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88" i="1" l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427" uniqueCount="2101">
  <si>
    <t>no_specie_presents</t>
  </si>
  <si>
    <t>gene</t>
  </si>
  <si>
    <t>caenorhabditis_elegans</t>
  </si>
  <si>
    <t>drosophila_melanogaster</t>
  </si>
  <si>
    <t>ciona_intestinalis</t>
  </si>
  <si>
    <t>takifugu_rubripes</t>
  </si>
  <si>
    <t>xenopus_tropicalis</t>
  </si>
  <si>
    <t>gallus_gallus</t>
  </si>
  <si>
    <t>mus_musculus</t>
  </si>
  <si>
    <t>macaca_mulatta</t>
  </si>
  <si>
    <t>homo_sapiens</t>
  </si>
  <si>
    <t>blank_flag</t>
  </si>
  <si>
    <t>correlation</t>
  </si>
  <si>
    <t>ABL1</t>
  </si>
  <si>
    <t>AGO2</t>
  </si>
  <si>
    <t>AHRR</t>
  </si>
  <si>
    <t>AIP</t>
  </si>
  <si>
    <t>ARHGAP35</t>
  </si>
  <si>
    <t>ARID1B</t>
  </si>
  <si>
    <t>ARID2</t>
  </si>
  <si>
    <t>ARID4B</t>
  </si>
  <si>
    <t>ARNT2</t>
  </si>
  <si>
    <t>ARRB1</t>
  </si>
  <si>
    <t>ASH2L</t>
  </si>
  <si>
    <t>BAZ2B</t>
  </si>
  <si>
    <t>BCOR</t>
  </si>
  <si>
    <t>BNC2</t>
  </si>
  <si>
    <t>BRD7</t>
  </si>
  <si>
    <t>CAPN15</t>
  </si>
  <si>
    <t>CBL</t>
  </si>
  <si>
    <t>CBX5</t>
  </si>
  <si>
    <t>CCNC</t>
  </si>
  <si>
    <t>CCNE1</t>
  </si>
  <si>
    <t>CCNH</t>
  </si>
  <si>
    <t>CCNT1</t>
  </si>
  <si>
    <t>CDC5L</t>
  </si>
  <si>
    <t>CDK7</t>
  </si>
  <si>
    <t>CDX4</t>
  </si>
  <si>
    <t>CEBPZ</t>
  </si>
  <si>
    <t>CERS6</t>
  </si>
  <si>
    <t>CHAF1B</t>
  </si>
  <si>
    <t>CHD2</t>
  </si>
  <si>
    <t>CHD9</t>
  </si>
  <si>
    <t>CIR1</t>
  </si>
  <si>
    <t>CNBP</t>
  </si>
  <si>
    <t>CNOT1</t>
  </si>
  <si>
    <t>CNOT2</t>
  </si>
  <si>
    <t>COPS2</t>
  </si>
  <si>
    <t>COPS5</t>
  </si>
  <si>
    <t>CREB3L2</t>
  </si>
  <si>
    <t>CRK</t>
  </si>
  <si>
    <t>CTBP2</t>
  </si>
  <si>
    <t>CTR9</t>
  </si>
  <si>
    <t>DACH2</t>
  </si>
  <si>
    <t>DDX5</t>
  </si>
  <si>
    <t>DDX54</t>
  </si>
  <si>
    <t>DNAJC1</t>
  </si>
  <si>
    <t>DNAJC2</t>
  </si>
  <si>
    <t>DOT1L</t>
  </si>
  <si>
    <t>DPF2</t>
  </si>
  <si>
    <t>DYRK1B</t>
  </si>
  <si>
    <t>E2F5</t>
  </si>
  <si>
    <t>EDF1</t>
  </si>
  <si>
    <t>EED</t>
  </si>
  <si>
    <t>ELP2</t>
  </si>
  <si>
    <t>EMX2</t>
  </si>
  <si>
    <t>ENO1</t>
  </si>
  <si>
    <t>EP300</t>
  </si>
  <si>
    <t>ERBB4</t>
  </si>
  <si>
    <t>EYA3</t>
  </si>
  <si>
    <t>EZH2</t>
  </si>
  <si>
    <t>FEZF2</t>
  </si>
  <si>
    <t>FHL5</t>
  </si>
  <si>
    <t>FOXK2</t>
  </si>
  <si>
    <t>FOXO6</t>
  </si>
  <si>
    <t>GATA3</t>
  </si>
  <si>
    <t>GATAD2B</t>
  </si>
  <si>
    <t>GLI3</t>
  </si>
  <si>
    <t>GRHL3</t>
  </si>
  <si>
    <t>HDAC2</t>
  </si>
  <si>
    <t>HDAC9</t>
  </si>
  <si>
    <t>HHEX</t>
  </si>
  <si>
    <t>HINFP</t>
  </si>
  <si>
    <t>HIPK3</t>
  </si>
  <si>
    <t>HIRA</t>
  </si>
  <si>
    <t>HNF4G</t>
  </si>
  <si>
    <t>HOXD4</t>
  </si>
  <si>
    <t>IKBKAP</t>
  </si>
  <si>
    <t>ILF2</t>
  </si>
  <si>
    <t>ING3</t>
  </si>
  <si>
    <t>INSR</t>
  </si>
  <si>
    <t>IRX5</t>
  </si>
  <si>
    <t>JUP</t>
  </si>
  <si>
    <t>KAT5</t>
  </si>
  <si>
    <t>KAT8</t>
  </si>
  <si>
    <t>KCNIP3</t>
  </si>
  <si>
    <t>KDM2B</t>
  </si>
  <si>
    <t>KDM4C</t>
  </si>
  <si>
    <t>KLF5</t>
  </si>
  <si>
    <t>KMT2D</t>
  </si>
  <si>
    <t>KMT5A</t>
  </si>
  <si>
    <t>LDB1</t>
  </si>
  <si>
    <t>LIN28B</t>
  </si>
  <si>
    <t>LMCD1</t>
  </si>
  <si>
    <t>LMX1B</t>
  </si>
  <si>
    <t>LPIN2</t>
  </si>
  <si>
    <t>MAFK</t>
  </si>
  <si>
    <t>MAK</t>
  </si>
  <si>
    <t>MAPK8IP1</t>
  </si>
  <si>
    <t>MAX</t>
  </si>
  <si>
    <t>MED12</t>
  </si>
  <si>
    <t>MED13</t>
  </si>
  <si>
    <t>MED14</t>
  </si>
  <si>
    <t>MED17</t>
  </si>
  <si>
    <t>MED20</t>
  </si>
  <si>
    <t>MED21</t>
  </si>
  <si>
    <t>MED23</t>
  </si>
  <si>
    <t>MED31</t>
  </si>
  <si>
    <t>MED4</t>
  </si>
  <si>
    <t>MED6</t>
  </si>
  <si>
    <t>MED7</t>
  </si>
  <si>
    <t>MEIS2</t>
  </si>
  <si>
    <t>MIER3</t>
  </si>
  <si>
    <t>MLLT10</t>
  </si>
  <si>
    <t>MLXIPL</t>
  </si>
  <si>
    <t>MMS19</t>
  </si>
  <si>
    <t>MNAT1</t>
  </si>
  <si>
    <t>MYEF2</t>
  </si>
  <si>
    <t>MYOG</t>
  </si>
  <si>
    <t>NAB2</t>
  </si>
  <si>
    <t>NCOA7</t>
  </si>
  <si>
    <t>NCOR2</t>
  </si>
  <si>
    <t>NEDD8</t>
  </si>
  <si>
    <t>NFIL3</t>
  </si>
  <si>
    <t>NFX1</t>
  </si>
  <si>
    <t>NFYA</t>
  </si>
  <si>
    <t>NFYB</t>
  </si>
  <si>
    <t>NFYC</t>
  </si>
  <si>
    <t>NLK</t>
  </si>
  <si>
    <t>NME1-NME2</t>
  </si>
  <si>
    <t>NOC2L</t>
  </si>
  <si>
    <t>NPAS4</t>
  </si>
  <si>
    <t>NR1D2</t>
  </si>
  <si>
    <t>NR2C2</t>
  </si>
  <si>
    <t>NR4A3</t>
  </si>
  <si>
    <t>NR5A2</t>
  </si>
  <si>
    <t>NR6A1</t>
  </si>
  <si>
    <t>ORC2</t>
  </si>
  <si>
    <t>OSR2</t>
  </si>
  <si>
    <t>OTX2</t>
  </si>
  <si>
    <t>PA2G4</t>
  </si>
  <si>
    <t>PARP1</t>
  </si>
  <si>
    <t>PAX6</t>
  </si>
  <si>
    <t>PAX9</t>
  </si>
  <si>
    <t>PAXBP1</t>
  </si>
  <si>
    <t>PBRM1</t>
  </si>
  <si>
    <t>PFDN5</t>
  </si>
  <si>
    <t>PLRG1</t>
  </si>
  <si>
    <t>POLR2A</t>
  </si>
  <si>
    <t>POLR3F</t>
  </si>
  <si>
    <t>PRDM16</t>
  </si>
  <si>
    <t>PRKDC</t>
  </si>
  <si>
    <t>PRPF6</t>
  </si>
  <si>
    <t>PSMC3</t>
  </si>
  <si>
    <t>PSMD9</t>
  </si>
  <si>
    <t>PUF60</t>
  </si>
  <si>
    <t>PURB</t>
  </si>
  <si>
    <t>RAD21</t>
  </si>
  <si>
    <t>RBBP5</t>
  </si>
  <si>
    <t>RBFOX2</t>
  </si>
  <si>
    <t>RBL2</t>
  </si>
  <si>
    <t>RBM14</t>
  </si>
  <si>
    <t>RBM39</t>
  </si>
  <si>
    <t>RBPMS</t>
  </si>
  <si>
    <t>RCOR3</t>
  </si>
  <si>
    <t>RERE</t>
  </si>
  <si>
    <t>REXO4</t>
  </si>
  <si>
    <t>RFC1</t>
  </si>
  <si>
    <t>RFX3</t>
  </si>
  <si>
    <t>RHOA</t>
  </si>
  <si>
    <t>RORC</t>
  </si>
  <si>
    <t>RRN3</t>
  </si>
  <si>
    <t>RUNX3</t>
  </si>
  <si>
    <t>RUVBL1</t>
  </si>
  <si>
    <t>RUVBL2</t>
  </si>
  <si>
    <t>SALL4</t>
  </si>
  <si>
    <t>SAP18</t>
  </si>
  <si>
    <t>SETD3</t>
  </si>
  <si>
    <t>SETDB1</t>
  </si>
  <si>
    <t>SFPQ</t>
  </si>
  <si>
    <t>SIAH2</t>
  </si>
  <si>
    <t>SIN3B</t>
  </si>
  <si>
    <t>SIX2</t>
  </si>
  <si>
    <t>SMAD4</t>
  </si>
  <si>
    <t>SMARCA5</t>
  </si>
  <si>
    <t>SMARCAD1</t>
  </si>
  <si>
    <t>SMARCB1</t>
  </si>
  <si>
    <t>SMARCC2</t>
  </si>
  <si>
    <t>SMARCD1</t>
  </si>
  <si>
    <t>SMARCE1</t>
  </si>
  <si>
    <t>SMYD1</t>
  </si>
  <si>
    <t>SNAPC4</t>
  </si>
  <si>
    <t>SNIP1</t>
  </si>
  <si>
    <t>SNW1</t>
  </si>
  <si>
    <t>SOX6</t>
  </si>
  <si>
    <t>SP9</t>
  </si>
  <si>
    <t>SPDEF</t>
  </si>
  <si>
    <t>SREBF2</t>
  </si>
  <si>
    <t>SRF</t>
  </si>
  <si>
    <t>SSBP3</t>
  </si>
  <si>
    <t>ST18</t>
  </si>
  <si>
    <t>SUPT4H1</t>
  </si>
  <si>
    <t>SUPT5H</t>
  </si>
  <si>
    <t>SUPT6H</t>
  </si>
  <si>
    <t>TAF12</t>
  </si>
  <si>
    <t>TAF1L</t>
  </si>
  <si>
    <t>TAF4B</t>
  </si>
  <si>
    <t>TAF6L</t>
  </si>
  <si>
    <t>TAF9B</t>
  </si>
  <si>
    <t>TBP</t>
  </si>
  <si>
    <t>TBPL1</t>
  </si>
  <si>
    <t>TBX20</t>
  </si>
  <si>
    <t>TCERG1</t>
  </si>
  <si>
    <t>TCF25</t>
  </si>
  <si>
    <t>TDRD3</t>
  </si>
  <si>
    <t>TFAP2E</t>
  </si>
  <si>
    <t>TFAP4</t>
  </si>
  <si>
    <t>TFDP3</t>
  </si>
  <si>
    <t>TFEC</t>
  </si>
  <si>
    <t>TGS1</t>
  </si>
  <si>
    <t>TLE4</t>
  </si>
  <si>
    <t>TRAK1</t>
  </si>
  <si>
    <t>TRIP4</t>
  </si>
  <si>
    <t>TRRAP</t>
  </si>
  <si>
    <t>TSG101</t>
  </si>
  <si>
    <t>TTF2</t>
  </si>
  <si>
    <t>TULP3</t>
  </si>
  <si>
    <t>UBE2B</t>
  </si>
  <si>
    <t>UBE2I</t>
  </si>
  <si>
    <t>UBE2L3</t>
  </si>
  <si>
    <t>UNCX</t>
  </si>
  <si>
    <t>VPS25</t>
  </si>
  <si>
    <t>WDHD1</t>
  </si>
  <si>
    <t>WDR5</t>
  </si>
  <si>
    <t>XBP1</t>
  </si>
  <si>
    <t>XRCC6</t>
  </si>
  <si>
    <t>YEATS2</t>
  </si>
  <si>
    <t>YEATS4</t>
  </si>
  <si>
    <t>YWHAB</t>
  </si>
  <si>
    <t>ZEB2</t>
  </si>
  <si>
    <t>ZFP36L2</t>
  </si>
  <si>
    <t>ZIC5</t>
  </si>
  <si>
    <t>ZMYND11</t>
  </si>
  <si>
    <t>ABRA</t>
  </si>
  <si>
    <t>ABT1</t>
  </si>
  <si>
    <t>ACTL6B</t>
  </si>
  <si>
    <t>AEBP2</t>
  </si>
  <si>
    <t>AFF4</t>
  </si>
  <si>
    <t>AK6</t>
  </si>
  <si>
    <t>APEX1</t>
  </si>
  <si>
    <t>ARID3C</t>
  </si>
  <si>
    <t>ATF6B</t>
  </si>
  <si>
    <t>ATF7IP</t>
  </si>
  <si>
    <t>ATOH1</t>
  </si>
  <si>
    <t>ATOH7</t>
  </si>
  <si>
    <t>ATXN7L3</t>
  </si>
  <si>
    <t>BARHL2</t>
  </si>
  <si>
    <t>BAZ1B</t>
  </si>
  <si>
    <t>BBX</t>
  </si>
  <si>
    <t>BHLHA15</t>
  </si>
  <si>
    <t>BIRC2</t>
  </si>
  <si>
    <t>BLZF1</t>
  </si>
  <si>
    <t>BMI1</t>
  </si>
  <si>
    <t>BPTF</t>
  </si>
  <si>
    <t>BRD3</t>
  </si>
  <si>
    <t>BRD8</t>
  </si>
  <si>
    <t>BRIP1</t>
  </si>
  <si>
    <t>BRPF1</t>
  </si>
  <si>
    <t>BSX</t>
  </si>
  <si>
    <t>BTAF1</t>
  </si>
  <si>
    <t>BTF3</t>
  </si>
  <si>
    <t>C1QBP</t>
  </si>
  <si>
    <t>CALR</t>
  </si>
  <si>
    <t>CAMTA2</t>
  </si>
  <si>
    <t>CBFB</t>
  </si>
  <si>
    <t>CCNA2</t>
  </si>
  <si>
    <t>CDK2</t>
  </si>
  <si>
    <t>CDK8</t>
  </si>
  <si>
    <t>CDK9</t>
  </si>
  <si>
    <t>CDYL</t>
  </si>
  <si>
    <t>CEBPG</t>
  </si>
  <si>
    <t>CHD4</t>
  </si>
  <si>
    <t>CIC</t>
  </si>
  <si>
    <t>CNOT3</t>
  </si>
  <si>
    <t>CNOT6</t>
  </si>
  <si>
    <t>CREG1</t>
  </si>
  <si>
    <t>CREM</t>
  </si>
  <si>
    <t>CRYM</t>
  </si>
  <si>
    <t>CSDC2</t>
  </si>
  <si>
    <t>CSDE1</t>
  </si>
  <si>
    <t>CXXC1</t>
  </si>
  <si>
    <t>DBX1</t>
  </si>
  <si>
    <t>DDX20</t>
  </si>
  <si>
    <t>DEAF1</t>
  </si>
  <si>
    <t>DMAP1</t>
  </si>
  <si>
    <t>DMRT2</t>
  </si>
  <si>
    <t>DR1</t>
  </si>
  <si>
    <t>DRAP1</t>
  </si>
  <si>
    <t>E2F6</t>
  </si>
  <si>
    <t>E2F8</t>
  </si>
  <si>
    <t>ECD</t>
  </si>
  <si>
    <t>EN2</t>
  </si>
  <si>
    <t>ENY2</t>
  </si>
  <si>
    <t>EPC2</t>
  </si>
  <si>
    <t>ERCC3</t>
  </si>
  <si>
    <t>ESRRG</t>
  </si>
  <si>
    <t>ETS2</t>
  </si>
  <si>
    <t>FLI1</t>
  </si>
  <si>
    <t>FLNA</t>
  </si>
  <si>
    <t>FOSL2</t>
  </si>
  <si>
    <t>FOXG1</t>
  </si>
  <si>
    <t>FOXM1</t>
  </si>
  <si>
    <t>FOXN3</t>
  </si>
  <si>
    <t>FOXP4</t>
  </si>
  <si>
    <t>FUBP1</t>
  </si>
  <si>
    <t>GABPA</t>
  </si>
  <si>
    <t>GABPB1</t>
  </si>
  <si>
    <t>GATA6</t>
  </si>
  <si>
    <t>GMEB2</t>
  </si>
  <si>
    <t>GON4L</t>
  </si>
  <si>
    <t>GRIP1</t>
  </si>
  <si>
    <t>GTF2A1</t>
  </si>
  <si>
    <t>GTF2A2</t>
  </si>
  <si>
    <t>GTF2F1</t>
  </si>
  <si>
    <t>HABP4</t>
  </si>
  <si>
    <t>HCFC2</t>
  </si>
  <si>
    <t>HDAC11</t>
  </si>
  <si>
    <t>HDAC3</t>
  </si>
  <si>
    <t>HDAC8</t>
  </si>
  <si>
    <t>HIF3A</t>
  </si>
  <si>
    <t>HLF</t>
  </si>
  <si>
    <t>HMG20B</t>
  </si>
  <si>
    <t>HMGXB4</t>
  </si>
  <si>
    <t>HMX3</t>
  </si>
  <si>
    <t>HNF1A</t>
  </si>
  <si>
    <t>HSBP1</t>
  </si>
  <si>
    <t>HSF4</t>
  </si>
  <si>
    <t>ING2</t>
  </si>
  <si>
    <t>ING5</t>
  </si>
  <si>
    <t>INSM2</t>
  </si>
  <si>
    <t>ISL2</t>
  </si>
  <si>
    <t>KAT2B</t>
  </si>
  <si>
    <t>KAT6B</t>
  </si>
  <si>
    <t>KAT7</t>
  </si>
  <si>
    <t>KCTD1</t>
  </si>
  <si>
    <t>KDM1A</t>
  </si>
  <si>
    <t>KDM1B</t>
  </si>
  <si>
    <t>KDM5D</t>
  </si>
  <si>
    <t>KLF15</t>
  </si>
  <si>
    <t>KLF7</t>
  </si>
  <si>
    <t>KLF8</t>
  </si>
  <si>
    <t>L3MBTL2</t>
  </si>
  <si>
    <t>LCORL</t>
  </si>
  <si>
    <t>LHX4</t>
  </si>
  <si>
    <t>LHX5</t>
  </si>
  <si>
    <t>LHX8</t>
  </si>
  <si>
    <t>LHX9</t>
  </si>
  <si>
    <t>LIN54</t>
  </si>
  <si>
    <t>LITAF</t>
  </si>
  <si>
    <t>LOXL2</t>
  </si>
  <si>
    <t>LZTS1</t>
  </si>
  <si>
    <t>MED1</t>
  </si>
  <si>
    <t>MED10</t>
  </si>
  <si>
    <t>MED15</t>
  </si>
  <si>
    <t>MED16</t>
  </si>
  <si>
    <t>MED24</t>
  </si>
  <si>
    <t>MED26</t>
  </si>
  <si>
    <t>MED27</t>
  </si>
  <si>
    <t>MED30</t>
  </si>
  <si>
    <t>MEF2D</t>
  </si>
  <si>
    <t>MEOX2</t>
  </si>
  <si>
    <t>MIXL1</t>
  </si>
  <si>
    <t>MLLT1</t>
  </si>
  <si>
    <t>MLX</t>
  </si>
  <si>
    <t>MSL3</t>
  </si>
  <si>
    <t>MSX2</t>
  </si>
  <si>
    <t>MTA1</t>
  </si>
  <si>
    <t>MTF1</t>
  </si>
  <si>
    <t>MXI1</t>
  </si>
  <si>
    <t>MYBL2</t>
  </si>
  <si>
    <t>MYOCD</t>
  </si>
  <si>
    <t>MYRFL</t>
  </si>
  <si>
    <t>MYSM1</t>
  </si>
  <si>
    <t>NACA2</t>
  </si>
  <si>
    <t>NELFB</t>
  </si>
  <si>
    <t>NFIX</t>
  </si>
  <si>
    <t>NFKB2</t>
  </si>
  <si>
    <t>NFRKB</t>
  </si>
  <si>
    <t>NFXL1</t>
  </si>
  <si>
    <t>NKX1-2</t>
  </si>
  <si>
    <t>NKX6-2</t>
  </si>
  <si>
    <t>NOTO</t>
  </si>
  <si>
    <t>NR1H4</t>
  </si>
  <si>
    <t>NR2F2</t>
  </si>
  <si>
    <t>OLIG3</t>
  </si>
  <si>
    <t>OTP</t>
  </si>
  <si>
    <t>PAX7</t>
  </si>
  <si>
    <t>PAX8</t>
  </si>
  <si>
    <t>PBX4</t>
  </si>
  <si>
    <t>PCBD2</t>
  </si>
  <si>
    <t>PCGF3</t>
  </si>
  <si>
    <t>PEX14</t>
  </si>
  <si>
    <t>PEX2</t>
  </si>
  <si>
    <t>PHF12</t>
  </si>
  <si>
    <t>PHF19</t>
  </si>
  <si>
    <t>PHF20</t>
  </si>
  <si>
    <t>PHF5A</t>
  </si>
  <si>
    <t>PHIP</t>
  </si>
  <si>
    <t>PIAS4</t>
  </si>
  <si>
    <t>PITX2</t>
  </si>
  <si>
    <t>PMS1</t>
  </si>
  <si>
    <t>POU3F4</t>
  </si>
  <si>
    <t>PPARG</t>
  </si>
  <si>
    <t>PREB</t>
  </si>
  <si>
    <t>PROX2</t>
  </si>
  <si>
    <t>PSIP1</t>
  </si>
  <si>
    <t>PTF1A</t>
  </si>
  <si>
    <t>RAN</t>
  </si>
  <si>
    <t>RBBP4</t>
  </si>
  <si>
    <t>RBPJL</t>
  </si>
  <si>
    <t>RNF10</t>
  </si>
  <si>
    <t>RNF111</t>
  </si>
  <si>
    <t>RNF14</t>
  </si>
  <si>
    <t>RNF2</t>
  </si>
  <si>
    <t>RNF20</t>
  </si>
  <si>
    <t>RXRG</t>
  </si>
  <si>
    <t>SAP130</t>
  </si>
  <si>
    <t>SCAI</t>
  </si>
  <si>
    <t>SCMH1</t>
  </si>
  <si>
    <t>SFMBT1</t>
  </si>
  <si>
    <t>SIRT2</t>
  </si>
  <si>
    <t>SIRT7</t>
  </si>
  <si>
    <t>SIX6</t>
  </si>
  <si>
    <t>SKIL</t>
  </si>
  <si>
    <t>SMAD9</t>
  </si>
  <si>
    <t>SMARCA4</t>
  </si>
  <si>
    <t>SND1</t>
  </si>
  <si>
    <t>SOX21</t>
  </si>
  <si>
    <t>SOX3</t>
  </si>
  <si>
    <t>SOX4</t>
  </si>
  <si>
    <t>SPEN</t>
  </si>
  <si>
    <t>SRCAP</t>
  </si>
  <si>
    <t>SRSF2</t>
  </si>
  <si>
    <t>SSRP1</t>
  </si>
  <si>
    <t>STAT6</t>
  </si>
  <si>
    <t>SUB1</t>
  </si>
  <si>
    <t>SUFU</t>
  </si>
  <si>
    <t>SUZ12</t>
  </si>
  <si>
    <t>TADA1</t>
  </si>
  <si>
    <t>TADA2B</t>
  </si>
  <si>
    <t>TADA3</t>
  </si>
  <si>
    <t>TAF10</t>
  </si>
  <si>
    <t>TAF5L</t>
  </si>
  <si>
    <t>TBC1D26</t>
  </si>
  <si>
    <t>TBX3</t>
  </si>
  <si>
    <t>TCF15</t>
  </si>
  <si>
    <t>TCF4</t>
  </si>
  <si>
    <t>TEF</t>
  </si>
  <si>
    <t>TFAM</t>
  </si>
  <si>
    <t>TGFB1</t>
  </si>
  <si>
    <t>TGFB1I1</t>
  </si>
  <si>
    <t>TMF1</t>
  </si>
  <si>
    <t>TOX4</t>
  </si>
  <si>
    <t>TRAF6</t>
  </si>
  <si>
    <t>TRIP11</t>
  </si>
  <si>
    <t>TRPS1</t>
  </si>
  <si>
    <t>TSC22D1</t>
  </si>
  <si>
    <t>TULP4</t>
  </si>
  <si>
    <t>TWIST2</t>
  </si>
  <si>
    <t>UBE3A</t>
  </si>
  <si>
    <t>USP16</t>
  </si>
  <si>
    <t>USP22</t>
  </si>
  <si>
    <t>VGLL2</t>
  </si>
  <si>
    <t>VPS72</t>
  </si>
  <si>
    <t>WHSC1L1</t>
  </si>
  <si>
    <t>WT1</t>
  </si>
  <si>
    <t>WTIP</t>
  </si>
  <si>
    <t>WWC1</t>
  </si>
  <si>
    <t>WWP1</t>
  </si>
  <si>
    <t>YAF2</t>
  </si>
  <si>
    <t>YAP1</t>
  </si>
  <si>
    <t>YBX3</t>
  </si>
  <si>
    <t>ZBTB11</t>
  </si>
  <si>
    <t>ZBTB48</t>
  </si>
  <si>
    <t>ZFHX4</t>
  </si>
  <si>
    <t>ZMIZ1</t>
  </si>
  <si>
    <t>ZMYM2</t>
  </si>
  <si>
    <t>ZMYND8</t>
  </si>
  <si>
    <t>ZNF236</t>
  </si>
  <si>
    <t>ZNF593</t>
  </si>
  <si>
    <t>ZNF827</t>
  </si>
  <si>
    <t>ZZZ3</t>
  </si>
  <si>
    <t>ANKRD1</t>
  </si>
  <si>
    <t>ARID5B</t>
  </si>
  <si>
    <t>ARL2BP</t>
  </si>
  <si>
    <t>ASCL5</t>
  </si>
  <si>
    <t>ASH1L</t>
  </si>
  <si>
    <t>ASXL1</t>
  </si>
  <si>
    <t>ATOH8</t>
  </si>
  <si>
    <t>BACH2</t>
  </si>
  <si>
    <t>BLM</t>
  </si>
  <si>
    <t>BRCA1</t>
  </si>
  <si>
    <t>BRDT</t>
  </si>
  <si>
    <t>C1D</t>
  </si>
  <si>
    <t>CARM1</t>
  </si>
  <si>
    <t>CASZ1</t>
  </si>
  <si>
    <t>CBX8</t>
  </si>
  <si>
    <t>CCAR1</t>
  </si>
  <si>
    <t>CECR2</t>
  </si>
  <si>
    <t>CERS3</t>
  </si>
  <si>
    <t>CHD6</t>
  </si>
  <si>
    <t>CREB3L4</t>
  </si>
  <si>
    <t>CREBBP</t>
  </si>
  <si>
    <t>CREBL2</t>
  </si>
  <si>
    <t>CRTC1</t>
  </si>
  <si>
    <t>CRY1</t>
  </si>
  <si>
    <t>DAXX</t>
  </si>
  <si>
    <t>DCC</t>
  </si>
  <si>
    <t>DEK</t>
  </si>
  <si>
    <t>DLX4</t>
  </si>
  <si>
    <t>DLX6</t>
  </si>
  <si>
    <t>DMRT3</t>
  </si>
  <si>
    <t>DNMT1</t>
  </si>
  <si>
    <t>DTX1</t>
  </si>
  <si>
    <t>EBF4</t>
  </si>
  <si>
    <t>EHMT2</t>
  </si>
  <si>
    <t>ELF4</t>
  </si>
  <si>
    <t>ELF5</t>
  </si>
  <si>
    <t>ELK4</t>
  </si>
  <si>
    <t>ERCC2</t>
  </si>
  <si>
    <t>ETV5</t>
  </si>
  <si>
    <t>EVX2</t>
  </si>
  <si>
    <t>EWSR1</t>
  </si>
  <si>
    <t>FERD3L</t>
  </si>
  <si>
    <t>FHL2</t>
  </si>
  <si>
    <t>FOXA2</t>
  </si>
  <si>
    <t>FOXB2</t>
  </si>
  <si>
    <t>FOXD4L5</t>
  </si>
  <si>
    <t>FOXH1</t>
  </si>
  <si>
    <t>FOXI1</t>
  </si>
  <si>
    <t>FOXL2</t>
  </si>
  <si>
    <t>FOXP1</t>
  </si>
  <si>
    <t>GCM2</t>
  </si>
  <si>
    <t>GLIS2</t>
  </si>
  <si>
    <t>GLIS3</t>
  </si>
  <si>
    <t>GMNN</t>
  </si>
  <si>
    <t>GSC2</t>
  </si>
  <si>
    <t>GTF3A</t>
  </si>
  <si>
    <t>HAND2</t>
  </si>
  <si>
    <t>HDAC10</t>
  </si>
  <si>
    <t>HDAC6</t>
  </si>
  <si>
    <t>HELZ2</t>
  </si>
  <si>
    <t>HES4</t>
  </si>
  <si>
    <t>HES5</t>
  </si>
  <si>
    <t>HESX1</t>
  </si>
  <si>
    <t>HEYL</t>
  </si>
  <si>
    <t>HLX</t>
  </si>
  <si>
    <t>HNRNPD</t>
  </si>
  <si>
    <t>HOXD1</t>
  </si>
  <si>
    <t>HOXD3</t>
  </si>
  <si>
    <t>HOXD8</t>
  </si>
  <si>
    <t>HOXD9</t>
  </si>
  <si>
    <t>HSF5</t>
  </si>
  <si>
    <t>ID4</t>
  </si>
  <si>
    <t>IKZF4</t>
  </si>
  <si>
    <t>IKZF5</t>
  </si>
  <si>
    <t>IRF2</t>
  </si>
  <si>
    <t>JAK2</t>
  </si>
  <si>
    <t>JARID2</t>
  </si>
  <si>
    <t>JAZF1</t>
  </si>
  <si>
    <t>JUND</t>
  </si>
  <si>
    <t>KLF11</t>
  </si>
  <si>
    <t>KLF4</t>
  </si>
  <si>
    <t>KMT2B</t>
  </si>
  <si>
    <t>KMT2E</t>
  </si>
  <si>
    <t>LZTR1</t>
  </si>
  <si>
    <t>MAGED1</t>
  </si>
  <si>
    <t>MAP3K10</t>
  </si>
  <si>
    <t>MBD3</t>
  </si>
  <si>
    <t>MDM4</t>
  </si>
  <si>
    <t>MEF2C</t>
  </si>
  <si>
    <t>MEN1</t>
  </si>
  <si>
    <t>MGA</t>
  </si>
  <si>
    <t>MKX</t>
  </si>
  <si>
    <t>MNT</t>
  </si>
  <si>
    <t>MNX1</t>
  </si>
  <si>
    <t>MYCN</t>
  </si>
  <si>
    <t>NEUROD4</t>
  </si>
  <si>
    <t>NEUROG3</t>
  </si>
  <si>
    <t>NFE2L3</t>
  </si>
  <si>
    <t>NFIC</t>
  </si>
  <si>
    <t>NFKBIZ</t>
  </si>
  <si>
    <t>NKRF</t>
  </si>
  <si>
    <t>NKX2-4</t>
  </si>
  <si>
    <t>NKX3-2</t>
  </si>
  <si>
    <t>NOCT</t>
  </si>
  <si>
    <t>NPAS2</t>
  </si>
  <si>
    <t>NR2E1</t>
  </si>
  <si>
    <t>NR2F6</t>
  </si>
  <si>
    <t>NRBF2</t>
  </si>
  <si>
    <t>NRF1</t>
  </si>
  <si>
    <t>NRL</t>
  </si>
  <si>
    <t>NUP62</t>
  </si>
  <si>
    <t>ONECUT3</t>
  </si>
  <si>
    <t>OVOL3</t>
  </si>
  <si>
    <t>PCGF6</t>
  </si>
  <si>
    <t>PDLIM1</t>
  </si>
  <si>
    <t>PHF8</t>
  </si>
  <si>
    <t>PKNOX2</t>
  </si>
  <si>
    <t>POLR3C</t>
  </si>
  <si>
    <t>POU2F3</t>
  </si>
  <si>
    <t>POU6F2</t>
  </si>
  <si>
    <t>PPRC1</t>
  </si>
  <si>
    <t>PRDM13</t>
  </si>
  <si>
    <t>PRDM15</t>
  </si>
  <si>
    <t>PRDM5</t>
  </si>
  <si>
    <t>PSMC3IP</t>
  </si>
  <si>
    <t>RARG</t>
  </si>
  <si>
    <t>RBBP7</t>
  </si>
  <si>
    <t>RELB</t>
  </si>
  <si>
    <t>RFX6</t>
  </si>
  <si>
    <t>RFXANK</t>
  </si>
  <si>
    <t>RNF141</t>
  </si>
  <si>
    <t>RNF4</t>
  </si>
  <si>
    <t>RREB1</t>
  </si>
  <si>
    <t>RSF1</t>
  </si>
  <si>
    <t>SAFB2</t>
  </si>
  <si>
    <t>SAP30</t>
  </si>
  <si>
    <t>SETD2</t>
  </si>
  <si>
    <t>SF1</t>
  </si>
  <si>
    <t>SHOX2</t>
  </si>
  <si>
    <t>SMAD3</t>
  </si>
  <si>
    <t>SMAD7</t>
  </si>
  <si>
    <t>SOX7</t>
  </si>
  <si>
    <t>SOX9</t>
  </si>
  <si>
    <t>SP4</t>
  </si>
  <si>
    <t>STAT4</t>
  </si>
  <si>
    <t>STAT5B</t>
  </si>
  <si>
    <t>SUMO1</t>
  </si>
  <si>
    <t>SUPT3H</t>
  </si>
  <si>
    <t>SUV39H2</t>
  </si>
  <si>
    <t>TAF11</t>
  </si>
  <si>
    <t>TAF6</t>
  </si>
  <si>
    <t>TAL2</t>
  </si>
  <si>
    <t>TBL1Y</t>
  </si>
  <si>
    <t>TBR1</t>
  </si>
  <si>
    <t>TBX22</t>
  </si>
  <si>
    <t>TBX6</t>
  </si>
  <si>
    <t>TCEA2</t>
  </si>
  <si>
    <t>TCEB2</t>
  </si>
  <si>
    <t>TCF12</t>
  </si>
  <si>
    <t>TCF20</t>
  </si>
  <si>
    <t>TCF7L2</t>
  </si>
  <si>
    <t>TDP2</t>
  </si>
  <si>
    <t>TEAD3</t>
  </si>
  <si>
    <t>TEAD4</t>
  </si>
  <si>
    <t>TERF2</t>
  </si>
  <si>
    <t>TGIF1</t>
  </si>
  <si>
    <t>THAP12</t>
  </si>
  <si>
    <t>THAP4</t>
  </si>
  <si>
    <t>THRB</t>
  </si>
  <si>
    <t>TOB1</t>
  </si>
  <si>
    <t>TONSL</t>
  </si>
  <si>
    <t>TOPORS</t>
  </si>
  <si>
    <t>TP63</t>
  </si>
  <si>
    <t>TP73</t>
  </si>
  <si>
    <t>TRIM33</t>
  </si>
  <si>
    <t>TSC22D3</t>
  </si>
  <si>
    <t>TSHZ3</t>
  </si>
  <si>
    <t>TXNIP</t>
  </si>
  <si>
    <t>UBP1</t>
  </si>
  <si>
    <t>URI1</t>
  </si>
  <si>
    <t>USF2</t>
  </si>
  <si>
    <t>USF3</t>
  </si>
  <si>
    <t>VDR</t>
  </si>
  <si>
    <t>VSX2</t>
  </si>
  <si>
    <t>YY2</t>
  </si>
  <si>
    <t>ZBED6</t>
  </si>
  <si>
    <t>ZBTB40</t>
  </si>
  <si>
    <t>ZBTB44</t>
  </si>
  <si>
    <t>ZFAT</t>
  </si>
  <si>
    <t>ZIC2</t>
  </si>
  <si>
    <t>ZMIZ2</t>
  </si>
  <si>
    <t>ZNF142</t>
  </si>
  <si>
    <t>ZNF335</t>
  </si>
  <si>
    <t>ZNF341</t>
  </si>
  <si>
    <t>ZNF367</t>
  </si>
  <si>
    <t>ZNF407</t>
  </si>
  <si>
    <t>ZNF606</t>
  </si>
  <si>
    <t>ZNF668</t>
  </si>
  <si>
    <t>ZNF687</t>
  </si>
  <si>
    <t>ZNF710</t>
  </si>
  <si>
    <t>ZNF711</t>
  </si>
  <si>
    <t>ZNF800</t>
  </si>
  <si>
    <t>ZXDC</t>
  </si>
  <si>
    <t>ACTL6A</t>
  </si>
  <si>
    <t>ADNP</t>
  </si>
  <si>
    <t>ADNP2</t>
  </si>
  <si>
    <t>ADRB2</t>
  </si>
  <si>
    <t>AEBP1</t>
  </si>
  <si>
    <t>AFF1</t>
  </si>
  <si>
    <t>AFF3</t>
  </si>
  <si>
    <t>AHR</t>
  </si>
  <si>
    <t>APBB1</t>
  </si>
  <si>
    <t>AR</t>
  </si>
  <si>
    <t>ARID1A</t>
  </si>
  <si>
    <t>ARID3A</t>
  </si>
  <si>
    <t>ARID3B</t>
  </si>
  <si>
    <t>ARID4A</t>
  </si>
  <si>
    <t>ARNT</t>
  </si>
  <si>
    <t>ARNTL</t>
  </si>
  <si>
    <t>ARNTL2</t>
  </si>
  <si>
    <t>ATF1</t>
  </si>
  <si>
    <t>ATF2</t>
  </si>
  <si>
    <t>ATF3</t>
  </si>
  <si>
    <t>ATF6</t>
  </si>
  <si>
    <t>ATN1</t>
  </si>
  <si>
    <t>BACH1</t>
  </si>
  <si>
    <t>BANP</t>
  </si>
  <si>
    <t>BARX1</t>
  </si>
  <si>
    <t>BARX2</t>
  </si>
  <si>
    <t>BATF</t>
  </si>
  <si>
    <t>BAZ1A</t>
  </si>
  <si>
    <t>BAZ2A</t>
  </si>
  <si>
    <t>BCL10</t>
  </si>
  <si>
    <t>BCL11A</t>
  </si>
  <si>
    <t>BCL11B</t>
  </si>
  <si>
    <t>BCL6</t>
  </si>
  <si>
    <t>BCL9L</t>
  </si>
  <si>
    <t>BDP1</t>
  </si>
  <si>
    <t>BHLHE23</t>
  </si>
  <si>
    <t>BHLHE40</t>
  </si>
  <si>
    <t>BNC1</t>
  </si>
  <si>
    <t>BRCA2</t>
  </si>
  <si>
    <t>BRD2</t>
  </si>
  <si>
    <t>BRD4</t>
  </si>
  <si>
    <t>BRF2</t>
  </si>
  <si>
    <t>BRWD1</t>
  </si>
  <si>
    <t>BTG1</t>
  </si>
  <si>
    <t>CALCOCO1</t>
  </si>
  <si>
    <t>CAMTA1</t>
  </si>
  <si>
    <t>CARHSP1</t>
  </si>
  <si>
    <t>CBFA2T2</t>
  </si>
  <si>
    <t>CBFA2T3</t>
  </si>
  <si>
    <t>CBX2</t>
  </si>
  <si>
    <t>CBX4</t>
  </si>
  <si>
    <t>CBX6</t>
  </si>
  <si>
    <t>CBX7</t>
  </si>
  <si>
    <t>CCDC59</t>
  </si>
  <si>
    <t>CDIP1</t>
  </si>
  <si>
    <t>CDX1</t>
  </si>
  <si>
    <t>CEBPA</t>
  </si>
  <si>
    <t>CEBPB</t>
  </si>
  <si>
    <t>CEBPE</t>
  </si>
  <si>
    <t>CENPF</t>
  </si>
  <si>
    <t>CERS4</t>
  </si>
  <si>
    <t>CERS5</t>
  </si>
  <si>
    <t>CHD1</t>
  </si>
  <si>
    <t>CHD7</t>
  </si>
  <si>
    <t>CHD8</t>
  </si>
  <si>
    <t>CITED4</t>
  </si>
  <si>
    <t>CIZ1</t>
  </si>
  <si>
    <t>CLOCK</t>
  </si>
  <si>
    <t>CREB1</t>
  </si>
  <si>
    <t>CREB3L1</t>
  </si>
  <si>
    <t>CREB5</t>
  </si>
  <si>
    <t>CTBP1</t>
  </si>
  <si>
    <t>CTCF</t>
  </si>
  <si>
    <t>CTNNB1</t>
  </si>
  <si>
    <t>CUX1</t>
  </si>
  <si>
    <t>CUX2</t>
  </si>
  <si>
    <t>DBX2</t>
  </si>
  <si>
    <t>DDX17</t>
  </si>
  <si>
    <t>DLX1</t>
  </si>
  <si>
    <t>DLX3</t>
  </si>
  <si>
    <t>DLX5</t>
  </si>
  <si>
    <t>DMBX1</t>
  </si>
  <si>
    <t>DMRT1</t>
  </si>
  <si>
    <t>DMRTA2</t>
  </si>
  <si>
    <t>DMTF1</t>
  </si>
  <si>
    <t>DRGX</t>
  </si>
  <si>
    <t>E2F1</t>
  </si>
  <si>
    <t>E2F3</t>
  </si>
  <si>
    <t>E2F4</t>
  </si>
  <si>
    <t>E2F7</t>
  </si>
  <si>
    <t>E4F1</t>
  </si>
  <si>
    <t>EBF1</t>
  </si>
  <si>
    <t>EBF2</t>
  </si>
  <si>
    <t>EBF3</t>
  </si>
  <si>
    <t>EGR1</t>
  </si>
  <si>
    <t>EGR2</t>
  </si>
  <si>
    <t>EGR3</t>
  </si>
  <si>
    <t>EHF</t>
  </si>
  <si>
    <t>EHMT1</t>
  </si>
  <si>
    <t>ELF2</t>
  </si>
  <si>
    <t>ELF3</t>
  </si>
  <si>
    <t>ELK3</t>
  </si>
  <si>
    <t>EP400</t>
  </si>
  <si>
    <t>EPAS1</t>
  </si>
  <si>
    <t>EPC1</t>
  </si>
  <si>
    <t>ERBB2</t>
  </si>
  <si>
    <t>ERG</t>
  </si>
  <si>
    <t>ESR1</t>
  </si>
  <si>
    <t>ESR2</t>
  </si>
  <si>
    <t>ETV1</t>
  </si>
  <si>
    <t>ETV6</t>
  </si>
  <si>
    <t>EVX1</t>
  </si>
  <si>
    <t>EYA1</t>
  </si>
  <si>
    <t>EYA2</t>
  </si>
  <si>
    <t>EZH1</t>
  </si>
  <si>
    <t>FEZF1</t>
  </si>
  <si>
    <t>FIGLA</t>
  </si>
  <si>
    <t>FOS</t>
  </si>
  <si>
    <t>FOSB</t>
  </si>
  <si>
    <t>FOXA1</t>
  </si>
  <si>
    <t>FOXA3</t>
  </si>
  <si>
    <t>FOXB1</t>
  </si>
  <si>
    <t>FOXE3</t>
  </si>
  <si>
    <t>FOXJ1</t>
  </si>
  <si>
    <t>FOXJ2</t>
  </si>
  <si>
    <t>FOXJ3</t>
  </si>
  <si>
    <t>FOXL1</t>
  </si>
  <si>
    <t>FOXN2</t>
  </si>
  <si>
    <t>FOXN4</t>
  </si>
  <si>
    <t>FOXO3</t>
  </si>
  <si>
    <t>FOXO4</t>
  </si>
  <si>
    <t>FOXP2</t>
  </si>
  <si>
    <t>FOXR2</t>
  </si>
  <si>
    <t>FOXS1</t>
  </si>
  <si>
    <t>GATA1</t>
  </si>
  <si>
    <t>GATA2</t>
  </si>
  <si>
    <t>GATA4</t>
  </si>
  <si>
    <t>GATA5</t>
  </si>
  <si>
    <t>GATAD2A</t>
  </si>
  <si>
    <t>GBX2</t>
  </si>
  <si>
    <t>GCFC2</t>
  </si>
  <si>
    <t>GFI1</t>
  </si>
  <si>
    <t>GFI1B</t>
  </si>
  <si>
    <t>GLI1</t>
  </si>
  <si>
    <t>GLI2</t>
  </si>
  <si>
    <t>GMEB1</t>
  </si>
  <si>
    <t>GPS2</t>
  </si>
  <si>
    <t>GRHL1</t>
  </si>
  <si>
    <t>GRHL2</t>
  </si>
  <si>
    <t>GSX2</t>
  </si>
  <si>
    <t>GTF2IRD1</t>
  </si>
  <si>
    <t>GZF1</t>
  </si>
  <si>
    <t>HAND1</t>
  </si>
  <si>
    <t>HBP1</t>
  </si>
  <si>
    <t>HDAC1</t>
  </si>
  <si>
    <t>HDAC4</t>
  </si>
  <si>
    <t>HDAC7</t>
  </si>
  <si>
    <t>HDX</t>
  </si>
  <si>
    <t>HELT</t>
  </si>
  <si>
    <t>HES2</t>
  </si>
  <si>
    <t>HES6</t>
  </si>
  <si>
    <t>HEY1</t>
  </si>
  <si>
    <t>HIC1</t>
  </si>
  <si>
    <t>HIC2</t>
  </si>
  <si>
    <t>HIF1A</t>
  </si>
  <si>
    <t>HIPK1</t>
  </si>
  <si>
    <t>HIPK2</t>
  </si>
  <si>
    <t>HIVEP1</t>
  </si>
  <si>
    <t>HIVEP2</t>
  </si>
  <si>
    <t>HIVEP3</t>
  </si>
  <si>
    <t>HMBOX1</t>
  </si>
  <si>
    <t>HMG20A</t>
  </si>
  <si>
    <t>HMGA2</t>
  </si>
  <si>
    <t>HMGB2</t>
  </si>
  <si>
    <t>HMGB4</t>
  </si>
  <si>
    <t>HMGXB3</t>
  </si>
  <si>
    <t>HMX1</t>
  </si>
  <si>
    <t>HNF4A</t>
  </si>
  <si>
    <t>HOXA13</t>
  </si>
  <si>
    <t>HOXB2</t>
  </si>
  <si>
    <t>HOXB6</t>
  </si>
  <si>
    <t>HOXC10</t>
  </si>
  <si>
    <t>HOXC12</t>
  </si>
  <si>
    <t>HOXD10</t>
  </si>
  <si>
    <t>HOXD12</t>
  </si>
  <si>
    <t>HSF1</t>
  </si>
  <si>
    <t>HTATIP2</t>
  </si>
  <si>
    <t>ID2</t>
  </si>
  <si>
    <t>ID3</t>
  </si>
  <si>
    <t>IKZF1</t>
  </si>
  <si>
    <t>IKZF2</t>
  </si>
  <si>
    <t>IKZF3</t>
  </si>
  <si>
    <t>IL16</t>
  </si>
  <si>
    <t>ING1</t>
  </si>
  <si>
    <t>IRF1</t>
  </si>
  <si>
    <t>IRF4</t>
  </si>
  <si>
    <t>IRF5</t>
  </si>
  <si>
    <t>IRF6</t>
  </si>
  <si>
    <t>IRF7</t>
  </si>
  <si>
    <t>IRF8</t>
  </si>
  <si>
    <t>IRF9</t>
  </si>
  <si>
    <t>IRX1</t>
  </si>
  <si>
    <t>IRX2</t>
  </si>
  <si>
    <t>IRX3</t>
  </si>
  <si>
    <t>IRX4</t>
  </si>
  <si>
    <t>IRX6</t>
  </si>
  <si>
    <t>ISL1</t>
  </si>
  <si>
    <t>JDP2</t>
  </si>
  <si>
    <t>JMY</t>
  </si>
  <si>
    <t>JUNB</t>
  </si>
  <si>
    <t>KAT2A</t>
  </si>
  <si>
    <t>KDM2A</t>
  </si>
  <si>
    <t>KDM4A</t>
  </si>
  <si>
    <t>KDM5A</t>
  </si>
  <si>
    <t>KDM5B</t>
  </si>
  <si>
    <t>KLF10</t>
  </si>
  <si>
    <t>KLF12</t>
  </si>
  <si>
    <t>KLF13</t>
  </si>
  <si>
    <t>KLF2</t>
  </si>
  <si>
    <t>KLF3</t>
  </si>
  <si>
    <t>KLF9</t>
  </si>
  <si>
    <t>KMT2A</t>
  </si>
  <si>
    <t>KMT2C</t>
  </si>
  <si>
    <t>L3MBTL4</t>
  </si>
  <si>
    <t>LEF1</t>
  </si>
  <si>
    <t>LHX2</t>
  </si>
  <si>
    <t>LHX3</t>
  </si>
  <si>
    <t>LHX6</t>
  </si>
  <si>
    <t>LIMD1</t>
  </si>
  <si>
    <t>LIN28A</t>
  </si>
  <si>
    <t>LMX1A</t>
  </si>
  <si>
    <t>MAF</t>
  </si>
  <si>
    <t>MAFB</t>
  </si>
  <si>
    <t>MAFF</t>
  </si>
  <si>
    <t>MAFG</t>
  </si>
  <si>
    <t>MAML1</t>
  </si>
  <si>
    <t>MAML3</t>
  </si>
  <si>
    <t>MBD4</t>
  </si>
  <si>
    <t>MDM2</t>
  </si>
  <si>
    <t>MECOM</t>
  </si>
  <si>
    <t>MED25</t>
  </si>
  <si>
    <t>MEF2A</t>
  </si>
  <si>
    <t>MEIS1</t>
  </si>
  <si>
    <t>MIER1</t>
  </si>
  <si>
    <t>MITF</t>
  </si>
  <si>
    <t>MKL1</t>
  </si>
  <si>
    <t>MKL2</t>
  </si>
  <si>
    <t>MLXIP</t>
  </si>
  <si>
    <t>MSC</t>
  </si>
  <si>
    <t>MSGN1</t>
  </si>
  <si>
    <t>MTA2</t>
  </si>
  <si>
    <t>MTA3</t>
  </si>
  <si>
    <t>MTF2</t>
  </si>
  <si>
    <t>MXD1</t>
  </si>
  <si>
    <t>MXD3</t>
  </si>
  <si>
    <t>MXD4</t>
  </si>
  <si>
    <t>MYB</t>
  </si>
  <si>
    <t>MYBBP1A</t>
  </si>
  <si>
    <t>MYBL1</t>
  </si>
  <si>
    <t>MYC</t>
  </si>
  <si>
    <t>MYCBP</t>
  </si>
  <si>
    <t>MYCL</t>
  </si>
  <si>
    <t>MYF5</t>
  </si>
  <si>
    <t>MYF6</t>
  </si>
  <si>
    <t>MYNN</t>
  </si>
  <si>
    <t>MYOD1</t>
  </si>
  <si>
    <t>MYRF</t>
  </si>
  <si>
    <t>MYT1</t>
  </si>
  <si>
    <t>MYT1L</t>
  </si>
  <si>
    <t>NAB1</t>
  </si>
  <si>
    <t>NCOA1</t>
  </si>
  <si>
    <t>NCOA2</t>
  </si>
  <si>
    <t>NCOA3</t>
  </si>
  <si>
    <t>NCOA4</t>
  </si>
  <si>
    <t>NCOA6</t>
  </si>
  <si>
    <t>NCOR1</t>
  </si>
  <si>
    <t>NEUROD1</t>
  </si>
  <si>
    <t>NEUROG1</t>
  </si>
  <si>
    <t>NFAT5</t>
  </si>
  <si>
    <t>NFATC1</t>
  </si>
  <si>
    <t>NFATC2</t>
  </si>
  <si>
    <t>NFATC3</t>
  </si>
  <si>
    <t>NFATC4</t>
  </si>
  <si>
    <t>NFE2L1</t>
  </si>
  <si>
    <t>NFE2L2</t>
  </si>
  <si>
    <t>NFIB</t>
  </si>
  <si>
    <t>NFKBIA</t>
  </si>
  <si>
    <t>NHLH2</t>
  </si>
  <si>
    <t>NKX2-1</t>
  </si>
  <si>
    <t>NKX2-2</t>
  </si>
  <si>
    <t>NKX2-3</t>
  </si>
  <si>
    <t>NKX2-8</t>
  </si>
  <si>
    <t>NONO</t>
  </si>
  <si>
    <t>NPAS1</t>
  </si>
  <si>
    <t>NPAT</t>
  </si>
  <si>
    <t>NR0B1</t>
  </si>
  <si>
    <t>NR0B2</t>
  </si>
  <si>
    <t>NR1H3</t>
  </si>
  <si>
    <t>NR2C1</t>
  </si>
  <si>
    <t>NR2F1</t>
  </si>
  <si>
    <t>NR3C1</t>
  </si>
  <si>
    <t>NR3C2</t>
  </si>
  <si>
    <t>NR4A1</t>
  </si>
  <si>
    <t>NR4A2</t>
  </si>
  <si>
    <t>NR5A1</t>
  </si>
  <si>
    <t>NRIP1</t>
  </si>
  <si>
    <t>NSD1</t>
  </si>
  <si>
    <t>OLIG2</t>
  </si>
  <si>
    <t>ONECUT1</t>
  </si>
  <si>
    <t>ONECUT2</t>
  </si>
  <si>
    <t>OSR1</t>
  </si>
  <si>
    <t>OTX1</t>
  </si>
  <si>
    <t>PATZ1</t>
  </si>
  <si>
    <t>PAWR</t>
  </si>
  <si>
    <t>PAX1</t>
  </si>
  <si>
    <t>PAX2</t>
  </si>
  <si>
    <t>PAX3</t>
  </si>
  <si>
    <t>PAX5</t>
  </si>
  <si>
    <t>PBX1</t>
  </si>
  <si>
    <t>PBX3</t>
  </si>
  <si>
    <t>PCBD1</t>
  </si>
  <si>
    <t>PCGF1</t>
  </si>
  <si>
    <t>PCGF5</t>
  </si>
  <si>
    <t>PDX1</t>
  </si>
  <si>
    <t>PGR</t>
  </si>
  <si>
    <t>PHF2</t>
  </si>
  <si>
    <t>PHOX2B</t>
  </si>
  <si>
    <t>PIAS1</t>
  </si>
  <si>
    <t>PIAS2</t>
  </si>
  <si>
    <t>PKNOX1</t>
  </si>
  <si>
    <t>PLAG1</t>
  </si>
  <si>
    <t>PNRC2</t>
  </si>
  <si>
    <t>POU1F1</t>
  </si>
  <si>
    <t>POU2AF1</t>
  </si>
  <si>
    <t>POU2F1</t>
  </si>
  <si>
    <t>POU3F2</t>
  </si>
  <si>
    <t>POU3F3</t>
  </si>
  <si>
    <t>POU4F1</t>
  </si>
  <si>
    <t>POU4F3</t>
  </si>
  <si>
    <t>POU6F1</t>
  </si>
  <si>
    <t>PPARA</t>
  </si>
  <si>
    <t>PPARD</t>
  </si>
  <si>
    <t>PPARGC1A</t>
  </si>
  <si>
    <t>PPARGC1B</t>
  </si>
  <si>
    <t>PPP1R13L</t>
  </si>
  <si>
    <t>PQBP1</t>
  </si>
  <si>
    <t>PRDM1</t>
  </si>
  <si>
    <t>PRDM10</t>
  </si>
  <si>
    <t>PRDM2</t>
  </si>
  <si>
    <t>PRDM4</t>
  </si>
  <si>
    <t>PRDM6</t>
  </si>
  <si>
    <t>PRDM8</t>
  </si>
  <si>
    <t>PRMT2</t>
  </si>
  <si>
    <t>PROP1</t>
  </si>
  <si>
    <t>PROX1</t>
  </si>
  <si>
    <t>PTRF</t>
  </si>
  <si>
    <t>PURA</t>
  </si>
  <si>
    <t>PYGO2</t>
  </si>
  <si>
    <t>RARA</t>
  </si>
  <si>
    <t>RARB</t>
  </si>
  <si>
    <t>RB1</t>
  </si>
  <si>
    <t>RBBP8</t>
  </si>
  <si>
    <t>RBPJ</t>
  </si>
  <si>
    <t>RCOR1</t>
  </si>
  <si>
    <t>REL</t>
  </si>
  <si>
    <t>RELA</t>
  </si>
  <si>
    <t>RFX2</t>
  </si>
  <si>
    <t>RFX4</t>
  </si>
  <si>
    <t>RFX5</t>
  </si>
  <si>
    <t>RFX7</t>
  </si>
  <si>
    <t>RFXAP</t>
  </si>
  <si>
    <t>RLF</t>
  </si>
  <si>
    <t>RLIM</t>
  </si>
  <si>
    <t>RNF6</t>
  </si>
  <si>
    <t>RORA</t>
  </si>
  <si>
    <t>RORB</t>
  </si>
  <si>
    <t>RP11-793H13.10</t>
  </si>
  <si>
    <t>RUNX1</t>
  </si>
  <si>
    <t>RUNX2</t>
  </si>
  <si>
    <t>RXRA</t>
  </si>
  <si>
    <t>RYBP</t>
  </si>
  <si>
    <t>SALL1</t>
  </si>
  <si>
    <t>SALL3</t>
  </si>
  <si>
    <t>SATB1</t>
  </si>
  <si>
    <t>SCRT1</t>
  </si>
  <si>
    <t>SCX</t>
  </si>
  <si>
    <t>SERTAD2</t>
  </si>
  <si>
    <t>SETD7</t>
  </si>
  <si>
    <t>SETDB2</t>
  </si>
  <si>
    <t>SIM1</t>
  </si>
  <si>
    <t>SIM2</t>
  </si>
  <si>
    <t>SIN3A</t>
  </si>
  <si>
    <t>SIX3</t>
  </si>
  <si>
    <t>SKI</t>
  </si>
  <si>
    <t>SKOR1</t>
  </si>
  <si>
    <t>SKOR2</t>
  </si>
  <si>
    <t>SLC2A4RG</t>
  </si>
  <si>
    <t>SMAD1</t>
  </si>
  <si>
    <t>SMAD2</t>
  </si>
  <si>
    <t>SMAD6</t>
  </si>
  <si>
    <t>SMARCA2</t>
  </si>
  <si>
    <t>SMARCC1</t>
  </si>
  <si>
    <t>SMARCD2</t>
  </si>
  <si>
    <t>SMARCD3</t>
  </si>
  <si>
    <t>SNAI2</t>
  </si>
  <si>
    <t>SNAI3</t>
  </si>
  <si>
    <t>SOX13</t>
  </si>
  <si>
    <t>SOX14</t>
  </si>
  <si>
    <t>SOX2</t>
  </si>
  <si>
    <t>SOX5</t>
  </si>
  <si>
    <t>SOX8</t>
  </si>
  <si>
    <t>SP1</t>
  </si>
  <si>
    <t>SP2</t>
  </si>
  <si>
    <t>SP3</t>
  </si>
  <si>
    <t>SP5</t>
  </si>
  <si>
    <t>SP8</t>
  </si>
  <si>
    <t>SPI1</t>
  </si>
  <si>
    <t>SPIC</t>
  </si>
  <si>
    <t>SRA1</t>
  </si>
  <si>
    <t>SREBF1</t>
  </si>
  <si>
    <t>SSBP2</t>
  </si>
  <si>
    <t>STAT1</t>
  </si>
  <si>
    <t>STAT2</t>
  </si>
  <si>
    <t>STAT3</t>
  </si>
  <si>
    <t>SUPT7L</t>
  </si>
  <si>
    <t>T</t>
  </si>
  <si>
    <t>TAF1A</t>
  </si>
  <si>
    <t>TAF4</t>
  </si>
  <si>
    <t>TAF5</t>
  </si>
  <si>
    <t>TAF7L</t>
  </si>
  <si>
    <t>TBL1XR1</t>
  </si>
  <si>
    <t>TBX1</t>
  </si>
  <si>
    <t>TBX15</t>
  </si>
  <si>
    <t>TBX18</t>
  </si>
  <si>
    <t>TBX19</t>
  </si>
  <si>
    <t>TBX4</t>
  </si>
  <si>
    <t>TBX5</t>
  </si>
  <si>
    <t>TCEA1</t>
  </si>
  <si>
    <t>TCF21</t>
  </si>
  <si>
    <t>TCF3</t>
  </si>
  <si>
    <t>TCF7</t>
  </si>
  <si>
    <t>TCF7L1</t>
  </si>
  <si>
    <t>TERB1</t>
  </si>
  <si>
    <t>TERF1</t>
  </si>
  <si>
    <t>TFAP2A</t>
  </si>
  <si>
    <t>TFAP2B</t>
  </si>
  <si>
    <t>TFAP2C</t>
  </si>
  <si>
    <t>TFAP2D</t>
  </si>
  <si>
    <t>TFCP2L1</t>
  </si>
  <si>
    <t>TFEB</t>
  </si>
  <si>
    <t>TGIF2LY</t>
  </si>
  <si>
    <t>THRA</t>
  </si>
  <si>
    <t>THRAP3</t>
  </si>
  <si>
    <t>TLE1</t>
  </si>
  <si>
    <t>TLX1</t>
  </si>
  <si>
    <t>TLX3</t>
  </si>
  <si>
    <t>TOX2</t>
  </si>
  <si>
    <t>TOX3</t>
  </si>
  <si>
    <t>TRIB3</t>
  </si>
  <si>
    <t>TRIM25</t>
  </si>
  <si>
    <t>TRIM28</t>
  </si>
  <si>
    <t>TRIM29</t>
  </si>
  <si>
    <t>TSHZ2</t>
  </si>
  <si>
    <t>TTF1</t>
  </si>
  <si>
    <t>TUB</t>
  </si>
  <si>
    <t>TULP1</t>
  </si>
  <si>
    <t>UBTF</t>
  </si>
  <si>
    <t>USF1</t>
  </si>
  <si>
    <t>USP21</t>
  </si>
  <si>
    <t>VEZF1</t>
  </si>
  <si>
    <t>VGLL4</t>
  </si>
  <si>
    <t>WDR77</t>
  </si>
  <si>
    <t>WHSC1</t>
  </si>
  <si>
    <t>WIZ</t>
  </si>
  <si>
    <t>WNT3A</t>
  </si>
  <si>
    <t>WNT4</t>
  </si>
  <si>
    <t>YBX1</t>
  </si>
  <si>
    <t>ZBED4</t>
  </si>
  <si>
    <t>ZBTB1</t>
  </si>
  <si>
    <t>ZBTB14</t>
  </si>
  <si>
    <t>ZBTB16</t>
  </si>
  <si>
    <t>ZBTB17</t>
  </si>
  <si>
    <t>ZBTB18</t>
  </si>
  <si>
    <t>ZBTB2</t>
  </si>
  <si>
    <t>ZBTB20</t>
  </si>
  <si>
    <t>ZBTB24</t>
  </si>
  <si>
    <t>ZBTB25</t>
  </si>
  <si>
    <t>ZBTB34</t>
  </si>
  <si>
    <t>ZBTB37</t>
  </si>
  <si>
    <t>ZBTB39</t>
  </si>
  <si>
    <t>ZBTB41</t>
  </si>
  <si>
    <t>ZBTB42</t>
  </si>
  <si>
    <t>ZBTB45</t>
  </si>
  <si>
    <t>ZBTB47</t>
  </si>
  <si>
    <t>ZBTB49</t>
  </si>
  <si>
    <t>ZBTB7B</t>
  </si>
  <si>
    <t>ZBTB8B</t>
  </si>
  <si>
    <t>ZEB1</t>
  </si>
  <si>
    <t>ZFHX3</t>
  </si>
  <si>
    <t>ZFP36L1</t>
  </si>
  <si>
    <t>ZFP91-CNTF</t>
  </si>
  <si>
    <t>ZFPM1</t>
  </si>
  <si>
    <t>ZFPM2</t>
  </si>
  <si>
    <t>ZFY</t>
  </si>
  <si>
    <t>ZHX1</t>
  </si>
  <si>
    <t>ZHX2</t>
  </si>
  <si>
    <t>ZHX3</t>
  </si>
  <si>
    <t>ZIC3</t>
  </si>
  <si>
    <t>ZNF131</t>
  </si>
  <si>
    <t>ZNF143</t>
  </si>
  <si>
    <t>ZNF148</t>
  </si>
  <si>
    <t>ZNF217</t>
  </si>
  <si>
    <t>ZNF260</t>
  </si>
  <si>
    <t>ZNF276</t>
  </si>
  <si>
    <t>ZNF281</t>
  </si>
  <si>
    <t>ZNF292</t>
  </si>
  <si>
    <t>ZNF296</t>
  </si>
  <si>
    <t>ZNF319</t>
  </si>
  <si>
    <t>ZNF362</t>
  </si>
  <si>
    <t>ZNF366</t>
  </si>
  <si>
    <t>ZNF384</t>
  </si>
  <si>
    <t>ZNF410</t>
  </si>
  <si>
    <t>ZNF423</t>
  </si>
  <si>
    <t>ZNF488</t>
  </si>
  <si>
    <t>ZNF507</t>
  </si>
  <si>
    <t>ZNF512B</t>
  </si>
  <si>
    <t>ZNF532</t>
  </si>
  <si>
    <t>ZNF536</t>
  </si>
  <si>
    <t>ZNF618</t>
  </si>
  <si>
    <t>ZNF652</t>
  </si>
  <si>
    <t>ZNF653</t>
  </si>
  <si>
    <t>ZNF654</t>
  </si>
  <si>
    <t>ZNF664</t>
  </si>
  <si>
    <t>ZNF683</t>
  </si>
  <si>
    <t>ZNF740</t>
  </si>
  <si>
    <t>ZNF770</t>
  </si>
  <si>
    <t>ZNF784</t>
  </si>
  <si>
    <t>ZNF793</t>
  </si>
  <si>
    <t>ZNF831</t>
  </si>
  <si>
    <t>ZNF865</t>
  </si>
  <si>
    <t>ZSCAN22</t>
  </si>
  <si>
    <t>AFF2</t>
  </si>
  <si>
    <t>ALX1</t>
  </si>
  <si>
    <t>ALX4</t>
  </si>
  <si>
    <t>ANKRD30A</t>
  </si>
  <si>
    <t>ARID5A</t>
  </si>
  <si>
    <t>ARX</t>
  </si>
  <si>
    <t>ASCL1</t>
  </si>
  <si>
    <t>ASCL2</t>
  </si>
  <si>
    <t>ATF4</t>
  </si>
  <si>
    <t>ATF5</t>
  </si>
  <si>
    <t>BASP1</t>
  </si>
  <si>
    <t>BCL3</t>
  </si>
  <si>
    <t>BCL6B</t>
  </si>
  <si>
    <t>BCLAF1</t>
  </si>
  <si>
    <t>BHLHE22</t>
  </si>
  <si>
    <t>BHLHE41</t>
  </si>
  <si>
    <t>CARF</t>
  </si>
  <si>
    <t>CD3D</t>
  </si>
  <si>
    <t>CEBPD</t>
  </si>
  <si>
    <t>CHD3</t>
  </si>
  <si>
    <t>CIITA</t>
  </si>
  <si>
    <t>CITED2</t>
  </si>
  <si>
    <t>CREB3</t>
  </si>
  <si>
    <t>CREB3L3</t>
  </si>
  <si>
    <t>CTCFL</t>
  </si>
  <si>
    <t>DBP</t>
  </si>
  <si>
    <t>DDIT3</t>
  </si>
  <si>
    <t>DMRTB1</t>
  </si>
  <si>
    <t>DNMT3B</t>
  </si>
  <si>
    <t>EGR4</t>
  </si>
  <si>
    <t>ELF1</t>
  </si>
  <si>
    <t>ELK1</t>
  </si>
  <si>
    <t>EN1</t>
  </si>
  <si>
    <t>EOMES</t>
  </si>
  <si>
    <t>ESRRA</t>
  </si>
  <si>
    <t>ESRRB</t>
  </si>
  <si>
    <t>ETS1</t>
  </si>
  <si>
    <t>ETV3</t>
  </si>
  <si>
    <t>ETV4</t>
  </si>
  <si>
    <t>ETV7</t>
  </si>
  <si>
    <t>FOSL1</t>
  </si>
  <si>
    <t>FOXC1</t>
  </si>
  <si>
    <t>FOXD1</t>
  </si>
  <si>
    <t>FOXF2</t>
  </si>
  <si>
    <t>FOXI2</t>
  </si>
  <si>
    <t>FOXK1</t>
  </si>
  <si>
    <t>FOXN1</t>
  </si>
  <si>
    <t>FOXO1</t>
  </si>
  <si>
    <t>FOXP3</t>
  </si>
  <si>
    <t>FOXQ1</t>
  </si>
  <si>
    <t>GCM1</t>
  </si>
  <si>
    <t/>
  </si>
  <si>
    <t>GLIS1</t>
  </si>
  <si>
    <t>GLMP</t>
  </si>
  <si>
    <t>GSC</t>
  </si>
  <si>
    <t>GSX1</t>
  </si>
  <si>
    <t>GTF2I</t>
  </si>
  <si>
    <t>GTF2IRD2B</t>
  </si>
  <si>
    <t>HCFC1</t>
  </si>
  <si>
    <t>HDAC5</t>
  </si>
  <si>
    <t>HDGF</t>
  </si>
  <si>
    <t>HES1</t>
  </si>
  <si>
    <t>HES7</t>
  </si>
  <si>
    <t>HEY2</t>
  </si>
  <si>
    <t>HLTF</t>
  </si>
  <si>
    <t>HMGB1</t>
  </si>
  <si>
    <t>HMGB3</t>
  </si>
  <si>
    <t>HMGN3</t>
  </si>
  <si>
    <t>HMX2</t>
  </si>
  <si>
    <t>HOXA10</t>
  </si>
  <si>
    <t>HOXA11</t>
  </si>
  <si>
    <t>HOXA4</t>
  </si>
  <si>
    <t>HOXA5</t>
  </si>
  <si>
    <t>HOXA7</t>
  </si>
  <si>
    <t>HOXA9</t>
  </si>
  <si>
    <t>HOXB1</t>
  </si>
  <si>
    <t>HOXB8</t>
  </si>
  <si>
    <t>HOXC4</t>
  </si>
  <si>
    <t>HOXC6</t>
  </si>
  <si>
    <t>HOXD11</t>
  </si>
  <si>
    <t>HR</t>
  </si>
  <si>
    <t>HSF2</t>
  </si>
  <si>
    <t>ID1</t>
  </si>
  <si>
    <t>ING4</t>
  </si>
  <si>
    <t>IRF3</t>
  </si>
  <si>
    <t>ISX</t>
  </si>
  <si>
    <t>KAT6A</t>
  </si>
  <si>
    <t>KLF6</t>
  </si>
  <si>
    <t>L3MBTL1</t>
  </si>
  <si>
    <t>LBX2</t>
  </si>
  <si>
    <t>LCOR</t>
  </si>
  <si>
    <t>LYL1</t>
  </si>
  <si>
    <t>MAEL</t>
  </si>
  <si>
    <t>MAFA</t>
  </si>
  <si>
    <t>MAML2</t>
  </si>
  <si>
    <t>MDFI</t>
  </si>
  <si>
    <t>MECP2</t>
  </si>
  <si>
    <t>MEF2B</t>
  </si>
  <si>
    <t>MEOX1</t>
  </si>
  <si>
    <t>MESP2</t>
  </si>
  <si>
    <t>MTDH</t>
  </si>
  <si>
    <t>NEUROD2</t>
  </si>
  <si>
    <t>NEUROD6</t>
  </si>
  <si>
    <t>NFE2</t>
  </si>
  <si>
    <t>NFIA</t>
  </si>
  <si>
    <t>NFKB1</t>
  </si>
  <si>
    <t>NFKBIB</t>
  </si>
  <si>
    <t>NHLH1</t>
  </si>
  <si>
    <t>NKX2-5</t>
  </si>
  <si>
    <t>NKX2-6</t>
  </si>
  <si>
    <t>NKX3-1</t>
  </si>
  <si>
    <t>NKX6-1</t>
  </si>
  <si>
    <t>NOBOX</t>
  </si>
  <si>
    <t>NPM1</t>
  </si>
  <si>
    <t>NR1I2</t>
  </si>
  <si>
    <t>NR1I3</t>
  </si>
  <si>
    <t>OVOL1</t>
  </si>
  <si>
    <t>PBX2</t>
  </si>
  <si>
    <t>PBXIP1</t>
  </si>
  <si>
    <t>PIAS3</t>
  </si>
  <si>
    <t>PIR</t>
  </si>
  <si>
    <t>PITX1</t>
  </si>
  <si>
    <t>PITX3</t>
  </si>
  <si>
    <t>PLAGL2</t>
  </si>
  <si>
    <t>PMF1</t>
  </si>
  <si>
    <t>POU2F2</t>
  </si>
  <si>
    <t>POU3F1</t>
  </si>
  <si>
    <t>POU4F2</t>
  </si>
  <si>
    <t>POU5F2</t>
  </si>
  <si>
    <t>PRDM12</t>
  </si>
  <si>
    <t>PRDM14</t>
  </si>
  <si>
    <t>PRDM9</t>
  </si>
  <si>
    <t>PRRX1</t>
  </si>
  <si>
    <t>PRRX2</t>
  </si>
  <si>
    <t>PSPC1</t>
  </si>
  <si>
    <t>RAX</t>
  </si>
  <si>
    <t>RBL1</t>
  </si>
  <si>
    <t>RCOR2</t>
  </si>
  <si>
    <t>REST</t>
  </si>
  <si>
    <t>RFX1</t>
  </si>
  <si>
    <t>RFX8</t>
  </si>
  <si>
    <t>RNF138</t>
  </si>
  <si>
    <t>RP11-834C11.12</t>
  </si>
  <si>
    <t>RXRB</t>
  </si>
  <si>
    <t>SALL2</t>
  </si>
  <si>
    <t>SATB2</t>
  </si>
  <si>
    <t>SCRT2</t>
  </si>
  <si>
    <t>SHOX</t>
  </si>
  <si>
    <t>SIX1</t>
  </si>
  <si>
    <t>SIX4</t>
  </si>
  <si>
    <t>SMARCA1</t>
  </si>
  <si>
    <t>SNAI1</t>
  </si>
  <si>
    <t>SOX1</t>
  </si>
  <si>
    <t>SOX10</t>
  </si>
  <si>
    <t>SOX17</t>
  </si>
  <si>
    <t>SP6</t>
  </si>
  <si>
    <t>SP7</t>
  </si>
  <si>
    <t>SUV39H1</t>
  </si>
  <si>
    <t>TAF1C</t>
  </si>
  <si>
    <t>TAF7</t>
  </si>
  <si>
    <t>TAL1</t>
  </si>
  <si>
    <t>TBX10</t>
  </si>
  <si>
    <t>TBX2</t>
  </si>
  <si>
    <t>TBX21</t>
  </si>
  <si>
    <t>TCF19</t>
  </si>
  <si>
    <t>TCF24</t>
  </si>
  <si>
    <t>TEAD1</t>
  </si>
  <si>
    <t>TFCP2</t>
  </si>
  <si>
    <t>TFDP2</t>
  </si>
  <si>
    <t>TFE3</t>
  </si>
  <si>
    <t>THAP1</t>
  </si>
  <si>
    <t>THAP11</t>
  </si>
  <si>
    <t>THAP5</t>
  </si>
  <si>
    <t>THAP7</t>
  </si>
  <si>
    <t>TOX</t>
  </si>
  <si>
    <t>TP53</t>
  </si>
  <si>
    <t>TRERF1</t>
  </si>
  <si>
    <t>TRIM24</t>
  </si>
  <si>
    <t>TRIM32</t>
  </si>
  <si>
    <t>TSC22D2</t>
  </si>
  <si>
    <t>TSHZ1</t>
  </si>
  <si>
    <t>TULP2</t>
  </si>
  <si>
    <t>UIMC1</t>
  </si>
  <si>
    <t>VAX1</t>
  </si>
  <si>
    <t>VAX2</t>
  </si>
  <si>
    <t>VENTX</t>
  </si>
  <si>
    <t>VHL</t>
  </si>
  <si>
    <t>WWTR1</t>
  </si>
  <si>
    <t>ZBTB12</t>
  </si>
  <si>
    <t>ZBTB21</t>
  </si>
  <si>
    <t>ZBTB26</t>
  </si>
  <si>
    <t>ZBTB3</t>
  </si>
  <si>
    <t>ZBTB38</t>
  </si>
  <si>
    <t>ZBTB43</t>
  </si>
  <si>
    <t>ZBTB6</t>
  </si>
  <si>
    <t>ZBTB7C</t>
  </si>
  <si>
    <t>ZBTB8A</t>
  </si>
  <si>
    <t>ZFHX2</t>
  </si>
  <si>
    <t>ZFP64</t>
  </si>
  <si>
    <t>ZIC1</t>
  </si>
  <si>
    <t>ZNF219</t>
  </si>
  <si>
    <t>ZNF408</t>
  </si>
  <si>
    <t>ZNF467</t>
  </si>
  <si>
    <t>ZNF512</t>
  </si>
  <si>
    <t>ZNF513</t>
  </si>
  <si>
    <t>ZNF516</t>
  </si>
  <si>
    <t>ZNF541</t>
  </si>
  <si>
    <t>ZNF574</t>
  </si>
  <si>
    <t>ZNF581</t>
  </si>
  <si>
    <t>ZNF639</t>
  </si>
  <si>
    <t>ZNF646</t>
  </si>
  <si>
    <t>ZNF76</t>
  </si>
  <si>
    <t>ZNF768</t>
  </si>
  <si>
    <t>ZNF99</t>
  </si>
  <si>
    <t>JUN</t>
  </si>
  <si>
    <t>AES</t>
  </si>
  <si>
    <t>AIRE</t>
  </si>
  <si>
    <t>AJUBA</t>
  </si>
  <si>
    <t>ALX3</t>
  </si>
  <si>
    <t>ASCL3</t>
  </si>
  <si>
    <t>BATF3</t>
  </si>
  <si>
    <t>CBX3</t>
  </si>
  <si>
    <t>CREBZF</t>
  </si>
  <si>
    <t>DLX2</t>
  </si>
  <si>
    <t>DMRTA1</t>
  </si>
  <si>
    <t>E2F2</t>
  </si>
  <si>
    <t>EMX1</t>
  </si>
  <si>
    <t>ERF</t>
  </si>
  <si>
    <t>ETV2</t>
  </si>
  <si>
    <t>ETV3L</t>
  </si>
  <si>
    <t>FOXC2</t>
  </si>
  <si>
    <t>FOXD3</t>
  </si>
  <si>
    <t>FOXF1</t>
  </si>
  <si>
    <t>HES3</t>
  </si>
  <si>
    <t>HMGA1</t>
  </si>
  <si>
    <t>HOMEZ</t>
  </si>
  <si>
    <t>HOXA1</t>
  </si>
  <si>
    <t>HOXA6</t>
  </si>
  <si>
    <t>HOXB13</t>
  </si>
  <si>
    <t>HOXB3</t>
  </si>
  <si>
    <t>HOXB4</t>
  </si>
  <si>
    <t>HOXB5</t>
  </si>
  <si>
    <t>HOXB7</t>
  </si>
  <si>
    <t>HOXB9</t>
  </si>
  <si>
    <t>HOXC8</t>
  </si>
  <si>
    <t>HOXC9</t>
  </si>
  <si>
    <t>HOXD13</t>
  </si>
  <si>
    <t>IFNB1</t>
  </si>
  <si>
    <t>IL31RA</t>
  </si>
  <si>
    <t>INSM1</t>
  </si>
  <si>
    <t>KLF1</t>
  </si>
  <si>
    <t>KLF17</t>
  </si>
  <si>
    <t>LBX1</t>
  </si>
  <si>
    <t>LMO1</t>
  </si>
  <si>
    <t>MAZ</t>
  </si>
  <si>
    <t>MBD1</t>
  </si>
  <si>
    <t>MBD2</t>
  </si>
  <si>
    <t>MEIS3</t>
  </si>
  <si>
    <t>MESP1</t>
  </si>
  <si>
    <t>NANOG</t>
  </si>
  <si>
    <t>NEUROG2</t>
  </si>
  <si>
    <t>NKX6-3</t>
  </si>
  <si>
    <t>NPM2</t>
  </si>
  <si>
    <t>NR1D1</t>
  </si>
  <si>
    <t>NR1H2</t>
  </si>
  <si>
    <t>OLIG1</t>
  </si>
  <si>
    <t>OVOL2</t>
  </si>
  <si>
    <t>PAX4</t>
  </si>
  <si>
    <t>PHF1</t>
  </si>
  <si>
    <t>PHOX2A</t>
  </si>
  <si>
    <t>PLAGL1</t>
  </si>
  <si>
    <t>PML</t>
  </si>
  <si>
    <t>PNRC1</t>
  </si>
  <si>
    <t>PTTG1</t>
  </si>
  <si>
    <t>RIPK3</t>
  </si>
  <si>
    <t>SAFB</t>
  </si>
  <si>
    <t>SIX5</t>
  </si>
  <si>
    <t>SMAD5</t>
  </si>
  <si>
    <t>SOX11</t>
  </si>
  <si>
    <t>SOX12</t>
  </si>
  <si>
    <t>SOX30</t>
  </si>
  <si>
    <t>TAF1D</t>
  </si>
  <si>
    <t>TCFL5</t>
  </si>
  <si>
    <t>TEAD2</t>
  </si>
  <si>
    <t>TGIF2</t>
  </si>
  <si>
    <t>THAP3</t>
  </si>
  <si>
    <t>THAP8</t>
  </si>
  <si>
    <t>TLE2</t>
  </si>
  <si>
    <t>TLX2</t>
  </si>
  <si>
    <t>TRIM16</t>
  </si>
  <si>
    <t>TRIM27</t>
  </si>
  <si>
    <t>TRIP6</t>
  </si>
  <si>
    <t>VGLL1</t>
  </si>
  <si>
    <t>YY1</t>
  </si>
  <si>
    <t>ZBTB32</t>
  </si>
  <si>
    <t>ZBTB4</t>
  </si>
  <si>
    <t>ZBTB7A</t>
  </si>
  <si>
    <t>ZNF22</t>
  </si>
  <si>
    <t>ZNF275</t>
  </si>
  <si>
    <t>ZNF282</t>
  </si>
  <si>
    <t>ZNF322</t>
  </si>
  <si>
    <t>ZNF324B</t>
  </si>
  <si>
    <t>ZNF449</t>
  </si>
  <si>
    <t>ZNF45</t>
  </si>
  <si>
    <t>ZNF521</t>
  </si>
  <si>
    <t>ZNF526</t>
  </si>
  <si>
    <t>ZNF554</t>
  </si>
  <si>
    <t>ZNF623</t>
  </si>
  <si>
    <t>ZNF629</t>
  </si>
  <si>
    <t>ZNF660</t>
  </si>
  <si>
    <t>ZNF692</t>
  </si>
  <si>
    <t>ZNF746</t>
  </si>
  <si>
    <t>ZNF777</t>
  </si>
  <si>
    <t>ZNF81</t>
  </si>
  <si>
    <t>ZNF879</t>
  </si>
  <si>
    <t>ZSCAN2</t>
  </si>
  <si>
    <t>ATF7</t>
  </si>
  <si>
    <t>BARHL1</t>
  </si>
  <si>
    <t>BATF2</t>
  </si>
  <si>
    <t>BHMG1</t>
  </si>
  <si>
    <t>CDX2</t>
  </si>
  <si>
    <t>CENPB</t>
  </si>
  <si>
    <t>CITED1</t>
  </si>
  <si>
    <t>DMRTC2</t>
  </si>
  <si>
    <t>DUX4</t>
  </si>
  <si>
    <t>EID2</t>
  </si>
  <si>
    <t>FEV</t>
  </si>
  <si>
    <t>FIZ1</t>
  </si>
  <si>
    <t>FOXD2</t>
  </si>
  <si>
    <t>FOXE1</t>
  </si>
  <si>
    <t>GBX1</t>
  </si>
  <si>
    <t>GTF2A1L</t>
  </si>
  <si>
    <t>HOXA2</t>
  </si>
  <si>
    <t>HOXA3</t>
  </si>
  <si>
    <t>HOXC11</t>
  </si>
  <si>
    <t>HSFY2</t>
  </si>
  <si>
    <t>ITGB3BP</t>
  </si>
  <si>
    <t>KDM5C</t>
  </si>
  <si>
    <t>KLF14</t>
  </si>
  <si>
    <t>MNDA</t>
  </si>
  <si>
    <t>MSX1</t>
  </si>
  <si>
    <t>MZF1</t>
  </si>
  <si>
    <t>PEG3</t>
  </si>
  <si>
    <t>POU5F1B</t>
  </si>
  <si>
    <t>RAX2</t>
  </si>
  <si>
    <t>RBAK</t>
  </si>
  <si>
    <t>REPIN1</t>
  </si>
  <si>
    <t>RHOXF1</t>
  </si>
  <si>
    <t>RING1</t>
  </si>
  <si>
    <t>SCAND1</t>
  </si>
  <si>
    <t>SOHLH2</t>
  </si>
  <si>
    <t>SP100</t>
  </si>
  <si>
    <t>SP110</t>
  </si>
  <si>
    <t>SP140</t>
  </si>
  <si>
    <t>SP140L</t>
  </si>
  <si>
    <t>SPIB</t>
  </si>
  <si>
    <t>SPZ1</t>
  </si>
  <si>
    <t>SRY</t>
  </si>
  <si>
    <t>SSX7</t>
  </si>
  <si>
    <t>STAT5A</t>
  </si>
  <si>
    <t>TBL1X</t>
  </si>
  <si>
    <t>TCF23</t>
  </si>
  <si>
    <t>THAP2</t>
  </si>
  <si>
    <t>THAP6</t>
  </si>
  <si>
    <t>THAP9</t>
  </si>
  <si>
    <t>TRIM11</t>
  </si>
  <si>
    <t>TRIM22</t>
  </si>
  <si>
    <t>TSC22D4</t>
  </si>
  <si>
    <t>TWIST1</t>
  </si>
  <si>
    <t>VSX1</t>
  </si>
  <si>
    <t>YBX2</t>
  </si>
  <si>
    <t>ZBED1</t>
  </si>
  <si>
    <t>ZBED3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57</t>
  </si>
  <si>
    <t>ZFP62</t>
  </si>
  <si>
    <t>ZFP69</t>
  </si>
  <si>
    <t>ZFP82</t>
  </si>
  <si>
    <t>ZFP90</t>
  </si>
  <si>
    <t>ZFP92</t>
  </si>
  <si>
    <t>ZIC4</t>
  </si>
  <si>
    <t>ZIK1</t>
  </si>
  <si>
    <t>ZKSCAN1</t>
  </si>
  <si>
    <t>ZKSCAN2</t>
  </si>
  <si>
    <t>ZKSCAN3</t>
  </si>
  <si>
    <t>ZKSCAN5</t>
  </si>
  <si>
    <t>ZKSCAN8</t>
  </si>
  <si>
    <t>ZNF112</t>
  </si>
  <si>
    <t>ZNF12</t>
  </si>
  <si>
    <t>ZNF146</t>
  </si>
  <si>
    <t>ZNF169</t>
  </si>
  <si>
    <t>ZNF174</t>
  </si>
  <si>
    <t>ZNF175</t>
  </si>
  <si>
    <t>ZNF18</t>
  </si>
  <si>
    <t>ZNF180</t>
  </si>
  <si>
    <t>ZNF182</t>
  </si>
  <si>
    <t>ZNF189</t>
  </si>
  <si>
    <t>ZNF202</t>
  </si>
  <si>
    <t>ZNF205</t>
  </si>
  <si>
    <t>ZNF212</t>
  </si>
  <si>
    <t>ZNF213</t>
  </si>
  <si>
    <t>ZNF23</t>
  </si>
  <si>
    <t>ZNF233</t>
  </si>
  <si>
    <t>ZNF235</t>
  </si>
  <si>
    <t>ZNF239</t>
  </si>
  <si>
    <t>ZNF24</t>
  </si>
  <si>
    <t>ZNF248</t>
  </si>
  <si>
    <t>ZNF25</t>
  </si>
  <si>
    <t>ZNF250</t>
  </si>
  <si>
    <t>ZNF263</t>
  </si>
  <si>
    <t>ZNF274</t>
  </si>
  <si>
    <t>ZNF286B</t>
  </si>
  <si>
    <t>ZNF3</t>
  </si>
  <si>
    <t>ZNF311</t>
  </si>
  <si>
    <t>ZNF317</t>
  </si>
  <si>
    <t>ZNF32</t>
  </si>
  <si>
    <t>ZNF329</t>
  </si>
  <si>
    <t>ZNF334</t>
  </si>
  <si>
    <t>ZNF337</t>
  </si>
  <si>
    <t>ZNF35</t>
  </si>
  <si>
    <t>ZNF354A</t>
  </si>
  <si>
    <t>ZNF354B</t>
  </si>
  <si>
    <t>ZNF354C</t>
  </si>
  <si>
    <t>ZNF382</t>
  </si>
  <si>
    <t>ZNF383</t>
  </si>
  <si>
    <t>ZNF394</t>
  </si>
  <si>
    <t>ZNF397</t>
  </si>
  <si>
    <t>ZNF426</t>
  </si>
  <si>
    <t>ZNF436</t>
  </si>
  <si>
    <t>ZNF444</t>
  </si>
  <si>
    <t>ZNF445</t>
  </si>
  <si>
    <t>ZNF446</t>
  </si>
  <si>
    <t>ZNF454</t>
  </si>
  <si>
    <t>ZNF469</t>
  </si>
  <si>
    <t>ZNF470</t>
  </si>
  <si>
    <t>ZNF473</t>
  </si>
  <si>
    <t>ZNF48</t>
  </si>
  <si>
    <t>ZNF483</t>
  </si>
  <si>
    <t>ZNF496</t>
  </si>
  <si>
    <t>ZNF524</t>
  </si>
  <si>
    <t>ZNF544</t>
  </si>
  <si>
    <t>ZNF551</t>
  </si>
  <si>
    <t>ZNF558</t>
  </si>
  <si>
    <t>ZNF560</t>
  </si>
  <si>
    <t>ZNF566</t>
  </si>
  <si>
    <t>ZNF569</t>
  </si>
  <si>
    <t>ZNF575</t>
  </si>
  <si>
    <t>ZNF579</t>
  </si>
  <si>
    <t>ZNF582</t>
  </si>
  <si>
    <t>ZNF583</t>
  </si>
  <si>
    <t>ZNF585A</t>
  </si>
  <si>
    <t>ZNF589</t>
  </si>
  <si>
    <t>ZNF597</t>
  </si>
  <si>
    <t>ZNF607</t>
  </si>
  <si>
    <t>ZNF621</t>
  </si>
  <si>
    <t>ZNF628</t>
  </si>
  <si>
    <t>ZNF641</t>
  </si>
  <si>
    <t>ZNF648</t>
  </si>
  <si>
    <t>ZNF655</t>
  </si>
  <si>
    <t>ZNF665</t>
  </si>
  <si>
    <t>ZNF667</t>
  </si>
  <si>
    <t>ZNF669</t>
  </si>
  <si>
    <t>ZNF672</t>
  </si>
  <si>
    <t>ZNF679</t>
  </si>
  <si>
    <t>ZNF688</t>
  </si>
  <si>
    <t>ZNF689</t>
  </si>
  <si>
    <t>ZNF691</t>
  </si>
  <si>
    <t>ZNF697</t>
  </si>
  <si>
    <t>ZNF7</t>
  </si>
  <si>
    <t>ZNF70</t>
  </si>
  <si>
    <t>ZNF707</t>
  </si>
  <si>
    <t>ZNF709</t>
  </si>
  <si>
    <t>ZNF720</t>
  </si>
  <si>
    <t>ZNF736</t>
  </si>
  <si>
    <t>ZNF771</t>
  </si>
  <si>
    <t>ZNF775</t>
  </si>
  <si>
    <t>ZNF780A</t>
  </si>
  <si>
    <t>ZNF780B</t>
  </si>
  <si>
    <t>ZNF781</t>
  </si>
  <si>
    <t>ZNF783</t>
  </si>
  <si>
    <t>ZNF786</t>
  </si>
  <si>
    <t>ZNF787</t>
  </si>
  <si>
    <t>ZNF789</t>
  </si>
  <si>
    <t>ZNF790</t>
  </si>
  <si>
    <t>ZNF791</t>
  </si>
  <si>
    <t>ZNF84</t>
  </si>
  <si>
    <t>ZNF841</t>
  </si>
  <si>
    <t>ZNF850</t>
  </si>
  <si>
    <t>ZNF852</t>
  </si>
  <si>
    <t>ZNF853</t>
  </si>
  <si>
    <t>ZNF880</t>
  </si>
  <si>
    <t>ZNF98</t>
  </si>
  <si>
    <t>ZSCAN10</t>
  </si>
  <si>
    <t>ZSCAN12</t>
  </si>
  <si>
    <t>ZSCAN18</t>
  </si>
  <si>
    <t>ZSCAN20</t>
  </si>
  <si>
    <t>ZSCAN21</t>
  </si>
  <si>
    <t>ZSCAN25</t>
  </si>
  <si>
    <t>ZSCAN29</t>
  </si>
  <si>
    <t>ZSCAN30</t>
  </si>
  <si>
    <t>ZSCAN4</t>
  </si>
  <si>
    <t>ZSCAN5C</t>
  </si>
  <si>
    <t>ZSCAN9</t>
  </si>
  <si>
    <t>ZXDB</t>
  </si>
  <si>
    <t>ANHX</t>
  </si>
  <si>
    <t>ARGFX</t>
  </si>
  <si>
    <t>ASCL4</t>
  </si>
  <si>
    <t>BHLHA9</t>
  </si>
  <si>
    <t>CDY2B</t>
  </si>
  <si>
    <t>CRX</t>
  </si>
  <si>
    <t>CTD-2135J3.4</t>
  </si>
  <si>
    <t>CTD-2192J16.20</t>
  </si>
  <si>
    <t>DUXA</t>
  </si>
  <si>
    <t>EID1</t>
  </si>
  <si>
    <t>ESX1</t>
  </si>
  <si>
    <t>FOXD4L1</t>
  </si>
  <si>
    <t>FOXR1</t>
  </si>
  <si>
    <t>HKR1</t>
  </si>
  <si>
    <t>HOXC13</t>
  </si>
  <si>
    <t>HSFX2</t>
  </si>
  <si>
    <t>IFI16</t>
  </si>
  <si>
    <t>KLF16</t>
  </si>
  <si>
    <t>LEUTX</t>
  </si>
  <si>
    <t>NACA</t>
  </si>
  <si>
    <t>NKX1-1</t>
  </si>
  <si>
    <t>RHOXF2B</t>
  </si>
  <si>
    <t>SOHLH1</t>
  </si>
  <si>
    <t>SOX15</t>
  </si>
  <si>
    <t>SOX18</t>
  </si>
  <si>
    <t>SSX1</t>
  </si>
  <si>
    <t>SSX5</t>
  </si>
  <si>
    <t>TAF1</t>
  </si>
  <si>
    <t>TFDP1</t>
  </si>
  <si>
    <t>THAP10</t>
  </si>
  <si>
    <t>TPRX1</t>
  </si>
  <si>
    <t>UTF1</t>
  </si>
  <si>
    <t>ZBED2</t>
  </si>
  <si>
    <t>ZFP42</t>
  </si>
  <si>
    <t>ZFP69B</t>
  </si>
  <si>
    <t>ZFX</t>
  </si>
  <si>
    <t>ZGLP1</t>
  </si>
  <si>
    <t>ZIM3</t>
  </si>
  <si>
    <t>ZKSCAN4</t>
  </si>
  <si>
    <t>ZKSCAN7</t>
  </si>
  <si>
    <t>ZNF100</t>
  </si>
  <si>
    <t>ZNF101</t>
  </si>
  <si>
    <t>ZNF107</t>
  </si>
  <si>
    <t>ZNF114</t>
  </si>
  <si>
    <t>ZNF117</t>
  </si>
  <si>
    <t>ZNF121</t>
  </si>
  <si>
    <t>ZNF124</t>
  </si>
  <si>
    <t>ZNF132</t>
  </si>
  <si>
    <t>ZNF133</t>
  </si>
  <si>
    <t>ZNF134</t>
  </si>
  <si>
    <t>ZNF136</t>
  </si>
  <si>
    <t>ZNF138</t>
  </si>
  <si>
    <t>ZNF14</t>
  </si>
  <si>
    <t>ZNF140</t>
  </si>
  <si>
    <t>ZNF141</t>
  </si>
  <si>
    <t>ZNF154</t>
  </si>
  <si>
    <t>ZNF155</t>
  </si>
  <si>
    <t>ZNF157</t>
  </si>
  <si>
    <t>ZNF16</t>
  </si>
  <si>
    <t>ZNF160</t>
  </si>
  <si>
    <t>ZNF165</t>
  </si>
  <si>
    <t>ZNF181</t>
  </si>
  <si>
    <t>ZNF184</t>
  </si>
  <si>
    <t>ZNF19</t>
  </si>
  <si>
    <t>ZNF195</t>
  </si>
  <si>
    <t>ZNF197</t>
  </si>
  <si>
    <t>ZNF20</t>
  </si>
  <si>
    <t>ZNF200</t>
  </si>
  <si>
    <t>ZNF208</t>
  </si>
  <si>
    <t>ZNF211</t>
  </si>
  <si>
    <t>ZNF214</t>
  </si>
  <si>
    <t>ZNF215</t>
  </si>
  <si>
    <t>ZNF221</t>
  </si>
  <si>
    <t>ZNF224</t>
  </si>
  <si>
    <t>ZNF225</t>
  </si>
  <si>
    <t>ZNF226</t>
  </si>
  <si>
    <t>ZNF227</t>
  </si>
  <si>
    <t>ZNF232</t>
  </si>
  <si>
    <t>ZNF234</t>
  </si>
  <si>
    <t>ZNF251</t>
  </si>
  <si>
    <t>ZNF253</t>
  </si>
  <si>
    <t>ZNF256</t>
  </si>
  <si>
    <t>ZNF257</t>
  </si>
  <si>
    <t>ZNF26</t>
  </si>
  <si>
    <t>ZNF267</t>
  </si>
  <si>
    <t>ZNF268</t>
  </si>
  <si>
    <t>ZNF273</t>
  </si>
  <si>
    <t>ZNF28</t>
  </si>
  <si>
    <t>ZNF283</t>
  </si>
  <si>
    <t>ZNF284</t>
  </si>
  <si>
    <t>ZNF287</t>
  </si>
  <si>
    <t>ZNF30</t>
  </si>
  <si>
    <t>ZNF300</t>
  </si>
  <si>
    <t>ZNF304</t>
  </si>
  <si>
    <t>ZNF320</t>
  </si>
  <si>
    <t>ZNF324</t>
  </si>
  <si>
    <t>ZNF331</t>
  </si>
  <si>
    <t>ZNF333</t>
  </si>
  <si>
    <t>ZNF33A</t>
  </si>
  <si>
    <t>ZNF33B</t>
  </si>
  <si>
    <t>ZNF34</t>
  </si>
  <si>
    <t>ZNF343</t>
  </si>
  <si>
    <t>ZNF350</t>
  </si>
  <si>
    <t>ZNF358</t>
  </si>
  <si>
    <t>ZNF37A</t>
  </si>
  <si>
    <t>ZNF391</t>
  </si>
  <si>
    <t>ZNF396</t>
  </si>
  <si>
    <t>ZNF398</t>
  </si>
  <si>
    <t>ZNF41</t>
  </si>
  <si>
    <t>ZNF415</t>
  </si>
  <si>
    <t>ZNF416</t>
  </si>
  <si>
    <t>ZNF418</t>
  </si>
  <si>
    <t>ZNF419</t>
  </si>
  <si>
    <t>ZNF420</t>
  </si>
  <si>
    <t>ZNF425</t>
  </si>
  <si>
    <t>ZNF429</t>
  </si>
  <si>
    <t>ZNF430</t>
  </si>
  <si>
    <t>ZNF431</t>
  </si>
  <si>
    <t>ZNF432</t>
  </si>
  <si>
    <t>ZNF433</t>
  </si>
  <si>
    <t>ZNF44</t>
  </si>
  <si>
    <t>ZNF441</t>
  </si>
  <si>
    <t>ZNF442</t>
  </si>
  <si>
    <t>ZNF460</t>
  </si>
  <si>
    <t>ZNF461</t>
  </si>
  <si>
    <t>ZNF468</t>
  </si>
  <si>
    <t>ZNF471</t>
  </si>
  <si>
    <t>ZNF479</t>
  </si>
  <si>
    <t>ZNF480</t>
  </si>
  <si>
    <t>ZNF484</t>
  </si>
  <si>
    <t>ZNF485</t>
  </si>
  <si>
    <t>ZNF486</t>
  </si>
  <si>
    <t>ZNF490</t>
  </si>
  <si>
    <t>ZNF493</t>
  </si>
  <si>
    <t>ZNF500</t>
  </si>
  <si>
    <t>ZNF501</t>
  </si>
  <si>
    <t>ZNF502</t>
  </si>
  <si>
    <t>ZNF506</t>
  </si>
  <si>
    <t>ZNF510</t>
  </si>
  <si>
    <t>ZNF514</t>
  </si>
  <si>
    <t>ZNF517</t>
  </si>
  <si>
    <t>ZNF519</t>
  </si>
  <si>
    <t>ZNF527</t>
  </si>
  <si>
    <t>ZNF528</t>
  </si>
  <si>
    <t>ZNF529</t>
  </si>
  <si>
    <t>ZNF530</t>
  </si>
  <si>
    <t>ZNF540</t>
  </si>
  <si>
    <t>ZNF543</t>
  </si>
  <si>
    <t>ZNF549</t>
  </si>
  <si>
    <t>ZNF550</t>
  </si>
  <si>
    <t>ZNF552</t>
  </si>
  <si>
    <t>ZNF555</t>
  </si>
  <si>
    <t>ZNF556</t>
  </si>
  <si>
    <t>ZNF557</t>
  </si>
  <si>
    <t>ZNF559</t>
  </si>
  <si>
    <t>ZNF559-ZNF177</t>
  </si>
  <si>
    <t>ZNF562</t>
  </si>
  <si>
    <t>ZNF563</t>
  </si>
  <si>
    <t>ZNF565</t>
  </si>
  <si>
    <t>ZNF567</t>
  </si>
  <si>
    <t>ZNF568</t>
  </si>
  <si>
    <t>ZNF57</t>
  </si>
  <si>
    <t>ZNF570</t>
  </si>
  <si>
    <t>ZNF571</t>
  </si>
  <si>
    <t>ZNF573</t>
  </si>
  <si>
    <t>ZNF577</t>
  </si>
  <si>
    <t>ZNF580</t>
  </si>
  <si>
    <t>ZNF584</t>
  </si>
  <si>
    <t>ZNF586</t>
  </si>
  <si>
    <t>ZNF587</t>
  </si>
  <si>
    <t>ZNF587B</t>
  </si>
  <si>
    <t>ZNF596</t>
  </si>
  <si>
    <t>ZNF599</t>
  </si>
  <si>
    <t>ZNF600</t>
  </si>
  <si>
    <t>ZNF610</t>
  </si>
  <si>
    <t>ZNF611</t>
  </si>
  <si>
    <t>ZNF613</t>
  </si>
  <si>
    <t>ZNF614</t>
  </si>
  <si>
    <t>ZNF615</t>
  </si>
  <si>
    <t>ZNF616</t>
  </si>
  <si>
    <t>ZNF619</t>
  </si>
  <si>
    <t>ZNF620</t>
  </si>
  <si>
    <t>ZNF625</t>
  </si>
  <si>
    <t>ZNF626</t>
  </si>
  <si>
    <t>ZNF627</t>
  </si>
  <si>
    <t>ZNF630</t>
  </si>
  <si>
    <t>ZNF649</t>
  </si>
  <si>
    <t>ZNF66</t>
  </si>
  <si>
    <t>ZNF662</t>
  </si>
  <si>
    <t>ZNF671</t>
  </si>
  <si>
    <t>ZNF674</t>
  </si>
  <si>
    <t>ZNF677</t>
  </si>
  <si>
    <t>ZNF678</t>
  </si>
  <si>
    <t>ZNF680</t>
  </si>
  <si>
    <t>ZNF681</t>
  </si>
  <si>
    <t>ZNF682</t>
  </si>
  <si>
    <t>ZNF684</t>
  </si>
  <si>
    <t>ZNF69</t>
  </si>
  <si>
    <t>ZNF695</t>
  </si>
  <si>
    <t>ZNF696</t>
  </si>
  <si>
    <t>ZNF699</t>
  </si>
  <si>
    <t>ZNF700</t>
  </si>
  <si>
    <t>ZNF701</t>
  </si>
  <si>
    <t>ZNF705G</t>
  </si>
  <si>
    <t>ZNF708</t>
  </si>
  <si>
    <t>ZNF71</t>
  </si>
  <si>
    <t>ZNF713</t>
  </si>
  <si>
    <t>ZNF717</t>
  </si>
  <si>
    <t>ZNF721</t>
  </si>
  <si>
    <t>ZNF724</t>
  </si>
  <si>
    <t>ZNF726</t>
  </si>
  <si>
    <t>ZNF728</t>
  </si>
  <si>
    <t>ZNF732</t>
  </si>
  <si>
    <t>ZNF74</t>
  </si>
  <si>
    <t>ZNF749</t>
  </si>
  <si>
    <t>ZNF75D</t>
  </si>
  <si>
    <t>ZNF766</t>
  </si>
  <si>
    <t>ZNF77</t>
  </si>
  <si>
    <t>ZNF772</t>
  </si>
  <si>
    <t>ZNF773</t>
  </si>
  <si>
    <t>ZNF776</t>
  </si>
  <si>
    <t>ZNF778</t>
  </si>
  <si>
    <t>ZNF782</t>
  </si>
  <si>
    <t>ZNF79</t>
  </si>
  <si>
    <t>ZNF792</t>
  </si>
  <si>
    <t>ZNF80</t>
  </si>
  <si>
    <t>ZNF805</t>
  </si>
  <si>
    <t>ZNF808</t>
  </si>
  <si>
    <t>ZNF812P</t>
  </si>
  <si>
    <t>ZNF813</t>
  </si>
  <si>
    <t>ZNF814</t>
  </si>
  <si>
    <t>ZNF816</t>
  </si>
  <si>
    <t>ZNF823</t>
  </si>
  <si>
    <t>ZNF829</t>
  </si>
  <si>
    <t>ZNF83</t>
  </si>
  <si>
    <t>ZNF835</t>
  </si>
  <si>
    <t>ZNF836</t>
  </si>
  <si>
    <t>ZNF837</t>
  </si>
  <si>
    <t>ZNF844</t>
  </si>
  <si>
    <t>ZNF846</t>
  </si>
  <si>
    <t>ZNF85</t>
  </si>
  <si>
    <t>ZNF878</t>
  </si>
  <si>
    <t>ZNF891</t>
  </si>
  <si>
    <t>ZNF91</t>
  </si>
  <si>
    <t>ZNF92</t>
  </si>
  <si>
    <t>ZNF93</t>
  </si>
  <si>
    <t>ZSCAN16</t>
  </si>
  <si>
    <t>ZSCAN23</t>
  </si>
  <si>
    <t>ZSCAN31</t>
  </si>
  <si>
    <t>ZSCAN32</t>
  </si>
  <si>
    <t>ZSCAN5A</t>
  </si>
  <si>
    <t>ZSCAN5B</t>
  </si>
  <si>
    <t>AC002310.11</t>
  </si>
  <si>
    <t>AC084219.2</t>
  </si>
  <si>
    <t>BORCS8-MEF2B</t>
  </si>
  <si>
    <t>CCDC169-SOHLH2</t>
  </si>
  <si>
    <t>CDY1B</t>
  </si>
  <si>
    <t>CTD-2006C1.13</t>
  </si>
  <si>
    <t>CTD-2192J16.17</t>
  </si>
  <si>
    <t>CTD-2545M3.6</t>
  </si>
  <si>
    <t>DPRX</t>
  </si>
  <si>
    <t>FOXD4</t>
  </si>
  <si>
    <t>FOXD4L3</t>
  </si>
  <si>
    <t>FOXD4L4</t>
  </si>
  <si>
    <t>GLI4</t>
  </si>
  <si>
    <t>GTF2IRD2</t>
  </si>
  <si>
    <t>HOXA10-HOXA9</t>
  </si>
  <si>
    <t>HOXC5</t>
  </si>
  <si>
    <t>HSFX1</t>
  </si>
  <si>
    <t>HSFY1</t>
  </si>
  <si>
    <t>POU5F1</t>
  </si>
  <si>
    <t>PRDM7</t>
  </si>
  <si>
    <t>RHOXF2</t>
  </si>
  <si>
    <t>RP1-27O5.3</t>
  </si>
  <si>
    <t>RP11-293I14.2</t>
  </si>
  <si>
    <t>RP13-582O9.6</t>
  </si>
  <si>
    <t>SSX3</t>
  </si>
  <si>
    <t>TGIF2LX</t>
  </si>
  <si>
    <t>ZFP91</t>
  </si>
  <si>
    <t>ZIM2</t>
  </si>
  <si>
    <t>ZNF10</t>
  </si>
  <si>
    <t>ZNF135</t>
  </si>
  <si>
    <t>ZNF17</t>
  </si>
  <si>
    <t>ZNF177</t>
  </si>
  <si>
    <t>ZNF222</t>
  </si>
  <si>
    <t>ZNF223</t>
  </si>
  <si>
    <t>ZNF230</t>
  </si>
  <si>
    <t>ZNF254</t>
  </si>
  <si>
    <t>ZNF264</t>
  </si>
  <si>
    <t>ZNF266</t>
  </si>
  <si>
    <t>ZNF285</t>
  </si>
  <si>
    <t>ZNF286A</t>
  </si>
  <si>
    <t>ZNF302</t>
  </si>
  <si>
    <t>ZNF345</t>
  </si>
  <si>
    <t>ZNF347</t>
  </si>
  <si>
    <t>ZNF404</t>
  </si>
  <si>
    <t>ZNF417</t>
  </si>
  <si>
    <t>ZNF43</t>
  </si>
  <si>
    <t>ZNF439</t>
  </si>
  <si>
    <t>ZNF440</t>
  </si>
  <si>
    <t>ZNF443</t>
  </si>
  <si>
    <t>ZNF487</t>
  </si>
  <si>
    <t>ZNF491</t>
  </si>
  <si>
    <t>ZNF492</t>
  </si>
  <si>
    <t>ZNF497</t>
  </si>
  <si>
    <t>ZNF525</t>
  </si>
  <si>
    <t>ZNF534</t>
  </si>
  <si>
    <t>ZNF546</t>
  </si>
  <si>
    <t>ZNF547</t>
  </si>
  <si>
    <t>ZNF548</t>
  </si>
  <si>
    <t>ZNF561</t>
  </si>
  <si>
    <t>ZNF564</t>
  </si>
  <si>
    <t>ZNF572</t>
  </si>
  <si>
    <t>ZNF576</t>
  </si>
  <si>
    <t>ZNF578</t>
  </si>
  <si>
    <t>ZNF585B</t>
  </si>
  <si>
    <t>ZNF594</t>
  </si>
  <si>
    <t>ZNF595</t>
  </si>
  <si>
    <t>ZNF605</t>
  </si>
  <si>
    <t>ZNF624</t>
  </si>
  <si>
    <t>ZNF670-ZNF695</t>
  </si>
  <si>
    <t>ZNF675</t>
  </si>
  <si>
    <t>ZNF676</t>
  </si>
  <si>
    <t>ZNF705A</t>
  </si>
  <si>
    <t>ZNF705B</t>
  </si>
  <si>
    <t>ZNF705D</t>
  </si>
  <si>
    <t>ZNF714</t>
  </si>
  <si>
    <t>ZNF716</t>
  </si>
  <si>
    <t>ZNF729</t>
  </si>
  <si>
    <t>ZNF730</t>
  </si>
  <si>
    <t>ZNF737</t>
  </si>
  <si>
    <t>ZNF747</t>
  </si>
  <si>
    <t>ZNF75A</t>
  </si>
  <si>
    <t>ZNF763</t>
  </si>
  <si>
    <t>ZNF764</t>
  </si>
  <si>
    <t>ZNF765</t>
  </si>
  <si>
    <t>ZNF774</t>
  </si>
  <si>
    <t>ZNF785</t>
  </si>
  <si>
    <t>ZNF799</t>
  </si>
  <si>
    <t>ZNF845</t>
  </si>
  <si>
    <t>ZNF860</t>
  </si>
  <si>
    <t>ZNF90</t>
  </si>
  <si>
    <t>ZSCAN1</t>
  </si>
  <si>
    <t>ZX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88"/>
  <sheetViews>
    <sheetView tabSelected="1" workbookViewId="0">
      <selection sqref="A1:M2088"/>
    </sheetView>
  </sheetViews>
  <sheetFormatPr baseColWidth="10" defaultRowHeight="15" x14ac:dyDescent="0"/>
  <sheetData>
    <row r="1" spans="1:13">
      <c r="A1" s="1" t="s">
        <v>0</v>
      </c>
      <c r="B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</row>
    <row r="2" spans="1:13">
      <c r="A2" s="1">
        <v>9</v>
      </c>
      <c r="B2" t="s">
        <v>13</v>
      </c>
      <c r="C2" s="2">
        <v>6.3398500028846252</v>
      </c>
      <c r="D2" s="2">
        <v>9.8137811912170374</v>
      </c>
      <c r="E2" s="2">
        <v>4.1699250014423122</v>
      </c>
      <c r="F2" s="2">
        <v>9.8137811912170374</v>
      </c>
      <c r="G2" s="2">
        <v>5.2854022188622487</v>
      </c>
      <c r="H2" s="2">
        <v>5.3923174227787598</v>
      </c>
      <c r="I2" s="2">
        <v>8.5077946401986964</v>
      </c>
      <c r="J2" s="2">
        <v>7.0443941193584543</v>
      </c>
      <c r="K2" s="2">
        <v>7.8703647195834048</v>
      </c>
      <c r="L2" s="2">
        <f t="shared" ref="L2:L65" si="0">COUNTBLANK(C2:K2)</f>
        <v>0</v>
      </c>
      <c r="M2">
        <v>8.3820036905717363E-2</v>
      </c>
    </row>
    <row r="3" spans="1:13">
      <c r="A3" s="1">
        <v>9</v>
      </c>
      <c r="B3" t="s">
        <v>14</v>
      </c>
      <c r="C3" s="2">
        <v>7.6438561897747244</v>
      </c>
      <c r="D3" s="2">
        <v>7.3219280948873617</v>
      </c>
      <c r="E3" s="2">
        <v>3.3219280948873622</v>
      </c>
      <c r="F3" s="2">
        <v>8.7548875021634682</v>
      </c>
      <c r="G3" s="2">
        <v>4.3923174227787607</v>
      </c>
      <c r="H3" s="2">
        <v>3.5849625007211561</v>
      </c>
      <c r="I3" s="2">
        <v>3.8073549220576042</v>
      </c>
      <c r="J3" s="2">
        <v>8.1699250014423122</v>
      </c>
      <c r="K3" s="2">
        <v>6.5849625007211561</v>
      </c>
      <c r="L3" s="2">
        <f t="shared" si="0"/>
        <v>0</v>
      </c>
      <c r="M3">
        <v>-0.14498597004305649</v>
      </c>
    </row>
    <row r="4" spans="1:13">
      <c r="A4" s="1">
        <v>9</v>
      </c>
      <c r="B4" t="s">
        <v>15</v>
      </c>
      <c r="C4" s="2">
        <v>2.5849625007211561</v>
      </c>
      <c r="D4" s="2">
        <v>4.7548875021634691</v>
      </c>
      <c r="E4" s="2">
        <v>1</v>
      </c>
      <c r="F4" s="2">
        <v>5.6438561897747244</v>
      </c>
      <c r="G4" s="2">
        <v>1</v>
      </c>
      <c r="H4" s="2">
        <v>3</v>
      </c>
      <c r="I4" s="2">
        <v>3.5849625007211561</v>
      </c>
      <c r="J4" s="2">
        <v>8.1292830169449672</v>
      </c>
      <c r="K4" s="2">
        <v>7.7548875021634691</v>
      </c>
      <c r="L4" s="2">
        <f t="shared" si="0"/>
        <v>0</v>
      </c>
      <c r="M4">
        <v>0.52997028092162457</v>
      </c>
    </row>
    <row r="5" spans="1:13">
      <c r="A5" s="1">
        <v>9</v>
      </c>
      <c r="B5" t="s">
        <v>16</v>
      </c>
      <c r="C5" s="2">
        <v>1</v>
      </c>
      <c r="D5" s="2">
        <v>3</v>
      </c>
      <c r="E5" s="2">
        <v>0</v>
      </c>
      <c r="F5" s="2">
        <v>1.5849625007211563</v>
      </c>
      <c r="G5" s="2">
        <v>2</v>
      </c>
      <c r="H5" s="2">
        <v>5.1699250014423122</v>
      </c>
      <c r="I5" s="2">
        <v>4.5849625007211561</v>
      </c>
      <c r="J5" s="2">
        <v>2.5849625007211561</v>
      </c>
      <c r="K5" s="2">
        <v>4.5849625007211561</v>
      </c>
      <c r="L5" s="2">
        <f t="shared" si="0"/>
        <v>0</v>
      </c>
      <c r="M5">
        <v>0.69019093480678839</v>
      </c>
    </row>
    <row r="6" spans="1:13">
      <c r="A6" s="1">
        <v>9</v>
      </c>
      <c r="B6" t="s">
        <v>17</v>
      </c>
      <c r="C6" s="2">
        <v>3.1699250014423126</v>
      </c>
      <c r="D6" s="2">
        <v>7.936637939002571</v>
      </c>
      <c r="E6" s="2">
        <v>0</v>
      </c>
      <c r="F6" s="2">
        <v>6.4918530963296748</v>
      </c>
      <c r="G6" s="2">
        <v>2</v>
      </c>
      <c r="H6" s="2">
        <v>5.3219280948873626</v>
      </c>
      <c r="I6" s="2">
        <v>5.3219280948873626</v>
      </c>
      <c r="J6" s="2">
        <v>6.2854022188622487</v>
      </c>
      <c r="K6" s="2">
        <v>6.3923174227787598</v>
      </c>
      <c r="L6" s="2">
        <f t="shared" si="0"/>
        <v>0</v>
      </c>
      <c r="M6">
        <v>0.35341259853306861</v>
      </c>
    </row>
    <row r="7" spans="1:13">
      <c r="A7" s="1">
        <v>9</v>
      </c>
      <c r="B7" t="s">
        <v>18</v>
      </c>
      <c r="C7" s="2">
        <v>5.1699250014423122</v>
      </c>
      <c r="D7" s="2">
        <v>6.7548875021634682</v>
      </c>
      <c r="E7" s="2">
        <v>1.5849625007211563</v>
      </c>
      <c r="F7" s="2">
        <v>8.3398500028846261</v>
      </c>
      <c r="G7" s="2">
        <v>3.5849625007211561</v>
      </c>
      <c r="H7" s="2">
        <v>3.4594316186372978</v>
      </c>
      <c r="I7" s="2">
        <v>5.9772799234999168</v>
      </c>
      <c r="J7" s="2">
        <v>4.8073549220576037</v>
      </c>
      <c r="K7" s="2">
        <v>10.514714054138487</v>
      </c>
      <c r="L7" s="2">
        <f t="shared" si="0"/>
        <v>0</v>
      </c>
      <c r="M7">
        <v>0.27256903805669502</v>
      </c>
    </row>
    <row r="8" spans="1:13">
      <c r="A8" s="1">
        <v>9</v>
      </c>
      <c r="B8" t="s">
        <v>19</v>
      </c>
      <c r="C8" s="2">
        <v>1</v>
      </c>
      <c r="D8" s="2">
        <v>1</v>
      </c>
      <c r="E8" s="2">
        <v>0</v>
      </c>
      <c r="F8" s="2">
        <v>3.3219280948873622</v>
      </c>
      <c r="G8" s="2">
        <v>1.5849625007211563</v>
      </c>
      <c r="H8" s="2">
        <v>3</v>
      </c>
      <c r="I8" s="2">
        <v>2.5849625007211561</v>
      </c>
      <c r="J8" s="2">
        <v>3.5849625007211561</v>
      </c>
      <c r="K8" s="2">
        <v>4.3219280948873617</v>
      </c>
      <c r="L8" s="2">
        <f t="shared" si="0"/>
        <v>0</v>
      </c>
      <c r="M8">
        <v>0.83789300269763911</v>
      </c>
    </row>
    <row r="9" spans="1:13">
      <c r="A9" s="1">
        <v>9</v>
      </c>
      <c r="B9" t="s">
        <v>20</v>
      </c>
      <c r="C9" s="2">
        <v>7.3398500028846252</v>
      </c>
      <c r="D9" s="2">
        <v>2.5849625007211561</v>
      </c>
      <c r="E9" s="2">
        <v>2.5849625007211561</v>
      </c>
      <c r="F9" s="2">
        <v>9.8423503434138091</v>
      </c>
      <c r="G9" s="2">
        <v>5.3923174227787607</v>
      </c>
      <c r="H9" s="2">
        <v>6.0443941193584543</v>
      </c>
      <c r="I9" s="2">
        <v>7.7142455176661215</v>
      </c>
      <c r="J9" s="2">
        <v>4.8073549220576037</v>
      </c>
      <c r="K9" s="2">
        <v>7.1292830169449664</v>
      </c>
      <c r="L9" s="2">
        <f t="shared" si="0"/>
        <v>0</v>
      </c>
      <c r="M9">
        <v>0.28699971645325445</v>
      </c>
    </row>
    <row r="10" spans="1:13">
      <c r="A10" s="1">
        <v>9</v>
      </c>
      <c r="B10" t="s">
        <v>21</v>
      </c>
      <c r="C10" s="2">
        <v>5.1699250014423122</v>
      </c>
      <c r="D10" s="2">
        <v>6.1699250014423122</v>
      </c>
      <c r="E10" s="2">
        <v>3.5849625007211561</v>
      </c>
      <c r="F10" s="2">
        <v>11.643856189774725</v>
      </c>
      <c r="G10" s="2">
        <v>7.0443941193584543</v>
      </c>
      <c r="H10" s="2">
        <v>8.3923174227787598</v>
      </c>
      <c r="I10" s="2">
        <v>10.3151495622563</v>
      </c>
      <c r="J10" s="2">
        <v>10.257387842692651</v>
      </c>
      <c r="K10" s="2">
        <v>9.6073303137496104</v>
      </c>
      <c r="L10" s="2">
        <f t="shared" si="0"/>
        <v>0</v>
      </c>
      <c r="M10">
        <v>0.76255886263930195</v>
      </c>
    </row>
    <row r="11" spans="1:13">
      <c r="A11" s="1">
        <v>9</v>
      </c>
      <c r="B11" t="s">
        <v>22</v>
      </c>
      <c r="C11" s="2">
        <v>0</v>
      </c>
      <c r="D11" s="2">
        <v>3</v>
      </c>
      <c r="E11" s="2">
        <v>0</v>
      </c>
      <c r="F11" s="2">
        <v>2.5849625007211561</v>
      </c>
      <c r="G11" s="2">
        <v>2</v>
      </c>
      <c r="H11" s="2">
        <v>1.5849625007211563</v>
      </c>
      <c r="I11" s="2">
        <v>4.5849625007211561</v>
      </c>
      <c r="J11" s="2">
        <v>3</v>
      </c>
      <c r="K11" s="2">
        <v>4</v>
      </c>
      <c r="L11" s="2">
        <f t="shared" si="0"/>
        <v>0</v>
      </c>
      <c r="M11">
        <v>0.69860875767587927</v>
      </c>
    </row>
    <row r="12" spans="1:13">
      <c r="A12" s="1">
        <v>9</v>
      </c>
      <c r="B12" t="s">
        <v>23</v>
      </c>
      <c r="C12" s="2">
        <v>2.5849625007211561</v>
      </c>
      <c r="D12" s="2">
        <v>3.1699250014423126</v>
      </c>
      <c r="E12" s="2">
        <v>0</v>
      </c>
      <c r="F12" s="2">
        <v>0</v>
      </c>
      <c r="G12" s="2">
        <v>0</v>
      </c>
      <c r="H12" s="2">
        <v>0</v>
      </c>
      <c r="I12" s="2">
        <v>4.6438561897747244</v>
      </c>
      <c r="J12" s="2">
        <v>4.6438561897747244</v>
      </c>
      <c r="K12" s="2">
        <v>4.9068905956085178</v>
      </c>
      <c r="L12" s="2">
        <f t="shared" si="0"/>
        <v>0</v>
      </c>
      <c r="M12">
        <v>0.3378696655116471</v>
      </c>
    </row>
    <row r="13" spans="1:13">
      <c r="A13" s="1">
        <v>9</v>
      </c>
      <c r="B13" t="s">
        <v>24</v>
      </c>
      <c r="C13" s="2">
        <v>4</v>
      </c>
      <c r="D13" s="2">
        <v>9.0361736125534851</v>
      </c>
      <c r="E13" s="2">
        <v>4.9068905956085187</v>
      </c>
      <c r="F13" s="2">
        <v>12.067770457447825</v>
      </c>
      <c r="G13" s="2">
        <v>7.3219280948873626</v>
      </c>
      <c r="H13" s="2">
        <v>9.1292830169449672</v>
      </c>
      <c r="I13" s="2">
        <v>8.1699250014423122</v>
      </c>
      <c r="J13" s="2">
        <v>8.2992080183872794</v>
      </c>
      <c r="K13" s="2">
        <v>9.4594316186372982</v>
      </c>
      <c r="L13" s="2">
        <f t="shared" si="0"/>
        <v>0</v>
      </c>
      <c r="M13">
        <v>0.55402140389185917</v>
      </c>
    </row>
    <row r="14" spans="1:13">
      <c r="A14" s="1">
        <v>9</v>
      </c>
      <c r="B14" t="s">
        <v>25</v>
      </c>
      <c r="C14" s="2">
        <v>2</v>
      </c>
      <c r="D14" s="2">
        <v>5.1699250014423122</v>
      </c>
      <c r="E14" s="2">
        <v>3.9068905956085187</v>
      </c>
      <c r="F14" s="2">
        <v>6.9772799234999159</v>
      </c>
      <c r="G14" s="2">
        <v>6.5849625007211561</v>
      </c>
      <c r="H14" s="2">
        <v>4.5849625007211561</v>
      </c>
      <c r="I14" s="2">
        <v>9.7142455176661215</v>
      </c>
      <c r="J14" s="2">
        <v>7.9772799234999159</v>
      </c>
      <c r="K14" s="2">
        <v>11.044394119358454</v>
      </c>
      <c r="L14" s="2">
        <f t="shared" si="0"/>
        <v>0</v>
      </c>
      <c r="M14">
        <v>0.82129509206567552</v>
      </c>
    </row>
    <row r="15" spans="1:13">
      <c r="A15" s="1">
        <v>9</v>
      </c>
      <c r="B15" t="s">
        <v>26</v>
      </c>
      <c r="C15" s="2">
        <v>1</v>
      </c>
      <c r="D15" s="2">
        <v>3</v>
      </c>
      <c r="E15" s="2">
        <v>1</v>
      </c>
      <c r="F15" s="2">
        <v>5</v>
      </c>
      <c r="G15" s="2">
        <v>3</v>
      </c>
      <c r="H15" s="2">
        <v>6.3219280948873626</v>
      </c>
      <c r="I15" s="2">
        <v>9.0874628412503391</v>
      </c>
      <c r="J15" s="2">
        <v>7.5077946401986964</v>
      </c>
      <c r="K15" s="2">
        <v>8.4008794362821853</v>
      </c>
      <c r="L15" s="2">
        <f t="shared" si="0"/>
        <v>0</v>
      </c>
      <c r="M15">
        <v>0.90871566559994033</v>
      </c>
    </row>
    <row r="16" spans="1:13">
      <c r="A16" s="1">
        <v>9</v>
      </c>
      <c r="B16" t="s">
        <v>27</v>
      </c>
      <c r="C16" s="2">
        <v>4</v>
      </c>
      <c r="D16" s="2">
        <v>0</v>
      </c>
      <c r="E16" s="2">
        <v>0</v>
      </c>
      <c r="F16" s="2">
        <v>5.8073549220576037</v>
      </c>
      <c r="G16" s="2">
        <v>4</v>
      </c>
      <c r="H16" s="2">
        <v>1</v>
      </c>
      <c r="I16" s="2">
        <v>1</v>
      </c>
      <c r="J16" s="2">
        <v>2</v>
      </c>
      <c r="K16" s="2">
        <v>4</v>
      </c>
      <c r="L16" s="2">
        <f t="shared" si="0"/>
        <v>0</v>
      </c>
      <c r="M16">
        <v>7.5243685248602019E-2</v>
      </c>
    </row>
    <row r="17" spans="1:13">
      <c r="A17" s="1">
        <v>9</v>
      </c>
      <c r="B17" t="s">
        <v>28</v>
      </c>
      <c r="C17" s="2">
        <v>3</v>
      </c>
      <c r="D17" s="2">
        <v>5.9068905956085187</v>
      </c>
      <c r="E17" s="2">
        <v>3.5849625007211561</v>
      </c>
      <c r="F17" s="2">
        <v>6.1699250014423122</v>
      </c>
      <c r="G17" s="2">
        <v>3.5849625007211561</v>
      </c>
      <c r="H17" s="2">
        <v>3.3219280948873622</v>
      </c>
      <c r="I17" s="2">
        <v>6.4918530963296748</v>
      </c>
      <c r="J17" s="2">
        <v>3.3219280948873622</v>
      </c>
      <c r="K17" s="2">
        <v>6.6438561897747253</v>
      </c>
      <c r="L17" s="2">
        <f t="shared" si="0"/>
        <v>0</v>
      </c>
      <c r="M17">
        <v>0.27468548778481633</v>
      </c>
    </row>
    <row r="18" spans="1:13">
      <c r="A18" s="1">
        <v>9</v>
      </c>
      <c r="B18" t="s">
        <v>29</v>
      </c>
      <c r="C18" s="2">
        <v>4.1699250014423122</v>
      </c>
      <c r="D18" s="2">
        <v>3.3219280948873622</v>
      </c>
      <c r="E18" s="2">
        <v>0</v>
      </c>
      <c r="F18" s="2">
        <v>8.7142455176661215</v>
      </c>
      <c r="G18" s="2">
        <v>2.5849625007211561</v>
      </c>
      <c r="H18" s="2">
        <v>2.5849625007211561</v>
      </c>
      <c r="I18" s="2">
        <v>7.9772799234999177</v>
      </c>
      <c r="J18" s="2">
        <v>5.5849625007211561</v>
      </c>
      <c r="K18" s="2">
        <v>7.2288186904958813</v>
      </c>
      <c r="L18" s="2">
        <f t="shared" si="0"/>
        <v>0</v>
      </c>
      <c r="M18">
        <v>0.46945697679969572</v>
      </c>
    </row>
    <row r="19" spans="1:13">
      <c r="A19" s="1">
        <v>9</v>
      </c>
      <c r="B19" t="s">
        <v>30</v>
      </c>
      <c r="C19" s="2">
        <v>0</v>
      </c>
      <c r="D19" s="2">
        <v>5.3219280948873617</v>
      </c>
      <c r="E19" s="2">
        <v>1</v>
      </c>
      <c r="F19" s="2">
        <v>5</v>
      </c>
      <c r="G19" s="2">
        <v>2.5849625007211561</v>
      </c>
      <c r="H19" s="2">
        <v>4.5849625007211561</v>
      </c>
      <c r="I19" s="2">
        <v>6.3923174227787598</v>
      </c>
      <c r="J19" s="2">
        <v>3.3219280948873622</v>
      </c>
      <c r="K19" s="2">
        <v>6.3923174227787598</v>
      </c>
      <c r="L19" s="2">
        <f t="shared" si="0"/>
        <v>0</v>
      </c>
      <c r="M19">
        <v>0.64370712718761869</v>
      </c>
    </row>
    <row r="20" spans="1:13">
      <c r="A20" s="1">
        <v>9</v>
      </c>
      <c r="B20" t="s">
        <v>31</v>
      </c>
      <c r="C20" s="2">
        <v>2.3219280948873622</v>
      </c>
      <c r="D20" s="2">
        <v>2.3219280948873622</v>
      </c>
      <c r="E20" s="2">
        <v>1.5849625007211563</v>
      </c>
      <c r="F20" s="2">
        <v>3</v>
      </c>
      <c r="G20" s="2">
        <v>2.8073549220576042</v>
      </c>
      <c r="H20" s="2">
        <v>3.8073549220576042</v>
      </c>
      <c r="I20" s="2">
        <v>4.8073549220576037</v>
      </c>
      <c r="J20" s="2">
        <v>5.3219280948873617</v>
      </c>
      <c r="K20" s="2">
        <v>6.2667865406949019</v>
      </c>
      <c r="L20" s="2">
        <f t="shared" si="0"/>
        <v>0</v>
      </c>
      <c r="M20">
        <v>0.86657223263580085</v>
      </c>
    </row>
    <row r="21" spans="1:13">
      <c r="A21" s="1">
        <v>9</v>
      </c>
      <c r="B21" t="s">
        <v>32</v>
      </c>
      <c r="C21" s="2">
        <v>3.5849625007211561</v>
      </c>
      <c r="D21" s="2">
        <v>4.9068905956085178</v>
      </c>
      <c r="E21" s="2">
        <v>2.8073549220576042</v>
      </c>
      <c r="F21" s="2">
        <v>4.4594316186372973</v>
      </c>
      <c r="G21" s="2">
        <v>4.6438561897747244</v>
      </c>
      <c r="H21" s="2">
        <v>3.3219280948873626</v>
      </c>
      <c r="I21" s="2">
        <v>4.4594316186372982</v>
      </c>
      <c r="J21" s="2">
        <v>5.0443941193584543</v>
      </c>
      <c r="K21" s="2">
        <v>5.7813597135246599</v>
      </c>
      <c r="L21" s="2">
        <f t="shared" si="0"/>
        <v>0</v>
      </c>
      <c r="M21">
        <v>0.49552708678777846</v>
      </c>
    </row>
    <row r="22" spans="1:13">
      <c r="A22" s="1">
        <v>9</v>
      </c>
      <c r="B22" t="s">
        <v>33</v>
      </c>
      <c r="C22" s="2">
        <v>0</v>
      </c>
      <c r="D22" s="2">
        <v>0</v>
      </c>
      <c r="E22" s="2">
        <v>0</v>
      </c>
      <c r="F22" s="2">
        <v>2</v>
      </c>
      <c r="G22" s="2">
        <v>1</v>
      </c>
      <c r="H22" s="2">
        <v>1</v>
      </c>
      <c r="I22" s="2">
        <v>2.3219280948873622</v>
      </c>
      <c r="J22" s="2">
        <v>1.5849625007211563</v>
      </c>
      <c r="K22" s="2">
        <v>1.5849625007211563</v>
      </c>
      <c r="L22" s="2">
        <f t="shared" si="0"/>
        <v>0</v>
      </c>
      <c r="M22">
        <v>0.81790673103436429</v>
      </c>
    </row>
    <row r="23" spans="1:13">
      <c r="A23" s="1">
        <v>9</v>
      </c>
      <c r="B23" t="s">
        <v>34</v>
      </c>
      <c r="C23" s="2">
        <v>4.3219280948873617</v>
      </c>
      <c r="D23" s="2">
        <v>4.3219280948873617</v>
      </c>
      <c r="E23" s="2">
        <v>1.5849625007211563</v>
      </c>
      <c r="F23" s="2">
        <v>7.3923174227787598</v>
      </c>
      <c r="G23" s="2">
        <v>3.8073549220576042</v>
      </c>
      <c r="H23" s="2">
        <v>2.8073549220576042</v>
      </c>
      <c r="I23" s="2">
        <v>3.8073549220576042</v>
      </c>
      <c r="J23" s="2">
        <v>3</v>
      </c>
      <c r="K23" s="2">
        <v>3.8073549220576042</v>
      </c>
      <c r="L23" s="2">
        <f t="shared" si="0"/>
        <v>0</v>
      </c>
      <c r="M23">
        <v>-9.0047044675909932E-2</v>
      </c>
    </row>
    <row r="24" spans="1:13">
      <c r="A24" s="1">
        <v>9</v>
      </c>
      <c r="B24" t="s">
        <v>35</v>
      </c>
      <c r="C24" s="2">
        <v>1</v>
      </c>
      <c r="D24" s="2">
        <v>3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3</v>
      </c>
      <c r="K24" s="2">
        <v>1</v>
      </c>
      <c r="L24" s="2">
        <f t="shared" si="0"/>
        <v>0</v>
      </c>
      <c r="M24">
        <v>-5.4496474767342096E-3</v>
      </c>
    </row>
    <row r="25" spans="1:13">
      <c r="A25" s="1">
        <v>9</v>
      </c>
      <c r="B25" t="s">
        <v>36</v>
      </c>
      <c r="C25" s="2">
        <v>3.5849625007211561</v>
      </c>
      <c r="D25" s="2">
        <v>1.5849625007211563</v>
      </c>
      <c r="E25" s="2">
        <v>2</v>
      </c>
      <c r="F25" s="2">
        <v>5.7548875021634682</v>
      </c>
      <c r="G25" s="2">
        <v>4</v>
      </c>
      <c r="H25" s="2">
        <v>4.3219280948873617</v>
      </c>
      <c r="I25" s="2">
        <v>2.8073549220576042</v>
      </c>
      <c r="J25" s="2">
        <v>8.1699250014423122</v>
      </c>
      <c r="K25" s="2">
        <v>8.422064766172813</v>
      </c>
      <c r="L25" s="2">
        <f t="shared" si="0"/>
        <v>0</v>
      </c>
      <c r="M25">
        <v>0.67129713719498874</v>
      </c>
    </row>
    <row r="26" spans="1:13">
      <c r="A26" s="1">
        <v>9</v>
      </c>
      <c r="B26" t="s">
        <v>37</v>
      </c>
      <c r="C26" s="2">
        <v>5.1699250014423122</v>
      </c>
      <c r="D26" s="2">
        <v>3.1699250014423126</v>
      </c>
      <c r="E26" s="2">
        <v>1</v>
      </c>
      <c r="F26" s="2">
        <v>1.5849625007211563</v>
      </c>
      <c r="G26" s="2">
        <v>1.5849625007211563</v>
      </c>
      <c r="H26" s="2">
        <v>2</v>
      </c>
      <c r="I26" s="2">
        <v>1.5849625007211563</v>
      </c>
      <c r="J26" s="2">
        <v>1</v>
      </c>
      <c r="K26" s="2">
        <v>1.5849625007211563</v>
      </c>
      <c r="L26" s="2">
        <f t="shared" si="0"/>
        <v>0</v>
      </c>
      <c r="M26">
        <v>-0.71140007566749575</v>
      </c>
    </row>
    <row r="27" spans="1:13">
      <c r="A27" s="1">
        <v>9</v>
      </c>
      <c r="B27" t="s">
        <v>38</v>
      </c>
      <c r="C27" s="2">
        <v>1</v>
      </c>
      <c r="D27" s="2">
        <v>0</v>
      </c>
      <c r="E27" s="2">
        <v>0</v>
      </c>
      <c r="F27" s="2">
        <v>4</v>
      </c>
      <c r="G27" s="2">
        <v>0</v>
      </c>
      <c r="H27" s="2">
        <v>0</v>
      </c>
      <c r="I27" s="2">
        <v>0</v>
      </c>
      <c r="J27" s="2">
        <v>1.5849625007211563</v>
      </c>
      <c r="K27" s="2">
        <v>1</v>
      </c>
      <c r="L27" s="2">
        <f t="shared" si="0"/>
        <v>0</v>
      </c>
      <c r="M27">
        <v>8.5327959708763376E-2</v>
      </c>
    </row>
    <row r="28" spans="1:13">
      <c r="A28" s="1">
        <v>9</v>
      </c>
      <c r="B28" t="s">
        <v>39</v>
      </c>
      <c r="C28" s="2">
        <v>1.5849625007211563</v>
      </c>
      <c r="D28" s="2">
        <v>3</v>
      </c>
      <c r="E28" s="2">
        <v>3.8073549220576042</v>
      </c>
      <c r="F28" s="2">
        <v>6.1699250014423122</v>
      </c>
      <c r="G28" s="2">
        <v>3.3219280948873622</v>
      </c>
      <c r="H28" s="2">
        <v>3.8073549220576042</v>
      </c>
      <c r="I28" s="2">
        <v>5.3219280948873617</v>
      </c>
      <c r="J28" s="2">
        <v>3.5849625007211561</v>
      </c>
      <c r="K28" s="2">
        <v>5.3219280948873617</v>
      </c>
      <c r="L28" s="2">
        <f t="shared" si="0"/>
        <v>0</v>
      </c>
      <c r="M28">
        <v>0.62456101215575111</v>
      </c>
    </row>
    <row r="29" spans="1:13">
      <c r="A29" s="1">
        <v>9</v>
      </c>
      <c r="B29" t="s">
        <v>40</v>
      </c>
      <c r="C29" s="2">
        <v>3.5849625007211561</v>
      </c>
      <c r="D29" s="2">
        <v>2</v>
      </c>
      <c r="E29" s="2">
        <v>2</v>
      </c>
      <c r="F29" s="2">
        <v>5.2854022188622487</v>
      </c>
      <c r="G29" s="2">
        <v>2</v>
      </c>
      <c r="H29" s="2">
        <v>2</v>
      </c>
      <c r="I29" s="2">
        <v>5.3219280948873626</v>
      </c>
      <c r="J29" s="2">
        <v>6.1699250014423122</v>
      </c>
      <c r="K29" s="2">
        <v>2</v>
      </c>
      <c r="L29" s="2">
        <f t="shared" si="0"/>
        <v>0</v>
      </c>
      <c r="M29">
        <v>0.30205554662304057</v>
      </c>
    </row>
    <row r="30" spans="1:13">
      <c r="A30" s="1">
        <v>9</v>
      </c>
      <c r="B30" t="s">
        <v>41</v>
      </c>
      <c r="C30" s="2">
        <v>4</v>
      </c>
      <c r="D30" s="2">
        <v>7.1699250014423122</v>
      </c>
      <c r="E30" s="2">
        <v>4.3219280948873617</v>
      </c>
      <c r="F30" s="2">
        <v>11.214319120800766</v>
      </c>
      <c r="G30" s="2">
        <v>5.3219280948873626</v>
      </c>
      <c r="H30" s="2">
        <v>7.1699250014423122</v>
      </c>
      <c r="I30" s="2">
        <v>8.9772799234999177</v>
      </c>
      <c r="J30" s="2">
        <v>7.3398500028846252</v>
      </c>
      <c r="K30" s="2">
        <v>10.799281621521923</v>
      </c>
      <c r="L30" s="2">
        <f t="shared" si="0"/>
        <v>0</v>
      </c>
      <c r="M30">
        <v>0.61915211249233904</v>
      </c>
    </row>
    <row r="31" spans="1:13">
      <c r="A31" s="1">
        <v>9</v>
      </c>
      <c r="B31" t="s">
        <v>42</v>
      </c>
      <c r="C31" s="2">
        <v>4.3219280948873617</v>
      </c>
      <c r="D31" s="2">
        <v>8.4918530963296739</v>
      </c>
      <c r="E31" s="2">
        <v>1.5849625007211563</v>
      </c>
      <c r="F31" s="2">
        <v>10.735556023911535</v>
      </c>
      <c r="G31" s="2">
        <v>7.7813597135246599</v>
      </c>
      <c r="H31" s="2">
        <v>5.1699250014423122</v>
      </c>
      <c r="I31" s="2">
        <v>9.3398500028846243</v>
      </c>
      <c r="J31" s="2">
        <v>6.1699250014423122</v>
      </c>
      <c r="K31" s="2">
        <v>10.951284714966974</v>
      </c>
      <c r="L31" s="2">
        <f t="shared" si="0"/>
        <v>0</v>
      </c>
      <c r="M31">
        <v>0.45743803477352973</v>
      </c>
    </row>
    <row r="32" spans="1:13">
      <c r="A32" s="1">
        <v>9</v>
      </c>
      <c r="B32" t="s">
        <v>43</v>
      </c>
      <c r="C32" s="2">
        <v>1</v>
      </c>
      <c r="D32" s="2">
        <v>0</v>
      </c>
      <c r="E32" s="2">
        <v>0</v>
      </c>
      <c r="F32" s="2">
        <v>3.5849625007211561</v>
      </c>
      <c r="G32" s="2">
        <v>0</v>
      </c>
      <c r="H32" s="2">
        <v>1</v>
      </c>
      <c r="I32" s="2">
        <v>0</v>
      </c>
      <c r="J32" s="2">
        <v>1</v>
      </c>
      <c r="K32" s="2">
        <v>1</v>
      </c>
      <c r="L32" s="2">
        <f t="shared" si="0"/>
        <v>0</v>
      </c>
      <c r="M32">
        <v>0.10472399850132401</v>
      </c>
    </row>
    <row r="33" spans="1:13">
      <c r="A33" s="1">
        <v>9</v>
      </c>
      <c r="B33" t="s">
        <v>44</v>
      </c>
      <c r="C33" s="2">
        <v>4.3923174227787607</v>
      </c>
      <c r="D33" s="2">
        <v>4.5849625007211561</v>
      </c>
      <c r="E33" s="2">
        <v>2.8073549220576042</v>
      </c>
      <c r="F33" s="2">
        <v>2.8073549220576042</v>
      </c>
      <c r="G33" s="2">
        <v>4.5849625007211561</v>
      </c>
      <c r="H33" s="2">
        <v>6.7548875021634691</v>
      </c>
      <c r="I33" s="2">
        <v>8.451211111832329</v>
      </c>
      <c r="J33" s="2">
        <v>2.8073549220576042</v>
      </c>
      <c r="K33" s="2">
        <v>9.6724253419714969</v>
      </c>
      <c r="L33" s="2">
        <f t="shared" si="0"/>
        <v>0</v>
      </c>
      <c r="M33">
        <v>0.48708516615965991</v>
      </c>
    </row>
    <row r="34" spans="1:13">
      <c r="A34" s="1">
        <v>9</v>
      </c>
      <c r="B34" t="s">
        <v>45</v>
      </c>
      <c r="C34" s="2">
        <v>0</v>
      </c>
      <c r="D34" s="2">
        <v>2.5849625007211561</v>
      </c>
      <c r="E34" s="2">
        <v>0</v>
      </c>
      <c r="F34" s="2">
        <v>1</v>
      </c>
      <c r="G34" s="2">
        <v>1</v>
      </c>
      <c r="H34" s="2">
        <v>0</v>
      </c>
      <c r="I34" s="2">
        <v>2.3219280948873622</v>
      </c>
      <c r="J34" s="2">
        <v>2.5849625007211561</v>
      </c>
      <c r="K34" s="2">
        <v>3.5849625007211565</v>
      </c>
      <c r="L34" s="2">
        <f t="shared" si="0"/>
        <v>0</v>
      </c>
      <c r="M34">
        <v>0.52069348174147778</v>
      </c>
    </row>
    <row r="35" spans="1:13">
      <c r="A35" s="1">
        <v>9</v>
      </c>
      <c r="B35" t="s">
        <v>46</v>
      </c>
      <c r="C35" s="2">
        <v>4.3219280948873626</v>
      </c>
      <c r="D35" s="2">
        <v>3.1699250014423126</v>
      </c>
      <c r="E35" s="2">
        <v>0</v>
      </c>
      <c r="F35" s="2">
        <v>2</v>
      </c>
      <c r="G35" s="2">
        <v>2</v>
      </c>
      <c r="H35" s="2">
        <v>1.5849625007211563</v>
      </c>
      <c r="I35" s="2">
        <v>2.8073549220576042</v>
      </c>
      <c r="J35" s="2">
        <v>2.3219280948873622</v>
      </c>
      <c r="K35" s="2">
        <v>4.3219280948873626</v>
      </c>
      <c r="L35" s="2">
        <f t="shared" si="0"/>
        <v>0</v>
      </c>
      <c r="M35">
        <v>-2.3181314099479832E-2</v>
      </c>
    </row>
    <row r="36" spans="1:13">
      <c r="A36" s="1">
        <v>9</v>
      </c>
      <c r="B36" t="s">
        <v>47</v>
      </c>
      <c r="C36" s="2">
        <v>2.5849625007211561</v>
      </c>
      <c r="D36" s="2">
        <v>3</v>
      </c>
      <c r="E36" s="2">
        <v>1.5849625007211563</v>
      </c>
      <c r="F36" s="2">
        <v>1.5849625007211563</v>
      </c>
      <c r="G36" s="2">
        <v>1</v>
      </c>
      <c r="H36" s="2">
        <v>2</v>
      </c>
      <c r="I36" s="2">
        <v>2.5849625007211561</v>
      </c>
      <c r="J36" s="2">
        <v>2.5849625007211561</v>
      </c>
      <c r="K36" s="2">
        <v>3.3219280948873622</v>
      </c>
      <c r="L36" s="2">
        <f t="shared" si="0"/>
        <v>0</v>
      </c>
      <c r="M36">
        <v>0.11613525094124838</v>
      </c>
    </row>
    <row r="37" spans="1:13">
      <c r="A37" s="1">
        <v>9</v>
      </c>
      <c r="B37" t="s">
        <v>48</v>
      </c>
      <c r="C37" s="2">
        <v>0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2.3219280948873622</v>
      </c>
      <c r="K37" s="2">
        <v>1.5849625007211563</v>
      </c>
      <c r="L37" s="2">
        <f t="shared" si="0"/>
        <v>0</v>
      </c>
      <c r="M37">
        <v>0.55340199601967843</v>
      </c>
    </row>
    <row r="38" spans="1:13">
      <c r="A38" s="1">
        <v>9</v>
      </c>
      <c r="B38" t="s">
        <v>49</v>
      </c>
      <c r="C38" s="2">
        <v>5</v>
      </c>
      <c r="D38" s="2">
        <v>2</v>
      </c>
      <c r="E38" s="2">
        <v>1</v>
      </c>
      <c r="F38" s="2">
        <v>5.4918530963296748</v>
      </c>
      <c r="G38" s="2">
        <v>2</v>
      </c>
      <c r="H38" s="2">
        <v>2</v>
      </c>
      <c r="I38" s="2">
        <v>2.3219280948873622</v>
      </c>
      <c r="J38" s="2">
        <v>3.9068905956085187</v>
      </c>
      <c r="K38" s="2">
        <v>6.1292830169449664</v>
      </c>
      <c r="L38" s="2">
        <f t="shared" si="0"/>
        <v>0</v>
      </c>
      <c r="M38">
        <v>0.1587344229480849</v>
      </c>
    </row>
    <row r="39" spans="1:13">
      <c r="A39" s="1">
        <v>9</v>
      </c>
      <c r="B39" t="s">
        <v>50</v>
      </c>
      <c r="C39" s="2">
        <v>2.5849625007211561</v>
      </c>
      <c r="D39" s="2">
        <v>6.3923174227787607</v>
      </c>
      <c r="E39" s="2">
        <v>4</v>
      </c>
      <c r="F39" s="2">
        <v>2.5849625007211561</v>
      </c>
      <c r="G39" s="2">
        <v>2</v>
      </c>
      <c r="H39" s="2">
        <v>2.5849625007211561</v>
      </c>
      <c r="I39" s="2">
        <v>6.4918530963296748</v>
      </c>
      <c r="J39" s="2">
        <v>2</v>
      </c>
      <c r="K39" s="2">
        <v>4.9068905956085178</v>
      </c>
      <c r="L39" s="2">
        <f t="shared" si="0"/>
        <v>0</v>
      </c>
      <c r="M39">
        <v>-3.2064711343244415E-2</v>
      </c>
    </row>
    <row r="40" spans="1:13">
      <c r="A40" s="1">
        <v>9</v>
      </c>
      <c r="B40" t="s">
        <v>51</v>
      </c>
      <c r="C40" s="2">
        <v>1</v>
      </c>
      <c r="D40" s="2">
        <v>3.3219280948873626</v>
      </c>
      <c r="E40" s="2">
        <v>0</v>
      </c>
      <c r="F40" s="2">
        <v>4.1699250014423122</v>
      </c>
      <c r="G40" s="2">
        <v>1.5849625007211563</v>
      </c>
      <c r="H40" s="2">
        <v>1.5849625007211563</v>
      </c>
      <c r="I40" s="2">
        <v>4.5849625007211561</v>
      </c>
      <c r="J40" s="2">
        <v>4</v>
      </c>
      <c r="K40" s="2">
        <v>3.8073549220576042</v>
      </c>
      <c r="L40" s="2">
        <f t="shared" si="0"/>
        <v>0</v>
      </c>
      <c r="M40">
        <v>0.58078614140585694</v>
      </c>
    </row>
    <row r="41" spans="1:13">
      <c r="A41" s="1">
        <v>9</v>
      </c>
      <c r="B41" t="s">
        <v>52</v>
      </c>
      <c r="C41" s="2">
        <v>4.3219280948873626</v>
      </c>
      <c r="D41" s="2">
        <v>6.3219280948873626</v>
      </c>
      <c r="E41" s="2">
        <v>2</v>
      </c>
      <c r="F41" s="2">
        <v>2.5849625007211561</v>
      </c>
      <c r="G41" s="2">
        <v>3.8073549220576042</v>
      </c>
      <c r="H41" s="2">
        <v>3.4594316186372978</v>
      </c>
      <c r="I41" s="2">
        <v>3.4594316186372978</v>
      </c>
      <c r="J41" s="2">
        <v>3.4594316186372978</v>
      </c>
      <c r="K41" s="2">
        <v>4.9068905956085187</v>
      </c>
      <c r="L41" s="2">
        <f t="shared" si="0"/>
        <v>0</v>
      </c>
      <c r="M41">
        <v>-0.1636849891923394</v>
      </c>
    </row>
    <row r="42" spans="1:13">
      <c r="A42" s="1">
        <v>9</v>
      </c>
      <c r="B42" t="s">
        <v>53</v>
      </c>
      <c r="C42" s="2">
        <v>1</v>
      </c>
      <c r="D42" s="2">
        <v>2.5849625007211561</v>
      </c>
      <c r="E42" s="2">
        <v>0</v>
      </c>
      <c r="F42" s="2">
        <v>5.5849625007211561</v>
      </c>
      <c r="G42" s="2">
        <v>2</v>
      </c>
      <c r="H42" s="2">
        <v>1</v>
      </c>
      <c r="I42" s="2">
        <v>3.3219280948873622</v>
      </c>
      <c r="J42" s="2">
        <v>2.5849625007211561</v>
      </c>
      <c r="K42" s="2">
        <v>3.5849625007211561</v>
      </c>
      <c r="L42" s="2">
        <f t="shared" si="0"/>
        <v>0</v>
      </c>
      <c r="M42">
        <v>0.39808760128207604</v>
      </c>
    </row>
    <row r="43" spans="1:13">
      <c r="A43" s="1">
        <v>9</v>
      </c>
      <c r="B43" t="s">
        <v>54</v>
      </c>
      <c r="C43" s="2">
        <v>8.2288186904958813</v>
      </c>
      <c r="D43" s="2">
        <v>11.562242424221072</v>
      </c>
      <c r="E43" s="2">
        <v>4.9068905956085178</v>
      </c>
      <c r="F43" s="2">
        <v>7.1699250014423122</v>
      </c>
      <c r="G43" s="2">
        <v>4.1699250014423122</v>
      </c>
      <c r="H43" s="2">
        <v>8.07681559705083</v>
      </c>
      <c r="I43" s="2">
        <v>6.9772799234999168</v>
      </c>
      <c r="J43" s="2">
        <v>8.9512847149669721</v>
      </c>
      <c r="K43" s="2">
        <v>10.584962500721156</v>
      </c>
      <c r="L43" s="2">
        <f t="shared" si="0"/>
        <v>0</v>
      </c>
      <c r="M43">
        <v>5.7543285688410516E-2</v>
      </c>
    </row>
    <row r="44" spans="1:13">
      <c r="A44" s="1">
        <v>9</v>
      </c>
      <c r="B44" t="s">
        <v>55</v>
      </c>
      <c r="C44" s="2">
        <v>2.5849625007211561</v>
      </c>
      <c r="D44" s="2">
        <v>1.5849625007211563</v>
      </c>
      <c r="E44" s="2">
        <v>1.5849625007211563</v>
      </c>
      <c r="F44" s="2">
        <v>4.5849625007211561</v>
      </c>
      <c r="G44" s="2">
        <v>2</v>
      </c>
      <c r="H44" s="2">
        <v>1.5849625007211563</v>
      </c>
      <c r="I44" s="2">
        <v>1.5849625007211563</v>
      </c>
      <c r="J44" s="2">
        <v>3.5849625007211561</v>
      </c>
      <c r="K44" s="2">
        <v>5</v>
      </c>
      <c r="L44" s="2">
        <f t="shared" si="0"/>
        <v>0</v>
      </c>
      <c r="M44">
        <v>0.36192306334184593</v>
      </c>
    </row>
    <row r="45" spans="1:13">
      <c r="A45" s="1">
        <v>9</v>
      </c>
      <c r="B45" t="s">
        <v>56</v>
      </c>
      <c r="C45" s="2">
        <v>3</v>
      </c>
      <c r="D45" s="2">
        <v>4.5849625007211561</v>
      </c>
      <c r="E45" s="2">
        <v>2</v>
      </c>
      <c r="F45" s="2">
        <v>4.5849625007211561</v>
      </c>
      <c r="G45" s="2">
        <v>2</v>
      </c>
      <c r="H45" s="2">
        <v>2.5849625007211561</v>
      </c>
      <c r="I45" s="2">
        <v>6.1699250014423122</v>
      </c>
      <c r="J45" s="2">
        <v>2.5849625007211561</v>
      </c>
      <c r="K45" s="2">
        <v>2.5849625007211561</v>
      </c>
      <c r="L45" s="2">
        <f t="shared" si="0"/>
        <v>0</v>
      </c>
      <c r="M45">
        <v>3.0553688957221093E-2</v>
      </c>
    </row>
    <row r="46" spans="1:13">
      <c r="A46" s="1">
        <v>9</v>
      </c>
      <c r="B46" t="s">
        <v>57</v>
      </c>
      <c r="C46" s="2">
        <v>2.5849625007211561</v>
      </c>
      <c r="D46" s="2">
        <v>4.5849625007211561</v>
      </c>
      <c r="E46" s="2">
        <v>3</v>
      </c>
      <c r="F46" s="2">
        <v>6.1699250014423122</v>
      </c>
      <c r="G46" s="2">
        <v>4</v>
      </c>
      <c r="H46" s="2">
        <v>2.5849625007211561</v>
      </c>
      <c r="I46" s="2">
        <v>6.3219280948873626</v>
      </c>
      <c r="J46" s="2">
        <v>5</v>
      </c>
      <c r="K46" s="2">
        <v>6.3219280948873617</v>
      </c>
      <c r="L46" s="2">
        <f t="shared" si="0"/>
        <v>0</v>
      </c>
      <c r="M46">
        <v>0.55507921691879236</v>
      </c>
    </row>
    <row r="47" spans="1:13">
      <c r="A47" s="1">
        <v>9</v>
      </c>
      <c r="B47" t="s">
        <v>58</v>
      </c>
      <c r="C47" s="2">
        <v>2.3219280948873622</v>
      </c>
      <c r="D47" s="2">
        <v>4.6438561897747244</v>
      </c>
      <c r="E47" s="2">
        <v>0</v>
      </c>
      <c r="F47" s="2">
        <v>4.5849625007211561</v>
      </c>
      <c r="G47" s="2">
        <v>0</v>
      </c>
      <c r="H47" s="2">
        <v>4</v>
      </c>
      <c r="I47" s="2">
        <v>2.5849625007211561</v>
      </c>
      <c r="J47" s="2">
        <v>3.9068905956085187</v>
      </c>
      <c r="K47" s="2">
        <v>3.3219280948873622</v>
      </c>
      <c r="L47" s="2">
        <f t="shared" si="0"/>
        <v>0</v>
      </c>
      <c r="M47">
        <v>0.2266864862356878</v>
      </c>
    </row>
    <row r="48" spans="1:13">
      <c r="A48" s="1">
        <v>9</v>
      </c>
      <c r="B48" t="s">
        <v>59</v>
      </c>
      <c r="C48" s="2">
        <v>4.1699250014423122</v>
      </c>
      <c r="D48" s="2">
        <v>6.5849625007211561</v>
      </c>
      <c r="E48" s="2">
        <v>3.1699250014423126</v>
      </c>
      <c r="F48" s="2">
        <v>5.9068905956085178</v>
      </c>
      <c r="G48" s="2">
        <v>4.5849625007211561</v>
      </c>
      <c r="H48" s="2">
        <v>5.7548875021634682</v>
      </c>
      <c r="I48" s="2">
        <v>5.3219280948873617</v>
      </c>
      <c r="J48" s="2">
        <v>7.3219280948873617</v>
      </c>
      <c r="K48" s="2">
        <v>6.5849625007211561</v>
      </c>
      <c r="L48" s="2">
        <f t="shared" si="0"/>
        <v>0</v>
      </c>
      <c r="M48">
        <v>0.57403044501128442</v>
      </c>
    </row>
    <row r="49" spans="1:13">
      <c r="A49" s="1">
        <v>9</v>
      </c>
      <c r="B49" t="s">
        <v>60</v>
      </c>
      <c r="C49" s="2">
        <v>2.5849625007211561</v>
      </c>
      <c r="D49" s="2">
        <v>6.965784284662087</v>
      </c>
      <c r="E49" s="2">
        <v>3.3219280948873622</v>
      </c>
      <c r="F49" s="2">
        <v>8.4797802640291007</v>
      </c>
      <c r="G49" s="2">
        <v>6.5849625007211561</v>
      </c>
      <c r="H49" s="2">
        <v>3.3219280948873626</v>
      </c>
      <c r="I49" s="2">
        <v>6.4918530963296748</v>
      </c>
      <c r="J49" s="2">
        <v>5.3219280948873626</v>
      </c>
      <c r="K49" s="2">
        <v>8.851749041416058</v>
      </c>
      <c r="L49" s="2">
        <f t="shared" si="0"/>
        <v>0</v>
      </c>
      <c r="M49">
        <v>0.43127386640802012</v>
      </c>
    </row>
    <row r="50" spans="1:13">
      <c r="A50" s="1">
        <v>9</v>
      </c>
      <c r="B50" t="s">
        <v>61</v>
      </c>
      <c r="C50" s="2">
        <v>1</v>
      </c>
      <c r="D50" s="2">
        <v>2</v>
      </c>
      <c r="E50" s="2">
        <v>1</v>
      </c>
      <c r="F50" s="2">
        <v>5.6147098441152083</v>
      </c>
      <c r="G50" s="2">
        <v>2</v>
      </c>
      <c r="H50" s="2">
        <v>3.3219280948873622</v>
      </c>
      <c r="I50" s="2">
        <v>3.5849625007211561</v>
      </c>
      <c r="J50" s="2">
        <v>3.5849625007211561</v>
      </c>
      <c r="K50" s="2">
        <v>5.1699250014423122</v>
      </c>
      <c r="L50" s="2">
        <f t="shared" si="0"/>
        <v>0</v>
      </c>
      <c r="M50">
        <v>0.71382273154841325</v>
      </c>
    </row>
    <row r="51" spans="1:13">
      <c r="A51" s="1">
        <v>9</v>
      </c>
      <c r="B51" t="s">
        <v>62</v>
      </c>
      <c r="C51" s="2">
        <v>0</v>
      </c>
      <c r="D51" s="2">
        <v>4.6438561897747244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2</v>
      </c>
      <c r="K51" s="2">
        <v>3.1699250014423126</v>
      </c>
      <c r="L51" s="2">
        <f t="shared" si="0"/>
        <v>0</v>
      </c>
      <c r="M51">
        <v>3.307708136796176E-2</v>
      </c>
    </row>
    <row r="52" spans="1:13">
      <c r="A52" s="1">
        <v>9</v>
      </c>
      <c r="B52" t="s">
        <v>63</v>
      </c>
      <c r="C52" s="2">
        <v>1</v>
      </c>
      <c r="D52" s="2">
        <v>4.5849625007211561</v>
      </c>
      <c r="E52" s="2">
        <v>1.5849625007211563</v>
      </c>
      <c r="F52" s="2">
        <v>1.5849625007211563</v>
      </c>
      <c r="G52" s="2">
        <v>1.5849625007211563</v>
      </c>
      <c r="H52" s="2">
        <v>4.7548875021634691</v>
      </c>
      <c r="I52" s="2">
        <v>4.5849625007211561</v>
      </c>
      <c r="J52" s="2">
        <v>4.5849625007211561</v>
      </c>
      <c r="K52" s="2">
        <v>6.0443941193584543</v>
      </c>
      <c r="L52" s="2">
        <f t="shared" si="0"/>
        <v>0</v>
      </c>
      <c r="M52">
        <v>0.66503135628519006</v>
      </c>
    </row>
    <row r="53" spans="1:13">
      <c r="A53" s="1">
        <v>9</v>
      </c>
      <c r="B53" t="s">
        <v>64</v>
      </c>
      <c r="C53" s="2">
        <v>2.5849625007211561</v>
      </c>
      <c r="D53" s="2">
        <v>3.3219280948873626</v>
      </c>
      <c r="E53" s="2">
        <v>2.5849625007211561</v>
      </c>
      <c r="F53" s="2">
        <v>2.8073549220576042</v>
      </c>
      <c r="G53" s="2">
        <v>5</v>
      </c>
      <c r="H53" s="2">
        <v>2.3219280948873622</v>
      </c>
      <c r="I53" s="2">
        <v>2.5849625007211561</v>
      </c>
      <c r="J53" s="2">
        <v>7.5313814605163127</v>
      </c>
      <c r="K53" s="2">
        <v>8.2667865406949019</v>
      </c>
      <c r="L53" s="2">
        <f t="shared" si="0"/>
        <v>0</v>
      </c>
      <c r="M53">
        <v>0.57077973131086324</v>
      </c>
    </row>
    <row r="54" spans="1:13">
      <c r="A54" s="1">
        <v>9</v>
      </c>
      <c r="B54" t="s">
        <v>65</v>
      </c>
      <c r="C54" s="2">
        <v>2.5849625007211561</v>
      </c>
      <c r="D54" s="2">
        <v>1.5849625007211563</v>
      </c>
      <c r="E54" s="2">
        <v>1</v>
      </c>
      <c r="F54" s="2">
        <v>7.965784284662087</v>
      </c>
      <c r="G54" s="2">
        <v>3.4594316186372978</v>
      </c>
      <c r="H54" s="2">
        <v>2.5849625007211561</v>
      </c>
      <c r="I54" s="2">
        <v>3.3219280948873622</v>
      </c>
      <c r="J54" s="2">
        <v>1.5849625007211563</v>
      </c>
      <c r="K54" s="2">
        <v>4.1699250014423122</v>
      </c>
      <c r="L54" s="2">
        <f t="shared" si="0"/>
        <v>0</v>
      </c>
      <c r="M54">
        <v>0.21208807501333643</v>
      </c>
    </row>
    <row r="55" spans="1:13">
      <c r="A55" s="1">
        <v>9</v>
      </c>
      <c r="B55" t="s">
        <v>66</v>
      </c>
      <c r="C55" s="2">
        <v>3</v>
      </c>
      <c r="D55" s="2">
        <v>2.5849625007211561</v>
      </c>
      <c r="E55" s="2">
        <v>0</v>
      </c>
      <c r="F55" s="2">
        <v>3.9068905956085187</v>
      </c>
      <c r="G55" s="2">
        <v>1</v>
      </c>
      <c r="H55" s="2">
        <v>5.3923174227787598</v>
      </c>
      <c r="I55" s="2">
        <v>2</v>
      </c>
      <c r="J55" s="2">
        <v>2</v>
      </c>
      <c r="K55" s="2">
        <v>3.1699250014423126</v>
      </c>
      <c r="L55" s="2">
        <f t="shared" si="0"/>
        <v>0</v>
      </c>
      <c r="M55">
        <v>0.21437859398331818</v>
      </c>
    </row>
    <row r="56" spans="1:13">
      <c r="A56" s="1">
        <v>9</v>
      </c>
      <c r="B56" t="s">
        <v>67</v>
      </c>
      <c r="C56" s="2">
        <v>5.7548875021634682</v>
      </c>
      <c r="D56" s="2">
        <v>8.6438561897747235</v>
      </c>
      <c r="E56" s="2">
        <v>5.7004397181410926</v>
      </c>
      <c r="F56" s="2">
        <v>11.614249727689401</v>
      </c>
      <c r="G56" s="2">
        <v>6.0443941193584543</v>
      </c>
      <c r="H56" s="2">
        <v>7.1699250014423122</v>
      </c>
      <c r="I56" s="2">
        <v>7.5849625007211561</v>
      </c>
      <c r="J56" s="2">
        <v>7.3923174227787607</v>
      </c>
      <c r="K56" s="2">
        <v>7.1699250014423122</v>
      </c>
      <c r="L56" s="2">
        <f t="shared" si="0"/>
        <v>0</v>
      </c>
      <c r="M56">
        <v>0.15926314823616872</v>
      </c>
    </row>
    <row r="57" spans="1:13">
      <c r="A57" s="1">
        <v>9</v>
      </c>
      <c r="B57" t="s">
        <v>68</v>
      </c>
      <c r="C57" s="2">
        <v>6</v>
      </c>
      <c r="D57" s="2">
        <v>4.5849625007211561</v>
      </c>
      <c r="E57" s="2">
        <v>3.1699250014423126</v>
      </c>
      <c r="F57" s="2">
        <v>11.39231742277876</v>
      </c>
      <c r="G57" s="2">
        <v>4.9068905956085187</v>
      </c>
      <c r="H57" s="2">
        <v>6.8703647195834048</v>
      </c>
      <c r="I57" s="2">
        <v>6.3923174227787598</v>
      </c>
      <c r="J57" s="2">
        <v>6.9772799234999159</v>
      </c>
      <c r="K57" s="2">
        <v>7.7142455176661215</v>
      </c>
      <c r="L57" s="2">
        <f t="shared" si="0"/>
        <v>0</v>
      </c>
      <c r="M57">
        <v>0.39668363106574822</v>
      </c>
    </row>
    <row r="58" spans="1:13">
      <c r="A58" s="1">
        <v>9</v>
      </c>
      <c r="B58" t="s">
        <v>69</v>
      </c>
      <c r="C58" s="2">
        <v>1</v>
      </c>
      <c r="D58" s="2">
        <v>1.5849625007211563</v>
      </c>
      <c r="E58" s="2">
        <v>0</v>
      </c>
      <c r="F58" s="2">
        <v>4</v>
      </c>
      <c r="G58" s="2">
        <v>3</v>
      </c>
      <c r="H58" s="2">
        <v>2.5849625007211561</v>
      </c>
      <c r="I58" s="2">
        <v>4.3219280948873617</v>
      </c>
      <c r="J58" s="2">
        <v>4.8073549220576037</v>
      </c>
      <c r="K58" s="2">
        <v>4.3219280948873617</v>
      </c>
      <c r="L58" s="2">
        <f t="shared" si="0"/>
        <v>0</v>
      </c>
      <c r="M58">
        <v>0.85326031502769262</v>
      </c>
    </row>
    <row r="59" spans="1:13">
      <c r="A59" s="1">
        <v>9</v>
      </c>
      <c r="B59" t="s">
        <v>70</v>
      </c>
      <c r="C59" s="2">
        <v>2.5849625007211561</v>
      </c>
      <c r="D59" s="2">
        <v>6.4918530963296748</v>
      </c>
      <c r="E59" s="2">
        <v>3.3219280948873622</v>
      </c>
      <c r="F59" s="2">
        <v>4.4594316186372982</v>
      </c>
      <c r="G59" s="2">
        <v>4</v>
      </c>
      <c r="H59" s="2">
        <v>4.1699250014423122</v>
      </c>
      <c r="I59" s="2">
        <v>8.9248125036057804</v>
      </c>
      <c r="J59" s="2">
        <v>7.9068905956085178</v>
      </c>
      <c r="K59" s="2">
        <v>9.1699250014423122</v>
      </c>
      <c r="L59" s="2">
        <f t="shared" si="0"/>
        <v>0</v>
      </c>
      <c r="M59">
        <v>0.69175879821585373</v>
      </c>
    </row>
    <row r="60" spans="1:13">
      <c r="A60" s="1">
        <v>9</v>
      </c>
      <c r="B60" t="s">
        <v>71</v>
      </c>
      <c r="C60" s="2">
        <v>3.5849625007211561</v>
      </c>
      <c r="D60" s="2">
        <v>8.1699250014423122</v>
      </c>
      <c r="E60" s="2">
        <v>2.5849625007211561</v>
      </c>
      <c r="F60" s="2">
        <v>4.9068905956085178</v>
      </c>
      <c r="G60" s="2">
        <v>4.5849625007211561</v>
      </c>
      <c r="H60" s="2">
        <v>4</v>
      </c>
      <c r="I60" s="2">
        <v>4.5849625007211561</v>
      </c>
      <c r="J60" s="2">
        <v>4.5849625007211561</v>
      </c>
      <c r="K60" s="2">
        <v>7.7548875021634682</v>
      </c>
      <c r="L60" s="2">
        <f t="shared" si="0"/>
        <v>0</v>
      </c>
      <c r="M60">
        <v>0.17014793995782029</v>
      </c>
    </row>
    <row r="61" spans="1:13">
      <c r="A61" s="1">
        <v>9</v>
      </c>
      <c r="B61" t="s">
        <v>72</v>
      </c>
      <c r="C61" s="2">
        <v>11.621136113274641</v>
      </c>
      <c r="D61" s="2">
        <v>7.3923174227787607</v>
      </c>
      <c r="E61" s="2">
        <v>3.9068905956085187</v>
      </c>
      <c r="F61" s="2">
        <v>8</v>
      </c>
      <c r="G61" s="2">
        <v>4.9068905956085187</v>
      </c>
      <c r="H61" s="2">
        <v>6.2479275134435852</v>
      </c>
      <c r="I61" s="2">
        <v>7.7004397181410926</v>
      </c>
      <c r="J61" s="2">
        <v>7.5849625007211561</v>
      </c>
      <c r="K61" s="2">
        <v>8.9512847149669721</v>
      </c>
      <c r="L61" s="2">
        <f t="shared" si="0"/>
        <v>0</v>
      </c>
      <c r="M61">
        <v>-0.16527689135619617</v>
      </c>
    </row>
    <row r="62" spans="1:13">
      <c r="A62" s="1">
        <v>9</v>
      </c>
      <c r="B62" t="s">
        <v>73</v>
      </c>
      <c r="C62" s="2">
        <v>4.3219280948873617</v>
      </c>
      <c r="D62" s="2">
        <v>9.5849625007211561</v>
      </c>
      <c r="E62" s="2">
        <v>4.1699250014423122</v>
      </c>
      <c r="F62" s="2">
        <v>4.3923174227787607</v>
      </c>
      <c r="G62" s="2">
        <v>4.8073549220576037</v>
      </c>
      <c r="H62" s="2">
        <v>6.0443941193584543</v>
      </c>
      <c r="I62" s="2">
        <v>5</v>
      </c>
      <c r="J62" s="2">
        <v>5.5849625007211561</v>
      </c>
      <c r="K62" s="2">
        <v>7.8073549220576037</v>
      </c>
      <c r="L62" s="2">
        <f t="shared" si="0"/>
        <v>0</v>
      </c>
      <c r="M62">
        <v>8.1179039199845968E-2</v>
      </c>
    </row>
    <row r="63" spans="1:13">
      <c r="A63" s="1">
        <v>9</v>
      </c>
      <c r="B63" t="s">
        <v>74</v>
      </c>
      <c r="C63" s="2">
        <v>9.5077946401986964</v>
      </c>
      <c r="D63" s="2">
        <v>5.6438561897747244</v>
      </c>
      <c r="E63" s="2">
        <v>1.5849625007211563</v>
      </c>
      <c r="F63" s="2">
        <v>9.7004397181410926</v>
      </c>
      <c r="G63" s="2">
        <v>2</v>
      </c>
      <c r="H63" s="2">
        <v>2.8073549220576042</v>
      </c>
      <c r="I63" s="2">
        <v>2.3219280948873622</v>
      </c>
      <c r="J63" s="2">
        <v>2.3219280948873622</v>
      </c>
      <c r="K63" s="2">
        <v>2.3219280948873622</v>
      </c>
      <c r="L63" s="2">
        <f t="shared" si="0"/>
        <v>0</v>
      </c>
      <c r="M63">
        <v>-0.57452618594206173</v>
      </c>
    </row>
    <row r="64" spans="1:13">
      <c r="A64" s="1">
        <v>9</v>
      </c>
      <c r="B64" t="s">
        <v>75</v>
      </c>
      <c r="C64" s="2">
        <v>4.3219280948873617</v>
      </c>
      <c r="D64" s="2">
        <v>6.4918530963296748</v>
      </c>
      <c r="E64" s="2">
        <v>3.3219280948873622</v>
      </c>
      <c r="F64" s="2">
        <v>6</v>
      </c>
      <c r="G64" s="2">
        <v>3.8073549220576042</v>
      </c>
      <c r="H64" s="2">
        <v>3.8073549220576042</v>
      </c>
      <c r="I64" s="2">
        <v>4.8073549220576037</v>
      </c>
      <c r="J64" s="2">
        <v>3.8073549220576042</v>
      </c>
      <c r="K64" s="2">
        <v>5.8073549220576037</v>
      </c>
      <c r="L64" s="2">
        <f t="shared" si="0"/>
        <v>0</v>
      </c>
      <c r="M64">
        <v>-5.5697925638661203E-2</v>
      </c>
    </row>
    <row r="65" spans="1:13">
      <c r="A65" s="1">
        <v>9</v>
      </c>
      <c r="B65" t="s">
        <v>76</v>
      </c>
      <c r="C65" s="2">
        <v>1</v>
      </c>
      <c r="D65" s="2">
        <v>2.3219280948873622</v>
      </c>
      <c r="E65" s="2">
        <v>1</v>
      </c>
      <c r="F65" s="2">
        <v>3.5849625007211561</v>
      </c>
      <c r="G65" s="2">
        <v>1</v>
      </c>
      <c r="H65" s="2">
        <v>1</v>
      </c>
      <c r="I65" s="2">
        <v>5.6438561897747244</v>
      </c>
      <c r="J65" s="2">
        <v>3.5849625007211561</v>
      </c>
      <c r="K65" s="2">
        <v>6</v>
      </c>
      <c r="L65" s="2">
        <f t="shared" si="0"/>
        <v>0</v>
      </c>
      <c r="M65">
        <v>0.62756669775211271</v>
      </c>
    </row>
    <row r="66" spans="1:13">
      <c r="A66" s="1">
        <v>9</v>
      </c>
      <c r="B66" t="s">
        <v>77</v>
      </c>
      <c r="C66" s="2">
        <v>3.5849625007211561</v>
      </c>
      <c r="D66" s="2">
        <v>7.5622424242210737</v>
      </c>
      <c r="E66" s="2">
        <v>5.7813597135246599</v>
      </c>
      <c r="F66" s="2">
        <v>12.588714635582264</v>
      </c>
      <c r="G66" s="2">
        <v>6.6147098441152075</v>
      </c>
      <c r="H66" s="2">
        <v>6.3219280948873617</v>
      </c>
      <c r="I66" s="2">
        <v>8.3398500028846243</v>
      </c>
      <c r="J66" s="2">
        <v>7.2288186904958813</v>
      </c>
      <c r="K66" s="2">
        <v>8.07681559705083</v>
      </c>
      <c r="L66" s="2">
        <f t="shared" ref="L66:L129" si="1">COUNTBLANK(C66:K66)</f>
        <v>0</v>
      </c>
      <c r="M66">
        <v>0.40646481280587665</v>
      </c>
    </row>
    <row r="67" spans="1:13">
      <c r="A67" s="1">
        <v>9</v>
      </c>
      <c r="B67" t="s">
        <v>78</v>
      </c>
      <c r="C67" s="2">
        <v>1.5849625007211563</v>
      </c>
      <c r="D67" s="2">
        <v>4</v>
      </c>
      <c r="E67" s="2">
        <v>2</v>
      </c>
      <c r="F67" s="2">
        <v>3.5849625007211561</v>
      </c>
      <c r="G67" s="2">
        <v>3.5849625007211561</v>
      </c>
      <c r="H67" s="2">
        <v>3.5849625007211561</v>
      </c>
      <c r="I67" s="2">
        <v>2.5849625007211561</v>
      </c>
      <c r="J67" s="2">
        <v>4.5849625007211561</v>
      </c>
      <c r="K67" s="2">
        <v>4.9068905956085178</v>
      </c>
      <c r="L67" s="2">
        <f t="shared" si="1"/>
        <v>0</v>
      </c>
      <c r="M67">
        <v>0.66196592179761649</v>
      </c>
    </row>
    <row r="68" spans="1:13">
      <c r="A68" s="1">
        <v>9</v>
      </c>
      <c r="B68" t="s">
        <v>79</v>
      </c>
      <c r="C68" s="2">
        <v>1.5849625007211563</v>
      </c>
      <c r="D68" s="2">
        <v>1</v>
      </c>
      <c r="E68" s="2">
        <v>1.5849625007211563</v>
      </c>
      <c r="F68" s="2">
        <v>4.3219280948873617</v>
      </c>
      <c r="G68" s="2">
        <v>2</v>
      </c>
      <c r="H68" s="2">
        <v>4.5849625007211561</v>
      </c>
      <c r="I68" s="2">
        <v>3.3219280948873622</v>
      </c>
      <c r="J68" s="2">
        <v>3.8073549220576042</v>
      </c>
      <c r="K68" s="2">
        <v>5.5849625007211561</v>
      </c>
      <c r="L68" s="2">
        <f t="shared" si="1"/>
        <v>0</v>
      </c>
      <c r="M68">
        <v>0.81523030151928744</v>
      </c>
    </row>
    <row r="69" spans="1:13">
      <c r="A69" s="1">
        <v>9</v>
      </c>
      <c r="B69" t="s">
        <v>80</v>
      </c>
      <c r="C69" s="2">
        <v>3.3219280948873622</v>
      </c>
      <c r="D69" s="2">
        <v>4</v>
      </c>
      <c r="E69" s="2">
        <v>1</v>
      </c>
      <c r="F69" s="2">
        <v>7.1699250014423122</v>
      </c>
      <c r="G69" s="2">
        <v>3.5849625007211561</v>
      </c>
      <c r="H69" s="2">
        <v>5.1699250014423122</v>
      </c>
      <c r="I69" s="2">
        <v>5.5849625007211561</v>
      </c>
      <c r="J69" s="2">
        <v>4.1699250014423122</v>
      </c>
      <c r="K69" s="2">
        <v>6.5849625007211561</v>
      </c>
      <c r="L69" s="2">
        <f t="shared" si="1"/>
        <v>0</v>
      </c>
      <c r="M69">
        <v>0.56822491229121841</v>
      </c>
    </row>
    <row r="70" spans="1:13">
      <c r="A70" s="1">
        <v>9</v>
      </c>
      <c r="B70" t="s">
        <v>81</v>
      </c>
      <c r="C70" s="2">
        <v>3.1699250014423126</v>
      </c>
      <c r="D70" s="2">
        <v>3.7004397181410922</v>
      </c>
      <c r="E70" s="2">
        <v>2.8073549220576042</v>
      </c>
      <c r="F70" s="2">
        <v>4.9541963103868758</v>
      </c>
      <c r="G70" s="2">
        <v>6.4594316186372973</v>
      </c>
      <c r="H70" s="2">
        <v>4.5235619560570131</v>
      </c>
      <c r="I70" s="2">
        <v>6.3923174227787607</v>
      </c>
      <c r="J70" s="2">
        <v>3.5849625007211565</v>
      </c>
      <c r="K70" s="2">
        <v>7.5622424242210728</v>
      </c>
      <c r="L70" s="2">
        <f t="shared" si="1"/>
        <v>0</v>
      </c>
      <c r="M70">
        <v>0.63576790823510332</v>
      </c>
    </row>
    <row r="71" spans="1:13">
      <c r="A71" s="1">
        <v>9</v>
      </c>
      <c r="B71" t="s">
        <v>82</v>
      </c>
      <c r="C71" s="2">
        <v>2.3219280948873622</v>
      </c>
      <c r="D71" s="2">
        <v>5.4918530963296748</v>
      </c>
      <c r="E71" s="2">
        <v>2</v>
      </c>
      <c r="F71" s="2">
        <v>3.3219280948873622</v>
      </c>
      <c r="G71" s="2">
        <v>2</v>
      </c>
      <c r="H71" s="2">
        <v>5.6724253419714961</v>
      </c>
      <c r="I71" s="2">
        <v>5.169925001442313</v>
      </c>
      <c r="J71" s="2">
        <v>2.5849625007211561</v>
      </c>
      <c r="K71" s="2">
        <v>5.5849625007211561</v>
      </c>
      <c r="L71" s="2">
        <f t="shared" si="1"/>
        <v>0</v>
      </c>
      <c r="M71">
        <v>0.37554747927950927</v>
      </c>
    </row>
    <row r="72" spans="1:13">
      <c r="A72" s="1">
        <v>9</v>
      </c>
      <c r="B72" t="s">
        <v>83</v>
      </c>
      <c r="C72" s="2">
        <v>6.5849625007211561</v>
      </c>
      <c r="D72" s="2">
        <v>5.4918530963296748</v>
      </c>
      <c r="E72" s="2">
        <v>2.3219280948873622</v>
      </c>
      <c r="F72" s="2">
        <v>10.372865060112588</v>
      </c>
      <c r="G72" s="2">
        <v>6</v>
      </c>
      <c r="H72" s="2">
        <v>3.4594316186372978</v>
      </c>
      <c r="I72" s="2">
        <v>6.4918530963296748</v>
      </c>
      <c r="J72" s="2">
        <v>5.3219280948873626</v>
      </c>
      <c r="K72" s="2">
        <v>7.7813597135246599</v>
      </c>
      <c r="L72" s="2">
        <f t="shared" si="1"/>
        <v>0</v>
      </c>
      <c r="M72">
        <v>0.13261677043398828</v>
      </c>
    </row>
    <row r="73" spans="1:13">
      <c r="A73" s="1">
        <v>9</v>
      </c>
      <c r="B73" t="s">
        <v>84</v>
      </c>
      <c r="C73" s="2">
        <v>3.5849625007211561</v>
      </c>
      <c r="D73" s="2">
        <v>2</v>
      </c>
      <c r="E73" s="2">
        <v>4</v>
      </c>
      <c r="F73" s="2">
        <v>3</v>
      </c>
      <c r="G73" s="2">
        <v>2</v>
      </c>
      <c r="H73" s="2">
        <v>3</v>
      </c>
      <c r="I73" s="2">
        <v>4</v>
      </c>
      <c r="J73" s="2">
        <v>4</v>
      </c>
      <c r="K73" s="2">
        <v>4</v>
      </c>
      <c r="L73" s="2">
        <f t="shared" si="1"/>
        <v>0</v>
      </c>
      <c r="M73">
        <v>0.30477315237964958</v>
      </c>
    </row>
    <row r="74" spans="1:13">
      <c r="A74" s="1">
        <v>9</v>
      </c>
      <c r="B74" t="s">
        <v>85</v>
      </c>
      <c r="C74" s="2">
        <v>4.8073549220576037</v>
      </c>
      <c r="D74" s="2">
        <v>7.2288186904958796</v>
      </c>
      <c r="E74" s="2">
        <v>4</v>
      </c>
      <c r="F74" s="2">
        <v>4.08746284125034</v>
      </c>
      <c r="G74" s="2">
        <v>3.8073549220576037</v>
      </c>
      <c r="H74" s="2">
        <v>5.5849625007211561</v>
      </c>
      <c r="I74" s="2">
        <v>5.5849625007211561</v>
      </c>
      <c r="J74" s="2">
        <v>3.5849625007211565</v>
      </c>
      <c r="K74" s="2">
        <v>5.5849625007211561</v>
      </c>
      <c r="L74" s="2">
        <f t="shared" si="1"/>
        <v>0</v>
      </c>
      <c r="M74">
        <v>-0.13989812478326979</v>
      </c>
    </row>
    <row r="75" spans="1:13">
      <c r="A75" s="1">
        <v>9</v>
      </c>
      <c r="B75" t="s">
        <v>86</v>
      </c>
      <c r="C75" s="2">
        <v>2</v>
      </c>
      <c r="D75" s="2">
        <v>2.5849625007211561</v>
      </c>
      <c r="E75" s="2">
        <v>3.5849625007211561</v>
      </c>
      <c r="F75" s="2">
        <v>8.3219280948873617</v>
      </c>
      <c r="G75" s="2">
        <v>3.8073549220576037</v>
      </c>
      <c r="H75" s="2">
        <v>3.9068905956085187</v>
      </c>
      <c r="I75" s="2">
        <v>5.9068905956085187</v>
      </c>
      <c r="J75" s="2">
        <v>2.3219280948873622</v>
      </c>
      <c r="K75" s="2">
        <v>4</v>
      </c>
      <c r="L75" s="2">
        <f t="shared" si="1"/>
        <v>0</v>
      </c>
      <c r="M75">
        <v>0.29754614854141126</v>
      </c>
    </row>
    <row r="76" spans="1:13">
      <c r="A76" s="1">
        <v>9</v>
      </c>
      <c r="B76" t="s">
        <v>87</v>
      </c>
      <c r="C76" s="2">
        <v>0</v>
      </c>
      <c r="D76" s="2">
        <v>1.5849625007211563</v>
      </c>
      <c r="E76" s="2">
        <v>0</v>
      </c>
      <c r="F76" s="2">
        <v>2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f t="shared" si="1"/>
        <v>0</v>
      </c>
      <c r="M76">
        <v>-0.11279959560615839</v>
      </c>
    </row>
    <row r="77" spans="1:13">
      <c r="A77" s="1">
        <v>9</v>
      </c>
      <c r="B77" t="s">
        <v>88</v>
      </c>
      <c r="C77" s="2">
        <v>2</v>
      </c>
      <c r="D77" s="2">
        <v>1</v>
      </c>
      <c r="E77" s="2">
        <v>2</v>
      </c>
      <c r="F77" s="2">
        <v>2.8073549220576042</v>
      </c>
      <c r="G77" s="2">
        <v>4</v>
      </c>
      <c r="H77" s="2">
        <v>11.349834091457247</v>
      </c>
      <c r="I77" s="2">
        <v>3.3219280948873622</v>
      </c>
      <c r="J77" s="2">
        <v>5.3219280948873617</v>
      </c>
      <c r="K77" s="2">
        <v>7.3219280948873617</v>
      </c>
      <c r="L77" s="2">
        <f t="shared" si="1"/>
        <v>0</v>
      </c>
      <c r="M77">
        <v>0.67385356350822434</v>
      </c>
    </row>
    <row r="78" spans="1:13">
      <c r="A78" s="1">
        <v>9</v>
      </c>
      <c r="B78" t="s">
        <v>89</v>
      </c>
      <c r="C78" s="2">
        <v>1</v>
      </c>
      <c r="D78" s="2">
        <v>1.5849625007211563</v>
      </c>
      <c r="E78" s="2">
        <v>1.5849625007211563</v>
      </c>
      <c r="F78" s="2">
        <v>3.3219280948873622</v>
      </c>
      <c r="G78" s="2">
        <v>3</v>
      </c>
      <c r="H78" s="2">
        <v>2.3219280948873622</v>
      </c>
      <c r="I78" s="2">
        <v>5.3219280948873617</v>
      </c>
      <c r="J78" s="2">
        <v>2.3219280948873622</v>
      </c>
      <c r="K78" s="2">
        <v>5.3219280948873617</v>
      </c>
      <c r="L78" s="2">
        <f t="shared" si="1"/>
        <v>0</v>
      </c>
      <c r="M78">
        <v>0.73428936751719864</v>
      </c>
    </row>
    <row r="79" spans="1:13">
      <c r="A79" s="1">
        <v>9</v>
      </c>
      <c r="B79" t="s">
        <v>90</v>
      </c>
      <c r="C79" s="2">
        <v>9.4918530963296739</v>
      </c>
      <c r="D79" s="2">
        <v>8.9068905956085196</v>
      </c>
      <c r="E79" s="2">
        <v>2</v>
      </c>
      <c r="F79" s="2">
        <v>11.369597346278677</v>
      </c>
      <c r="G79" s="2">
        <v>5.6724253419714961</v>
      </c>
      <c r="H79" s="2">
        <v>6.2288186904958813</v>
      </c>
      <c r="I79" s="2">
        <v>7.4918530963296748</v>
      </c>
      <c r="J79" s="2">
        <v>8.1996723448363635</v>
      </c>
      <c r="K79" s="2">
        <v>8.4918530963296739</v>
      </c>
      <c r="L79" s="2">
        <f t="shared" si="1"/>
        <v>0</v>
      </c>
      <c r="M79">
        <v>2.5101900469031001E-2</v>
      </c>
    </row>
    <row r="80" spans="1:13">
      <c r="A80" s="1">
        <v>9</v>
      </c>
      <c r="B80" t="s">
        <v>91</v>
      </c>
      <c r="C80" s="2">
        <v>0</v>
      </c>
      <c r="D80" s="2">
        <v>5.1699250014423122</v>
      </c>
      <c r="E80" s="2">
        <v>2</v>
      </c>
      <c r="F80" s="2">
        <v>6.8703647195834048</v>
      </c>
      <c r="G80" s="2">
        <v>3.5849625007211561</v>
      </c>
      <c r="H80" s="2">
        <v>2.8073549220576042</v>
      </c>
      <c r="I80" s="2">
        <v>4.8073549220576037</v>
      </c>
      <c r="J80" s="2">
        <v>4.3923174227787607</v>
      </c>
      <c r="K80" s="2">
        <v>5.8073549220576037</v>
      </c>
      <c r="L80" s="2">
        <f t="shared" si="1"/>
        <v>0</v>
      </c>
      <c r="M80">
        <v>0.54752760889547436</v>
      </c>
    </row>
    <row r="81" spans="1:13">
      <c r="A81" s="1">
        <v>9</v>
      </c>
      <c r="B81" t="s">
        <v>92</v>
      </c>
      <c r="C81" s="2">
        <v>4.1699250014423122</v>
      </c>
      <c r="D81" s="2">
        <v>8.3398500028846243</v>
      </c>
      <c r="E81" s="2">
        <v>3.5849625007211561</v>
      </c>
      <c r="F81" s="2">
        <v>10.228818690495881</v>
      </c>
      <c r="G81" s="2">
        <v>4.1699250014423122</v>
      </c>
      <c r="H81" s="2">
        <v>8.1699250014423122</v>
      </c>
      <c r="I81" s="2">
        <v>6.1699250014423122</v>
      </c>
      <c r="J81" s="2">
        <v>4.1699250014423122</v>
      </c>
      <c r="K81" s="2">
        <v>9.6073303137496104</v>
      </c>
      <c r="L81" s="2">
        <f t="shared" si="1"/>
        <v>0</v>
      </c>
      <c r="M81">
        <v>0.27381586683758874</v>
      </c>
    </row>
    <row r="82" spans="1:13">
      <c r="A82" s="1">
        <v>9</v>
      </c>
      <c r="B82" t="s">
        <v>93</v>
      </c>
      <c r="C82" s="2">
        <v>4</v>
      </c>
      <c r="D82" s="2">
        <v>3.9068905956085187</v>
      </c>
      <c r="E82" s="2">
        <v>2</v>
      </c>
      <c r="F82" s="2">
        <v>6.4918530963296739</v>
      </c>
      <c r="G82" s="2">
        <v>1.5849625007211563</v>
      </c>
      <c r="H82" s="2">
        <v>2.3219280948873622</v>
      </c>
      <c r="I82" s="2">
        <v>2.3219280948873622</v>
      </c>
      <c r="J82" s="2">
        <v>5.4918530963296748</v>
      </c>
      <c r="K82" s="2">
        <v>8.7813597135246599</v>
      </c>
      <c r="L82" s="2">
        <f t="shared" si="1"/>
        <v>0</v>
      </c>
      <c r="M82">
        <v>0.29578999745253853</v>
      </c>
    </row>
    <row r="83" spans="1:13">
      <c r="A83" s="1">
        <v>9</v>
      </c>
      <c r="B83" t="s">
        <v>94</v>
      </c>
      <c r="C83" s="2">
        <v>2</v>
      </c>
      <c r="D83" s="2">
        <v>2.3219280948873622</v>
      </c>
      <c r="E83" s="2">
        <v>2.3219280948873622</v>
      </c>
      <c r="F83" s="2">
        <v>2.5849625007211561</v>
      </c>
      <c r="G83" s="2">
        <v>2.5849625007211561</v>
      </c>
      <c r="H83" s="2">
        <v>5.4918530963296748</v>
      </c>
      <c r="I83" s="2">
        <v>4.3219280948873617</v>
      </c>
      <c r="J83" s="2">
        <v>4.3219280948873617</v>
      </c>
      <c r="K83" s="2">
        <v>6.3219280948873617</v>
      </c>
      <c r="L83" s="2">
        <f t="shared" si="1"/>
        <v>0</v>
      </c>
      <c r="M83">
        <v>0.83549700098223034</v>
      </c>
    </row>
    <row r="84" spans="1:13">
      <c r="A84" s="1">
        <v>9</v>
      </c>
      <c r="B84" t="s">
        <v>95</v>
      </c>
      <c r="C84" s="2">
        <v>3.9068905956085187</v>
      </c>
      <c r="D84" s="2">
        <v>7.3398500028846243</v>
      </c>
      <c r="E84" s="2">
        <v>4.7548875021634691</v>
      </c>
      <c r="F84" s="2">
        <v>10.228818690495881</v>
      </c>
      <c r="G84" s="2">
        <v>5.6724253419714961</v>
      </c>
      <c r="H84" s="2">
        <v>7.4093909361377026</v>
      </c>
      <c r="I84" s="2">
        <v>8.4553272203045609</v>
      </c>
      <c r="J84" s="2">
        <v>5.3923174227787598</v>
      </c>
      <c r="K84" s="2">
        <v>8.562242424221072</v>
      </c>
      <c r="L84" s="2">
        <f t="shared" si="1"/>
        <v>0</v>
      </c>
      <c r="M84">
        <v>0.47657841128988732</v>
      </c>
    </row>
    <row r="85" spans="1:13">
      <c r="A85" s="1">
        <v>9</v>
      </c>
      <c r="B85" t="s">
        <v>96</v>
      </c>
      <c r="C85" s="2">
        <v>4.1699250014423122</v>
      </c>
      <c r="D85" s="2">
        <v>5</v>
      </c>
      <c r="E85" s="2">
        <v>1.5849625007211563</v>
      </c>
      <c r="F85" s="2">
        <v>7.5849625007211561</v>
      </c>
      <c r="G85" s="2">
        <v>7.9068905956085187</v>
      </c>
      <c r="H85" s="2">
        <v>4.5849625007211561</v>
      </c>
      <c r="I85" s="2">
        <v>9.8948177633079446</v>
      </c>
      <c r="J85" s="2">
        <v>8.7548875021634682</v>
      </c>
      <c r="K85" s="2">
        <v>10.479780264029099</v>
      </c>
      <c r="L85" s="2">
        <f t="shared" si="1"/>
        <v>0</v>
      </c>
      <c r="M85">
        <v>0.7506499337239535</v>
      </c>
    </row>
    <row r="86" spans="1:13">
      <c r="A86" s="1">
        <v>9</v>
      </c>
      <c r="B86" t="s">
        <v>97</v>
      </c>
      <c r="C86" s="2">
        <v>1</v>
      </c>
      <c r="D86" s="2">
        <v>4</v>
      </c>
      <c r="E86" s="2">
        <v>1</v>
      </c>
      <c r="F86" s="2">
        <v>8.8073549220576037</v>
      </c>
      <c r="G86" s="2">
        <v>2.5849625007211561</v>
      </c>
      <c r="H86" s="2">
        <v>3</v>
      </c>
      <c r="I86" s="2">
        <v>5.5849625007211561</v>
      </c>
      <c r="J86" s="2">
        <v>5.3219280948873617</v>
      </c>
      <c r="K86" s="2">
        <v>8.1996723448363635</v>
      </c>
      <c r="L86" s="2">
        <f t="shared" si="1"/>
        <v>0</v>
      </c>
      <c r="M86">
        <v>0.60355279517407889</v>
      </c>
    </row>
    <row r="87" spans="1:13">
      <c r="A87" s="1">
        <v>9</v>
      </c>
      <c r="B87" t="s">
        <v>98</v>
      </c>
      <c r="C87" s="2">
        <v>3.1699250014423126</v>
      </c>
      <c r="D87" s="2">
        <v>4.1699250014423122</v>
      </c>
      <c r="E87" s="2">
        <v>4.6438561897747244</v>
      </c>
      <c r="F87" s="2">
        <v>8.0874628412503391</v>
      </c>
      <c r="G87" s="2">
        <v>5.0443941193584543</v>
      </c>
      <c r="H87" s="2">
        <v>4.7004397181410926</v>
      </c>
      <c r="I87" s="2">
        <v>5.2854022188622487</v>
      </c>
      <c r="J87" s="2">
        <v>9.3987436919381935</v>
      </c>
      <c r="K87" s="2">
        <v>7.1699250014423122</v>
      </c>
      <c r="L87" s="2">
        <f t="shared" si="1"/>
        <v>0</v>
      </c>
      <c r="M87">
        <v>0.68471222095880846</v>
      </c>
    </row>
    <row r="88" spans="1:13">
      <c r="A88" s="1">
        <v>9</v>
      </c>
      <c r="B88" t="s">
        <v>99</v>
      </c>
      <c r="C88" s="2">
        <v>4.1699250014423122</v>
      </c>
      <c r="D88" s="2">
        <v>6.3219280948873617</v>
      </c>
      <c r="E88" s="2">
        <v>3.3219280948873622</v>
      </c>
      <c r="F88" s="2">
        <v>9.5038257379957507</v>
      </c>
      <c r="G88" s="2">
        <v>6.7004397181410926</v>
      </c>
      <c r="H88" s="2">
        <v>3.8073549220576042</v>
      </c>
      <c r="I88" s="2">
        <v>9.4918530963296739</v>
      </c>
      <c r="J88" s="2">
        <v>9.8579809951275728</v>
      </c>
      <c r="K88" s="2">
        <v>8.1699250014423122</v>
      </c>
      <c r="L88" s="2">
        <f t="shared" si="1"/>
        <v>0</v>
      </c>
      <c r="M88">
        <v>0.6089833537989422</v>
      </c>
    </row>
    <row r="89" spans="1:13">
      <c r="A89" s="1">
        <v>9</v>
      </c>
      <c r="B89" t="s">
        <v>100</v>
      </c>
      <c r="C89" s="2">
        <v>2.5849625007211561</v>
      </c>
      <c r="D89" s="2">
        <v>4.1699250014423122</v>
      </c>
      <c r="E89" s="2">
        <v>0</v>
      </c>
      <c r="F89" s="2">
        <v>1.5849625007211563</v>
      </c>
      <c r="G89" s="2">
        <v>0</v>
      </c>
      <c r="H89" s="2">
        <v>1</v>
      </c>
      <c r="I89" s="2">
        <v>4.1699250014423122</v>
      </c>
      <c r="J89" s="2">
        <v>5.6438561897747253</v>
      </c>
      <c r="K89" s="2">
        <v>4.1699250014423122</v>
      </c>
      <c r="L89" s="2">
        <f t="shared" si="1"/>
        <v>0</v>
      </c>
      <c r="M89">
        <v>0.33118078494065656</v>
      </c>
    </row>
    <row r="90" spans="1:13">
      <c r="A90" s="1">
        <v>9</v>
      </c>
      <c r="B90" t="s">
        <v>101</v>
      </c>
      <c r="C90" s="2">
        <v>2</v>
      </c>
      <c r="D90" s="2">
        <v>1</v>
      </c>
      <c r="E90" s="2">
        <v>0</v>
      </c>
      <c r="F90" s="2">
        <v>1.5849625007211563</v>
      </c>
      <c r="G90" s="2">
        <v>2</v>
      </c>
      <c r="H90" s="2">
        <v>2.5849625007211561</v>
      </c>
      <c r="I90" s="2">
        <v>3.5849625007211561</v>
      </c>
      <c r="J90" s="2">
        <v>2</v>
      </c>
      <c r="K90" s="2">
        <v>2</v>
      </c>
      <c r="L90" s="2">
        <f t="shared" si="1"/>
        <v>0</v>
      </c>
      <c r="M90">
        <v>0.56193755463579398</v>
      </c>
    </row>
    <row r="91" spans="1:13">
      <c r="A91" s="1">
        <v>9</v>
      </c>
      <c r="B91" t="s">
        <v>102</v>
      </c>
      <c r="C91" s="2">
        <v>4.3219280948873617</v>
      </c>
      <c r="D91" s="2">
        <v>1</v>
      </c>
      <c r="E91" s="2">
        <v>1</v>
      </c>
      <c r="F91" s="2">
        <v>4.3219280948873617</v>
      </c>
      <c r="G91" s="2">
        <v>5.4918530963296748</v>
      </c>
      <c r="H91" s="2">
        <v>4</v>
      </c>
      <c r="I91" s="2">
        <v>2.3219280948873622</v>
      </c>
      <c r="J91" s="2">
        <v>3</v>
      </c>
      <c r="K91" s="2">
        <v>5.4918530963296748</v>
      </c>
      <c r="L91" s="2">
        <f t="shared" si="1"/>
        <v>0</v>
      </c>
      <c r="M91">
        <v>0.33558481524180783</v>
      </c>
    </row>
    <row r="92" spans="1:13">
      <c r="A92" s="1">
        <v>9</v>
      </c>
      <c r="B92" t="s">
        <v>103</v>
      </c>
      <c r="C92" s="2">
        <v>3</v>
      </c>
      <c r="D92" s="2">
        <v>3.5849625007211561</v>
      </c>
      <c r="E92" s="2">
        <v>2.5849625007211561</v>
      </c>
      <c r="F92" s="2">
        <v>2.8073549220576042</v>
      </c>
      <c r="G92" s="2">
        <v>4.5849625007211561</v>
      </c>
      <c r="H92" s="2">
        <v>5.9068905956085178</v>
      </c>
      <c r="I92" s="2">
        <v>4.7548875021634691</v>
      </c>
      <c r="J92" s="2">
        <v>7.9068905956085187</v>
      </c>
      <c r="K92" s="2">
        <v>8.5887146355822637</v>
      </c>
      <c r="L92" s="2">
        <f t="shared" si="1"/>
        <v>0</v>
      </c>
      <c r="M92">
        <v>0.80949181303250939</v>
      </c>
    </row>
    <row r="93" spans="1:13">
      <c r="A93" s="1">
        <v>9</v>
      </c>
      <c r="B93" t="s">
        <v>104</v>
      </c>
      <c r="C93" s="2">
        <v>6.3923174227787598</v>
      </c>
      <c r="D93" s="2">
        <v>4.3923174227787607</v>
      </c>
      <c r="E93" s="2">
        <v>3.3219280948873622</v>
      </c>
      <c r="F93" s="2">
        <v>6.4918530963296739</v>
      </c>
      <c r="G93" s="2">
        <v>4.7004397181410926</v>
      </c>
      <c r="H93" s="2">
        <v>5.2854022188622487</v>
      </c>
      <c r="I93" s="2">
        <v>7.1699250014423122</v>
      </c>
      <c r="J93" s="2">
        <v>4.7548875021634691</v>
      </c>
      <c r="K93" s="2">
        <v>9.1699250014423122</v>
      </c>
      <c r="L93" s="2">
        <f t="shared" si="1"/>
        <v>0</v>
      </c>
      <c r="M93">
        <v>0.40801203333562447</v>
      </c>
    </row>
    <row r="94" spans="1:13">
      <c r="A94" s="1">
        <v>9</v>
      </c>
      <c r="B94" t="s">
        <v>105</v>
      </c>
      <c r="C94" s="2">
        <v>0</v>
      </c>
      <c r="D94" s="2">
        <v>3.4594316186372978</v>
      </c>
      <c r="E94" s="2">
        <v>0</v>
      </c>
      <c r="F94" s="2">
        <v>5.1292830169449664</v>
      </c>
      <c r="G94" s="2">
        <v>2.5849625007211561</v>
      </c>
      <c r="H94" s="2">
        <v>3.3219280948873622</v>
      </c>
      <c r="I94" s="2">
        <v>3.1699250014423126</v>
      </c>
      <c r="J94" s="2">
        <v>2.5849625007211561</v>
      </c>
      <c r="K94" s="2">
        <v>3.1699250014423126</v>
      </c>
      <c r="L94" s="2">
        <f t="shared" si="1"/>
        <v>0</v>
      </c>
      <c r="M94">
        <v>0.53591579871295691</v>
      </c>
    </row>
    <row r="95" spans="1:13">
      <c r="A95" s="1">
        <v>9</v>
      </c>
      <c r="B95" t="s">
        <v>106</v>
      </c>
      <c r="C95" s="2">
        <v>0</v>
      </c>
      <c r="D95" s="2">
        <v>3</v>
      </c>
      <c r="E95" s="2">
        <v>1</v>
      </c>
      <c r="F95" s="2">
        <v>3.3219280948873626</v>
      </c>
      <c r="G95" s="2">
        <v>2.8073549220576042</v>
      </c>
      <c r="H95" s="2">
        <v>5</v>
      </c>
      <c r="I95" s="2">
        <v>4.8073549220576037</v>
      </c>
      <c r="J95" s="2">
        <v>2.5849625007211561</v>
      </c>
      <c r="K95" s="2">
        <v>4.8073549220576037</v>
      </c>
      <c r="L95" s="2">
        <f t="shared" si="1"/>
        <v>0</v>
      </c>
      <c r="M95">
        <v>0.79088914472463878</v>
      </c>
    </row>
    <row r="96" spans="1:13">
      <c r="A96" s="1">
        <v>9</v>
      </c>
      <c r="B96" t="s">
        <v>107</v>
      </c>
      <c r="C96" s="2">
        <v>2</v>
      </c>
      <c r="D96" s="2">
        <v>2</v>
      </c>
      <c r="E96" s="2">
        <v>0</v>
      </c>
      <c r="F96" s="2">
        <v>7.1996723448363653</v>
      </c>
      <c r="G96" s="2">
        <v>3.5849625007211561</v>
      </c>
      <c r="H96" s="2">
        <v>2</v>
      </c>
      <c r="I96" s="2">
        <v>4.7548875021634691</v>
      </c>
      <c r="J96" s="2">
        <v>5.5849625007211561</v>
      </c>
      <c r="K96" s="2">
        <v>6.2288186904958813</v>
      </c>
      <c r="L96" s="2">
        <f t="shared" si="1"/>
        <v>0</v>
      </c>
      <c r="M96">
        <v>0.63378664291767273</v>
      </c>
    </row>
    <row r="97" spans="1:13">
      <c r="A97" s="1">
        <v>9</v>
      </c>
      <c r="B97" t="s">
        <v>108</v>
      </c>
      <c r="C97" s="2">
        <v>3.9068905956085187</v>
      </c>
      <c r="D97" s="2">
        <v>3</v>
      </c>
      <c r="E97" s="2">
        <v>1</v>
      </c>
      <c r="F97" s="2">
        <v>2.5849625007211561</v>
      </c>
      <c r="G97" s="2">
        <v>2</v>
      </c>
      <c r="H97" s="2">
        <v>1.5849625007211563</v>
      </c>
      <c r="I97" s="2">
        <v>4</v>
      </c>
      <c r="J97" s="2">
        <v>3</v>
      </c>
      <c r="K97" s="2">
        <v>4</v>
      </c>
      <c r="L97" s="2">
        <f t="shared" si="1"/>
        <v>0</v>
      </c>
      <c r="M97">
        <v>0.12034396706670608</v>
      </c>
    </row>
    <row r="98" spans="1:13">
      <c r="A98" s="1">
        <v>9</v>
      </c>
      <c r="B98" t="s">
        <v>109</v>
      </c>
      <c r="C98" s="2">
        <v>1</v>
      </c>
      <c r="D98" s="2">
        <v>3.1699250014423126</v>
      </c>
      <c r="E98" s="2">
        <v>0</v>
      </c>
      <c r="F98" s="2">
        <v>3</v>
      </c>
      <c r="G98" s="2">
        <v>3.1699250014423126</v>
      </c>
      <c r="H98" s="2">
        <v>1</v>
      </c>
      <c r="I98" s="2">
        <v>2</v>
      </c>
      <c r="J98" s="2">
        <v>6.1292830169449672</v>
      </c>
      <c r="K98" s="2">
        <v>7.1292830169449664</v>
      </c>
      <c r="L98" s="2">
        <f t="shared" si="1"/>
        <v>0</v>
      </c>
      <c r="M98">
        <v>0.59914161531141386</v>
      </c>
    </row>
    <row r="99" spans="1:13">
      <c r="A99" s="1">
        <v>9</v>
      </c>
      <c r="B99" t="s">
        <v>110</v>
      </c>
      <c r="C99" s="2">
        <v>0</v>
      </c>
      <c r="D99" s="2">
        <v>1</v>
      </c>
      <c r="E99" s="2">
        <v>0</v>
      </c>
      <c r="F99" s="2">
        <v>5</v>
      </c>
      <c r="G99" s="2">
        <v>0</v>
      </c>
      <c r="H99" s="2">
        <v>2.5849625007211561</v>
      </c>
      <c r="I99" s="2">
        <v>3</v>
      </c>
      <c r="J99" s="2">
        <v>3.3219280948873622</v>
      </c>
      <c r="K99" s="2">
        <v>3.3219280948873622</v>
      </c>
      <c r="L99" s="2">
        <f t="shared" si="1"/>
        <v>0</v>
      </c>
      <c r="M99">
        <v>0.66960110573304354</v>
      </c>
    </row>
    <row r="100" spans="1:13">
      <c r="A100" s="1">
        <v>9</v>
      </c>
      <c r="B100" t="s">
        <v>111</v>
      </c>
      <c r="C100" s="2">
        <v>0</v>
      </c>
      <c r="D100" s="2">
        <v>2</v>
      </c>
      <c r="E100" s="2">
        <v>0</v>
      </c>
      <c r="F100" s="2">
        <v>6.4918530963296739</v>
      </c>
      <c r="G100" s="2">
        <v>1</v>
      </c>
      <c r="H100" s="2">
        <v>1</v>
      </c>
      <c r="I100" s="2">
        <v>1</v>
      </c>
      <c r="J100" s="2">
        <v>2</v>
      </c>
      <c r="K100" s="2">
        <v>2</v>
      </c>
      <c r="L100" s="2">
        <f t="shared" si="1"/>
        <v>0</v>
      </c>
      <c r="M100">
        <v>0.21547559472319414</v>
      </c>
    </row>
    <row r="101" spans="1:13">
      <c r="A101" s="1">
        <v>9</v>
      </c>
      <c r="B101" t="s">
        <v>112</v>
      </c>
      <c r="C101" s="2">
        <v>1</v>
      </c>
      <c r="D101" s="2">
        <v>1</v>
      </c>
      <c r="E101" s="2">
        <v>1</v>
      </c>
      <c r="F101" s="2">
        <v>2.5849625007211561</v>
      </c>
      <c r="G101" s="2">
        <v>0</v>
      </c>
      <c r="H101" s="2">
        <v>0</v>
      </c>
      <c r="I101" s="2">
        <v>1.5849625007211563</v>
      </c>
      <c r="J101" s="2">
        <v>1.5849625007211563</v>
      </c>
      <c r="K101" s="2">
        <v>1.5849625007211563</v>
      </c>
      <c r="L101" s="2">
        <f t="shared" si="1"/>
        <v>0</v>
      </c>
      <c r="M101">
        <v>0.13577944863737504</v>
      </c>
    </row>
    <row r="102" spans="1:13">
      <c r="A102" s="1">
        <v>9</v>
      </c>
      <c r="B102" t="s">
        <v>113</v>
      </c>
      <c r="C102" s="2">
        <v>2.5849625007211561</v>
      </c>
      <c r="D102" s="2">
        <v>0</v>
      </c>
      <c r="E102" s="2">
        <v>0</v>
      </c>
      <c r="F102" s="2">
        <v>1</v>
      </c>
      <c r="G102" s="2">
        <v>0</v>
      </c>
      <c r="H102" s="2">
        <v>1.5849625007211563</v>
      </c>
      <c r="I102" s="2">
        <v>1.5849625007211563</v>
      </c>
      <c r="J102" s="2">
        <v>0</v>
      </c>
      <c r="K102" s="2">
        <v>2</v>
      </c>
      <c r="L102" s="2">
        <f t="shared" si="1"/>
        <v>0</v>
      </c>
      <c r="M102">
        <v>4.7036889641133223E-3</v>
      </c>
    </row>
    <row r="103" spans="1:13">
      <c r="A103" s="1">
        <v>9</v>
      </c>
      <c r="B103" t="s">
        <v>114</v>
      </c>
      <c r="C103" s="2">
        <v>1</v>
      </c>
      <c r="D103" s="2">
        <v>1</v>
      </c>
      <c r="E103" s="2">
        <v>0</v>
      </c>
      <c r="F103" s="2">
        <v>0</v>
      </c>
      <c r="G103" s="2">
        <v>0</v>
      </c>
      <c r="H103" s="2">
        <v>2.3219280948873622</v>
      </c>
      <c r="I103" s="2">
        <v>1</v>
      </c>
      <c r="J103" s="2">
        <v>1</v>
      </c>
      <c r="K103" s="2">
        <v>2.3219280948873622</v>
      </c>
      <c r="L103" s="2">
        <f t="shared" si="1"/>
        <v>0</v>
      </c>
      <c r="M103">
        <v>0.42625252984940087</v>
      </c>
    </row>
    <row r="104" spans="1:13">
      <c r="A104" s="1">
        <v>9</v>
      </c>
      <c r="B104" t="s">
        <v>115</v>
      </c>
      <c r="C104" s="2">
        <v>0</v>
      </c>
      <c r="D104" s="2">
        <v>1</v>
      </c>
      <c r="E104" s="2">
        <v>0</v>
      </c>
      <c r="F104" s="2">
        <v>0</v>
      </c>
      <c r="G104" s="2">
        <v>0</v>
      </c>
      <c r="H104" s="2">
        <v>1</v>
      </c>
      <c r="I104" s="2">
        <v>1</v>
      </c>
      <c r="J104" s="2">
        <v>1</v>
      </c>
      <c r="K104" s="2">
        <v>1</v>
      </c>
      <c r="L104" s="2">
        <f t="shared" si="1"/>
        <v>0</v>
      </c>
      <c r="M104">
        <v>0.58817578412066851</v>
      </c>
    </row>
    <row r="105" spans="1:13">
      <c r="A105" s="1">
        <v>9</v>
      </c>
      <c r="B105" t="s">
        <v>116</v>
      </c>
      <c r="C105" s="2">
        <v>1</v>
      </c>
      <c r="D105" s="2">
        <v>0</v>
      </c>
      <c r="E105" s="2">
        <v>0</v>
      </c>
      <c r="F105" s="2">
        <v>2</v>
      </c>
      <c r="G105" s="2">
        <v>0</v>
      </c>
      <c r="H105" s="2">
        <v>1</v>
      </c>
      <c r="I105" s="2">
        <v>2.3219280948873622</v>
      </c>
      <c r="J105" s="2">
        <v>2.5849625007211561</v>
      </c>
      <c r="K105" s="2">
        <v>2.5849625007211561</v>
      </c>
      <c r="L105" s="2">
        <f t="shared" si="1"/>
        <v>0</v>
      </c>
      <c r="M105">
        <v>0.69045085572499199</v>
      </c>
    </row>
    <row r="106" spans="1:13">
      <c r="A106" s="1">
        <v>9</v>
      </c>
      <c r="B106" t="s">
        <v>117</v>
      </c>
      <c r="C106" s="2">
        <v>1.5849625007211563</v>
      </c>
      <c r="D106" s="2">
        <v>2.3219280948873622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1</v>
      </c>
      <c r="K106" s="2">
        <v>1.5849625007211563</v>
      </c>
      <c r="L106" s="2">
        <f t="shared" si="1"/>
        <v>0</v>
      </c>
      <c r="M106">
        <v>-0.32938790021550512</v>
      </c>
    </row>
    <row r="107" spans="1:13">
      <c r="A107" s="1">
        <v>9</v>
      </c>
      <c r="B107" t="s">
        <v>118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1</v>
      </c>
      <c r="I107" s="2">
        <v>0</v>
      </c>
      <c r="J107" s="2">
        <v>1</v>
      </c>
      <c r="K107" s="2">
        <v>1.5849625007211563</v>
      </c>
      <c r="L107" s="2">
        <f t="shared" si="1"/>
        <v>0</v>
      </c>
      <c r="M107">
        <v>0.68184454208211409</v>
      </c>
    </row>
    <row r="108" spans="1:13">
      <c r="A108" s="1">
        <v>9</v>
      </c>
      <c r="B108" t="s">
        <v>119</v>
      </c>
      <c r="C108" s="2">
        <v>0</v>
      </c>
      <c r="D108" s="2">
        <v>2.3219280948873622</v>
      </c>
      <c r="E108" s="2">
        <v>0</v>
      </c>
      <c r="F108" s="2">
        <v>0</v>
      </c>
      <c r="G108" s="2">
        <v>0</v>
      </c>
      <c r="H108" s="2">
        <v>1</v>
      </c>
      <c r="I108" s="2">
        <v>2</v>
      </c>
      <c r="J108" s="2">
        <v>1.5849625007211563</v>
      </c>
      <c r="K108" s="2">
        <v>2.3219280948873622</v>
      </c>
      <c r="L108" s="2">
        <f t="shared" si="1"/>
        <v>0</v>
      </c>
      <c r="M108">
        <v>0.45937949936459482</v>
      </c>
    </row>
    <row r="109" spans="1:13">
      <c r="A109" s="1">
        <v>9</v>
      </c>
      <c r="B109" t="s">
        <v>120</v>
      </c>
      <c r="C109" s="2">
        <v>1</v>
      </c>
      <c r="D109" s="2">
        <v>0</v>
      </c>
      <c r="E109" s="2">
        <v>1</v>
      </c>
      <c r="F109" s="2">
        <v>0</v>
      </c>
      <c r="G109" s="2">
        <v>0</v>
      </c>
      <c r="H109" s="2">
        <v>1.5849625007211563</v>
      </c>
      <c r="I109" s="2">
        <v>3</v>
      </c>
      <c r="J109" s="2">
        <v>0</v>
      </c>
      <c r="K109" s="2">
        <v>1.5849625007211563</v>
      </c>
      <c r="L109" s="2">
        <f t="shared" si="1"/>
        <v>0</v>
      </c>
      <c r="M109">
        <v>0.30594386525771849</v>
      </c>
    </row>
    <row r="110" spans="1:13">
      <c r="A110" s="1">
        <v>9</v>
      </c>
      <c r="B110" t="s">
        <v>121</v>
      </c>
      <c r="C110" s="2">
        <v>6.6293566200796104</v>
      </c>
      <c r="D110" s="2">
        <v>4.9068905956085187</v>
      </c>
      <c r="E110" s="2">
        <v>3</v>
      </c>
      <c r="F110" s="2">
        <v>7.9068905956085178</v>
      </c>
      <c r="G110" s="2">
        <v>3.8073549220576042</v>
      </c>
      <c r="H110" s="2">
        <v>4.5849625007211561</v>
      </c>
      <c r="I110" s="2">
        <v>8.3398500028846243</v>
      </c>
      <c r="J110" s="2">
        <v>8.5849625007211561</v>
      </c>
      <c r="K110" s="2">
        <v>10.299208018387279</v>
      </c>
      <c r="L110" s="2">
        <f t="shared" si="1"/>
        <v>0</v>
      </c>
      <c r="M110">
        <v>0.53250761956020964</v>
      </c>
    </row>
    <row r="111" spans="1:13">
      <c r="A111" s="1">
        <v>9</v>
      </c>
      <c r="B111" t="s">
        <v>122</v>
      </c>
      <c r="C111" s="2">
        <v>1</v>
      </c>
      <c r="D111" s="2">
        <v>4.1699250014423122</v>
      </c>
      <c r="E111" s="2">
        <v>0</v>
      </c>
      <c r="F111" s="2">
        <v>3</v>
      </c>
      <c r="G111" s="2">
        <v>3.5849625007211561</v>
      </c>
      <c r="H111" s="2">
        <v>6.4918530963296748</v>
      </c>
      <c r="I111" s="2">
        <v>5.7548875021634682</v>
      </c>
      <c r="J111" s="2">
        <v>6.9068905956085187</v>
      </c>
      <c r="K111" s="2">
        <v>7.1699250014423122</v>
      </c>
      <c r="L111" s="2">
        <f t="shared" si="1"/>
        <v>0</v>
      </c>
      <c r="M111">
        <v>0.85698902246932185</v>
      </c>
    </row>
    <row r="112" spans="1:13">
      <c r="A112" s="1">
        <v>9</v>
      </c>
      <c r="B112" t="s">
        <v>123</v>
      </c>
      <c r="C112" s="2">
        <v>6.3219280948873617</v>
      </c>
      <c r="D112" s="2">
        <v>8.0223678130284544</v>
      </c>
      <c r="E112" s="2">
        <v>2</v>
      </c>
      <c r="F112" s="2">
        <v>10.659103963473662</v>
      </c>
      <c r="G112" s="2">
        <v>6.7548875021634682</v>
      </c>
      <c r="H112" s="2">
        <v>4.3219280948873626</v>
      </c>
      <c r="I112" s="2">
        <v>7.4918530963296739</v>
      </c>
      <c r="J112" s="2">
        <v>8.7548875021634682</v>
      </c>
      <c r="K112" s="2">
        <v>9.9512847149669739</v>
      </c>
      <c r="L112" s="2">
        <f t="shared" si="1"/>
        <v>0</v>
      </c>
      <c r="M112">
        <v>0.35946413289924323</v>
      </c>
    </row>
    <row r="113" spans="1:13">
      <c r="A113" s="1">
        <v>9</v>
      </c>
      <c r="B113" t="s">
        <v>124</v>
      </c>
      <c r="C113" s="2">
        <v>2</v>
      </c>
      <c r="D113" s="2">
        <v>7.9188632372745964</v>
      </c>
      <c r="E113" s="2">
        <v>1</v>
      </c>
      <c r="F113" s="2">
        <v>5.9068905956085187</v>
      </c>
      <c r="G113" s="2">
        <v>3.1699250014423126</v>
      </c>
      <c r="H113" s="2">
        <v>5.5849625007211561</v>
      </c>
      <c r="I113" s="2">
        <v>5.1699250014423122</v>
      </c>
      <c r="J113" s="2">
        <v>5.1699250014423122</v>
      </c>
      <c r="K113" s="2">
        <v>6.7142455176661233</v>
      </c>
      <c r="L113" s="2">
        <f t="shared" si="1"/>
        <v>0</v>
      </c>
      <c r="M113">
        <v>0.42455769895462275</v>
      </c>
    </row>
    <row r="114" spans="1:13">
      <c r="A114" s="1">
        <v>9</v>
      </c>
      <c r="B114" t="s">
        <v>125</v>
      </c>
      <c r="C114" s="2">
        <v>0</v>
      </c>
      <c r="D114" s="2">
        <v>0</v>
      </c>
      <c r="E114" s="2">
        <v>0</v>
      </c>
      <c r="F114" s="2">
        <v>1</v>
      </c>
      <c r="G114" s="2">
        <v>0</v>
      </c>
      <c r="H114" s="2">
        <v>1</v>
      </c>
      <c r="I114" s="2">
        <v>2.3219280948873622</v>
      </c>
      <c r="J114" s="2">
        <v>2</v>
      </c>
      <c r="K114" s="2">
        <v>3</v>
      </c>
      <c r="L114" s="2">
        <f t="shared" si="1"/>
        <v>0</v>
      </c>
      <c r="M114">
        <v>0.83431758452127835</v>
      </c>
    </row>
    <row r="115" spans="1:13">
      <c r="A115" s="1">
        <v>9</v>
      </c>
      <c r="B115" t="s">
        <v>126</v>
      </c>
      <c r="C115" s="2">
        <v>2</v>
      </c>
      <c r="D115" s="2">
        <v>0</v>
      </c>
      <c r="E115" s="2">
        <v>0</v>
      </c>
      <c r="F115" s="2">
        <v>2</v>
      </c>
      <c r="G115" s="2">
        <v>1</v>
      </c>
      <c r="H115" s="2">
        <v>1</v>
      </c>
      <c r="I115" s="2">
        <v>3</v>
      </c>
      <c r="J115" s="2">
        <v>3.9068905956085187</v>
      </c>
      <c r="K115" s="2">
        <v>4.5849625007211561</v>
      </c>
      <c r="L115" s="2">
        <f t="shared" si="1"/>
        <v>0</v>
      </c>
      <c r="M115">
        <v>0.66443765769609486</v>
      </c>
    </row>
    <row r="116" spans="1:13">
      <c r="A116" s="1">
        <v>9</v>
      </c>
      <c r="B116" t="s">
        <v>127</v>
      </c>
      <c r="C116" s="2">
        <v>3.5849625007211561</v>
      </c>
      <c r="D116" s="2">
        <v>3</v>
      </c>
      <c r="E116" s="2">
        <v>4.1699250014423122</v>
      </c>
      <c r="F116" s="2">
        <v>6.2854022188622487</v>
      </c>
      <c r="G116" s="2">
        <v>5.5849625007211561</v>
      </c>
      <c r="H116" s="2">
        <v>2.5849625007211561</v>
      </c>
      <c r="I116" s="2">
        <v>8.2573878426926512</v>
      </c>
      <c r="J116" s="2">
        <v>7.2288186904958813</v>
      </c>
      <c r="K116" s="2">
        <v>7.3923174227787607</v>
      </c>
      <c r="L116" s="2">
        <f t="shared" si="1"/>
        <v>0</v>
      </c>
      <c r="M116">
        <v>0.66683312589570798</v>
      </c>
    </row>
    <row r="117" spans="1:13">
      <c r="A117" s="1">
        <v>9</v>
      </c>
      <c r="B117" t="s">
        <v>128</v>
      </c>
      <c r="C117" s="2">
        <v>3.1699250014423126</v>
      </c>
      <c r="D117" s="2">
        <v>2</v>
      </c>
      <c r="E117" s="2">
        <v>0</v>
      </c>
      <c r="F117" s="2">
        <v>2.3219280948873622</v>
      </c>
      <c r="G117" s="2">
        <v>3</v>
      </c>
      <c r="H117" s="2">
        <v>2</v>
      </c>
      <c r="I117" s="2">
        <v>2</v>
      </c>
      <c r="J117" s="2">
        <v>2</v>
      </c>
      <c r="K117" s="2">
        <v>2</v>
      </c>
      <c r="L117" s="2">
        <f t="shared" si="1"/>
        <v>0</v>
      </c>
      <c r="M117">
        <v>-1.9884572623590231E-2</v>
      </c>
    </row>
    <row r="118" spans="1:13">
      <c r="A118" s="1">
        <v>9</v>
      </c>
      <c r="B118" t="s">
        <v>129</v>
      </c>
      <c r="C118" s="2">
        <v>0</v>
      </c>
      <c r="D118" s="2">
        <v>1.5849625007211563</v>
      </c>
      <c r="E118" s="2">
        <v>0</v>
      </c>
      <c r="F118" s="2">
        <v>2</v>
      </c>
      <c r="G118" s="2">
        <v>2</v>
      </c>
      <c r="H118" s="2">
        <v>1</v>
      </c>
      <c r="I118" s="2">
        <v>3</v>
      </c>
      <c r="J118" s="2">
        <v>1.5849625007211563</v>
      </c>
      <c r="K118" s="2">
        <v>2</v>
      </c>
      <c r="L118" s="2">
        <f t="shared" si="1"/>
        <v>0</v>
      </c>
      <c r="M118">
        <v>0.66256563050169037</v>
      </c>
    </row>
    <row r="119" spans="1:13">
      <c r="A119" s="1">
        <v>9</v>
      </c>
      <c r="B119" t="s">
        <v>130</v>
      </c>
      <c r="C119" s="2">
        <v>3.3219280948873622</v>
      </c>
      <c r="D119" s="2">
        <v>5.584962500721157</v>
      </c>
      <c r="E119" s="2">
        <v>1</v>
      </c>
      <c r="F119" s="2">
        <v>2</v>
      </c>
      <c r="G119" s="2">
        <v>2</v>
      </c>
      <c r="H119" s="2">
        <v>2.3219280948873622</v>
      </c>
      <c r="I119" s="2">
        <v>5.1699250014423122</v>
      </c>
      <c r="J119" s="2">
        <v>3.5849625007211561</v>
      </c>
      <c r="K119" s="2">
        <v>5.1699250014423122</v>
      </c>
      <c r="L119" s="2">
        <f t="shared" si="1"/>
        <v>0</v>
      </c>
      <c r="M119">
        <v>0.1912336015676907</v>
      </c>
    </row>
    <row r="120" spans="1:13">
      <c r="A120" s="1">
        <v>9</v>
      </c>
      <c r="B120" t="s">
        <v>131</v>
      </c>
      <c r="C120" s="2">
        <v>4.5849625007211561</v>
      </c>
      <c r="D120" s="2">
        <v>5</v>
      </c>
      <c r="E120" s="2">
        <v>1</v>
      </c>
      <c r="F120" s="2">
        <v>9.5793159375800148</v>
      </c>
      <c r="G120" s="2">
        <v>3.9068905956085187</v>
      </c>
      <c r="H120" s="2">
        <v>3</v>
      </c>
      <c r="I120" s="2">
        <v>9.5887146355822637</v>
      </c>
      <c r="J120" s="2">
        <v>7.6438561897747244</v>
      </c>
      <c r="K120" s="2">
        <v>10.036173612553485</v>
      </c>
      <c r="L120" s="2">
        <f t="shared" si="1"/>
        <v>0</v>
      </c>
      <c r="M120">
        <v>0.5451451811030319</v>
      </c>
    </row>
    <row r="121" spans="1:13">
      <c r="A121" s="1">
        <v>9</v>
      </c>
      <c r="B121" t="s">
        <v>132</v>
      </c>
      <c r="C121" s="2">
        <v>0</v>
      </c>
      <c r="D121" s="2">
        <v>2</v>
      </c>
      <c r="E121" s="2">
        <v>0</v>
      </c>
      <c r="F121" s="2">
        <v>1</v>
      </c>
      <c r="G121" s="2">
        <v>0</v>
      </c>
      <c r="H121" s="2">
        <v>1</v>
      </c>
      <c r="I121" s="2">
        <v>2</v>
      </c>
      <c r="J121" s="2">
        <v>0</v>
      </c>
      <c r="K121" s="2">
        <v>2</v>
      </c>
      <c r="L121" s="2">
        <f t="shared" si="1"/>
        <v>0</v>
      </c>
      <c r="M121">
        <v>0.29003780222786524</v>
      </c>
    </row>
    <row r="122" spans="1:13">
      <c r="A122" s="1">
        <v>9</v>
      </c>
      <c r="B122" t="s">
        <v>133</v>
      </c>
      <c r="C122" s="2">
        <v>1</v>
      </c>
      <c r="D122" s="2">
        <v>4.6438561897747244</v>
      </c>
      <c r="E122" s="2">
        <v>0</v>
      </c>
      <c r="F122" s="2">
        <v>2.5849625007211561</v>
      </c>
      <c r="G122" s="2">
        <v>1</v>
      </c>
      <c r="H122" s="2">
        <v>1</v>
      </c>
      <c r="I122" s="2">
        <v>0</v>
      </c>
      <c r="J122" s="2">
        <v>0</v>
      </c>
      <c r="K122" s="2">
        <v>0</v>
      </c>
      <c r="L122" s="2">
        <f t="shared" si="1"/>
        <v>0</v>
      </c>
      <c r="M122">
        <v>-0.48061462019930684</v>
      </c>
    </row>
    <row r="123" spans="1:13">
      <c r="A123" s="1">
        <v>9</v>
      </c>
      <c r="B123" t="s">
        <v>134</v>
      </c>
      <c r="C123" s="2">
        <v>1</v>
      </c>
      <c r="D123" s="2">
        <v>6</v>
      </c>
      <c r="E123" s="2">
        <v>3</v>
      </c>
      <c r="F123" s="2">
        <v>3.5849625007211561</v>
      </c>
      <c r="G123" s="2">
        <v>3</v>
      </c>
      <c r="H123" s="2">
        <v>2</v>
      </c>
      <c r="I123" s="2">
        <v>5.3923174227787598</v>
      </c>
      <c r="J123" s="2">
        <v>5.5849625007211561</v>
      </c>
      <c r="K123" s="2">
        <v>5.3923174227787598</v>
      </c>
      <c r="L123" s="2">
        <f t="shared" si="1"/>
        <v>0</v>
      </c>
      <c r="M123">
        <v>0.46176691737623765</v>
      </c>
    </row>
    <row r="124" spans="1:13">
      <c r="A124" s="1">
        <v>9</v>
      </c>
      <c r="B124" t="s">
        <v>135</v>
      </c>
      <c r="C124" s="2">
        <v>4.1699250014423122</v>
      </c>
      <c r="D124" s="2">
        <v>0</v>
      </c>
      <c r="E124" s="2">
        <v>1</v>
      </c>
      <c r="F124" s="2">
        <v>1</v>
      </c>
      <c r="G124" s="2">
        <v>3</v>
      </c>
      <c r="H124" s="2">
        <v>0</v>
      </c>
      <c r="I124" s="2">
        <v>5.9772799234999168</v>
      </c>
      <c r="J124" s="2">
        <v>3.1699250014423126</v>
      </c>
      <c r="K124" s="2">
        <v>2</v>
      </c>
      <c r="L124" s="2">
        <f t="shared" si="1"/>
        <v>0</v>
      </c>
      <c r="M124">
        <v>0.16101191742411192</v>
      </c>
    </row>
    <row r="125" spans="1:13">
      <c r="A125" s="1">
        <v>9</v>
      </c>
      <c r="B125" t="s">
        <v>136</v>
      </c>
      <c r="C125" s="2">
        <v>0</v>
      </c>
      <c r="D125" s="2">
        <v>2</v>
      </c>
      <c r="E125" s="2">
        <v>1</v>
      </c>
      <c r="F125" s="2">
        <v>1</v>
      </c>
      <c r="G125" s="2">
        <v>0</v>
      </c>
      <c r="H125" s="2">
        <v>3.3219280948873622</v>
      </c>
      <c r="I125" s="2">
        <v>2</v>
      </c>
      <c r="J125" s="2">
        <v>2.5849625007211561</v>
      </c>
      <c r="K125" s="2">
        <v>2.5849625007211561</v>
      </c>
      <c r="L125" s="2">
        <f t="shared" si="1"/>
        <v>0</v>
      </c>
      <c r="M125">
        <v>0.65447420574727733</v>
      </c>
    </row>
    <row r="126" spans="1:13">
      <c r="A126" s="1">
        <v>9</v>
      </c>
      <c r="B126" t="s">
        <v>137</v>
      </c>
      <c r="C126" s="2">
        <v>2</v>
      </c>
      <c r="D126" s="2">
        <v>1</v>
      </c>
      <c r="E126" s="2">
        <v>1</v>
      </c>
      <c r="F126" s="2">
        <v>4.1699250014423122</v>
      </c>
      <c r="G126" s="2">
        <v>1</v>
      </c>
      <c r="H126" s="2">
        <v>4.1699250014423122</v>
      </c>
      <c r="I126" s="2">
        <v>3.8073549220576042</v>
      </c>
      <c r="J126" s="2">
        <v>1.5849625007211563</v>
      </c>
      <c r="K126" s="2">
        <v>5.1699250014423122</v>
      </c>
      <c r="L126" s="2">
        <f t="shared" si="1"/>
        <v>0</v>
      </c>
      <c r="M126">
        <v>0.56624869541793088</v>
      </c>
    </row>
    <row r="127" spans="1:13">
      <c r="A127" s="1">
        <v>9</v>
      </c>
      <c r="B127" t="s">
        <v>138</v>
      </c>
      <c r="C127" s="2">
        <v>7.4918530963296739</v>
      </c>
      <c r="D127" s="2">
        <v>7.1996723448363653</v>
      </c>
      <c r="E127" s="2">
        <v>2.3219280948873622</v>
      </c>
      <c r="F127" s="2">
        <v>6</v>
      </c>
      <c r="G127" s="2">
        <v>5</v>
      </c>
      <c r="H127" s="2">
        <v>2</v>
      </c>
      <c r="I127" s="2">
        <v>3.8073549220576042</v>
      </c>
      <c r="J127" s="2">
        <v>3.3219280948873626</v>
      </c>
      <c r="K127" s="2">
        <v>3.8073549220576042</v>
      </c>
      <c r="L127" s="2">
        <f t="shared" si="1"/>
        <v>0</v>
      </c>
      <c r="M127">
        <v>-0.63653130085134413</v>
      </c>
    </row>
    <row r="128" spans="1:13">
      <c r="A128" s="1">
        <v>9</v>
      </c>
      <c r="B128" t="s">
        <v>139</v>
      </c>
      <c r="C128" s="2">
        <v>1.5849625007211563</v>
      </c>
      <c r="D128" s="2">
        <v>3.1699250014423126</v>
      </c>
      <c r="E128" s="2">
        <v>2.3219280948873622</v>
      </c>
      <c r="F128" s="2">
        <v>4.5849625007211561</v>
      </c>
      <c r="G128" s="2">
        <v>2.8073549220576042</v>
      </c>
      <c r="H128" s="2">
        <v>3.1699250014423126</v>
      </c>
      <c r="I128" s="2">
        <v>4.3219280948873626</v>
      </c>
      <c r="J128" s="2">
        <v>5.4918530963296748</v>
      </c>
      <c r="K128" s="2">
        <v>4.9068905956085187</v>
      </c>
      <c r="L128" s="2">
        <f t="shared" si="1"/>
        <v>0</v>
      </c>
      <c r="M128">
        <v>0.81832748338740591</v>
      </c>
    </row>
    <row r="129" spans="1:13">
      <c r="A129" s="1">
        <v>9</v>
      </c>
      <c r="B129" t="s">
        <v>140</v>
      </c>
      <c r="C129" s="2">
        <v>0</v>
      </c>
      <c r="D129" s="2">
        <v>0</v>
      </c>
      <c r="E129" s="2">
        <v>0</v>
      </c>
      <c r="F129" s="2">
        <v>2.8073549220576042</v>
      </c>
      <c r="G129" s="2">
        <v>0</v>
      </c>
      <c r="H129" s="2">
        <v>0</v>
      </c>
      <c r="I129" s="2">
        <v>1</v>
      </c>
      <c r="J129" s="2">
        <v>1</v>
      </c>
      <c r="K129" s="2">
        <v>0</v>
      </c>
      <c r="L129" s="2">
        <f t="shared" si="1"/>
        <v>0</v>
      </c>
      <c r="M129">
        <v>0.22716925348846947</v>
      </c>
    </row>
    <row r="130" spans="1:13">
      <c r="A130" s="1">
        <v>9</v>
      </c>
      <c r="B130" t="s">
        <v>141</v>
      </c>
      <c r="C130" s="2">
        <v>3</v>
      </c>
      <c r="D130" s="2">
        <v>4.1699250014423122</v>
      </c>
      <c r="E130" s="2">
        <v>0</v>
      </c>
      <c r="F130" s="2">
        <v>1</v>
      </c>
      <c r="G130" s="2">
        <v>3</v>
      </c>
      <c r="H130" s="2">
        <v>0</v>
      </c>
      <c r="I130" s="2">
        <v>1.5849625007211563</v>
      </c>
      <c r="J130" s="2">
        <v>1</v>
      </c>
      <c r="K130" s="2">
        <v>1.5849625007211563</v>
      </c>
      <c r="L130" s="2">
        <f t="shared" ref="L130:L193" si="2">COUNTBLANK(C130:K130)</f>
        <v>0</v>
      </c>
      <c r="M130">
        <v>-0.46235939057342135</v>
      </c>
    </row>
    <row r="131" spans="1:13">
      <c r="A131" s="1">
        <v>9</v>
      </c>
      <c r="B131" t="s">
        <v>142</v>
      </c>
      <c r="C131" s="2">
        <v>5.8073549220576037</v>
      </c>
      <c r="D131" s="2">
        <v>8.3923174227787598</v>
      </c>
      <c r="E131" s="2">
        <v>2</v>
      </c>
      <c r="F131" s="2">
        <v>10.507794640198696</v>
      </c>
      <c r="G131" s="2">
        <v>6.3219280948873626</v>
      </c>
      <c r="H131" s="2">
        <v>5.4594316186372982</v>
      </c>
      <c r="I131" s="2">
        <v>3</v>
      </c>
      <c r="J131" s="2">
        <v>7</v>
      </c>
      <c r="K131" s="2">
        <v>3</v>
      </c>
      <c r="L131" s="2">
        <f t="shared" si="2"/>
        <v>0</v>
      </c>
      <c r="M131">
        <v>-0.17087992450364611</v>
      </c>
    </row>
    <row r="132" spans="1:13">
      <c r="A132" s="1">
        <v>9</v>
      </c>
      <c r="B132" t="s">
        <v>143</v>
      </c>
      <c r="C132" s="2">
        <v>8.422064766172813</v>
      </c>
      <c r="D132" s="2">
        <v>7.7548875021634682</v>
      </c>
      <c r="E132" s="2">
        <v>2</v>
      </c>
      <c r="F132" s="2">
        <v>7.2573878426926521</v>
      </c>
      <c r="G132" s="2">
        <v>3.8073549220576037</v>
      </c>
      <c r="H132" s="2">
        <v>5.5849625007211561</v>
      </c>
      <c r="I132" s="2">
        <v>6.169925001442313</v>
      </c>
      <c r="J132" s="2">
        <v>7.1699250014423122</v>
      </c>
      <c r="K132" s="2">
        <v>9.4918530963296757</v>
      </c>
      <c r="L132" s="2">
        <f t="shared" si="2"/>
        <v>0</v>
      </c>
      <c r="M132">
        <v>0.10990407220162875</v>
      </c>
    </row>
    <row r="133" spans="1:13">
      <c r="A133" s="1">
        <v>9</v>
      </c>
      <c r="B133" t="s">
        <v>144</v>
      </c>
      <c r="C133" s="2">
        <v>3.1699250014423126</v>
      </c>
      <c r="D133" s="2">
        <v>3</v>
      </c>
      <c r="E133" s="2">
        <v>2.5849625007211561</v>
      </c>
      <c r="F133" s="2">
        <v>6.8328900141647413</v>
      </c>
      <c r="G133" s="2">
        <v>3.8073549220576037</v>
      </c>
      <c r="H133" s="2">
        <v>5.7004397181410926</v>
      </c>
      <c r="I133" s="2">
        <v>5.9068905956085187</v>
      </c>
      <c r="J133" s="2">
        <v>5.8073549220576037</v>
      </c>
      <c r="K133" s="2">
        <v>7.8073549220576037</v>
      </c>
      <c r="L133" s="2">
        <f t="shared" si="2"/>
        <v>0</v>
      </c>
      <c r="M133">
        <v>0.81232588914346537</v>
      </c>
    </row>
    <row r="134" spans="1:13">
      <c r="A134" s="1">
        <v>9</v>
      </c>
      <c r="B134" t="s">
        <v>145</v>
      </c>
      <c r="C134" s="2">
        <v>3</v>
      </c>
      <c r="D134" s="2">
        <v>6</v>
      </c>
      <c r="E134" s="2">
        <v>2.5849625007211561</v>
      </c>
      <c r="F134" s="2">
        <v>8.9068905956085196</v>
      </c>
      <c r="G134" s="2">
        <v>3.7004397181410922</v>
      </c>
      <c r="H134" s="2">
        <v>6.0443941193584543</v>
      </c>
      <c r="I134" s="2">
        <v>8.2288186904958813</v>
      </c>
      <c r="J134" s="2">
        <v>4.7004397181410926</v>
      </c>
      <c r="K134" s="2">
        <v>7.9068905956085187</v>
      </c>
      <c r="L134" s="2">
        <f t="shared" si="2"/>
        <v>0</v>
      </c>
      <c r="M134">
        <v>0.53815205983178172</v>
      </c>
    </row>
    <row r="135" spans="1:13">
      <c r="A135" s="1">
        <v>9</v>
      </c>
      <c r="B135" t="s">
        <v>146</v>
      </c>
      <c r="C135" s="2">
        <v>5.1699250014423122</v>
      </c>
      <c r="D135" s="2">
        <v>8.3398500028846243</v>
      </c>
      <c r="E135" s="2">
        <v>1.5849625007211563</v>
      </c>
      <c r="F135" s="2">
        <v>8.3219280948873617</v>
      </c>
      <c r="G135" s="2">
        <v>3.7004397181410922</v>
      </c>
      <c r="H135" s="2">
        <v>7.0443941193584543</v>
      </c>
      <c r="I135" s="2">
        <v>8.2288186904958813</v>
      </c>
      <c r="J135" s="2">
        <v>6.8703647195834048</v>
      </c>
      <c r="K135" s="2">
        <v>8.2288186904958813</v>
      </c>
      <c r="L135" s="2">
        <f t="shared" si="2"/>
        <v>0</v>
      </c>
      <c r="M135">
        <v>0.41849892889791901</v>
      </c>
    </row>
    <row r="136" spans="1:13">
      <c r="A136" s="1">
        <v>9</v>
      </c>
      <c r="B136" t="s">
        <v>147</v>
      </c>
      <c r="C136" s="2">
        <v>0</v>
      </c>
      <c r="D136" s="2">
        <v>0</v>
      </c>
      <c r="E136" s="2">
        <v>0</v>
      </c>
      <c r="F136" s="2">
        <v>2</v>
      </c>
      <c r="G136" s="2">
        <v>1</v>
      </c>
      <c r="H136" s="2">
        <v>0</v>
      </c>
      <c r="I136" s="2">
        <v>2</v>
      </c>
      <c r="J136" s="2">
        <v>0</v>
      </c>
      <c r="K136" s="2">
        <v>1.5849625007211563</v>
      </c>
      <c r="L136" s="2">
        <f t="shared" si="2"/>
        <v>0</v>
      </c>
      <c r="M136">
        <v>0.44704825389892727</v>
      </c>
    </row>
    <row r="137" spans="1:13">
      <c r="A137" s="1">
        <v>9</v>
      </c>
      <c r="B137" t="s">
        <v>148</v>
      </c>
      <c r="C137" s="2">
        <v>2.5849625007211561</v>
      </c>
      <c r="D137" s="2">
        <v>6.4918530963296748</v>
      </c>
      <c r="E137" s="2">
        <v>3.1699250014423126</v>
      </c>
      <c r="F137" s="2">
        <v>5</v>
      </c>
      <c r="G137" s="2">
        <v>3.3219280948873622</v>
      </c>
      <c r="H137" s="2">
        <v>2.5849625007211561</v>
      </c>
      <c r="I137" s="2">
        <v>3.5849625007211561</v>
      </c>
      <c r="J137" s="2">
        <v>5.5849625007211561</v>
      </c>
      <c r="K137" s="2">
        <v>9.3309168781146177</v>
      </c>
      <c r="L137" s="2">
        <f t="shared" si="2"/>
        <v>0</v>
      </c>
      <c r="M137">
        <v>0.35586282565769006</v>
      </c>
    </row>
    <row r="138" spans="1:13">
      <c r="A138" s="1">
        <v>9</v>
      </c>
      <c r="B138" t="s">
        <v>149</v>
      </c>
      <c r="C138" s="2">
        <v>6.3398500028846252</v>
      </c>
      <c r="D138" s="2">
        <v>7.8137811912170374</v>
      </c>
      <c r="E138" s="2">
        <v>3.5849625007211561</v>
      </c>
      <c r="F138" s="2">
        <v>7</v>
      </c>
      <c r="G138" s="2">
        <v>4.5849625007211561</v>
      </c>
      <c r="H138" s="2">
        <v>4.8073549220576037</v>
      </c>
      <c r="I138" s="2">
        <v>9.5077946401986964</v>
      </c>
      <c r="J138" s="2">
        <v>4</v>
      </c>
      <c r="K138" s="2">
        <v>8.8297227350860581</v>
      </c>
      <c r="L138" s="2">
        <f t="shared" si="2"/>
        <v>0</v>
      </c>
      <c r="M138">
        <v>0.130622733522895</v>
      </c>
    </row>
    <row r="139" spans="1:13">
      <c r="A139" s="1">
        <v>9</v>
      </c>
      <c r="B139" t="s">
        <v>150</v>
      </c>
      <c r="C139" s="2">
        <v>3</v>
      </c>
      <c r="D139" s="2">
        <v>2.5849625007211561</v>
      </c>
      <c r="E139" s="2">
        <v>1</v>
      </c>
      <c r="F139" s="2">
        <v>2</v>
      </c>
      <c r="G139" s="2">
        <v>1</v>
      </c>
      <c r="H139" s="2">
        <v>2</v>
      </c>
      <c r="I139" s="2">
        <v>2</v>
      </c>
      <c r="J139" s="2">
        <v>2</v>
      </c>
      <c r="K139" s="2">
        <v>3.5849625007211561</v>
      </c>
      <c r="L139" s="2">
        <f t="shared" si="2"/>
        <v>0</v>
      </c>
      <c r="M139">
        <v>2.1105859585377442E-2</v>
      </c>
    </row>
    <row r="140" spans="1:13">
      <c r="A140" s="1">
        <v>9</v>
      </c>
      <c r="B140" t="s">
        <v>151</v>
      </c>
      <c r="C140" s="2">
        <v>6.8073549220576037</v>
      </c>
      <c r="D140" s="2">
        <v>2.3219280948873622</v>
      </c>
      <c r="E140" s="2">
        <v>3</v>
      </c>
      <c r="F140" s="2">
        <v>5.5849625007211561</v>
      </c>
      <c r="G140" s="2">
        <v>3.9068905956085187</v>
      </c>
      <c r="H140" s="2">
        <v>4.5849625007211561</v>
      </c>
      <c r="I140" s="2">
        <v>5.9772799234999168</v>
      </c>
      <c r="J140" s="2">
        <v>6.6293566200796104</v>
      </c>
      <c r="K140" s="2">
        <v>6.5849625007211561</v>
      </c>
      <c r="L140" s="2">
        <f t="shared" si="2"/>
        <v>0</v>
      </c>
      <c r="M140">
        <v>0.401772911211769</v>
      </c>
    </row>
    <row r="141" spans="1:13">
      <c r="A141" s="1">
        <v>9</v>
      </c>
      <c r="B141" t="s">
        <v>152</v>
      </c>
      <c r="C141" s="2">
        <v>6.3923174227787607</v>
      </c>
      <c r="D141" s="2">
        <v>6.3219280948873626</v>
      </c>
      <c r="E141" s="2">
        <v>3.3219280948873622</v>
      </c>
      <c r="F141" s="2">
        <v>4.9068905956085187</v>
      </c>
      <c r="G141" s="2">
        <v>4.1699250014423122</v>
      </c>
      <c r="H141" s="2">
        <v>6.9772799234999168</v>
      </c>
      <c r="I141" s="2">
        <v>10.799281621521923</v>
      </c>
      <c r="J141" s="2">
        <v>6.7548875021634691</v>
      </c>
      <c r="K141" s="2">
        <v>11.66177809777199</v>
      </c>
      <c r="L141" s="2">
        <f t="shared" si="2"/>
        <v>0</v>
      </c>
      <c r="M141">
        <v>0.55324807720085778</v>
      </c>
    </row>
    <row r="142" spans="1:13">
      <c r="A142" s="1">
        <v>9</v>
      </c>
      <c r="B142" t="s">
        <v>153</v>
      </c>
      <c r="C142" s="2">
        <v>2.8073549220576042</v>
      </c>
      <c r="D142" s="2">
        <v>3.3219280948873626</v>
      </c>
      <c r="E142" s="2">
        <v>5.4918530963296748</v>
      </c>
      <c r="F142" s="2">
        <v>5.9068905956085187</v>
      </c>
      <c r="G142" s="2">
        <v>3.1699250014423126</v>
      </c>
      <c r="H142" s="2">
        <v>2.8073549220576042</v>
      </c>
      <c r="I142" s="2">
        <v>5.1699250014423122</v>
      </c>
      <c r="J142" s="2">
        <v>5.1699250014423122</v>
      </c>
      <c r="K142" s="2">
        <v>5.7548875021634691</v>
      </c>
      <c r="L142" s="2">
        <f t="shared" si="2"/>
        <v>0</v>
      </c>
      <c r="M142">
        <v>0.42323689226199557</v>
      </c>
    </row>
    <row r="143" spans="1:13">
      <c r="A143" s="1">
        <v>9</v>
      </c>
      <c r="B143" t="s">
        <v>154</v>
      </c>
      <c r="C143" s="2">
        <v>1</v>
      </c>
      <c r="D143" s="2">
        <v>1.5849625007211563</v>
      </c>
      <c r="E143" s="2">
        <v>0</v>
      </c>
      <c r="F143" s="2">
        <v>5.6438561897747244</v>
      </c>
      <c r="G143" s="2">
        <v>1</v>
      </c>
      <c r="H143" s="2">
        <v>5.1699250014423122</v>
      </c>
      <c r="I143" s="2">
        <v>1</v>
      </c>
      <c r="J143" s="2">
        <v>1.5849625007211563</v>
      </c>
      <c r="K143" s="2">
        <v>2</v>
      </c>
      <c r="L143" s="2">
        <f t="shared" si="2"/>
        <v>0</v>
      </c>
      <c r="M143">
        <v>0.28511635351642645</v>
      </c>
    </row>
    <row r="144" spans="1:13">
      <c r="A144" s="1">
        <v>9</v>
      </c>
      <c r="B144" t="s">
        <v>155</v>
      </c>
      <c r="C144" s="2">
        <v>4.9068905956085187</v>
      </c>
      <c r="D144" s="2">
        <v>3</v>
      </c>
      <c r="E144" s="2">
        <v>3</v>
      </c>
      <c r="F144" s="2">
        <v>8.0768155970508317</v>
      </c>
      <c r="G144" s="2">
        <v>5.08746284125034</v>
      </c>
      <c r="H144" s="2">
        <v>7.1699250014423122</v>
      </c>
      <c r="I144" s="2">
        <v>10.25502856981873</v>
      </c>
      <c r="J144" s="2">
        <v>8.7846348455575214</v>
      </c>
      <c r="K144" s="2">
        <v>10.611024797307353</v>
      </c>
      <c r="L144" s="2">
        <f t="shared" si="2"/>
        <v>0</v>
      </c>
      <c r="M144">
        <v>0.83555084091809628</v>
      </c>
    </row>
    <row r="145" spans="1:13">
      <c r="A145" s="1">
        <v>9</v>
      </c>
      <c r="B145" t="s">
        <v>156</v>
      </c>
      <c r="C145" s="2">
        <v>0</v>
      </c>
      <c r="D145" s="2">
        <v>1</v>
      </c>
      <c r="E145" s="2">
        <v>0</v>
      </c>
      <c r="F145" s="2">
        <v>0</v>
      </c>
      <c r="G145" s="2">
        <v>0</v>
      </c>
      <c r="H145" s="2">
        <v>1.5849625007211563</v>
      </c>
      <c r="I145" s="2">
        <v>2.5849625007211561</v>
      </c>
      <c r="J145" s="2">
        <v>3</v>
      </c>
      <c r="K145" s="2">
        <v>2.5849625007211561</v>
      </c>
      <c r="L145" s="2">
        <f t="shared" si="2"/>
        <v>0</v>
      </c>
      <c r="M145">
        <v>0.77414968640047754</v>
      </c>
    </row>
    <row r="146" spans="1:13">
      <c r="A146" s="1">
        <v>9</v>
      </c>
      <c r="B146" t="s">
        <v>157</v>
      </c>
      <c r="C146" s="2">
        <v>6.1699250014423122</v>
      </c>
      <c r="D146" s="2">
        <v>4.1699250014423122</v>
      </c>
      <c r="E146" s="2">
        <v>3.5849625007211561</v>
      </c>
      <c r="F146" s="2">
        <v>5.5849625007211561</v>
      </c>
      <c r="G146" s="2">
        <v>3.5849625007211561</v>
      </c>
      <c r="H146" s="2">
        <v>4.5849625007211561</v>
      </c>
      <c r="I146" s="2">
        <v>5.5849625007211561</v>
      </c>
      <c r="J146" s="2">
        <v>7.1699250014423122</v>
      </c>
      <c r="K146" s="2">
        <v>6.7004397181410926</v>
      </c>
      <c r="L146" s="2">
        <f t="shared" si="2"/>
        <v>0</v>
      </c>
      <c r="M146">
        <v>0.40468025957332354</v>
      </c>
    </row>
    <row r="147" spans="1:13">
      <c r="A147" s="1">
        <v>9</v>
      </c>
      <c r="B147" t="s">
        <v>158</v>
      </c>
      <c r="C147" s="2">
        <v>0</v>
      </c>
      <c r="D147" s="2">
        <v>1</v>
      </c>
      <c r="E147" s="2">
        <v>1</v>
      </c>
      <c r="F147" s="2">
        <v>0</v>
      </c>
      <c r="G147" s="2">
        <v>1</v>
      </c>
      <c r="H147" s="2">
        <v>1.5849625007211563</v>
      </c>
      <c r="I147" s="2">
        <v>1</v>
      </c>
      <c r="J147" s="2">
        <v>1.5849625007211563</v>
      </c>
      <c r="K147" s="2">
        <v>1</v>
      </c>
      <c r="L147" s="2">
        <f t="shared" si="2"/>
        <v>0</v>
      </c>
      <c r="M147">
        <v>0.59372139543806124</v>
      </c>
    </row>
    <row r="148" spans="1:13">
      <c r="A148" s="1">
        <v>9</v>
      </c>
      <c r="B148" t="s">
        <v>159</v>
      </c>
      <c r="C148" s="2">
        <v>0</v>
      </c>
      <c r="D148" s="2">
        <v>1</v>
      </c>
      <c r="E148" s="2">
        <v>0</v>
      </c>
      <c r="F148" s="2">
        <v>0</v>
      </c>
      <c r="G148" s="2">
        <v>0</v>
      </c>
      <c r="H148" s="2">
        <v>1</v>
      </c>
      <c r="I148" s="2">
        <v>1</v>
      </c>
      <c r="J148" s="2">
        <v>0</v>
      </c>
      <c r="K148" s="2">
        <v>0</v>
      </c>
      <c r="L148" s="2">
        <f t="shared" si="2"/>
        <v>0</v>
      </c>
      <c r="M148">
        <v>9.1316609057259426E-2</v>
      </c>
    </row>
    <row r="149" spans="1:13">
      <c r="A149" s="1">
        <v>9</v>
      </c>
      <c r="B149" t="s">
        <v>160</v>
      </c>
      <c r="C149" s="2">
        <v>3.5849625007211561</v>
      </c>
      <c r="D149" s="2">
        <v>4.5849625007211561</v>
      </c>
      <c r="E149" s="2">
        <v>3.1699250014423126</v>
      </c>
      <c r="F149" s="2">
        <v>7.5849625007211561</v>
      </c>
      <c r="G149" s="2">
        <v>4.5849625007211561</v>
      </c>
      <c r="H149" s="2">
        <v>4.4594316186372982</v>
      </c>
      <c r="I149" s="2">
        <v>9.8734441125153758</v>
      </c>
      <c r="J149" s="2">
        <v>5.4594316186372982</v>
      </c>
      <c r="K149" s="2">
        <v>9.3398500028846243</v>
      </c>
      <c r="L149" s="2">
        <f t="shared" si="2"/>
        <v>0</v>
      </c>
      <c r="M149">
        <v>0.64765323759679161</v>
      </c>
    </row>
    <row r="150" spans="1:13">
      <c r="A150" s="1">
        <v>9</v>
      </c>
      <c r="B150" t="s">
        <v>161</v>
      </c>
      <c r="C150" s="2">
        <v>4.7548875021634691</v>
      </c>
      <c r="D150" s="2">
        <v>1.5849625007211563</v>
      </c>
      <c r="E150" s="2">
        <v>3.5849625007211561</v>
      </c>
      <c r="F150" s="2">
        <v>6.3219280948873626</v>
      </c>
      <c r="G150" s="2">
        <v>2.5849625007211561</v>
      </c>
      <c r="H150" s="2">
        <v>5.7548875021634682</v>
      </c>
      <c r="I150" s="2">
        <v>2.5849625007211561</v>
      </c>
      <c r="J150" s="2">
        <v>5.7548875021634682</v>
      </c>
      <c r="K150" s="2">
        <v>5.8073549220576037</v>
      </c>
      <c r="L150" s="2">
        <f t="shared" si="2"/>
        <v>0</v>
      </c>
      <c r="M150">
        <v>0.37588046471550662</v>
      </c>
    </row>
    <row r="151" spans="1:13">
      <c r="A151" s="1">
        <v>9</v>
      </c>
      <c r="B151" t="s">
        <v>162</v>
      </c>
      <c r="C151" s="2">
        <v>2</v>
      </c>
      <c r="D151" s="2">
        <v>3</v>
      </c>
      <c r="E151" s="2">
        <v>0</v>
      </c>
      <c r="F151" s="2">
        <v>2</v>
      </c>
      <c r="G151" s="2">
        <v>2</v>
      </c>
      <c r="H151" s="2">
        <v>4.1699250014423122</v>
      </c>
      <c r="I151" s="2">
        <v>3.5849625007211561</v>
      </c>
      <c r="J151" s="2">
        <v>4.5849625007211561</v>
      </c>
      <c r="K151" s="2">
        <v>1</v>
      </c>
      <c r="L151" s="2">
        <f t="shared" si="2"/>
        <v>0</v>
      </c>
      <c r="M151">
        <v>0.4186411421853648</v>
      </c>
    </row>
    <row r="152" spans="1:13">
      <c r="A152" s="1">
        <v>9</v>
      </c>
      <c r="B152" t="s">
        <v>163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2</v>
      </c>
      <c r="J152" s="2">
        <v>2.5849625007211561</v>
      </c>
      <c r="K152" s="2">
        <v>3</v>
      </c>
      <c r="L152" s="2">
        <f t="shared" si="2"/>
        <v>0</v>
      </c>
      <c r="M152">
        <v>0.72560028394074949</v>
      </c>
    </row>
    <row r="153" spans="1:13">
      <c r="A153" s="1">
        <v>9</v>
      </c>
      <c r="B153" t="s">
        <v>164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1.5849625007211563</v>
      </c>
      <c r="J153" s="2">
        <v>1</v>
      </c>
      <c r="K153" s="2">
        <v>3</v>
      </c>
      <c r="L153" s="2">
        <f t="shared" si="2"/>
        <v>0</v>
      </c>
      <c r="M153">
        <v>0.64401226902386177</v>
      </c>
    </row>
    <row r="154" spans="1:13">
      <c r="A154" s="1">
        <v>9</v>
      </c>
      <c r="B154" t="s">
        <v>165</v>
      </c>
      <c r="C154" s="2">
        <v>6.4918530963296748</v>
      </c>
      <c r="D154" s="2">
        <v>10.550746785383243</v>
      </c>
      <c r="E154" s="2">
        <v>2.3219280948873622</v>
      </c>
      <c r="F154" s="2">
        <v>7.7548875021634682</v>
      </c>
      <c r="G154" s="2">
        <v>6.3219280948873617</v>
      </c>
      <c r="H154" s="2">
        <v>7.3219280948873626</v>
      </c>
      <c r="I154" s="2">
        <v>5.5849625007211561</v>
      </c>
      <c r="J154" s="2">
        <v>8.9068905956085178</v>
      </c>
      <c r="K154" s="2">
        <v>10.661778097771988</v>
      </c>
      <c r="L154" s="2">
        <f t="shared" si="2"/>
        <v>0</v>
      </c>
      <c r="M154">
        <v>0.28694242503748835</v>
      </c>
    </row>
    <row r="155" spans="1:13">
      <c r="A155" s="1">
        <v>9</v>
      </c>
      <c r="B155" t="s">
        <v>166</v>
      </c>
      <c r="C155" s="2">
        <v>1</v>
      </c>
      <c r="D155" s="2">
        <v>2.8073549220576042</v>
      </c>
      <c r="E155" s="2">
        <v>0</v>
      </c>
      <c r="F155" s="2">
        <v>1.5849625007211563</v>
      </c>
      <c r="G155" s="2">
        <v>1.5849625007211563</v>
      </c>
      <c r="H155" s="2">
        <v>1.5849625007211563</v>
      </c>
      <c r="I155" s="2">
        <v>1.5849625007211563</v>
      </c>
      <c r="J155" s="2">
        <v>1.5849625007211563</v>
      </c>
      <c r="K155" s="2">
        <v>1.5849625007211563</v>
      </c>
      <c r="L155" s="2">
        <f t="shared" si="2"/>
        <v>0</v>
      </c>
      <c r="M155">
        <v>0.17727494212707567</v>
      </c>
    </row>
    <row r="156" spans="1:13">
      <c r="A156" s="1">
        <v>9</v>
      </c>
      <c r="B156" t="s">
        <v>167</v>
      </c>
      <c r="C156" s="2">
        <v>1</v>
      </c>
      <c r="D156" s="2">
        <v>1</v>
      </c>
      <c r="E156" s="2">
        <v>0</v>
      </c>
      <c r="F156" s="2">
        <v>2</v>
      </c>
      <c r="G156" s="2">
        <v>0</v>
      </c>
      <c r="H156" s="2">
        <v>1</v>
      </c>
      <c r="I156" s="2">
        <v>1</v>
      </c>
      <c r="J156" s="2">
        <v>1.5849625007211563</v>
      </c>
      <c r="K156" s="2">
        <v>4</v>
      </c>
      <c r="L156" s="2">
        <f t="shared" si="2"/>
        <v>0</v>
      </c>
      <c r="M156">
        <v>0.46932589421204463</v>
      </c>
    </row>
    <row r="157" spans="1:13">
      <c r="A157" s="1">
        <v>9</v>
      </c>
      <c r="B157" t="s">
        <v>168</v>
      </c>
      <c r="C157" s="2">
        <v>1</v>
      </c>
      <c r="D157" s="2">
        <v>1</v>
      </c>
      <c r="E157" s="2">
        <v>1.5849625007211563</v>
      </c>
      <c r="F157" s="2">
        <v>4.1699250014423122</v>
      </c>
      <c r="G157" s="2">
        <v>1</v>
      </c>
      <c r="H157" s="2">
        <v>1</v>
      </c>
      <c r="I157" s="2">
        <v>5.3923174227787598</v>
      </c>
      <c r="J157" s="2">
        <v>5.3219280948873617</v>
      </c>
      <c r="K157" s="2">
        <v>3</v>
      </c>
      <c r="L157" s="2">
        <f t="shared" si="2"/>
        <v>0</v>
      </c>
      <c r="M157">
        <v>0.62384882397074393</v>
      </c>
    </row>
    <row r="158" spans="1:13">
      <c r="A158" s="1">
        <v>9</v>
      </c>
      <c r="B158" t="s">
        <v>169</v>
      </c>
      <c r="C158" s="2">
        <v>3.5849625007211561</v>
      </c>
      <c r="D158" s="2">
        <v>6</v>
      </c>
      <c r="E158" s="2">
        <v>1</v>
      </c>
      <c r="F158" s="2">
        <v>5.3219280948873617</v>
      </c>
      <c r="G158" s="2">
        <v>3.5849625007211561</v>
      </c>
      <c r="H158" s="2">
        <v>1.5849625007211563</v>
      </c>
      <c r="I158" s="2">
        <v>5.5849625007211561</v>
      </c>
      <c r="J158" s="2">
        <v>8.2288186904958813</v>
      </c>
      <c r="K158" s="2">
        <v>8.75488750216347</v>
      </c>
      <c r="L158" s="2">
        <f t="shared" si="2"/>
        <v>0</v>
      </c>
      <c r="M158">
        <v>0.47656425887937204</v>
      </c>
    </row>
    <row r="159" spans="1:13">
      <c r="A159" s="1">
        <v>9</v>
      </c>
      <c r="B159" t="s">
        <v>170</v>
      </c>
      <c r="C159" s="2">
        <v>0</v>
      </c>
      <c r="D159" s="2">
        <v>1</v>
      </c>
      <c r="E159" s="2">
        <v>1.5849625007211563</v>
      </c>
      <c r="F159" s="2">
        <v>2.5849625007211561</v>
      </c>
      <c r="G159" s="2">
        <v>2</v>
      </c>
      <c r="H159" s="2">
        <v>2</v>
      </c>
      <c r="I159" s="2">
        <v>3.1699250014423126</v>
      </c>
      <c r="J159" s="2">
        <v>3.5849625007211561</v>
      </c>
      <c r="K159" s="2">
        <v>3.1699250014423126</v>
      </c>
      <c r="L159" s="2">
        <f t="shared" si="2"/>
        <v>0</v>
      </c>
      <c r="M159">
        <v>0.93181092243914609</v>
      </c>
    </row>
    <row r="160" spans="1:13">
      <c r="A160" s="1">
        <v>9</v>
      </c>
      <c r="B160" t="s">
        <v>171</v>
      </c>
      <c r="C160" s="2">
        <v>1.5849625007211563</v>
      </c>
      <c r="D160" s="2">
        <v>6.2288186904958813</v>
      </c>
      <c r="E160" s="2">
        <v>3.5849625007211561</v>
      </c>
      <c r="F160" s="2">
        <v>4.3219280948873617</v>
      </c>
      <c r="G160" s="2">
        <v>4.5849625007211561</v>
      </c>
      <c r="H160" s="2">
        <v>4.5849625007211561</v>
      </c>
      <c r="I160" s="2">
        <v>6.5849625007211561</v>
      </c>
      <c r="J160" s="2">
        <v>9.7142455176661215</v>
      </c>
      <c r="K160" s="2">
        <v>7.9068905956085178</v>
      </c>
      <c r="L160" s="2">
        <f t="shared" si="2"/>
        <v>0</v>
      </c>
      <c r="M160">
        <v>0.7523610069159965</v>
      </c>
    </row>
    <row r="161" spans="1:13">
      <c r="A161" s="1">
        <v>9</v>
      </c>
      <c r="B161" t="s">
        <v>172</v>
      </c>
      <c r="C161" s="2">
        <v>6.9068905956085178</v>
      </c>
      <c r="D161" s="2">
        <v>7.1292830169449664</v>
      </c>
      <c r="E161" s="2">
        <v>3.9068905956085187</v>
      </c>
      <c r="F161" s="2">
        <v>8.7142455176661215</v>
      </c>
      <c r="G161" s="2">
        <v>3.9068905956085187</v>
      </c>
      <c r="H161" s="2">
        <v>3</v>
      </c>
      <c r="I161" s="2">
        <v>7.9772799234999159</v>
      </c>
      <c r="J161" s="2">
        <v>7.9068905956085178</v>
      </c>
      <c r="K161" s="2">
        <v>8.4918530963296739</v>
      </c>
      <c r="L161" s="2">
        <f t="shared" si="2"/>
        <v>0</v>
      </c>
      <c r="M161">
        <v>0.17048340807179657</v>
      </c>
    </row>
    <row r="162" spans="1:13">
      <c r="A162" s="1">
        <v>9</v>
      </c>
      <c r="B162" t="s">
        <v>173</v>
      </c>
      <c r="C162" s="2">
        <v>3</v>
      </c>
      <c r="D162" s="2">
        <v>7.2854022188622487</v>
      </c>
      <c r="E162" s="2">
        <v>1</v>
      </c>
      <c r="F162" s="2">
        <v>5.9068905956085178</v>
      </c>
      <c r="G162" s="2">
        <v>2</v>
      </c>
      <c r="H162" s="2">
        <v>1</v>
      </c>
      <c r="I162" s="2">
        <v>5.9068905956085178</v>
      </c>
      <c r="J162" s="2">
        <v>4.1699250014423122</v>
      </c>
      <c r="K162" s="2">
        <v>6.4918530963296739</v>
      </c>
      <c r="L162" s="2">
        <f t="shared" si="2"/>
        <v>0</v>
      </c>
      <c r="M162">
        <v>0.14515568607338736</v>
      </c>
    </row>
    <row r="163" spans="1:13">
      <c r="A163" s="1">
        <v>9</v>
      </c>
      <c r="B163" t="s">
        <v>174</v>
      </c>
      <c r="C163" s="2">
        <v>3.5849625007211561</v>
      </c>
      <c r="D163" s="2">
        <v>8.9068905956085196</v>
      </c>
      <c r="E163" s="2">
        <v>1</v>
      </c>
      <c r="F163" s="2">
        <v>8.451211111832329</v>
      </c>
      <c r="G163" s="2">
        <v>4.9068905956085187</v>
      </c>
      <c r="H163" s="2">
        <v>3</v>
      </c>
      <c r="I163" s="2">
        <v>8.9366379390025692</v>
      </c>
      <c r="J163" s="2">
        <v>7.6438561897747244</v>
      </c>
      <c r="K163" s="2">
        <v>9.2288186904958813</v>
      </c>
      <c r="L163" s="2">
        <f t="shared" si="2"/>
        <v>0</v>
      </c>
      <c r="M163">
        <v>0.42493319754581621</v>
      </c>
    </row>
    <row r="164" spans="1:13">
      <c r="A164" s="1">
        <v>9</v>
      </c>
      <c r="B164" t="s">
        <v>175</v>
      </c>
      <c r="C164" s="2">
        <v>11.228818690495881</v>
      </c>
      <c r="D164" s="2">
        <v>8.3398500028846243</v>
      </c>
      <c r="E164" s="2">
        <v>2</v>
      </c>
      <c r="F164" s="2">
        <v>5.1699250014423122</v>
      </c>
      <c r="G164" s="2">
        <v>5</v>
      </c>
      <c r="H164" s="2">
        <v>2.3219280948873622</v>
      </c>
      <c r="I164" s="2">
        <v>7.1699250014423122</v>
      </c>
      <c r="J164" s="2">
        <v>8.1032878084120217</v>
      </c>
      <c r="K164" s="2">
        <v>9.3442959079158179</v>
      </c>
      <c r="L164" s="2">
        <f t="shared" si="2"/>
        <v>0</v>
      </c>
      <c r="M164">
        <v>-0.14319215333557933</v>
      </c>
    </row>
    <row r="165" spans="1:13">
      <c r="A165" s="1">
        <v>9</v>
      </c>
      <c r="B165" t="s">
        <v>176</v>
      </c>
      <c r="C165" s="2">
        <v>1</v>
      </c>
      <c r="D165" s="2">
        <v>1</v>
      </c>
      <c r="E165" s="2">
        <v>1</v>
      </c>
      <c r="F165" s="2">
        <v>1.5849625007211563</v>
      </c>
      <c r="G165" s="2">
        <v>1</v>
      </c>
      <c r="H165" s="2">
        <v>1</v>
      </c>
      <c r="I165" s="2">
        <v>3.5849625007211561</v>
      </c>
      <c r="J165" s="2">
        <v>3.3219280948873622</v>
      </c>
      <c r="K165" s="2">
        <v>4</v>
      </c>
      <c r="L165" s="2">
        <f t="shared" si="2"/>
        <v>0</v>
      </c>
      <c r="M165">
        <v>0.73801638895810862</v>
      </c>
    </row>
    <row r="166" spans="1:13">
      <c r="A166" s="1">
        <v>9</v>
      </c>
      <c r="B166" t="s">
        <v>177</v>
      </c>
      <c r="C166" s="2">
        <v>0</v>
      </c>
      <c r="D166" s="2">
        <v>2</v>
      </c>
      <c r="E166" s="2">
        <v>1</v>
      </c>
      <c r="F166" s="2">
        <v>3.9068905956085187</v>
      </c>
      <c r="G166" s="2">
        <v>3.3219280948873622</v>
      </c>
      <c r="H166" s="2">
        <v>0</v>
      </c>
      <c r="I166" s="2">
        <v>4.3219280948873617</v>
      </c>
      <c r="J166" s="2">
        <v>4.1699250014423122</v>
      </c>
      <c r="K166" s="2">
        <v>3.9068905956085187</v>
      </c>
      <c r="L166" s="2">
        <f t="shared" si="2"/>
        <v>0</v>
      </c>
      <c r="M166">
        <v>0.63396526757587413</v>
      </c>
    </row>
    <row r="167" spans="1:13">
      <c r="A167" s="1">
        <v>9</v>
      </c>
      <c r="B167" t="s">
        <v>178</v>
      </c>
      <c r="C167" s="2">
        <v>4.6438561897747244</v>
      </c>
      <c r="D167" s="2">
        <v>6.1699250014423122</v>
      </c>
      <c r="E167" s="2">
        <v>1.5849625007211563</v>
      </c>
      <c r="F167" s="2">
        <v>5.1699250014423122</v>
      </c>
      <c r="G167" s="2">
        <v>4.8073549220576037</v>
      </c>
      <c r="H167" s="2">
        <v>2.8073549220576042</v>
      </c>
      <c r="I167" s="2">
        <v>7.3219280948873617</v>
      </c>
      <c r="J167" s="2">
        <v>9.1292830169449672</v>
      </c>
      <c r="K167" s="2">
        <v>8.9068905956085178</v>
      </c>
      <c r="L167" s="2">
        <f t="shared" si="2"/>
        <v>0</v>
      </c>
      <c r="M167">
        <v>0.54543254725263879</v>
      </c>
    </row>
    <row r="168" spans="1:13">
      <c r="A168" s="1">
        <v>9</v>
      </c>
      <c r="B168" t="s">
        <v>179</v>
      </c>
      <c r="C168" s="2">
        <v>0</v>
      </c>
      <c r="D168" s="2">
        <v>6.7548875021634682</v>
      </c>
      <c r="E168" s="2">
        <v>1.5849625007211563</v>
      </c>
      <c r="F168" s="2">
        <v>3.8073549220576037</v>
      </c>
      <c r="G168" s="2">
        <v>3.1699250014423126</v>
      </c>
      <c r="H168" s="2">
        <v>9.9248125036057822</v>
      </c>
      <c r="I168" s="2">
        <v>3.4594316186372978</v>
      </c>
      <c r="J168" s="2">
        <v>5.9068905956085187</v>
      </c>
      <c r="K168" s="2">
        <v>7.0443941193584543</v>
      </c>
      <c r="L168" s="2">
        <f t="shared" si="2"/>
        <v>0</v>
      </c>
      <c r="M168">
        <v>0.58921808586078339</v>
      </c>
    </row>
    <row r="169" spans="1:13">
      <c r="A169" s="1">
        <v>9</v>
      </c>
      <c r="B169" t="s">
        <v>180</v>
      </c>
      <c r="C169" s="2">
        <v>9.7142455176661215</v>
      </c>
      <c r="D169" s="2">
        <v>8.3923174227787598</v>
      </c>
      <c r="E169" s="2">
        <v>4</v>
      </c>
      <c r="F169" s="2">
        <v>10.507794640198696</v>
      </c>
      <c r="G169" s="2">
        <v>3.3219280948873626</v>
      </c>
      <c r="H169" s="2">
        <v>3.4594316186372978</v>
      </c>
      <c r="I169" s="2">
        <v>6.1699250014423122</v>
      </c>
      <c r="J169" s="2">
        <v>5</v>
      </c>
      <c r="K169" s="2">
        <v>5</v>
      </c>
      <c r="L169" s="2">
        <f t="shared" si="2"/>
        <v>0</v>
      </c>
      <c r="M169">
        <v>-0.5113208332737319</v>
      </c>
    </row>
    <row r="170" spans="1:13">
      <c r="A170" s="1">
        <v>9</v>
      </c>
      <c r="B170" t="s">
        <v>181</v>
      </c>
      <c r="C170" s="2">
        <v>1</v>
      </c>
      <c r="D170" s="2">
        <v>0</v>
      </c>
      <c r="E170" s="2">
        <v>0</v>
      </c>
      <c r="F170" s="2">
        <v>1</v>
      </c>
      <c r="G170" s="2">
        <v>0</v>
      </c>
      <c r="H170" s="2">
        <v>1.5849625007211563</v>
      </c>
      <c r="I170" s="2">
        <v>0</v>
      </c>
      <c r="J170" s="2">
        <v>2</v>
      </c>
      <c r="K170" s="2">
        <v>2.3219280948873622</v>
      </c>
      <c r="L170" s="2">
        <f t="shared" si="2"/>
        <v>0</v>
      </c>
      <c r="M170">
        <v>0.52207298541693004</v>
      </c>
    </row>
    <row r="171" spans="1:13">
      <c r="A171" s="1">
        <v>9</v>
      </c>
      <c r="B171" t="s">
        <v>182</v>
      </c>
      <c r="C171" s="2">
        <v>0</v>
      </c>
      <c r="D171" s="2">
        <v>5.1699250014423122</v>
      </c>
      <c r="E171" s="2">
        <v>0</v>
      </c>
      <c r="F171" s="2">
        <v>2.5849625007211561</v>
      </c>
      <c r="G171" s="2">
        <v>1.5849625007211563</v>
      </c>
      <c r="H171" s="2">
        <v>2.5849625007211561</v>
      </c>
      <c r="I171" s="2">
        <v>3.5849625007211561</v>
      </c>
      <c r="J171" s="2">
        <v>3.5849625007211561</v>
      </c>
      <c r="K171" s="2">
        <v>4.7548875021634691</v>
      </c>
      <c r="L171" s="2">
        <f t="shared" si="2"/>
        <v>0</v>
      </c>
      <c r="M171">
        <v>0.52520033611059769</v>
      </c>
    </row>
    <row r="172" spans="1:13">
      <c r="A172" s="1">
        <v>9</v>
      </c>
      <c r="B172" t="s">
        <v>183</v>
      </c>
      <c r="C172" s="2">
        <v>0</v>
      </c>
      <c r="D172" s="2">
        <v>0</v>
      </c>
      <c r="E172" s="2">
        <v>0</v>
      </c>
      <c r="F172" s="2">
        <v>0</v>
      </c>
      <c r="G172" s="2">
        <v>1</v>
      </c>
      <c r="H172" s="2">
        <v>1</v>
      </c>
      <c r="I172" s="2">
        <v>2</v>
      </c>
      <c r="J172" s="2">
        <v>1.5849625007211563</v>
      </c>
      <c r="K172" s="2">
        <v>2</v>
      </c>
      <c r="L172" s="2">
        <f t="shared" si="2"/>
        <v>0</v>
      </c>
      <c r="M172">
        <v>0.87419707305784311</v>
      </c>
    </row>
    <row r="173" spans="1:13">
      <c r="A173" s="1">
        <v>9</v>
      </c>
      <c r="B173" t="s">
        <v>184</v>
      </c>
      <c r="C173" s="2">
        <v>0</v>
      </c>
      <c r="D173" s="2">
        <v>1.5849625007211563</v>
      </c>
      <c r="E173" s="2">
        <v>0</v>
      </c>
      <c r="F173" s="2">
        <v>0</v>
      </c>
      <c r="G173" s="2">
        <v>1</v>
      </c>
      <c r="H173" s="2">
        <v>1</v>
      </c>
      <c r="I173" s="2">
        <v>2.5849625007211561</v>
      </c>
      <c r="J173" s="2">
        <v>1</v>
      </c>
      <c r="K173" s="2">
        <v>2</v>
      </c>
      <c r="L173" s="2">
        <f t="shared" si="2"/>
        <v>0</v>
      </c>
      <c r="M173">
        <v>0.57446952393475115</v>
      </c>
    </row>
    <row r="174" spans="1:13">
      <c r="A174" s="1">
        <v>9</v>
      </c>
      <c r="B174" t="s">
        <v>185</v>
      </c>
      <c r="C174" s="2">
        <v>2.3219280948873622</v>
      </c>
      <c r="D174" s="2">
        <v>6.9772799234999168</v>
      </c>
      <c r="E174" s="2">
        <v>4</v>
      </c>
      <c r="F174" s="2">
        <v>11.79766152585376</v>
      </c>
      <c r="G174" s="2">
        <v>4.8073549220576037</v>
      </c>
      <c r="H174" s="2">
        <v>4.8073549220576037</v>
      </c>
      <c r="I174" s="2">
        <v>8.0223678130284544</v>
      </c>
      <c r="J174" s="2">
        <v>7.0443941193584543</v>
      </c>
      <c r="K174" s="2">
        <v>7.0443941193584543</v>
      </c>
      <c r="L174" s="2">
        <f t="shared" si="2"/>
        <v>0</v>
      </c>
      <c r="M174">
        <v>0.43313356336811987</v>
      </c>
    </row>
    <row r="175" spans="1:13">
      <c r="A175" s="1">
        <v>9</v>
      </c>
      <c r="B175" t="s">
        <v>186</v>
      </c>
      <c r="C175" s="2">
        <v>1.5849625007211563</v>
      </c>
      <c r="D175" s="2">
        <v>1.5849625007211563</v>
      </c>
      <c r="E175" s="2">
        <v>1</v>
      </c>
      <c r="F175" s="2">
        <v>0</v>
      </c>
      <c r="G175" s="2">
        <v>0</v>
      </c>
      <c r="H175" s="2">
        <v>2</v>
      </c>
      <c r="I175" s="2">
        <v>3.3219280948873622</v>
      </c>
      <c r="J175" s="2">
        <v>2.5849625007211561</v>
      </c>
      <c r="K175" s="2">
        <v>2.5849625007211561</v>
      </c>
      <c r="L175" s="2">
        <f t="shared" si="2"/>
        <v>0</v>
      </c>
      <c r="M175">
        <v>0.4541282878822851</v>
      </c>
    </row>
    <row r="176" spans="1:13">
      <c r="A176" s="1">
        <v>9</v>
      </c>
      <c r="B176" t="s">
        <v>187</v>
      </c>
      <c r="C176" s="2">
        <v>1</v>
      </c>
      <c r="D176" s="2">
        <v>1</v>
      </c>
      <c r="E176" s="2">
        <v>1.5849625007211563</v>
      </c>
      <c r="F176" s="2">
        <v>2</v>
      </c>
      <c r="G176" s="2">
        <v>2</v>
      </c>
      <c r="H176" s="2">
        <v>5.8073549220576037</v>
      </c>
      <c r="I176" s="2">
        <v>4.9068905956085178</v>
      </c>
      <c r="J176" s="2">
        <v>5.5849625007211561</v>
      </c>
      <c r="K176" s="2">
        <v>5.5849625007211561</v>
      </c>
      <c r="L176" s="2">
        <f t="shared" si="2"/>
        <v>0</v>
      </c>
      <c r="M176">
        <v>0.90892469663199349</v>
      </c>
    </row>
    <row r="177" spans="1:13">
      <c r="A177" s="1">
        <v>9</v>
      </c>
      <c r="B177" t="s">
        <v>188</v>
      </c>
      <c r="C177" s="2">
        <v>5</v>
      </c>
      <c r="D177" s="2">
        <v>4.8073549220576037</v>
      </c>
      <c r="E177" s="2">
        <v>4.9068905956085178</v>
      </c>
      <c r="F177" s="2">
        <v>9.9483672315846778</v>
      </c>
      <c r="G177" s="2">
        <v>5.4594316186372982</v>
      </c>
      <c r="H177" s="2">
        <v>5.7813597135246599</v>
      </c>
      <c r="I177" s="2">
        <v>9.1922928144707683</v>
      </c>
      <c r="J177" s="2">
        <v>8.8137811912170374</v>
      </c>
      <c r="K177" s="2">
        <v>10.677719641641009</v>
      </c>
      <c r="L177" s="2">
        <f t="shared" si="2"/>
        <v>0</v>
      </c>
      <c r="M177">
        <v>0.72099691506467756</v>
      </c>
    </row>
    <row r="178" spans="1:13">
      <c r="A178" s="1">
        <v>9</v>
      </c>
      <c r="B178" t="s">
        <v>189</v>
      </c>
      <c r="C178" s="2">
        <v>4.3219280948873617</v>
      </c>
      <c r="D178" s="2">
        <v>4</v>
      </c>
      <c r="E178" s="2">
        <v>1.5849625007211563</v>
      </c>
      <c r="F178" s="2">
        <v>6.3923174227787598</v>
      </c>
      <c r="G178" s="2">
        <v>6.0443941193584543</v>
      </c>
      <c r="H178" s="2">
        <v>5.4918530963296748</v>
      </c>
      <c r="I178" s="2">
        <v>2.5849625007211561</v>
      </c>
      <c r="J178" s="2">
        <v>2.5849625007211561</v>
      </c>
      <c r="K178" s="2">
        <v>2.5849625007211561</v>
      </c>
      <c r="L178" s="2">
        <f t="shared" si="2"/>
        <v>0</v>
      </c>
      <c r="M178">
        <v>-0.1064937164419211</v>
      </c>
    </row>
    <row r="179" spans="1:13">
      <c r="A179" s="1">
        <v>9</v>
      </c>
      <c r="B179" t="s">
        <v>190</v>
      </c>
      <c r="C179" s="2">
        <v>1</v>
      </c>
      <c r="D179" s="2">
        <v>5.7548875021634682</v>
      </c>
      <c r="E179" s="2">
        <v>1</v>
      </c>
      <c r="F179" s="2">
        <v>2.5849625007211561</v>
      </c>
      <c r="G179" s="2">
        <v>2.5849625007211561</v>
      </c>
      <c r="H179" s="2">
        <v>2.5849625007211561</v>
      </c>
      <c r="I179" s="2">
        <v>3</v>
      </c>
      <c r="J179" s="2">
        <v>2.5849625007211561</v>
      </c>
      <c r="K179" s="2">
        <v>4.1699250014423122</v>
      </c>
      <c r="L179" s="2">
        <f t="shared" si="2"/>
        <v>0</v>
      </c>
      <c r="M179">
        <v>0.22198008789476173</v>
      </c>
    </row>
    <row r="180" spans="1:13">
      <c r="A180" s="1">
        <v>9</v>
      </c>
      <c r="B180" t="s">
        <v>191</v>
      </c>
      <c r="C180" s="2">
        <v>2</v>
      </c>
      <c r="D180" s="2">
        <v>8.2288186904958813</v>
      </c>
      <c r="E180" s="2">
        <v>1.5849625007211563</v>
      </c>
      <c r="F180" s="2">
        <v>5.9068905956085187</v>
      </c>
      <c r="G180" s="2">
        <v>1</v>
      </c>
      <c r="H180" s="2">
        <v>3.5849625007211561</v>
      </c>
      <c r="I180" s="2">
        <v>6.1699250014423122</v>
      </c>
      <c r="J180" s="2">
        <v>4.5849625007211561</v>
      </c>
      <c r="K180" s="2">
        <v>6.7813597135246599</v>
      </c>
      <c r="L180" s="2">
        <f t="shared" si="2"/>
        <v>0</v>
      </c>
      <c r="M180">
        <v>0.27142573085639105</v>
      </c>
    </row>
    <row r="181" spans="1:13">
      <c r="A181" s="1">
        <v>9</v>
      </c>
      <c r="B181" t="s">
        <v>192</v>
      </c>
      <c r="C181" s="2">
        <v>2</v>
      </c>
      <c r="D181" s="2">
        <v>1.5849625007211563</v>
      </c>
      <c r="E181" s="2">
        <v>1.5849625007211563</v>
      </c>
      <c r="F181" s="2">
        <v>3.4594316186372978</v>
      </c>
      <c r="G181" s="2">
        <v>4.3219280948873617</v>
      </c>
      <c r="H181" s="2">
        <v>2.3219280948873622</v>
      </c>
      <c r="I181" s="2">
        <v>4.5849625007211561</v>
      </c>
      <c r="J181" s="2">
        <v>1</v>
      </c>
      <c r="K181" s="2">
        <v>2.5849625007211561</v>
      </c>
      <c r="L181" s="2">
        <f t="shared" si="2"/>
        <v>0</v>
      </c>
      <c r="M181">
        <v>0.27598385765491895</v>
      </c>
    </row>
    <row r="182" spans="1:13">
      <c r="A182" s="1">
        <v>9</v>
      </c>
      <c r="B182" t="s">
        <v>193</v>
      </c>
      <c r="C182" s="2">
        <v>7.9068905956085178</v>
      </c>
      <c r="D182" s="2">
        <v>6.1699250014423122</v>
      </c>
      <c r="E182" s="2">
        <v>3.5849625007211561</v>
      </c>
      <c r="F182" s="2">
        <v>8.0927571409198524</v>
      </c>
      <c r="G182" s="2">
        <v>6.9068905956085187</v>
      </c>
      <c r="H182" s="2">
        <v>6.0443941193584543</v>
      </c>
      <c r="I182" s="2">
        <v>6</v>
      </c>
      <c r="J182" s="2">
        <v>5.8073549220576037</v>
      </c>
      <c r="K182" s="2">
        <v>9.7548875021634682</v>
      </c>
      <c r="L182" s="2">
        <f t="shared" si="2"/>
        <v>0</v>
      </c>
      <c r="M182">
        <v>0.18004723772504985</v>
      </c>
    </row>
    <row r="183" spans="1:13">
      <c r="A183" s="1">
        <v>9</v>
      </c>
      <c r="B183" t="s">
        <v>194</v>
      </c>
      <c r="C183" s="2">
        <v>1.5849625007211563</v>
      </c>
      <c r="D183" s="2">
        <v>4.7548875021634691</v>
      </c>
      <c r="E183" s="2">
        <v>1</v>
      </c>
      <c r="F183" s="2">
        <v>4.3923174227787607</v>
      </c>
      <c r="G183" s="2">
        <v>2</v>
      </c>
      <c r="H183" s="2">
        <v>4</v>
      </c>
      <c r="I183" s="2">
        <v>2.5849625007211561</v>
      </c>
      <c r="J183" s="2">
        <v>5.3923174227787598</v>
      </c>
      <c r="K183" s="2">
        <v>2.5849625007211561</v>
      </c>
      <c r="L183" s="2">
        <f t="shared" si="2"/>
        <v>0</v>
      </c>
      <c r="M183">
        <v>0.36392307025125237</v>
      </c>
    </row>
    <row r="184" spans="1:13">
      <c r="A184" s="1">
        <v>9</v>
      </c>
      <c r="B184" t="s">
        <v>195</v>
      </c>
      <c r="C184" s="2">
        <v>1</v>
      </c>
      <c r="D184" s="2">
        <v>1</v>
      </c>
      <c r="E184" s="2">
        <v>1</v>
      </c>
      <c r="F184" s="2">
        <v>1.5849625007211563</v>
      </c>
      <c r="G184" s="2">
        <v>3</v>
      </c>
      <c r="H184" s="2">
        <v>2</v>
      </c>
      <c r="I184" s="2">
        <v>4</v>
      </c>
      <c r="J184" s="2">
        <v>3.3219280948873622</v>
      </c>
      <c r="K184" s="2">
        <v>5.8073549220576037</v>
      </c>
      <c r="L184" s="2">
        <f t="shared" si="2"/>
        <v>0</v>
      </c>
      <c r="M184">
        <v>0.8095020656708376</v>
      </c>
    </row>
    <row r="185" spans="1:13">
      <c r="A185" s="1">
        <v>9</v>
      </c>
      <c r="B185" t="s">
        <v>196</v>
      </c>
      <c r="C185" s="2">
        <v>1</v>
      </c>
      <c r="D185" s="2">
        <v>0</v>
      </c>
      <c r="E185" s="2">
        <v>0</v>
      </c>
      <c r="F185" s="2">
        <v>1</v>
      </c>
      <c r="G185" s="2">
        <v>1</v>
      </c>
      <c r="H185" s="2">
        <v>0</v>
      </c>
      <c r="I185" s="2">
        <v>1</v>
      </c>
      <c r="J185" s="2">
        <v>1.5849625007211563</v>
      </c>
      <c r="K185" s="2">
        <v>2.8073549220576042</v>
      </c>
      <c r="L185" s="2">
        <f t="shared" si="2"/>
        <v>0</v>
      </c>
      <c r="M185">
        <v>0.52666573123774729</v>
      </c>
    </row>
    <row r="186" spans="1:13">
      <c r="A186" s="1">
        <v>9</v>
      </c>
      <c r="B186" t="s">
        <v>197</v>
      </c>
      <c r="C186" s="2">
        <v>5</v>
      </c>
      <c r="D186" s="2">
        <v>3</v>
      </c>
      <c r="E186" s="2">
        <v>1.5849625007211563</v>
      </c>
      <c r="F186" s="2">
        <v>5.3923174227787598</v>
      </c>
      <c r="G186" s="2">
        <v>4.3219280948873617</v>
      </c>
      <c r="H186" s="2">
        <v>4</v>
      </c>
      <c r="I186" s="2">
        <v>5.1699250014423122</v>
      </c>
      <c r="J186" s="2">
        <v>6.6438561897747253</v>
      </c>
      <c r="K186" s="2">
        <v>6</v>
      </c>
      <c r="L186" s="2">
        <f t="shared" si="2"/>
        <v>0</v>
      </c>
      <c r="M186">
        <v>0.5872983141231215</v>
      </c>
    </row>
    <row r="187" spans="1:13">
      <c r="A187" s="1">
        <v>9</v>
      </c>
      <c r="B187" t="s">
        <v>198</v>
      </c>
      <c r="C187" s="2">
        <v>1.5849625007211563</v>
      </c>
      <c r="D187" s="2">
        <v>0</v>
      </c>
      <c r="E187" s="2">
        <v>0</v>
      </c>
      <c r="F187" s="2">
        <v>4.1699250014423122</v>
      </c>
      <c r="G187" s="2">
        <v>1.5849625007211563</v>
      </c>
      <c r="H187" s="2">
        <v>2.5849625007211561</v>
      </c>
      <c r="I187" s="2">
        <v>1.5849625007211563</v>
      </c>
      <c r="J187" s="2">
        <v>3.1699250014423126</v>
      </c>
      <c r="K187" s="2">
        <v>4.1699250014423122</v>
      </c>
      <c r="L187" s="2">
        <f t="shared" si="2"/>
        <v>0</v>
      </c>
      <c r="M187">
        <v>0.64271567946718666</v>
      </c>
    </row>
    <row r="188" spans="1:13">
      <c r="A188" s="1">
        <v>9</v>
      </c>
      <c r="B188" t="s">
        <v>199</v>
      </c>
      <c r="C188" s="2">
        <v>0</v>
      </c>
      <c r="D188" s="2">
        <v>0</v>
      </c>
      <c r="E188" s="2">
        <v>1.5849625007211563</v>
      </c>
      <c r="F188" s="2">
        <v>3.5849625007211561</v>
      </c>
      <c r="G188" s="2">
        <v>3.3219280948873622</v>
      </c>
      <c r="H188" s="2">
        <v>3.3219280948873622</v>
      </c>
      <c r="I188" s="2">
        <v>0</v>
      </c>
      <c r="J188" s="2">
        <v>5.5849625007211561</v>
      </c>
      <c r="K188" s="2">
        <v>7.0223678130284544</v>
      </c>
      <c r="L188" s="2">
        <f t="shared" si="2"/>
        <v>0</v>
      </c>
      <c r="M188">
        <v>0.70391178317016201</v>
      </c>
    </row>
    <row r="189" spans="1:13">
      <c r="A189" s="1">
        <v>9</v>
      </c>
      <c r="B189" t="s">
        <v>200</v>
      </c>
      <c r="C189" s="2">
        <v>2</v>
      </c>
      <c r="D189" s="2">
        <v>0</v>
      </c>
      <c r="E189" s="2">
        <v>2</v>
      </c>
      <c r="F189" s="2">
        <v>6.7548875021634682</v>
      </c>
      <c r="G189" s="2">
        <v>3</v>
      </c>
      <c r="H189" s="2">
        <v>5.7548875021634682</v>
      </c>
      <c r="I189" s="2">
        <v>6.7548875021634682</v>
      </c>
      <c r="J189" s="2">
        <v>2.5849625007211561</v>
      </c>
      <c r="K189" s="2">
        <v>5.4918530963296748</v>
      </c>
      <c r="L189" s="2">
        <f t="shared" si="2"/>
        <v>0</v>
      </c>
      <c r="M189">
        <v>0.64748037690561833</v>
      </c>
    </row>
    <row r="190" spans="1:13">
      <c r="A190" s="1">
        <v>9</v>
      </c>
      <c r="B190" t="s">
        <v>201</v>
      </c>
      <c r="C190" s="2">
        <v>4.3219280948873626</v>
      </c>
      <c r="D190" s="2">
        <v>3.3219280948873622</v>
      </c>
      <c r="E190" s="2">
        <v>2.5849625007211561</v>
      </c>
      <c r="F190" s="2">
        <v>3.5849625007211561</v>
      </c>
      <c r="G190" s="2">
        <v>6.3219280948873626</v>
      </c>
      <c r="H190" s="2">
        <v>4.3219280948873617</v>
      </c>
      <c r="I190" s="2">
        <v>7.2854022188622487</v>
      </c>
      <c r="J190" s="2">
        <v>6.1699250014423122</v>
      </c>
      <c r="K190" s="2">
        <v>6.1699250014423122</v>
      </c>
      <c r="L190" s="2">
        <f t="shared" si="2"/>
        <v>0</v>
      </c>
      <c r="M190">
        <v>0.69467956199978342</v>
      </c>
    </row>
    <row r="191" spans="1:13">
      <c r="A191" s="1">
        <v>9</v>
      </c>
      <c r="B191" t="s">
        <v>202</v>
      </c>
      <c r="C191" s="2">
        <v>3.5849625007211561</v>
      </c>
      <c r="D191" s="2">
        <v>1.5849625007211563</v>
      </c>
      <c r="E191" s="2">
        <v>2</v>
      </c>
      <c r="F191" s="2">
        <v>2.5849625007211561</v>
      </c>
      <c r="G191" s="2">
        <v>2.5849625007211561</v>
      </c>
      <c r="H191" s="2">
        <v>3.5849625007211561</v>
      </c>
      <c r="I191" s="2">
        <v>1.5849625007211563</v>
      </c>
      <c r="J191" s="2">
        <v>2</v>
      </c>
      <c r="K191" s="2">
        <v>1.5849625007211563</v>
      </c>
      <c r="L191" s="2">
        <f t="shared" si="2"/>
        <v>0</v>
      </c>
      <c r="M191">
        <v>-0.29574089900852152</v>
      </c>
    </row>
    <row r="192" spans="1:13">
      <c r="A192" s="1">
        <v>9</v>
      </c>
      <c r="B192" t="s">
        <v>203</v>
      </c>
      <c r="C192" s="2">
        <v>0</v>
      </c>
      <c r="D192" s="2">
        <v>1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1.5849625007211563</v>
      </c>
      <c r="K192" s="2">
        <v>2</v>
      </c>
      <c r="L192" s="2">
        <f t="shared" si="2"/>
        <v>0</v>
      </c>
      <c r="M192">
        <v>0.42174618418861726</v>
      </c>
    </row>
    <row r="193" spans="1:13">
      <c r="A193" s="1">
        <v>9</v>
      </c>
      <c r="B193" t="s">
        <v>204</v>
      </c>
      <c r="C193" s="2">
        <v>1</v>
      </c>
      <c r="D193" s="2">
        <v>4</v>
      </c>
      <c r="E193" s="2">
        <v>0</v>
      </c>
      <c r="F193" s="2">
        <v>7.9068905956085187</v>
      </c>
      <c r="G193" s="2">
        <v>4.5849625007211561</v>
      </c>
      <c r="H193" s="2">
        <v>4</v>
      </c>
      <c r="I193" s="2">
        <v>8.3219280948873617</v>
      </c>
      <c r="J193" s="2">
        <v>4.5849625007211561</v>
      </c>
      <c r="K193" s="2">
        <v>7.3219280948873617</v>
      </c>
      <c r="L193" s="2">
        <f t="shared" si="2"/>
        <v>0</v>
      </c>
      <c r="M193">
        <v>0.68757232503680177</v>
      </c>
    </row>
    <row r="194" spans="1:13">
      <c r="A194" s="1">
        <v>9</v>
      </c>
      <c r="B194" t="s">
        <v>205</v>
      </c>
      <c r="C194" s="2">
        <v>2.5849625007211561</v>
      </c>
      <c r="D194" s="2">
        <v>7.5849625007211561</v>
      </c>
      <c r="E194" s="2">
        <v>2.5849625007211561</v>
      </c>
      <c r="F194" s="2">
        <v>8.1699250014423122</v>
      </c>
      <c r="G194" s="2">
        <v>5.8073549220576037</v>
      </c>
      <c r="H194" s="2">
        <v>7.0443941193584543</v>
      </c>
      <c r="I194" s="2">
        <v>5.4918530963296748</v>
      </c>
      <c r="J194" s="2">
        <v>7.2854022188622487</v>
      </c>
      <c r="K194" s="2">
        <v>5.4918530963296748</v>
      </c>
      <c r="L194" s="2">
        <f t="shared" ref="L194:L257" si="3">COUNTBLANK(C194:K194)</f>
        <v>0</v>
      </c>
      <c r="M194">
        <v>0.48694295809198862</v>
      </c>
    </row>
    <row r="195" spans="1:13">
      <c r="A195" s="1">
        <v>9</v>
      </c>
      <c r="B195" t="s">
        <v>206</v>
      </c>
      <c r="C195" s="2">
        <v>6</v>
      </c>
      <c r="D195" s="2">
        <v>4.5849625007211561</v>
      </c>
      <c r="E195" s="2">
        <v>1.5849625007211563</v>
      </c>
      <c r="F195" s="2">
        <v>3.1699250014423126</v>
      </c>
      <c r="G195" s="2">
        <v>2.8073549220576042</v>
      </c>
      <c r="H195" s="2">
        <v>4.1699250014423122</v>
      </c>
      <c r="I195" s="2">
        <v>7.5849625007211561</v>
      </c>
      <c r="J195" s="2">
        <v>6.9068905956085187</v>
      </c>
      <c r="K195" s="2">
        <v>6.1699250014423122</v>
      </c>
      <c r="L195" s="2">
        <f t="shared" si="3"/>
        <v>0</v>
      </c>
      <c r="M195">
        <v>0.39049156717962735</v>
      </c>
    </row>
    <row r="196" spans="1:13">
      <c r="A196" s="1">
        <v>9</v>
      </c>
      <c r="B196" t="s">
        <v>207</v>
      </c>
      <c r="C196" s="2">
        <v>0</v>
      </c>
      <c r="D196" s="2">
        <v>4</v>
      </c>
      <c r="E196" s="2">
        <v>0</v>
      </c>
      <c r="F196" s="2">
        <v>5.5849625007211561</v>
      </c>
      <c r="G196" s="2">
        <v>4</v>
      </c>
      <c r="H196" s="2">
        <v>1</v>
      </c>
      <c r="I196" s="2">
        <v>1</v>
      </c>
      <c r="J196" s="2">
        <v>3.5849625007211561</v>
      </c>
      <c r="K196" s="2">
        <v>3.5849625007211561</v>
      </c>
      <c r="L196" s="2">
        <f t="shared" si="3"/>
        <v>0</v>
      </c>
      <c r="M196">
        <v>0.2990929436344667</v>
      </c>
    </row>
    <row r="197" spans="1:13">
      <c r="A197" s="1">
        <v>9</v>
      </c>
      <c r="B197" t="s">
        <v>208</v>
      </c>
      <c r="C197" s="2">
        <v>0</v>
      </c>
      <c r="D197" s="2">
        <v>3.1699250014423126</v>
      </c>
      <c r="E197" s="2">
        <v>0</v>
      </c>
      <c r="F197" s="2">
        <v>5</v>
      </c>
      <c r="G197" s="2">
        <v>1</v>
      </c>
      <c r="H197" s="2">
        <v>0</v>
      </c>
      <c r="I197" s="2">
        <v>0</v>
      </c>
      <c r="J197" s="2">
        <v>3.1699250014423126</v>
      </c>
      <c r="K197" s="2">
        <v>0</v>
      </c>
      <c r="L197" s="2">
        <f t="shared" si="3"/>
        <v>0</v>
      </c>
      <c r="M197">
        <v>-1.0280242254662099E-2</v>
      </c>
    </row>
    <row r="198" spans="1:13">
      <c r="A198" s="1">
        <v>9</v>
      </c>
      <c r="B198" t="s">
        <v>209</v>
      </c>
      <c r="C198" s="2">
        <v>2.5849625007211561</v>
      </c>
      <c r="D198" s="2">
        <v>4</v>
      </c>
      <c r="E198" s="2">
        <v>1</v>
      </c>
      <c r="F198" s="2">
        <v>7</v>
      </c>
      <c r="G198" s="2">
        <v>6.5849625007211561</v>
      </c>
      <c r="H198" s="2">
        <v>5.3923174227787607</v>
      </c>
      <c r="I198" s="2">
        <v>5.9068905956085187</v>
      </c>
      <c r="J198" s="2">
        <v>4.9068905956085187</v>
      </c>
      <c r="K198" s="2">
        <v>6.3923174227787607</v>
      </c>
      <c r="L198" s="2">
        <f t="shared" si="3"/>
        <v>0</v>
      </c>
      <c r="M198">
        <v>0.68622418495956761</v>
      </c>
    </row>
    <row r="199" spans="1:13">
      <c r="A199" s="1">
        <v>9</v>
      </c>
      <c r="B199" t="s">
        <v>210</v>
      </c>
      <c r="C199" s="2">
        <v>1</v>
      </c>
      <c r="D199" s="2">
        <v>2.5849625007211561</v>
      </c>
      <c r="E199" s="2">
        <v>0</v>
      </c>
      <c r="F199" s="2">
        <v>3.9068905956085187</v>
      </c>
      <c r="G199" s="2">
        <v>1.5849625007211563</v>
      </c>
      <c r="H199" s="2">
        <v>3.1699250014423126</v>
      </c>
      <c r="I199" s="2">
        <v>4.9068905956085187</v>
      </c>
      <c r="J199" s="2">
        <v>3.5849625007211561</v>
      </c>
      <c r="K199" s="2">
        <v>3.1699250014423126</v>
      </c>
      <c r="L199" s="2">
        <f t="shared" si="3"/>
        <v>0</v>
      </c>
      <c r="M199">
        <v>0.70040067201820522</v>
      </c>
    </row>
    <row r="200" spans="1:13">
      <c r="A200" s="1">
        <v>9</v>
      </c>
      <c r="B200" t="s">
        <v>211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1</v>
      </c>
      <c r="K200" s="2">
        <v>2</v>
      </c>
      <c r="L200" s="2">
        <f t="shared" si="3"/>
        <v>0</v>
      </c>
      <c r="M200">
        <v>0.56074462775750455</v>
      </c>
    </row>
    <row r="201" spans="1:13">
      <c r="A201" s="1">
        <v>9</v>
      </c>
      <c r="B201" t="s">
        <v>212</v>
      </c>
      <c r="C201" s="2">
        <v>0</v>
      </c>
      <c r="D201" s="2">
        <v>0</v>
      </c>
      <c r="E201" s="2">
        <v>1</v>
      </c>
      <c r="F201" s="2">
        <v>3.5849625007211561</v>
      </c>
      <c r="G201" s="2">
        <v>3.3219280948873622</v>
      </c>
      <c r="H201" s="2">
        <v>1</v>
      </c>
      <c r="I201" s="2">
        <v>1</v>
      </c>
      <c r="J201" s="2">
        <v>1</v>
      </c>
      <c r="K201" s="2">
        <v>3.1699250014423126</v>
      </c>
      <c r="L201" s="2">
        <f t="shared" si="3"/>
        <v>0</v>
      </c>
      <c r="M201">
        <v>0.45789991601768648</v>
      </c>
    </row>
    <row r="202" spans="1:13">
      <c r="A202" s="1">
        <v>9</v>
      </c>
      <c r="B202" t="s">
        <v>213</v>
      </c>
      <c r="C202" s="2">
        <v>0</v>
      </c>
      <c r="D202" s="2">
        <v>2</v>
      </c>
      <c r="E202" s="2">
        <v>2.5849625007211561</v>
      </c>
      <c r="F202" s="2">
        <v>3.5849625007211561</v>
      </c>
      <c r="G202" s="2">
        <v>2.5849625007211561</v>
      </c>
      <c r="H202" s="2">
        <v>1</v>
      </c>
      <c r="I202" s="2">
        <v>1</v>
      </c>
      <c r="J202" s="2">
        <v>1</v>
      </c>
      <c r="K202" s="2">
        <v>3.5849625007211561</v>
      </c>
      <c r="L202" s="2">
        <f t="shared" si="3"/>
        <v>0</v>
      </c>
      <c r="M202">
        <v>0.19982145828351608</v>
      </c>
    </row>
    <row r="203" spans="1:13">
      <c r="A203" s="1">
        <v>9</v>
      </c>
      <c r="B203" t="s">
        <v>214</v>
      </c>
      <c r="C203" s="2">
        <v>1.5849625007211563</v>
      </c>
      <c r="D203" s="2">
        <v>2</v>
      </c>
      <c r="E203" s="2">
        <v>0</v>
      </c>
      <c r="F203" s="2">
        <v>1</v>
      </c>
      <c r="G203" s="2">
        <v>0</v>
      </c>
      <c r="H203" s="2">
        <v>0</v>
      </c>
      <c r="I203" s="2">
        <v>1</v>
      </c>
      <c r="J203" s="2">
        <v>0</v>
      </c>
      <c r="K203" s="2">
        <v>1</v>
      </c>
      <c r="L203" s="2">
        <f t="shared" si="3"/>
        <v>0</v>
      </c>
      <c r="M203">
        <v>-0.48905357341106193</v>
      </c>
    </row>
    <row r="204" spans="1:13">
      <c r="A204" s="1">
        <v>9</v>
      </c>
      <c r="B204" t="s">
        <v>215</v>
      </c>
      <c r="C204" s="2">
        <v>1</v>
      </c>
      <c r="D204" s="2">
        <v>6.1699250014423122</v>
      </c>
      <c r="E204" s="2">
        <v>1.5849625007211563</v>
      </c>
      <c r="F204" s="2">
        <v>3</v>
      </c>
      <c r="G204" s="2">
        <v>1.5849625007211563</v>
      </c>
      <c r="H204" s="2">
        <v>1</v>
      </c>
      <c r="I204" s="2">
        <v>4.1699250014423122</v>
      </c>
      <c r="J204" s="2">
        <v>5.1699250014423122</v>
      </c>
      <c r="K204" s="2">
        <v>2</v>
      </c>
      <c r="L204" s="2">
        <f t="shared" si="3"/>
        <v>0</v>
      </c>
      <c r="M204">
        <v>0.12306624720680708</v>
      </c>
    </row>
    <row r="205" spans="1:13">
      <c r="A205" s="1">
        <v>9</v>
      </c>
      <c r="B205" t="s">
        <v>216</v>
      </c>
      <c r="C205" s="2">
        <v>0</v>
      </c>
      <c r="D205" s="2">
        <v>6.3398500028846252</v>
      </c>
      <c r="E205" s="2">
        <v>1</v>
      </c>
      <c r="F205" s="2">
        <v>4</v>
      </c>
      <c r="G205" s="2">
        <v>2</v>
      </c>
      <c r="H205" s="2">
        <v>1.5849625007211563</v>
      </c>
      <c r="I205" s="2">
        <v>1</v>
      </c>
      <c r="J205" s="2">
        <v>1</v>
      </c>
      <c r="K205" s="2">
        <v>3</v>
      </c>
      <c r="L205" s="2">
        <f t="shared" si="3"/>
        <v>0</v>
      </c>
      <c r="M205">
        <v>-0.10216725025444882</v>
      </c>
    </row>
    <row r="206" spans="1:13">
      <c r="A206" s="1">
        <v>9</v>
      </c>
      <c r="B206" t="s">
        <v>217</v>
      </c>
      <c r="C206" s="2">
        <v>1</v>
      </c>
      <c r="D206" s="2">
        <v>2.5849625007211561</v>
      </c>
      <c r="E206" s="2">
        <v>1</v>
      </c>
      <c r="F206" s="2">
        <v>2</v>
      </c>
      <c r="G206" s="2">
        <v>1</v>
      </c>
      <c r="H206" s="2">
        <v>1</v>
      </c>
      <c r="I206" s="2">
        <v>3.8073549220576042</v>
      </c>
      <c r="J206" s="2">
        <v>2</v>
      </c>
      <c r="K206" s="2">
        <v>2.5849625007211561</v>
      </c>
      <c r="L206" s="2">
        <f t="shared" si="3"/>
        <v>0</v>
      </c>
      <c r="M206">
        <v>0.40435064472984822</v>
      </c>
    </row>
    <row r="207" spans="1:13">
      <c r="A207" s="1">
        <v>9</v>
      </c>
      <c r="B207" t="s">
        <v>218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3.1699250014423126</v>
      </c>
      <c r="J207" s="2">
        <v>1.5849625007211563</v>
      </c>
      <c r="K207" s="2">
        <v>1</v>
      </c>
      <c r="L207" s="2">
        <f t="shared" si="3"/>
        <v>0</v>
      </c>
      <c r="M207">
        <v>0.58845072003664334</v>
      </c>
    </row>
    <row r="208" spans="1:13">
      <c r="A208" s="1">
        <v>9</v>
      </c>
      <c r="B208" t="s">
        <v>219</v>
      </c>
      <c r="C208" s="2">
        <v>2</v>
      </c>
      <c r="D208" s="2">
        <v>1.5849625007211563</v>
      </c>
      <c r="E208" s="2">
        <v>1</v>
      </c>
      <c r="F208" s="2">
        <v>1.5849625007211563</v>
      </c>
      <c r="G208" s="2">
        <v>1.5849625007211563</v>
      </c>
      <c r="H208" s="2">
        <v>3.9068905956085187</v>
      </c>
      <c r="I208" s="2">
        <v>4.9068905956085187</v>
      </c>
      <c r="J208" s="2">
        <v>3.1699250014423126</v>
      </c>
      <c r="K208" s="2">
        <v>4.3923174227787607</v>
      </c>
      <c r="L208" s="2">
        <f t="shared" si="3"/>
        <v>0</v>
      </c>
      <c r="M208">
        <v>0.74743376535314265</v>
      </c>
    </row>
    <row r="209" spans="1:13">
      <c r="A209" s="1">
        <v>9</v>
      </c>
      <c r="B209" t="s">
        <v>220</v>
      </c>
      <c r="C209" s="2">
        <v>2</v>
      </c>
      <c r="D209" s="2">
        <v>4.1699250014423122</v>
      </c>
      <c r="E209" s="2">
        <v>1</v>
      </c>
      <c r="F209" s="2">
        <v>1.5849625007211563</v>
      </c>
      <c r="G209" s="2">
        <v>1.5849625007211563</v>
      </c>
      <c r="H209" s="2">
        <v>2.5849625007211561</v>
      </c>
      <c r="I209" s="2">
        <v>2.5849625007211561</v>
      </c>
      <c r="J209" s="2">
        <v>1.5849625007211563</v>
      </c>
      <c r="K209" s="2">
        <v>4.1699250014423122</v>
      </c>
      <c r="L209" s="2">
        <f t="shared" si="3"/>
        <v>0</v>
      </c>
      <c r="M209">
        <v>0.13178550034834421</v>
      </c>
    </row>
    <row r="210" spans="1:13">
      <c r="A210" s="1">
        <v>9</v>
      </c>
      <c r="B210" t="s">
        <v>221</v>
      </c>
      <c r="C210" s="2">
        <v>2</v>
      </c>
      <c r="D210" s="2">
        <v>5</v>
      </c>
      <c r="E210" s="2">
        <v>3</v>
      </c>
      <c r="F210" s="2">
        <v>4</v>
      </c>
      <c r="G210" s="2">
        <v>3.5849625007211565</v>
      </c>
      <c r="H210" s="2">
        <v>3.7004397181410922</v>
      </c>
      <c r="I210" s="2">
        <v>6.8703647195834048</v>
      </c>
      <c r="J210" s="2">
        <v>3.3219280948873626</v>
      </c>
      <c r="K210" s="2">
        <v>3.7004397181410922</v>
      </c>
      <c r="L210" s="2">
        <f t="shared" si="3"/>
        <v>0</v>
      </c>
      <c r="M210">
        <v>0.37701800815848074</v>
      </c>
    </row>
    <row r="211" spans="1:13">
      <c r="A211" s="1">
        <v>9</v>
      </c>
      <c r="B211" t="s">
        <v>222</v>
      </c>
      <c r="C211" s="2">
        <v>9.8841705191084355</v>
      </c>
      <c r="D211" s="2">
        <v>9.1996723448363653</v>
      </c>
      <c r="E211" s="2">
        <v>3.5849625007211561</v>
      </c>
      <c r="F211" s="2">
        <v>6.6724253419714961</v>
      </c>
      <c r="G211" s="2">
        <v>8.1699250014423122</v>
      </c>
      <c r="H211" s="2">
        <v>6.7548875021634682</v>
      </c>
      <c r="I211" s="2">
        <v>5.1699250014423122</v>
      </c>
      <c r="J211" s="2">
        <v>8.8073549220576037</v>
      </c>
      <c r="K211" s="2">
        <v>7.1699250014423122</v>
      </c>
      <c r="L211" s="2">
        <f t="shared" si="3"/>
        <v>0</v>
      </c>
      <c r="M211">
        <v>-0.22529717370861846</v>
      </c>
    </row>
    <row r="212" spans="1:13">
      <c r="A212" s="1">
        <v>9</v>
      </c>
      <c r="B212" t="s">
        <v>223</v>
      </c>
      <c r="C212" s="2">
        <v>0</v>
      </c>
      <c r="D212" s="2">
        <v>1.5849625007211563</v>
      </c>
      <c r="E212" s="2">
        <v>0</v>
      </c>
      <c r="F212" s="2">
        <v>1.5849625007211563</v>
      </c>
      <c r="G212" s="2">
        <v>0</v>
      </c>
      <c r="H212" s="2">
        <v>1.5849625007211563</v>
      </c>
      <c r="I212" s="2">
        <v>2.8073549220576042</v>
      </c>
      <c r="J212" s="2">
        <v>2.3219280948873622</v>
      </c>
      <c r="K212" s="2">
        <v>3.4594316186372978</v>
      </c>
      <c r="L212" s="2">
        <f t="shared" si="3"/>
        <v>0</v>
      </c>
      <c r="M212">
        <v>0.74489249991836248</v>
      </c>
    </row>
    <row r="213" spans="1:13">
      <c r="A213" s="1">
        <v>9</v>
      </c>
      <c r="B213" t="s">
        <v>224</v>
      </c>
      <c r="C213" s="2">
        <v>3</v>
      </c>
      <c r="D213" s="2">
        <v>1</v>
      </c>
      <c r="E213" s="2">
        <v>1.5849625007211563</v>
      </c>
      <c r="F213" s="2">
        <v>5.1699250014423122</v>
      </c>
      <c r="G213" s="2">
        <v>3</v>
      </c>
      <c r="H213" s="2">
        <v>3.5849625007211561</v>
      </c>
      <c r="I213" s="2">
        <v>6.1292830169449664</v>
      </c>
      <c r="J213" s="2">
        <v>5.5849625007211561</v>
      </c>
      <c r="K213" s="2">
        <v>6.9068905956085187</v>
      </c>
      <c r="L213" s="2">
        <f t="shared" si="3"/>
        <v>0</v>
      </c>
      <c r="M213">
        <v>0.79018128766263984</v>
      </c>
    </row>
    <row r="214" spans="1:13">
      <c r="A214" s="1">
        <v>9</v>
      </c>
      <c r="B214" t="s">
        <v>225</v>
      </c>
      <c r="C214" s="2">
        <v>2</v>
      </c>
      <c r="D214" s="2">
        <v>2.5849625007211561</v>
      </c>
      <c r="E214" s="2">
        <v>1</v>
      </c>
      <c r="F214" s="2">
        <v>4.1699250014423122</v>
      </c>
      <c r="G214" s="2">
        <v>2.3219280948873622</v>
      </c>
      <c r="H214" s="2">
        <v>2.3219280948873622</v>
      </c>
      <c r="I214" s="2">
        <v>2.3219280948873622</v>
      </c>
      <c r="J214" s="2">
        <v>2.3219280948873622</v>
      </c>
      <c r="K214" s="2">
        <v>2.3219280948873622</v>
      </c>
      <c r="L214" s="2">
        <f t="shared" si="3"/>
        <v>0</v>
      </c>
      <c r="M214">
        <v>0.20370280939264845</v>
      </c>
    </row>
    <row r="215" spans="1:13">
      <c r="A215" s="1">
        <v>9</v>
      </c>
      <c r="B215" t="s">
        <v>226</v>
      </c>
      <c r="C215" s="2">
        <v>4.3219280948873617</v>
      </c>
      <c r="D215" s="2">
        <v>2</v>
      </c>
      <c r="E215" s="2">
        <v>0</v>
      </c>
      <c r="F215" s="2">
        <v>1</v>
      </c>
      <c r="G215" s="2">
        <v>0</v>
      </c>
      <c r="H215" s="2">
        <v>0</v>
      </c>
      <c r="I215" s="2">
        <v>0</v>
      </c>
      <c r="J215" s="2">
        <v>0</v>
      </c>
      <c r="K215" s="2">
        <v>2</v>
      </c>
      <c r="L215" s="2">
        <f t="shared" si="3"/>
        <v>0</v>
      </c>
      <c r="M215">
        <v>-0.60838956153180557</v>
      </c>
    </row>
    <row r="216" spans="1:13">
      <c r="A216" s="1">
        <v>9</v>
      </c>
      <c r="B216" t="s">
        <v>227</v>
      </c>
      <c r="C216" s="2">
        <v>0</v>
      </c>
      <c r="D216" s="2">
        <v>1.5849625007211563</v>
      </c>
      <c r="E216" s="2">
        <v>0</v>
      </c>
      <c r="F216" s="2">
        <v>1</v>
      </c>
      <c r="G216" s="2">
        <v>2</v>
      </c>
      <c r="H216" s="2">
        <v>1</v>
      </c>
      <c r="I216" s="2">
        <v>3.5849625007211561</v>
      </c>
      <c r="J216" s="2">
        <v>2.3219280948873622</v>
      </c>
      <c r="K216" s="2">
        <v>1.5849625007211563</v>
      </c>
      <c r="L216" s="2">
        <f t="shared" si="3"/>
        <v>0</v>
      </c>
      <c r="M216">
        <v>0.66840608291752523</v>
      </c>
    </row>
    <row r="217" spans="1:13">
      <c r="A217" s="1">
        <v>9</v>
      </c>
      <c r="B217" t="s">
        <v>228</v>
      </c>
      <c r="C217" s="2">
        <v>7.169925001442313</v>
      </c>
      <c r="D217" s="2">
        <v>4</v>
      </c>
      <c r="E217" s="2">
        <v>1</v>
      </c>
      <c r="F217" s="2">
        <v>3.8073549220576042</v>
      </c>
      <c r="G217" s="2">
        <v>2</v>
      </c>
      <c r="H217" s="2">
        <v>1.5849625007211563</v>
      </c>
      <c r="I217" s="2">
        <v>3</v>
      </c>
      <c r="J217" s="2">
        <v>5.1699250014423122</v>
      </c>
      <c r="K217" s="2">
        <v>6.6438561897747235</v>
      </c>
      <c r="L217" s="2">
        <f t="shared" si="3"/>
        <v>0</v>
      </c>
      <c r="M217">
        <v>-7.0307786629304883E-2</v>
      </c>
    </row>
    <row r="218" spans="1:13">
      <c r="A218" s="1">
        <v>9</v>
      </c>
      <c r="B218" t="s">
        <v>229</v>
      </c>
      <c r="C218" s="2">
        <v>2.3219280948873622</v>
      </c>
      <c r="D218" s="2">
        <v>0</v>
      </c>
      <c r="E218" s="2">
        <v>0</v>
      </c>
      <c r="F218" s="2">
        <v>2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f t="shared" si="3"/>
        <v>0</v>
      </c>
      <c r="M218">
        <v>-0.51767939367200688</v>
      </c>
    </row>
    <row r="219" spans="1:13">
      <c r="A219" s="1">
        <v>9</v>
      </c>
      <c r="B219" t="s">
        <v>230</v>
      </c>
      <c r="C219" s="2">
        <v>4</v>
      </c>
      <c r="D219" s="2">
        <v>8.965784284662087</v>
      </c>
      <c r="E219" s="2">
        <v>4</v>
      </c>
      <c r="F219" s="2">
        <v>10.562242424221072</v>
      </c>
      <c r="G219" s="2">
        <v>6.3219280948873626</v>
      </c>
      <c r="H219" s="2">
        <v>5.3219280948873617</v>
      </c>
      <c r="I219" s="2">
        <v>7.1292830169449672</v>
      </c>
      <c r="J219" s="2">
        <v>10.036173612553485</v>
      </c>
      <c r="K219" s="2">
        <v>10.491853096329674</v>
      </c>
      <c r="L219" s="2">
        <f t="shared" si="3"/>
        <v>0</v>
      </c>
      <c r="M219">
        <v>0.52171009786429545</v>
      </c>
    </row>
    <row r="220" spans="1:13">
      <c r="A220" s="1">
        <v>9</v>
      </c>
      <c r="B220" t="s">
        <v>231</v>
      </c>
      <c r="C220" s="2">
        <v>2.8073549220576042</v>
      </c>
      <c r="D220" s="2">
        <v>2.5849625007211561</v>
      </c>
      <c r="E220" s="2">
        <v>0</v>
      </c>
      <c r="F220" s="2">
        <v>4</v>
      </c>
      <c r="G220" s="2">
        <v>1.5849625007211563</v>
      </c>
      <c r="H220" s="2">
        <v>2.5849625007211561</v>
      </c>
      <c r="I220" s="2">
        <v>4.5849625007211561</v>
      </c>
      <c r="J220" s="2">
        <v>3.9068905956085187</v>
      </c>
      <c r="K220" s="2">
        <v>4.5849625007211561</v>
      </c>
      <c r="L220" s="2">
        <f t="shared" si="3"/>
        <v>0</v>
      </c>
      <c r="M220">
        <v>0.56351251136924341</v>
      </c>
    </row>
    <row r="221" spans="1:13">
      <c r="A221" s="1">
        <v>9</v>
      </c>
      <c r="B221" t="s">
        <v>232</v>
      </c>
      <c r="C221" s="2">
        <v>0</v>
      </c>
      <c r="D221" s="2">
        <v>1.5849625007211563</v>
      </c>
      <c r="E221" s="2">
        <v>0</v>
      </c>
      <c r="F221" s="2">
        <v>2</v>
      </c>
      <c r="G221" s="2">
        <v>1</v>
      </c>
      <c r="H221" s="2">
        <v>0</v>
      </c>
      <c r="I221" s="2">
        <v>2.3219280948873622</v>
      </c>
      <c r="J221" s="2">
        <v>1.5849625007211563</v>
      </c>
      <c r="K221" s="2">
        <v>1.5849625007211563</v>
      </c>
      <c r="L221" s="2">
        <f t="shared" si="3"/>
        <v>0</v>
      </c>
      <c r="M221">
        <v>0.47931389449243667</v>
      </c>
    </row>
    <row r="222" spans="1:13">
      <c r="A222" s="1">
        <v>9</v>
      </c>
      <c r="B222" t="s">
        <v>233</v>
      </c>
      <c r="C222" s="2">
        <v>4.1699250014423122</v>
      </c>
      <c r="D222" s="2">
        <v>1.5849625007211563</v>
      </c>
      <c r="E222" s="2">
        <v>0</v>
      </c>
      <c r="F222" s="2">
        <v>5.0443941193584543</v>
      </c>
      <c r="G222" s="2">
        <v>1.5849625007211563</v>
      </c>
      <c r="H222" s="2">
        <v>1.5849625007211563</v>
      </c>
      <c r="I222" s="2">
        <v>6.4918530963296748</v>
      </c>
      <c r="J222" s="2">
        <v>4.7548875021634691</v>
      </c>
      <c r="K222" s="2">
        <v>6.4918530963296748</v>
      </c>
      <c r="L222" s="2">
        <f t="shared" si="3"/>
        <v>0</v>
      </c>
      <c r="M222">
        <v>0.48831182414732149</v>
      </c>
    </row>
    <row r="223" spans="1:13">
      <c r="A223" s="1">
        <v>9</v>
      </c>
      <c r="B223" t="s">
        <v>234</v>
      </c>
      <c r="C223" s="2">
        <v>1</v>
      </c>
      <c r="D223" s="2">
        <v>1</v>
      </c>
      <c r="E223" s="2">
        <v>0</v>
      </c>
      <c r="F223" s="2">
        <v>0</v>
      </c>
      <c r="G223" s="2">
        <v>0</v>
      </c>
      <c r="H223" s="2">
        <v>4.3219280948873617</v>
      </c>
      <c r="I223" s="2">
        <v>5.1292830169449664</v>
      </c>
      <c r="J223" s="2">
        <v>3</v>
      </c>
      <c r="K223" s="2">
        <v>3</v>
      </c>
      <c r="L223" s="2">
        <f t="shared" si="3"/>
        <v>0</v>
      </c>
      <c r="M223">
        <v>0.66278921906009958</v>
      </c>
    </row>
    <row r="224" spans="1:13">
      <c r="A224" s="1">
        <v>9</v>
      </c>
      <c r="B224" t="s">
        <v>235</v>
      </c>
      <c r="C224" s="2">
        <v>2</v>
      </c>
      <c r="D224" s="2">
        <v>2</v>
      </c>
      <c r="E224" s="2">
        <v>0</v>
      </c>
      <c r="F224" s="2">
        <v>5</v>
      </c>
      <c r="G224" s="2">
        <v>0</v>
      </c>
      <c r="H224" s="2">
        <v>1</v>
      </c>
      <c r="I224" s="2">
        <v>2</v>
      </c>
      <c r="J224" s="2">
        <v>1</v>
      </c>
      <c r="K224" s="2">
        <v>2.5849625007211561</v>
      </c>
      <c r="L224" s="2">
        <f t="shared" si="3"/>
        <v>0</v>
      </c>
      <c r="M224">
        <v>2.6996226567043702E-2</v>
      </c>
    </row>
    <row r="225" spans="1:13">
      <c r="A225" s="1">
        <v>9</v>
      </c>
      <c r="B225" t="s">
        <v>236</v>
      </c>
      <c r="C225" s="2">
        <v>1.5849625007211563</v>
      </c>
      <c r="D225" s="2">
        <v>2.5849625007211561</v>
      </c>
      <c r="E225" s="2">
        <v>3</v>
      </c>
      <c r="F225" s="2">
        <v>4.8073549220576037</v>
      </c>
      <c r="G225" s="2">
        <v>3.5849625007211561</v>
      </c>
      <c r="H225" s="2">
        <v>2.8073549220576042</v>
      </c>
      <c r="I225" s="2">
        <v>4.1699250014423122</v>
      </c>
      <c r="J225" s="2">
        <v>4.5849625007211561</v>
      </c>
      <c r="K225" s="2">
        <v>4.9068905956085178</v>
      </c>
      <c r="L225" s="2">
        <f t="shared" si="3"/>
        <v>0</v>
      </c>
      <c r="M225">
        <v>0.79431582172672721</v>
      </c>
    </row>
    <row r="226" spans="1:13">
      <c r="A226" s="1">
        <v>9</v>
      </c>
      <c r="B226" t="s">
        <v>237</v>
      </c>
      <c r="C226" s="2">
        <v>1</v>
      </c>
      <c r="D226" s="2">
        <v>3.5849625007211561</v>
      </c>
      <c r="E226" s="2">
        <v>1.5849625007211563</v>
      </c>
      <c r="F226" s="2">
        <v>2</v>
      </c>
      <c r="G226" s="2">
        <v>2.3219280948873622</v>
      </c>
      <c r="H226" s="2">
        <v>4</v>
      </c>
      <c r="I226" s="2">
        <v>4</v>
      </c>
      <c r="J226" s="2">
        <v>6</v>
      </c>
      <c r="K226" s="2">
        <v>5.4918530963296748</v>
      </c>
      <c r="L226" s="2">
        <f t="shared" si="3"/>
        <v>0</v>
      </c>
      <c r="M226">
        <v>0.80509420240309038</v>
      </c>
    </row>
    <row r="227" spans="1:13">
      <c r="A227" s="1">
        <v>9</v>
      </c>
      <c r="B227" t="s">
        <v>238</v>
      </c>
      <c r="C227" s="2">
        <v>1</v>
      </c>
      <c r="D227" s="2">
        <v>4</v>
      </c>
      <c r="E227" s="2">
        <v>0</v>
      </c>
      <c r="F227" s="2">
        <v>0</v>
      </c>
      <c r="G227" s="2">
        <v>0</v>
      </c>
      <c r="H227" s="2">
        <v>4</v>
      </c>
      <c r="I227" s="2">
        <v>6.9068905956085196</v>
      </c>
      <c r="J227" s="2">
        <v>0</v>
      </c>
      <c r="K227" s="2">
        <v>6.6293566200796104</v>
      </c>
      <c r="L227" s="2">
        <f t="shared" si="3"/>
        <v>0</v>
      </c>
      <c r="M227">
        <v>0.38906609166803335</v>
      </c>
    </row>
    <row r="228" spans="1:13">
      <c r="A228" s="1">
        <v>9</v>
      </c>
      <c r="B228" t="s">
        <v>239</v>
      </c>
      <c r="C228" s="2">
        <v>1</v>
      </c>
      <c r="D228" s="2">
        <v>3.1699250014423126</v>
      </c>
      <c r="E228" s="2">
        <v>2.3219280948873622</v>
      </c>
      <c r="F228" s="2">
        <v>5</v>
      </c>
      <c r="G228" s="2">
        <v>4.8073549220576037</v>
      </c>
      <c r="H228" s="2">
        <v>5.9772799234999168</v>
      </c>
      <c r="I228" s="2">
        <v>6.6293566200796104</v>
      </c>
      <c r="J228" s="2">
        <v>8.6438561897747235</v>
      </c>
      <c r="K228" s="2">
        <v>6.4918530963296748</v>
      </c>
      <c r="L228" s="2">
        <f t="shared" si="3"/>
        <v>0</v>
      </c>
      <c r="M228">
        <v>0.95907486468235692</v>
      </c>
    </row>
    <row r="229" spans="1:13">
      <c r="A229" s="1">
        <v>9</v>
      </c>
      <c r="B229" t="s">
        <v>240</v>
      </c>
      <c r="C229" s="2">
        <v>3.1699250014423126</v>
      </c>
      <c r="D229" s="2">
        <v>6.3398500028846252</v>
      </c>
      <c r="E229" s="2">
        <v>2.5849625007211561</v>
      </c>
      <c r="F229" s="2">
        <v>6</v>
      </c>
      <c r="G229" s="2">
        <v>3.5849625007211565</v>
      </c>
      <c r="H229" s="2">
        <v>3.8073549220576037</v>
      </c>
      <c r="I229" s="2">
        <v>5.7004397181410926</v>
      </c>
      <c r="J229" s="2">
        <v>5</v>
      </c>
      <c r="K229" s="2">
        <v>3.7004397181410922</v>
      </c>
      <c r="L229" s="2">
        <f t="shared" si="3"/>
        <v>0</v>
      </c>
      <c r="M229">
        <v>0.1782634066997926</v>
      </c>
    </row>
    <row r="230" spans="1:13">
      <c r="A230" s="1">
        <v>9</v>
      </c>
      <c r="B230" t="s">
        <v>241</v>
      </c>
      <c r="C230" s="2">
        <v>1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2.3219280948873622</v>
      </c>
      <c r="J230" s="2">
        <v>0</v>
      </c>
      <c r="K230" s="2">
        <v>1.5849625007211563</v>
      </c>
      <c r="L230" s="2">
        <f t="shared" si="3"/>
        <v>0</v>
      </c>
      <c r="M230">
        <v>0.25974774366613712</v>
      </c>
    </row>
    <row r="231" spans="1:13">
      <c r="A231" s="1">
        <v>9</v>
      </c>
      <c r="B231" t="s">
        <v>242</v>
      </c>
      <c r="C231" s="2">
        <v>0</v>
      </c>
      <c r="D231" s="2">
        <v>1.5849625007211563</v>
      </c>
      <c r="E231" s="2">
        <v>2</v>
      </c>
      <c r="F231" s="2">
        <v>4.5849625007211561</v>
      </c>
      <c r="G231" s="2">
        <v>2.5849625007211561</v>
      </c>
      <c r="H231" s="2">
        <v>2</v>
      </c>
      <c r="I231" s="2">
        <v>6.2479275134435852</v>
      </c>
      <c r="J231" s="2">
        <v>4.1699250014423122</v>
      </c>
      <c r="K231" s="2">
        <v>5.169925001442313</v>
      </c>
      <c r="L231" s="2">
        <f t="shared" si="3"/>
        <v>0</v>
      </c>
      <c r="M231">
        <v>0.79504251673276738</v>
      </c>
    </row>
    <row r="232" spans="1:13">
      <c r="A232" s="1">
        <v>9</v>
      </c>
      <c r="B232" t="s">
        <v>243</v>
      </c>
      <c r="C232" s="2">
        <v>5.8073549220576037</v>
      </c>
      <c r="D232" s="2">
        <v>8.1292830169449672</v>
      </c>
      <c r="E232" s="2">
        <v>6.1292830169449672</v>
      </c>
      <c r="F232" s="2">
        <v>6.2667865406949019</v>
      </c>
      <c r="G232" s="2">
        <v>6.3923174227787607</v>
      </c>
      <c r="H232" s="2">
        <v>7.9068905956085196</v>
      </c>
      <c r="I232" s="2">
        <v>8.2854022188622487</v>
      </c>
      <c r="J232" s="2">
        <v>8.4008794362821853</v>
      </c>
      <c r="K232" s="2">
        <v>8.3398500028846261</v>
      </c>
      <c r="L232" s="2">
        <f t="shared" si="3"/>
        <v>0</v>
      </c>
      <c r="M232">
        <v>0.67794643263057086</v>
      </c>
    </row>
    <row r="233" spans="1:13">
      <c r="A233" s="1">
        <v>9</v>
      </c>
      <c r="B233" t="s">
        <v>244</v>
      </c>
      <c r="C233" s="2">
        <v>3.1699250014423126</v>
      </c>
      <c r="D233" s="2">
        <v>2</v>
      </c>
      <c r="E233" s="2">
        <v>0</v>
      </c>
      <c r="F233" s="2">
        <v>4</v>
      </c>
      <c r="G233" s="2">
        <v>0</v>
      </c>
      <c r="H233" s="2">
        <v>0</v>
      </c>
      <c r="I233" s="2">
        <v>3.1699250014423126</v>
      </c>
      <c r="J233" s="2">
        <v>3.1699250014423126</v>
      </c>
      <c r="K233" s="2">
        <v>4.6438561897747244</v>
      </c>
      <c r="L233" s="2">
        <f t="shared" si="3"/>
        <v>0</v>
      </c>
      <c r="M233">
        <v>0.21613037969638912</v>
      </c>
    </row>
    <row r="234" spans="1:13">
      <c r="A234" s="1">
        <v>9</v>
      </c>
      <c r="B234" t="s">
        <v>245</v>
      </c>
      <c r="C234" s="2">
        <v>0</v>
      </c>
      <c r="D234" s="2">
        <v>1</v>
      </c>
      <c r="E234" s="2">
        <v>0</v>
      </c>
      <c r="F234" s="2">
        <v>1</v>
      </c>
      <c r="G234" s="2">
        <v>1</v>
      </c>
      <c r="H234" s="2">
        <v>2</v>
      </c>
      <c r="I234" s="2">
        <v>3.5849625007211561</v>
      </c>
      <c r="J234" s="2">
        <v>4</v>
      </c>
      <c r="K234" s="2">
        <v>5.1699250014423122</v>
      </c>
      <c r="L234" s="2">
        <f t="shared" si="3"/>
        <v>0</v>
      </c>
      <c r="M234">
        <v>0.86279758963510733</v>
      </c>
    </row>
    <row r="235" spans="1:13">
      <c r="A235" s="1">
        <v>9</v>
      </c>
      <c r="B235" t="s">
        <v>246</v>
      </c>
      <c r="C235" s="2">
        <v>1</v>
      </c>
      <c r="D235" s="2">
        <v>1</v>
      </c>
      <c r="E235" s="2">
        <v>1</v>
      </c>
      <c r="F235" s="2">
        <v>6</v>
      </c>
      <c r="G235" s="2">
        <v>1</v>
      </c>
      <c r="H235" s="2">
        <v>4.1699250014423122</v>
      </c>
      <c r="I235" s="2">
        <v>3</v>
      </c>
      <c r="J235" s="2">
        <v>3</v>
      </c>
      <c r="K235" s="2">
        <v>2</v>
      </c>
      <c r="L235" s="2">
        <f t="shared" si="3"/>
        <v>0</v>
      </c>
      <c r="M235">
        <v>0.47079263719198472</v>
      </c>
    </row>
    <row r="236" spans="1:13">
      <c r="A236" s="1">
        <v>9</v>
      </c>
      <c r="B236" t="s">
        <v>247</v>
      </c>
      <c r="C236" s="2">
        <v>1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I236" s="2">
        <v>1</v>
      </c>
      <c r="J236" s="2">
        <v>3.5849625007211561</v>
      </c>
      <c r="K236" s="2">
        <v>4.5849625007211561</v>
      </c>
      <c r="L236" s="2">
        <f t="shared" si="3"/>
        <v>0</v>
      </c>
      <c r="M236">
        <v>0.58958748516674031</v>
      </c>
    </row>
    <row r="237" spans="1:13">
      <c r="A237" s="1">
        <v>9</v>
      </c>
      <c r="B237" t="s">
        <v>248</v>
      </c>
      <c r="C237" s="2">
        <v>3.1699250014423126</v>
      </c>
      <c r="D237" s="2">
        <v>4.5849625007211561</v>
      </c>
      <c r="E237" s="2">
        <v>2.8073549220576042</v>
      </c>
      <c r="F237" s="2">
        <v>3</v>
      </c>
      <c r="G237" s="2">
        <v>2.5849625007211561</v>
      </c>
      <c r="H237" s="2">
        <v>2.8073549220576042</v>
      </c>
      <c r="I237" s="2">
        <v>3.8073549220576042</v>
      </c>
      <c r="J237" s="2">
        <v>3.8073549220576037</v>
      </c>
      <c r="K237" s="2">
        <v>4.8073549220576037</v>
      </c>
      <c r="L237" s="2">
        <f t="shared" si="3"/>
        <v>0</v>
      </c>
      <c r="M237">
        <v>0.21820376850576056</v>
      </c>
    </row>
    <row r="238" spans="1:13">
      <c r="A238" s="1">
        <v>9</v>
      </c>
      <c r="B238" t="s">
        <v>249</v>
      </c>
      <c r="C238" s="2">
        <v>2.3219280948873622</v>
      </c>
      <c r="D238" s="2">
        <v>6.3923174227787598</v>
      </c>
      <c r="E238" s="2">
        <v>2.5849625007211561</v>
      </c>
      <c r="F238" s="2">
        <v>6.8073549220576037</v>
      </c>
      <c r="G238" s="2">
        <v>3.8073549220576042</v>
      </c>
      <c r="H238" s="2">
        <v>5.5849625007211561</v>
      </c>
      <c r="I238" s="2">
        <v>10.513727595952439</v>
      </c>
      <c r="J238" s="2">
        <v>9.366322214245816</v>
      </c>
      <c r="K238" s="2">
        <v>12.41256984680521</v>
      </c>
      <c r="L238" s="2">
        <f t="shared" si="3"/>
        <v>0</v>
      </c>
      <c r="M238">
        <v>0.7799266180313984</v>
      </c>
    </row>
    <row r="239" spans="1:13">
      <c r="A239" s="1">
        <v>9</v>
      </c>
      <c r="B239" t="s">
        <v>250</v>
      </c>
      <c r="C239" s="2">
        <v>6.8073549220576037</v>
      </c>
      <c r="D239" s="2">
        <v>4.1699250014423122</v>
      </c>
      <c r="E239" s="2">
        <v>1</v>
      </c>
      <c r="F239" s="2">
        <v>3.9068905956085187</v>
      </c>
      <c r="G239" s="2">
        <v>2.5849625007211561</v>
      </c>
      <c r="H239" s="2">
        <v>4</v>
      </c>
      <c r="I239" s="2">
        <v>3</v>
      </c>
      <c r="J239" s="2">
        <v>2.5849625007211561</v>
      </c>
      <c r="K239" s="2">
        <v>2.5849625007211561</v>
      </c>
      <c r="L239" s="2">
        <f t="shared" si="3"/>
        <v>0</v>
      </c>
      <c r="M239">
        <v>-0.48110980325052322</v>
      </c>
    </row>
    <row r="240" spans="1:13">
      <c r="A240" s="1">
        <v>9</v>
      </c>
      <c r="B240" t="s">
        <v>251</v>
      </c>
      <c r="C240" s="2">
        <v>6.7548875021634691</v>
      </c>
      <c r="D240" s="2">
        <v>4.8073549220576037</v>
      </c>
      <c r="E240" s="2">
        <v>5.4594316186372982</v>
      </c>
      <c r="F240" s="2">
        <v>9.7142455176661215</v>
      </c>
      <c r="G240" s="2">
        <v>6.1292830169449655</v>
      </c>
      <c r="H240" s="2">
        <v>6</v>
      </c>
      <c r="I240" s="2">
        <v>6.1699250014423122</v>
      </c>
      <c r="J240" s="2">
        <v>5.9068905956085187</v>
      </c>
      <c r="K240" s="2">
        <v>6.1699250014423122</v>
      </c>
      <c r="L240" s="2">
        <f t="shared" si="3"/>
        <v>0</v>
      </c>
      <c r="M240">
        <v>5.223058561695685E-2</v>
      </c>
    </row>
    <row r="241" spans="1:13">
      <c r="A241" s="1">
        <v>9</v>
      </c>
      <c r="B241" t="s">
        <v>252</v>
      </c>
      <c r="C241" s="2">
        <v>1</v>
      </c>
      <c r="D241" s="2">
        <v>2</v>
      </c>
      <c r="E241" s="2">
        <v>2.5849625007211561</v>
      </c>
      <c r="F241" s="2">
        <v>7.3923174227787598</v>
      </c>
      <c r="G241" s="2">
        <v>5</v>
      </c>
      <c r="H241" s="2">
        <v>5</v>
      </c>
      <c r="I241" s="2">
        <v>9.7615512324444786</v>
      </c>
      <c r="J241" s="2">
        <v>8.5077946401986964</v>
      </c>
      <c r="K241" s="2">
        <v>10.398743691938193</v>
      </c>
      <c r="L241" s="2">
        <f t="shared" si="3"/>
        <v>0</v>
      </c>
      <c r="M241">
        <v>0.90634515571694918</v>
      </c>
    </row>
    <row r="242" spans="1:13">
      <c r="A242" s="1">
        <v>8</v>
      </c>
      <c r="B242" t="s">
        <v>253</v>
      </c>
      <c r="C242" s="2">
        <v>2.5849625007211561</v>
      </c>
      <c r="D242" s="2">
        <v>2</v>
      </c>
      <c r="E242" s="2"/>
      <c r="F242" s="2">
        <v>1</v>
      </c>
      <c r="G242" s="2">
        <v>0</v>
      </c>
      <c r="H242" s="2">
        <v>1</v>
      </c>
      <c r="I242" s="2">
        <v>0</v>
      </c>
      <c r="J242" s="2">
        <v>0</v>
      </c>
      <c r="K242" s="2">
        <v>0</v>
      </c>
      <c r="L242" s="2">
        <f t="shared" si="3"/>
        <v>1</v>
      </c>
      <c r="M242">
        <v>-0.91175125505492671</v>
      </c>
    </row>
    <row r="243" spans="1:13">
      <c r="A243" s="1">
        <v>8</v>
      </c>
      <c r="B243" t="s">
        <v>254</v>
      </c>
      <c r="C243" s="2">
        <v>0</v>
      </c>
      <c r="D243" s="2">
        <v>2.5849625007211561</v>
      </c>
      <c r="E243" s="2">
        <v>0</v>
      </c>
      <c r="F243" s="2">
        <v>1.5849625007211563</v>
      </c>
      <c r="G243" s="2">
        <v>0</v>
      </c>
      <c r="H243" s="2"/>
      <c r="I243" s="2">
        <v>0</v>
      </c>
      <c r="J243" s="2">
        <v>0</v>
      </c>
      <c r="K243" s="2">
        <v>0</v>
      </c>
      <c r="L243" s="2">
        <f t="shared" si="3"/>
        <v>1</v>
      </c>
      <c r="M243">
        <v>-0.34451522530751921</v>
      </c>
    </row>
    <row r="244" spans="1:13">
      <c r="A244" s="1">
        <v>8</v>
      </c>
      <c r="B244" t="s">
        <v>255</v>
      </c>
      <c r="C244" s="2">
        <v>2</v>
      </c>
      <c r="D244" s="2">
        <v>1</v>
      </c>
      <c r="E244" s="2">
        <v>3</v>
      </c>
      <c r="F244" s="2"/>
      <c r="G244" s="2">
        <v>1.5849625007211563</v>
      </c>
      <c r="H244" s="2">
        <v>2.3219280948873622</v>
      </c>
      <c r="I244" s="2">
        <v>4.9068905956085178</v>
      </c>
      <c r="J244" s="2">
        <v>2.5849625007211561</v>
      </c>
      <c r="K244" s="2">
        <v>3</v>
      </c>
      <c r="L244" s="2">
        <f t="shared" si="3"/>
        <v>1</v>
      </c>
      <c r="M244">
        <v>0.49264095308230754</v>
      </c>
    </row>
    <row r="245" spans="1:13">
      <c r="A245" s="1">
        <v>8</v>
      </c>
      <c r="B245" t="s">
        <v>256</v>
      </c>
      <c r="C245" s="2"/>
      <c r="D245" s="2">
        <v>4</v>
      </c>
      <c r="E245" s="2">
        <v>0</v>
      </c>
      <c r="F245" s="2">
        <v>5.1699250014423122</v>
      </c>
      <c r="G245" s="2">
        <v>3</v>
      </c>
      <c r="H245" s="2">
        <v>1</v>
      </c>
      <c r="I245" s="2">
        <v>6.5077946401986964</v>
      </c>
      <c r="J245" s="2">
        <v>5.1292830169449664</v>
      </c>
      <c r="K245" s="2">
        <v>5.9772799234999168</v>
      </c>
      <c r="L245" s="3">
        <f t="shared" si="3"/>
        <v>1</v>
      </c>
      <c r="M245">
        <v>0.50186253128508651</v>
      </c>
    </row>
    <row r="246" spans="1:13">
      <c r="A246" s="1">
        <v>8</v>
      </c>
      <c r="B246" t="s">
        <v>257</v>
      </c>
      <c r="C246" s="2"/>
      <c r="D246" s="2">
        <v>3</v>
      </c>
      <c r="E246" s="2">
        <v>0</v>
      </c>
      <c r="F246" s="2">
        <v>6.2288186904958813</v>
      </c>
      <c r="G246" s="2">
        <v>3.5849625007211561</v>
      </c>
      <c r="H246" s="2">
        <v>3.3219280948873622</v>
      </c>
      <c r="I246" s="2">
        <v>3.5849625007211561</v>
      </c>
      <c r="J246" s="2">
        <v>3.9068905956085187</v>
      </c>
      <c r="K246" s="2">
        <v>4</v>
      </c>
      <c r="L246" s="3">
        <f t="shared" si="3"/>
        <v>1</v>
      </c>
      <c r="M246">
        <v>0.4480194915136026</v>
      </c>
    </row>
    <row r="247" spans="1:13">
      <c r="A247" s="1">
        <v>8</v>
      </c>
      <c r="B247" t="s">
        <v>258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/>
      <c r="J247" s="2">
        <v>3</v>
      </c>
      <c r="K247" s="2">
        <v>2.3219280948873622</v>
      </c>
      <c r="L247" s="2">
        <f t="shared" si="3"/>
        <v>1</v>
      </c>
      <c r="M247">
        <v>0.69111825162702001</v>
      </c>
    </row>
    <row r="248" spans="1:13">
      <c r="A248" s="1">
        <v>8</v>
      </c>
      <c r="B248" t="s">
        <v>259</v>
      </c>
      <c r="C248" s="2">
        <v>2.5849625007211561</v>
      </c>
      <c r="D248" s="2">
        <v>2</v>
      </c>
      <c r="E248" s="2">
        <v>0</v>
      </c>
      <c r="F248" s="2">
        <v>2</v>
      </c>
      <c r="G248" s="2">
        <v>1</v>
      </c>
      <c r="H248" s="2"/>
      <c r="I248" s="2">
        <v>4.5849625007211561</v>
      </c>
      <c r="J248" s="2">
        <v>2</v>
      </c>
      <c r="K248" s="2">
        <v>8.0223678130284561</v>
      </c>
      <c r="L248" s="2">
        <f t="shared" si="3"/>
        <v>1</v>
      </c>
      <c r="M248">
        <v>0.52897536349416652</v>
      </c>
    </row>
    <row r="249" spans="1:13">
      <c r="A249" s="1">
        <v>8</v>
      </c>
      <c r="B249" t="s">
        <v>260</v>
      </c>
      <c r="C249" s="2">
        <v>2.5849625007211561</v>
      </c>
      <c r="D249" s="2">
        <v>7.2288186904958813</v>
      </c>
      <c r="E249" s="2">
        <v>2.5849625007211561</v>
      </c>
      <c r="F249" s="2">
        <v>3.1699250014423126</v>
      </c>
      <c r="G249" s="2"/>
      <c r="H249" s="2">
        <v>6.4594316186372982</v>
      </c>
      <c r="I249" s="2">
        <v>7.3923174227787598</v>
      </c>
      <c r="J249" s="2">
        <v>3.8073549220576042</v>
      </c>
      <c r="K249" s="2">
        <v>3.8073549220576042</v>
      </c>
      <c r="L249" s="2">
        <f t="shared" si="3"/>
        <v>1</v>
      </c>
      <c r="M249">
        <v>0.26547555658584943</v>
      </c>
    </row>
    <row r="250" spans="1:13">
      <c r="A250" s="1">
        <v>8</v>
      </c>
      <c r="B250" t="s">
        <v>261</v>
      </c>
      <c r="C250" s="2">
        <v>0</v>
      </c>
      <c r="D250" s="2">
        <v>3.1699250014423126</v>
      </c>
      <c r="E250" s="2">
        <v>0</v>
      </c>
      <c r="F250" s="2">
        <v>4.5849625007211561</v>
      </c>
      <c r="G250" s="2">
        <v>1</v>
      </c>
      <c r="H250" s="2"/>
      <c r="I250" s="2">
        <v>3</v>
      </c>
      <c r="J250" s="2">
        <v>4.1699250014423122</v>
      </c>
      <c r="K250" s="2">
        <v>2.5849625007211561</v>
      </c>
      <c r="L250" s="2">
        <f t="shared" si="3"/>
        <v>1</v>
      </c>
      <c r="M250">
        <v>0.58104142652294954</v>
      </c>
    </row>
    <row r="251" spans="1:13">
      <c r="A251" s="1">
        <v>8</v>
      </c>
      <c r="B251" t="s">
        <v>262</v>
      </c>
      <c r="C251" s="2"/>
      <c r="D251" s="2">
        <v>1</v>
      </c>
      <c r="E251" s="2">
        <v>0</v>
      </c>
      <c r="F251" s="2">
        <v>3</v>
      </c>
      <c r="G251" s="2">
        <v>1.5849625007211563</v>
      </c>
      <c r="H251" s="2">
        <v>0</v>
      </c>
      <c r="I251" s="2">
        <v>4</v>
      </c>
      <c r="J251" s="2">
        <v>1</v>
      </c>
      <c r="K251" s="2">
        <v>7.3219280948873626</v>
      </c>
      <c r="L251" s="3">
        <f t="shared" si="3"/>
        <v>1</v>
      </c>
      <c r="M251">
        <v>0.49601921395702225</v>
      </c>
    </row>
    <row r="252" spans="1:13">
      <c r="A252" s="1">
        <v>8</v>
      </c>
      <c r="B252" t="s">
        <v>263</v>
      </c>
      <c r="C252" s="2">
        <v>1.5849625007211563</v>
      </c>
      <c r="D252" s="2">
        <v>2.3219280948873622</v>
      </c>
      <c r="E252" s="2">
        <v>1.5849625007211563</v>
      </c>
      <c r="F252" s="2">
        <v>3.7004397181410922</v>
      </c>
      <c r="G252" s="2">
        <v>3.1699250014423126</v>
      </c>
      <c r="H252" s="2"/>
      <c r="I252" s="2">
        <v>3.3219280948873626</v>
      </c>
      <c r="J252" s="2">
        <v>3.3219280948873626</v>
      </c>
      <c r="K252" s="2">
        <v>3.3219280948873626</v>
      </c>
      <c r="L252" s="2">
        <f t="shared" si="3"/>
        <v>1</v>
      </c>
      <c r="M252">
        <v>0.83767283046625363</v>
      </c>
    </row>
    <row r="253" spans="1:13">
      <c r="A253" s="1">
        <v>8</v>
      </c>
      <c r="B253" t="s">
        <v>264</v>
      </c>
      <c r="C253" s="2">
        <v>1.5849625007211563</v>
      </c>
      <c r="D253" s="2">
        <v>2.3219280948873622</v>
      </c>
      <c r="E253" s="2"/>
      <c r="F253" s="2">
        <v>3.7004397181410922</v>
      </c>
      <c r="G253" s="2">
        <v>3.1699250014423126</v>
      </c>
      <c r="H253" s="2">
        <v>3</v>
      </c>
      <c r="I253" s="2">
        <v>3.3219280948873626</v>
      </c>
      <c r="J253" s="2">
        <v>3.3219280948873626</v>
      </c>
      <c r="K253" s="2">
        <v>3.3219280948873626</v>
      </c>
      <c r="L253" s="2">
        <f t="shared" si="3"/>
        <v>1</v>
      </c>
      <c r="M253">
        <v>0.83496585031039328</v>
      </c>
    </row>
    <row r="254" spans="1:13">
      <c r="A254" s="1">
        <v>8</v>
      </c>
      <c r="B254" t="s">
        <v>265</v>
      </c>
      <c r="C254" s="2"/>
      <c r="D254" s="2">
        <v>0</v>
      </c>
      <c r="E254" s="2">
        <v>0</v>
      </c>
      <c r="F254" s="2">
        <v>2</v>
      </c>
      <c r="G254" s="2">
        <v>0</v>
      </c>
      <c r="H254" s="2">
        <v>3.1699250014423126</v>
      </c>
      <c r="I254" s="2">
        <v>5.6438561897747244</v>
      </c>
      <c r="J254" s="2">
        <v>3</v>
      </c>
      <c r="K254" s="2">
        <v>6.1292830169449664</v>
      </c>
      <c r="L254" s="3">
        <f t="shared" si="3"/>
        <v>1</v>
      </c>
      <c r="M254">
        <v>0.82801973286896746</v>
      </c>
    </row>
    <row r="255" spans="1:13">
      <c r="A255" s="1">
        <v>8</v>
      </c>
      <c r="B255" t="s">
        <v>266</v>
      </c>
      <c r="C255" s="2">
        <v>2.3219280948873622</v>
      </c>
      <c r="D255" s="2">
        <v>3</v>
      </c>
      <c r="E255" s="2"/>
      <c r="F255" s="2">
        <v>7.1085244567781691</v>
      </c>
      <c r="G255" s="2">
        <v>4</v>
      </c>
      <c r="H255" s="2">
        <v>4</v>
      </c>
      <c r="I255" s="2">
        <v>4.08746284125034</v>
      </c>
      <c r="J255" s="2">
        <v>3</v>
      </c>
      <c r="K255" s="2">
        <v>4</v>
      </c>
      <c r="L255" s="2">
        <f t="shared" si="3"/>
        <v>1</v>
      </c>
      <c r="M255">
        <v>0.27793668094856078</v>
      </c>
    </row>
    <row r="256" spans="1:13">
      <c r="A256" s="1">
        <v>8</v>
      </c>
      <c r="B256" t="s">
        <v>267</v>
      </c>
      <c r="C256" s="2">
        <v>4</v>
      </c>
      <c r="D256" s="2">
        <v>4.3219280948873617</v>
      </c>
      <c r="E256" s="2"/>
      <c r="F256" s="2">
        <v>7.6293566200796104</v>
      </c>
      <c r="G256" s="2">
        <v>5.5849625007211561</v>
      </c>
      <c r="H256" s="2">
        <v>9.3219280948873617</v>
      </c>
      <c r="I256" s="2">
        <v>5.3219280948873617</v>
      </c>
      <c r="J256" s="2">
        <v>5.1292830169449664</v>
      </c>
      <c r="K256" s="2">
        <v>7.3219280948873626</v>
      </c>
      <c r="L256" s="2">
        <f t="shared" si="3"/>
        <v>1</v>
      </c>
      <c r="M256">
        <v>0.54593785529886496</v>
      </c>
    </row>
    <row r="257" spans="1:13">
      <c r="A257" s="1">
        <v>8</v>
      </c>
      <c r="B257" t="s">
        <v>268</v>
      </c>
      <c r="C257" s="2">
        <v>2.5849625007211561</v>
      </c>
      <c r="D257" s="2">
        <v>5</v>
      </c>
      <c r="E257" s="2"/>
      <c r="F257" s="2">
        <v>2</v>
      </c>
      <c r="G257" s="2">
        <v>2.5849625007211561</v>
      </c>
      <c r="H257" s="2">
        <v>1</v>
      </c>
      <c r="I257" s="2">
        <v>5.9068905956085178</v>
      </c>
      <c r="J257" s="2">
        <v>5.6438561897747244</v>
      </c>
      <c r="K257" s="2">
        <v>9.0927571409198524</v>
      </c>
      <c r="L257" s="2">
        <f t="shared" si="3"/>
        <v>1</v>
      </c>
      <c r="M257">
        <v>0.407549728962596</v>
      </c>
    </row>
    <row r="258" spans="1:13">
      <c r="A258" s="1">
        <v>8</v>
      </c>
      <c r="B258" t="s">
        <v>269</v>
      </c>
      <c r="C258" s="2"/>
      <c r="D258" s="2">
        <v>4.3219280948873617</v>
      </c>
      <c r="E258" s="2">
        <v>1.5849625007211563</v>
      </c>
      <c r="F258" s="2">
        <v>3.7004397181410922</v>
      </c>
      <c r="G258" s="2">
        <v>3.1699250014423126</v>
      </c>
      <c r="H258" s="2">
        <v>3</v>
      </c>
      <c r="I258" s="2">
        <v>3.3219280948873626</v>
      </c>
      <c r="J258" s="2">
        <v>3.3219280948873626</v>
      </c>
      <c r="K258" s="2">
        <v>5.3219280948873626</v>
      </c>
      <c r="L258" s="3">
        <f t="shared" ref="L258:L321" si="4">COUNTBLANK(C258:K258)</f>
        <v>1</v>
      </c>
      <c r="M258">
        <v>0.32776378274203677</v>
      </c>
    </row>
    <row r="259" spans="1:13">
      <c r="A259" s="1">
        <v>8</v>
      </c>
      <c r="B259" t="s">
        <v>270</v>
      </c>
      <c r="C259" s="2"/>
      <c r="D259" s="2">
        <v>5</v>
      </c>
      <c r="E259" s="2">
        <v>4.7548875021634691</v>
      </c>
      <c r="F259" s="2">
        <v>7.7548875021634682</v>
      </c>
      <c r="G259" s="2">
        <v>5.3219280948873617</v>
      </c>
      <c r="H259" s="2">
        <v>5.9068905956085187</v>
      </c>
      <c r="I259" s="2">
        <v>8.0768155970508317</v>
      </c>
      <c r="J259" s="2">
        <v>8.2288186904958813</v>
      </c>
      <c r="K259" s="2">
        <v>10.83526091862749</v>
      </c>
      <c r="L259" s="3">
        <f t="shared" si="4"/>
        <v>1</v>
      </c>
      <c r="M259">
        <v>0.76795518602390789</v>
      </c>
    </row>
    <row r="260" spans="1:13">
      <c r="A260" s="1">
        <v>8</v>
      </c>
      <c r="B260" t="s">
        <v>271</v>
      </c>
      <c r="C260" s="2"/>
      <c r="D260" s="2">
        <v>1</v>
      </c>
      <c r="E260" s="2">
        <v>0</v>
      </c>
      <c r="F260" s="2">
        <v>1.5849625007211563</v>
      </c>
      <c r="G260" s="2">
        <v>1</v>
      </c>
      <c r="H260" s="2">
        <v>0</v>
      </c>
      <c r="I260" s="2">
        <v>1.5849625007211563</v>
      </c>
      <c r="J260" s="2">
        <v>1</v>
      </c>
      <c r="K260" s="2">
        <v>2.3219280948873622</v>
      </c>
      <c r="L260" s="3">
        <f t="shared" si="4"/>
        <v>1</v>
      </c>
      <c r="M260">
        <v>0.42082521184612121</v>
      </c>
    </row>
    <row r="261" spans="1:13">
      <c r="A261" s="1">
        <v>8</v>
      </c>
      <c r="B261" t="s">
        <v>272</v>
      </c>
      <c r="C261" s="2"/>
      <c r="D261" s="2">
        <v>4.7548875021634691</v>
      </c>
      <c r="E261" s="2">
        <v>2</v>
      </c>
      <c r="F261" s="2">
        <v>4.3219280948873617</v>
      </c>
      <c r="G261" s="2">
        <v>2.3219280948873622</v>
      </c>
      <c r="H261" s="2">
        <v>4.8073549220576037</v>
      </c>
      <c r="I261" s="2">
        <v>7.7548875021634682</v>
      </c>
      <c r="J261" s="2">
        <v>6.4918530963296739</v>
      </c>
      <c r="K261" s="2">
        <v>6.8073549220576037</v>
      </c>
      <c r="L261" s="3">
        <f t="shared" si="4"/>
        <v>1</v>
      </c>
      <c r="M261">
        <v>0.69222542412621768</v>
      </c>
    </row>
    <row r="262" spans="1:13">
      <c r="A262" s="1">
        <v>8</v>
      </c>
      <c r="B262" t="s">
        <v>273</v>
      </c>
      <c r="C262" s="2"/>
      <c r="D262" s="2">
        <v>10.398743691938193</v>
      </c>
      <c r="E262" s="2">
        <v>3.3219280948873626</v>
      </c>
      <c r="F262" s="2">
        <v>9.4918530963296739</v>
      </c>
      <c r="G262" s="2">
        <v>5.8073549220576037</v>
      </c>
      <c r="H262" s="2">
        <v>11.179909090014934</v>
      </c>
      <c r="I262" s="2">
        <v>9.5849625007211561</v>
      </c>
      <c r="J262" s="2">
        <v>8.8948177633079446</v>
      </c>
      <c r="K262" s="2">
        <v>11.169925001442312</v>
      </c>
      <c r="L262" s="3">
        <f t="shared" si="4"/>
        <v>1</v>
      </c>
      <c r="M262">
        <v>0.47000143477844181</v>
      </c>
    </row>
    <row r="263" spans="1:13">
      <c r="A263" s="1">
        <v>8</v>
      </c>
      <c r="B263" t="s">
        <v>274</v>
      </c>
      <c r="C263" s="2"/>
      <c r="D263" s="2">
        <v>10.246740598493144</v>
      </c>
      <c r="E263" s="2">
        <v>3</v>
      </c>
      <c r="F263" s="2">
        <v>6.0443941193584543</v>
      </c>
      <c r="G263" s="2">
        <v>7.1699250014423122</v>
      </c>
      <c r="H263" s="2">
        <v>4.1699250014423122</v>
      </c>
      <c r="I263" s="2">
        <v>9.640244936222345</v>
      </c>
      <c r="J263" s="2">
        <v>6.1292830169449664</v>
      </c>
      <c r="K263" s="2">
        <v>6.9068905956085178</v>
      </c>
      <c r="L263" s="3">
        <f t="shared" si="4"/>
        <v>1</v>
      </c>
      <c r="M263">
        <v>-1.4430276351682066E-2</v>
      </c>
    </row>
    <row r="264" spans="1:13">
      <c r="A264" s="1">
        <v>8</v>
      </c>
      <c r="B264" t="s">
        <v>275</v>
      </c>
      <c r="C264" s="2"/>
      <c r="D264" s="2">
        <v>0</v>
      </c>
      <c r="E264" s="2">
        <v>0</v>
      </c>
      <c r="F264" s="2">
        <v>4.9068905956085178</v>
      </c>
      <c r="G264" s="2">
        <v>2.5849625007211561</v>
      </c>
      <c r="H264" s="2">
        <v>4</v>
      </c>
      <c r="I264" s="2">
        <v>5</v>
      </c>
      <c r="J264" s="2">
        <v>3.5849625007211561</v>
      </c>
      <c r="K264" s="2">
        <v>6.6293566200796104</v>
      </c>
      <c r="L264" s="3">
        <f t="shared" si="4"/>
        <v>1</v>
      </c>
      <c r="M264">
        <v>0.85559847852027027</v>
      </c>
    </row>
    <row r="265" spans="1:13">
      <c r="A265" s="1">
        <v>8</v>
      </c>
      <c r="B265" t="s">
        <v>276</v>
      </c>
      <c r="C265" s="2">
        <v>3.5849625007211561</v>
      </c>
      <c r="D265" s="2"/>
      <c r="E265" s="2">
        <v>2</v>
      </c>
      <c r="F265" s="2">
        <v>5.5849625007211561</v>
      </c>
      <c r="G265" s="2">
        <v>1</v>
      </c>
      <c r="H265" s="2">
        <v>2</v>
      </c>
      <c r="I265" s="2">
        <v>1.5849625007211563</v>
      </c>
      <c r="J265" s="2">
        <v>3.5849625007211561</v>
      </c>
      <c r="K265" s="2">
        <v>5.5849625007211561</v>
      </c>
      <c r="L265" s="2">
        <f t="shared" si="4"/>
        <v>1</v>
      </c>
      <c r="M265">
        <v>8.6900326211098763E-2</v>
      </c>
    </row>
    <row r="266" spans="1:13">
      <c r="A266" s="1">
        <v>8</v>
      </c>
      <c r="B266" t="s">
        <v>277</v>
      </c>
      <c r="C266" s="2"/>
      <c r="D266" s="2">
        <v>6</v>
      </c>
      <c r="E266" s="2">
        <v>4</v>
      </c>
      <c r="F266" s="2">
        <v>5.7813597135246599</v>
      </c>
      <c r="G266" s="2">
        <v>4.7548875021634691</v>
      </c>
      <c r="H266" s="2">
        <v>5.3219280948873626</v>
      </c>
      <c r="I266" s="2">
        <v>10.78463484555752</v>
      </c>
      <c r="J266" s="2">
        <v>6.7548875021634682</v>
      </c>
      <c r="K266" s="2">
        <v>9.9248125036057804</v>
      </c>
      <c r="L266" s="3">
        <f t="shared" si="4"/>
        <v>1</v>
      </c>
      <c r="M266">
        <v>0.61971613687953064</v>
      </c>
    </row>
    <row r="267" spans="1:13">
      <c r="A267" s="1">
        <v>8</v>
      </c>
      <c r="B267" t="s">
        <v>278</v>
      </c>
      <c r="C267" s="2">
        <v>2.3219280948873622</v>
      </c>
      <c r="D267" s="2">
        <v>5</v>
      </c>
      <c r="E267" s="2">
        <v>3.1699250014423126</v>
      </c>
      <c r="F267" s="2">
        <v>5.5235619560570131</v>
      </c>
      <c r="G267" s="2">
        <v>5</v>
      </c>
      <c r="H267" s="2">
        <v>4</v>
      </c>
      <c r="I267" s="2">
        <v>4.08746284125034</v>
      </c>
      <c r="J267" s="2"/>
      <c r="K267" s="2">
        <v>4</v>
      </c>
      <c r="L267" s="2">
        <f t="shared" si="4"/>
        <v>1</v>
      </c>
      <c r="M267">
        <v>0.3752282306403546</v>
      </c>
    </row>
    <row r="268" spans="1:13">
      <c r="A268" s="1">
        <v>8</v>
      </c>
      <c r="B268" t="s">
        <v>279</v>
      </c>
      <c r="C268" s="2"/>
      <c r="D268" s="2">
        <v>4</v>
      </c>
      <c r="E268" s="2">
        <v>2.5849625007211561</v>
      </c>
      <c r="F268" s="2">
        <v>4.5849625007211561</v>
      </c>
      <c r="G268" s="2">
        <v>3.9068905956085187</v>
      </c>
      <c r="H268" s="2">
        <v>3.1699250014423126</v>
      </c>
      <c r="I268" s="2">
        <v>2.5849625007211561</v>
      </c>
      <c r="J268" s="2">
        <v>5.1699250014423122</v>
      </c>
      <c r="K268" s="2">
        <v>4.5849625007211561</v>
      </c>
      <c r="L268" s="3">
        <f t="shared" si="4"/>
        <v>1</v>
      </c>
      <c r="M268">
        <v>0.30002957771540872</v>
      </c>
    </row>
    <row r="269" spans="1:13">
      <c r="A269" s="1">
        <v>8</v>
      </c>
      <c r="B269" t="s">
        <v>280</v>
      </c>
      <c r="C269" s="2">
        <v>2</v>
      </c>
      <c r="D269" s="2">
        <v>3</v>
      </c>
      <c r="E269" s="2">
        <v>0</v>
      </c>
      <c r="F269" s="2">
        <v>3.5849625007211561</v>
      </c>
      <c r="G269" s="2">
        <v>1</v>
      </c>
      <c r="H269" s="2"/>
      <c r="I269" s="2">
        <v>4.1699250014423122</v>
      </c>
      <c r="J269" s="2">
        <v>2.8073549220576042</v>
      </c>
      <c r="K269" s="2">
        <v>5</v>
      </c>
      <c r="L269" s="2">
        <f t="shared" si="4"/>
        <v>1</v>
      </c>
      <c r="M269">
        <v>0.55938472136899842</v>
      </c>
    </row>
    <row r="270" spans="1:13">
      <c r="A270" s="1">
        <v>8</v>
      </c>
      <c r="B270" t="s">
        <v>281</v>
      </c>
      <c r="C270" s="2">
        <v>0</v>
      </c>
      <c r="D270" s="2">
        <v>0</v>
      </c>
      <c r="E270" s="2">
        <v>0</v>
      </c>
      <c r="F270" s="2"/>
      <c r="G270" s="2">
        <v>0</v>
      </c>
      <c r="H270" s="2">
        <v>0</v>
      </c>
      <c r="I270" s="2">
        <v>0</v>
      </c>
      <c r="J270" s="2">
        <v>1</v>
      </c>
      <c r="K270" s="2">
        <v>2</v>
      </c>
      <c r="L270" s="2">
        <f t="shared" si="4"/>
        <v>1</v>
      </c>
      <c r="M270">
        <v>0.56718644771569315</v>
      </c>
    </row>
    <row r="271" spans="1:13">
      <c r="A271" s="1">
        <v>8</v>
      </c>
      <c r="B271" t="s">
        <v>282</v>
      </c>
      <c r="C271" s="2">
        <v>2</v>
      </c>
      <c r="D271" s="2">
        <v>3</v>
      </c>
      <c r="E271" s="2">
        <v>1</v>
      </c>
      <c r="F271" s="2"/>
      <c r="G271" s="2">
        <v>2</v>
      </c>
      <c r="H271" s="2">
        <v>3</v>
      </c>
      <c r="I271" s="2">
        <v>2.3219280948873622</v>
      </c>
      <c r="J271" s="2">
        <v>3</v>
      </c>
      <c r="K271" s="2">
        <v>3.5849625007211561</v>
      </c>
      <c r="L271" s="2">
        <f t="shared" si="4"/>
        <v>1</v>
      </c>
      <c r="M271">
        <v>0.55576443317743673</v>
      </c>
    </row>
    <row r="272" spans="1:13">
      <c r="A272" s="1">
        <v>8</v>
      </c>
      <c r="B272" t="s">
        <v>283</v>
      </c>
      <c r="C272" s="2">
        <v>4.3923174227787607</v>
      </c>
      <c r="D272" s="2">
        <v>7.1996723448363653</v>
      </c>
      <c r="E272" s="2">
        <v>1</v>
      </c>
      <c r="F272" s="2">
        <v>1.5849625007211563</v>
      </c>
      <c r="G272" s="2">
        <v>3</v>
      </c>
      <c r="H272" s="2"/>
      <c r="I272" s="2">
        <v>7.7548875021634682</v>
      </c>
      <c r="J272" s="2">
        <v>5.7548875021634682</v>
      </c>
      <c r="K272" s="2">
        <v>7.5849625007211561</v>
      </c>
      <c r="L272" s="2">
        <f t="shared" si="4"/>
        <v>1</v>
      </c>
      <c r="M272">
        <v>0.38728985896780732</v>
      </c>
    </row>
    <row r="273" spans="1:13">
      <c r="A273" s="1">
        <v>8</v>
      </c>
      <c r="B273" t="s">
        <v>284</v>
      </c>
      <c r="C273" s="2"/>
      <c r="D273" s="2">
        <v>1</v>
      </c>
      <c r="E273" s="2">
        <v>0</v>
      </c>
      <c r="F273" s="2">
        <v>1</v>
      </c>
      <c r="G273" s="2">
        <v>0</v>
      </c>
      <c r="H273" s="2">
        <v>1.5849625007211563</v>
      </c>
      <c r="I273" s="2">
        <v>2</v>
      </c>
      <c r="J273" s="2">
        <v>0</v>
      </c>
      <c r="K273" s="2">
        <v>2.5849625007211561</v>
      </c>
      <c r="L273" s="3">
        <f t="shared" si="4"/>
        <v>1</v>
      </c>
      <c r="M273">
        <v>0.43748751740876168</v>
      </c>
    </row>
    <row r="274" spans="1:13">
      <c r="A274" s="1">
        <v>8</v>
      </c>
      <c r="B274" t="s">
        <v>285</v>
      </c>
      <c r="C274" s="2"/>
      <c r="D274" s="2">
        <v>3.3219280948873622</v>
      </c>
      <c r="E274" s="2">
        <v>2.8073549220576042</v>
      </c>
      <c r="F274" s="2">
        <v>5.4594316186372973</v>
      </c>
      <c r="G274" s="2">
        <v>4.6438561897747244</v>
      </c>
      <c r="H274" s="2">
        <v>3.3219280948873626</v>
      </c>
      <c r="I274" s="2">
        <v>4.4594316186372982</v>
      </c>
      <c r="J274" s="2">
        <v>3.4594316186372978</v>
      </c>
      <c r="K274" s="2">
        <v>4.4594316186372982</v>
      </c>
      <c r="L274" s="3">
        <f t="shared" si="4"/>
        <v>1</v>
      </c>
      <c r="M274">
        <v>0.30973288114942549</v>
      </c>
    </row>
    <row r="275" spans="1:13">
      <c r="A275" s="1">
        <v>8</v>
      </c>
      <c r="B275" t="s">
        <v>286</v>
      </c>
      <c r="C275" s="2"/>
      <c r="D275" s="2">
        <v>5.7548875021634682</v>
      </c>
      <c r="E275" s="2">
        <v>2.8073549220576042</v>
      </c>
      <c r="F275" s="2">
        <v>5</v>
      </c>
      <c r="G275" s="2">
        <v>4.8073549220576037</v>
      </c>
      <c r="H275" s="2">
        <v>3</v>
      </c>
      <c r="I275" s="2">
        <v>5.3219280948873626</v>
      </c>
      <c r="J275" s="2">
        <v>7.3219280948873626</v>
      </c>
      <c r="K275" s="2">
        <v>7.3219280948873626</v>
      </c>
      <c r="L275" s="3">
        <f t="shared" si="4"/>
        <v>1</v>
      </c>
      <c r="M275">
        <v>0.47037777170759715</v>
      </c>
    </row>
    <row r="276" spans="1:13">
      <c r="A276" s="1">
        <v>8</v>
      </c>
      <c r="B276" t="s">
        <v>287</v>
      </c>
      <c r="C276" s="2">
        <v>0</v>
      </c>
      <c r="D276" s="2">
        <v>0</v>
      </c>
      <c r="E276" s="2"/>
      <c r="F276" s="2">
        <v>3</v>
      </c>
      <c r="G276" s="2">
        <v>3</v>
      </c>
      <c r="H276" s="2">
        <v>1.5849625007211563</v>
      </c>
      <c r="I276" s="2">
        <v>5</v>
      </c>
      <c r="J276" s="2">
        <v>3</v>
      </c>
      <c r="K276" s="2">
        <v>3.5849625007211561</v>
      </c>
      <c r="L276" s="2">
        <f t="shared" si="4"/>
        <v>1</v>
      </c>
      <c r="M276">
        <v>0.81063914527699421</v>
      </c>
    </row>
    <row r="277" spans="1:13">
      <c r="A277" s="1">
        <v>8</v>
      </c>
      <c r="B277" t="s">
        <v>288</v>
      </c>
      <c r="C277" s="2">
        <v>3.5849625007211561</v>
      </c>
      <c r="D277" s="2">
        <v>1</v>
      </c>
      <c r="E277" s="2">
        <v>1</v>
      </c>
      <c r="F277" s="2">
        <v>1.5849625007211563</v>
      </c>
      <c r="G277" s="2">
        <v>1.5849625007211563</v>
      </c>
      <c r="H277" s="2">
        <v>3.5849625007211561</v>
      </c>
      <c r="I277" s="2">
        <v>4.1699250014423122</v>
      </c>
      <c r="J277" s="2"/>
      <c r="K277" s="2">
        <v>3.5849625007211561</v>
      </c>
      <c r="L277" s="2">
        <f t="shared" si="4"/>
        <v>1</v>
      </c>
      <c r="M277">
        <v>0.46091216931873719</v>
      </c>
    </row>
    <row r="278" spans="1:13">
      <c r="A278" s="1">
        <v>8</v>
      </c>
      <c r="B278" t="s">
        <v>289</v>
      </c>
      <c r="C278" s="2"/>
      <c r="D278" s="2">
        <v>1</v>
      </c>
      <c r="E278" s="2">
        <v>2.3219280948873622</v>
      </c>
      <c r="F278" s="2">
        <v>1.5849625007211563</v>
      </c>
      <c r="G278" s="2">
        <v>2</v>
      </c>
      <c r="H278" s="2">
        <v>1.5849625007211563</v>
      </c>
      <c r="I278" s="2">
        <v>4</v>
      </c>
      <c r="J278" s="2">
        <v>4.9068905956085187</v>
      </c>
      <c r="K278" s="2">
        <v>6.1292830169449664</v>
      </c>
      <c r="L278" s="3">
        <f t="shared" si="4"/>
        <v>1</v>
      </c>
      <c r="M278">
        <v>0.7419744354599932</v>
      </c>
    </row>
    <row r="279" spans="1:13">
      <c r="A279" s="1">
        <v>8</v>
      </c>
      <c r="B279" t="s">
        <v>290</v>
      </c>
      <c r="C279" s="2">
        <v>0</v>
      </c>
      <c r="D279" s="2"/>
      <c r="E279" s="2">
        <v>1</v>
      </c>
      <c r="F279" s="2">
        <v>2</v>
      </c>
      <c r="G279" s="2">
        <v>2.3219280948873622</v>
      </c>
      <c r="H279" s="2">
        <v>5.1699250014423122</v>
      </c>
      <c r="I279" s="2">
        <v>4.3219280948873617</v>
      </c>
      <c r="J279" s="2">
        <v>2.3219280948873622</v>
      </c>
      <c r="K279" s="2">
        <v>4.3219280948873617</v>
      </c>
      <c r="L279" s="2">
        <f t="shared" si="4"/>
        <v>1</v>
      </c>
      <c r="M279">
        <v>0.83477871353386568</v>
      </c>
    </row>
    <row r="280" spans="1:13">
      <c r="A280" s="1">
        <v>8</v>
      </c>
      <c r="B280" t="s">
        <v>291</v>
      </c>
      <c r="C280" s="2">
        <v>4.3219280948873617</v>
      </c>
      <c r="D280" s="2">
        <v>4.3219280948873617</v>
      </c>
      <c r="E280" s="2"/>
      <c r="F280" s="2">
        <v>11.173677136303422</v>
      </c>
      <c r="G280" s="2">
        <v>6.6438561897747253</v>
      </c>
      <c r="H280" s="2">
        <v>5.7548875021634682</v>
      </c>
      <c r="I280" s="2">
        <v>9.661778097771986</v>
      </c>
      <c r="J280" s="2">
        <v>7.7548875021634682</v>
      </c>
      <c r="K280" s="2">
        <v>9.661778097771986</v>
      </c>
      <c r="L280" s="2">
        <f t="shared" si="4"/>
        <v>1</v>
      </c>
      <c r="M280">
        <v>0.63952263293551548</v>
      </c>
    </row>
    <row r="281" spans="1:13">
      <c r="A281" s="1">
        <v>8</v>
      </c>
      <c r="B281" t="s">
        <v>292</v>
      </c>
      <c r="C281" s="2"/>
      <c r="D281" s="2">
        <v>6.1699250014423122</v>
      </c>
      <c r="E281" s="2">
        <v>1</v>
      </c>
      <c r="F281" s="2">
        <v>2</v>
      </c>
      <c r="G281" s="2">
        <v>4</v>
      </c>
      <c r="H281" s="2">
        <v>1</v>
      </c>
      <c r="I281" s="2">
        <v>5.8073549220576037</v>
      </c>
      <c r="J281" s="2">
        <v>5</v>
      </c>
      <c r="K281" s="2">
        <v>5.1699250014423122</v>
      </c>
      <c r="L281" s="3">
        <f t="shared" si="4"/>
        <v>1</v>
      </c>
      <c r="M281">
        <v>0.19939725439019129</v>
      </c>
    </row>
    <row r="282" spans="1:13">
      <c r="A282" s="1">
        <v>8</v>
      </c>
      <c r="B282" t="s">
        <v>293</v>
      </c>
      <c r="C282" s="2">
        <v>2</v>
      </c>
      <c r="D282" s="2">
        <v>1</v>
      </c>
      <c r="E282" s="2">
        <v>0</v>
      </c>
      <c r="F282" s="2">
        <v>6.1292830169449664</v>
      </c>
      <c r="G282" s="2">
        <v>2.5849625007211561</v>
      </c>
      <c r="H282" s="2"/>
      <c r="I282" s="2">
        <v>2</v>
      </c>
      <c r="J282" s="2">
        <v>2</v>
      </c>
      <c r="K282" s="2">
        <v>2.5849625007211561</v>
      </c>
      <c r="L282" s="2">
        <f t="shared" si="4"/>
        <v>1</v>
      </c>
      <c r="M282">
        <v>0.27248740328165189</v>
      </c>
    </row>
    <row r="283" spans="1:13">
      <c r="A283" s="1">
        <v>8</v>
      </c>
      <c r="B283" t="s">
        <v>294</v>
      </c>
      <c r="C283" s="2">
        <v>8.1699250014423122</v>
      </c>
      <c r="D283" s="2">
        <v>8.4918530963296739</v>
      </c>
      <c r="E283" s="2">
        <v>1.5849625007211563</v>
      </c>
      <c r="F283" s="2">
        <v>2.8073549220576042</v>
      </c>
      <c r="G283" s="2"/>
      <c r="H283" s="2">
        <v>4.8073549220576037</v>
      </c>
      <c r="I283" s="2">
        <v>6.5849625007211561</v>
      </c>
      <c r="J283" s="2">
        <v>4.8073549220576037</v>
      </c>
      <c r="K283" s="2">
        <v>8.1699250014423122</v>
      </c>
      <c r="L283" s="2">
        <f t="shared" si="4"/>
        <v>1</v>
      </c>
      <c r="M283">
        <v>-8.6383666514121743E-2</v>
      </c>
    </row>
    <row r="284" spans="1:13">
      <c r="A284" s="1">
        <v>8</v>
      </c>
      <c r="B284" t="s">
        <v>295</v>
      </c>
      <c r="C284" s="2"/>
      <c r="D284" s="2">
        <v>2</v>
      </c>
      <c r="E284" s="2">
        <v>0</v>
      </c>
      <c r="F284" s="2">
        <v>1</v>
      </c>
      <c r="G284" s="2">
        <v>1</v>
      </c>
      <c r="H284" s="2">
        <v>2.5849625007211561</v>
      </c>
      <c r="I284" s="2">
        <v>2</v>
      </c>
      <c r="J284" s="2">
        <v>1</v>
      </c>
      <c r="K284" s="2">
        <v>1</v>
      </c>
      <c r="L284" s="3">
        <f t="shared" si="4"/>
        <v>1</v>
      </c>
      <c r="M284">
        <v>0.22507823523726769</v>
      </c>
    </row>
    <row r="285" spans="1:13">
      <c r="A285" s="1">
        <v>8</v>
      </c>
      <c r="B285" t="s">
        <v>296</v>
      </c>
      <c r="C285" s="2">
        <v>6.3923174227787607</v>
      </c>
      <c r="D285" s="2">
        <v>6.9068905956085187</v>
      </c>
      <c r="E285" s="2">
        <v>4.1699250014423122</v>
      </c>
      <c r="F285" s="2">
        <v>4</v>
      </c>
      <c r="G285" s="2"/>
      <c r="H285" s="2">
        <v>6.9068905956085178</v>
      </c>
      <c r="I285" s="2">
        <v>12.366322214245816</v>
      </c>
      <c r="J285" s="2">
        <v>9.0768155970508317</v>
      </c>
      <c r="K285" s="2">
        <v>12.195987298028509</v>
      </c>
      <c r="L285" s="2">
        <f t="shared" si="4"/>
        <v>1</v>
      </c>
      <c r="M285">
        <v>0.6465019594185708</v>
      </c>
    </row>
    <row r="286" spans="1:13">
      <c r="A286" s="1">
        <v>8</v>
      </c>
      <c r="B286" t="s">
        <v>297</v>
      </c>
      <c r="C286" s="2"/>
      <c r="D286" s="2">
        <v>0</v>
      </c>
      <c r="E286" s="2">
        <v>1</v>
      </c>
      <c r="F286" s="2">
        <v>0</v>
      </c>
      <c r="G286" s="2">
        <v>0</v>
      </c>
      <c r="H286" s="2">
        <v>2.3219280948873622</v>
      </c>
      <c r="I286" s="2">
        <v>0</v>
      </c>
      <c r="J286" s="2">
        <v>0</v>
      </c>
      <c r="K286" s="2">
        <v>2.5849625007211561</v>
      </c>
      <c r="L286" s="3">
        <f t="shared" si="4"/>
        <v>1</v>
      </c>
      <c r="M286">
        <v>0.3307895276590756</v>
      </c>
    </row>
    <row r="287" spans="1:13">
      <c r="A287" s="1">
        <v>8</v>
      </c>
      <c r="B287" t="s">
        <v>298</v>
      </c>
      <c r="C287" s="2"/>
      <c r="D287" s="2">
        <v>1.5849625007211563</v>
      </c>
      <c r="E287" s="2">
        <v>0</v>
      </c>
      <c r="F287" s="2">
        <v>1.5849625007211563</v>
      </c>
      <c r="G287" s="2">
        <v>1</v>
      </c>
      <c r="H287" s="2">
        <v>1</v>
      </c>
      <c r="I287" s="2">
        <v>2</v>
      </c>
      <c r="J287" s="2">
        <v>1</v>
      </c>
      <c r="K287" s="2">
        <v>2</v>
      </c>
      <c r="L287" s="3">
        <f t="shared" si="4"/>
        <v>1</v>
      </c>
      <c r="M287">
        <v>0.41401861257955908</v>
      </c>
    </row>
    <row r="288" spans="1:13">
      <c r="A288" s="1">
        <v>8</v>
      </c>
      <c r="B288" t="s">
        <v>299</v>
      </c>
      <c r="C288" s="2"/>
      <c r="D288" s="2">
        <v>2.3219280948873622</v>
      </c>
      <c r="E288" s="2">
        <v>0</v>
      </c>
      <c r="F288" s="2">
        <v>1.5849625007211563</v>
      </c>
      <c r="G288" s="2">
        <v>1</v>
      </c>
      <c r="H288" s="2">
        <v>0</v>
      </c>
      <c r="I288" s="2">
        <v>2.8073549220576042</v>
      </c>
      <c r="J288" s="2">
        <v>2.5849625007211561</v>
      </c>
      <c r="K288" s="2">
        <v>3.7004397181410922</v>
      </c>
      <c r="L288" s="3">
        <f t="shared" si="4"/>
        <v>1</v>
      </c>
      <c r="M288">
        <v>0.44232623255611403</v>
      </c>
    </row>
    <row r="289" spans="1:13">
      <c r="A289" s="1">
        <v>8</v>
      </c>
      <c r="B289" t="s">
        <v>300</v>
      </c>
      <c r="C289" s="2">
        <v>3.7004397181410922</v>
      </c>
      <c r="D289" s="2">
        <v>4.5849625007211561</v>
      </c>
      <c r="E289" s="2">
        <v>0</v>
      </c>
      <c r="F289" s="2">
        <v>4.5849625007211561</v>
      </c>
      <c r="G289" s="2">
        <v>6.1699250014423122</v>
      </c>
      <c r="H289" s="2"/>
      <c r="I289" s="2">
        <v>1</v>
      </c>
      <c r="J289" s="2">
        <v>3.9068905956085187</v>
      </c>
      <c r="K289" s="2">
        <v>6.0443941193584543</v>
      </c>
      <c r="L289" s="2">
        <f t="shared" si="4"/>
        <v>1</v>
      </c>
      <c r="M289">
        <v>0.19042701357853623</v>
      </c>
    </row>
    <row r="290" spans="1:13">
      <c r="A290" s="1">
        <v>8</v>
      </c>
      <c r="B290" t="s">
        <v>301</v>
      </c>
      <c r="C290" s="2"/>
      <c r="D290" s="2">
        <v>3</v>
      </c>
      <c r="E290" s="2">
        <v>3.1699250014423126</v>
      </c>
      <c r="F290" s="2">
        <v>4.5235619560570131</v>
      </c>
      <c r="G290" s="2">
        <v>4</v>
      </c>
      <c r="H290" s="2">
        <v>4</v>
      </c>
      <c r="I290" s="2">
        <v>4.08746284125034</v>
      </c>
      <c r="J290" s="2">
        <v>3</v>
      </c>
      <c r="K290" s="2">
        <v>4</v>
      </c>
      <c r="L290" s="3">
        <f t="shared" si="4"/>
        <v>1</v>
      </c>
      <c r="M290">
        <v>0.36975095729728524</v>
      </c>
    </row>
    <row r="291" spans="1:13">
      <c r="A291" s="1">
        <v>8</v>
      </c>
      <c r="B291" t="s">
        <v>302</v>
      </c>
      <c r="C291" s="2">
        <v>5.9068905956085187</v>
      </c>
      <c r="D291" s="2">
        <v>5.1699250014423122</v>
      </c>
      <c r="E291" s="2"/>
      <c r="F291" s="2">
        <v>7.9068905956085187</v>
      </c>
      <c r="G291" s="2">
        <v>3.5849625007211561</v>
      </c>
      <c r="H291" s="2">
        <v>4.9068905956085187</v>
      </c>
      <c r="I291" s="2">
        <v>4.1699250014423122</v>
      </c>
      <c r="J291" s="2">
        <v>3.1699250014423126</v>
      </c>
      <c r="K291" s="2">
        <v>4.5849625007211561</v>
      </c>
      <c r="L291" s="2">
        <f t="shared" si="4"/>
        <v>1</v>
      </c>
      <c r="M291">
        <v>-0.47233621291189776</v>
      </c>
    </row>
    <row r="292" spans="1:13">
      <c r="A292" s="1">
        <v>8</v>
      </c>
      <c r="B292" t="s">
        <v>303</v>
      </c>
      <c r="C292" s="2"/>
      <c r="D292" s="2">
        <v>6.6438561897747253</v>
      </c>
      <c r="E292" s="2">
        <v>1</v>
      </c>
      <c r="F292" s="2">
        <v>6.5849625007211561</v>
      </c>
      <c r="G292" s="2">
        <v>3</v>
      </c>
      <c r="H292" s="2">
        <v>4.9068905956085187</v>
      </c>
      <c r="I292" s="2">
        <v>5.1699250014423122</v>
      </c>
      <c r="J292" s="2">
        <v>2.5849625007211561</v>
      </c>
      <c r="K292" s="2">
        <v>3</v>
      </c>
      <c r="L292" s="3">
        <f t="shared" si="4"/>
        <v>1</v>
      </c>
      <c r="M292">
        <v>-0.14145397235606474</v>
      </c>
    </row>
    <row r="293" spans="1:13">
      <c r="A293" s="1">
        <v>8</v>
      </c>
      <c r="B293" t="s">
        <v>304</v>
      </c>
      <c r="C293" s="2">
        <v>1</v>
      </c>
      <c r="D293" s="2">
        <v>0</v>
      </c>
      <c r="E293" s="2"/>
      <c r="F293" s="2">
        <v>1</v>
      </c>
      <c r="G293" s="2">
        <v>0</v>
      </c>
      <c r="H293" s="2">
        <v>1</v>
      </c>
      <c r="I293" s="2">
        <v>0</v>
      </c>
      <c r="J293" s="2">
        <v>2</v>
      </c>
      <c r="K293" s="2">
        <v>3</v>
      </c>
      <c r="L293" s="2">
        <f t="shared" si="4"/>
        <v>1</v>
      </c>
      <c r="M293">
        <v>0.44458219777633079</v>
      </c>
    </row>
    <row r="294" spans="1:13">
      <c r="A294" s="1">
        <v>8</v>
      </c>
      <c r="B294" t="s">
        <v>305</v>
      </c>
      <c r="C294" s="2"/>
      <c r="D294" s="2">
        <v>2</v>
      </c>
      <c r="E294" s="2">
        <v>1</v>
      </c>
      <c r="F294" s="2">
        <v>2.5849625007211561</v>
      </c>
      <c r="G294" s="2">
        <v>3.3219280948873622</v>
      </c>
      <c r="H294" s="2">
        <v>2.3219280948873622</v>
      </c>
      <c r="I294" s="2">
        <v>2.5849625007211561</v>
      </c>
      <c r="J294" s="2">
        <v>3.5849625007211561</v>
      </c>
      <c r="K294" s="2">
        <v>7.9772799234999159</v>
      </c>
      <c r="L294" s="3">
        <f t="shared" si="4"/>
        <v>1</v>
      </c>
      <c r="M294">
        <v>0.628059537245519</v>
      </c>
    </row>
    <row r="295" spans="1:13">
      <c r="A295" s="1">
        <v>8</v>
      </c>
      <c r="B295" t="s">
        <v>306</v>
      </c>
      <c r="C295" s="2">
        <v>0</v>
      </c>
      <c r="D295" s="2">
        <v>0</v>
      </c>
      <c r="E295" s="2">
        <v>0</v>
      </c>
      <c r="F295" s="2">
        <v>0</v>
      </c>
      <c r="G295" s="2">
        <v>2</v>
      </c>
      <c r="H295" s="2">
        <v>1</v>
      </c>
      <c r="I295" s="2">
        <v>0</v>
      </c>
      <c r="J295" s="2"/>
      <c r="K295" s="2">
        <v>1</v>
      </c>
      <c r="L295" s="2">
        <f t="shared" si="4"/>
        <v>1</v>
      </c>
      <c r="M295">
        <v>0.46828892693834911</v>
      </c>
    </row>
    <row r="296" spans="1:13">
      <c r="A296" s="1">
        <v>8</v>
      </c>
      <c r="B296" t="s">
        <v>307</v>
      </c>
      <c r="C296" s="2">
        <v>2</v>
      </c>
      <c r="D296" s="2">
        <v>0</v>
      </c>
      <c r="E296" s="2">
        <v>0</v>
      </c>
      <c r="F296" s="2">
        <v>1</v>
      </c>
      <c r="G296" s="2">
        <v>0</v>
      </c>
      <c r="H296" s="2"/>
      <c r="I296" s="2">
        <v>2.3219280948873622</v>
      </c>
      <c r="J296" s="2">
        <v>1</v>
      </c>
      <c r="K296" s="2">
        <v>2.3219280948873622</v>
      </c>
      <c r="L296" s="2">
        <f t="shared" si="4"/>
        <v>1</v>
      </c>
      <c r="M296">
        <v>0.35627068014584962</v>
      </c>
    </row>
    <row r="297" spans="1:13">
      <c r="A297" s="1">
        <v>8</v>
      </c>
      <c r="B297" t="s">
        <v>308</v>
      </c>
      <c r="C297" s="2">
        <v>3</v>
      </c>
      <c r="D297" s="2">
        <v>3.5849625007211561</v>
      </c>
      <c r="E297" s="2">
        <v>1</v>
      </c>
      <c r="F297" s="2">
        <v>3.8073549220576042</v>
      </c>
      <c r="G297" s="2"/>
      <c r="H297" s="2">
        <v>3.3219280948873622</v>
      </c>
      <c r="I297" s="2">
        <v>2.5849625007211561</v>
      </c>
      <c r="J297" s="2">
        <v>3.5849625007211561</v>
      </c>
      <c r="K297" s="2">
        <v>4.5849625007211561</v>
      </c>
      <c r="L297" s="2">
        <f t="shared" si="4"/>
        <v>1</v>
      </c>
      <c r="M297">
        <v>0.41212347715051484</v>
      </c>
    </row>
    <row r="298" spans="1:13">
      <c r="A298" s="1">
        <v>8</v>
      </c>
      <c r="B298" t="s">
        <v>309</v>
      </c>
      <c r="C298" s="2">
        <v>0</v>
      </c>
      <c r="D298" s="2"/>
      <c r="E298" s="2">
        <v>0</v>
      </c>
      <c r="F298" s="2">
        <v>3</v>
      </c>
      <c r="G298" s="2">
        <v>1</v>
      </c>
      <c r="H298" s="2">
        <v>2</v>
      </c>
      <c r="I298" s="2">
        <v>2</v>
      </c>
      <c r="J298" s="2">
        <v>1</v>
      </c>
      <c r="K298" s="2">
        <v>3</v>
      </c>
      <c r="L298" s="2">
        <f t="shared" si="4"/>
        <v>1</v>
      </c>
      <c r="M298">
        <v>0.66956035714656559</v>
      </c>
    </row>
    <row r="299" spans="1:13">
      <c r="A299" s="1">
        <v>8</v>
      </c>
      <c r="B299" t="s">
        <v>310</v>
      </c>
      <c r="C299" s="2"/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2.5849625007211561</v>
      </c>
      <c r="L299" s="3">
        <f t="shared" si="4"/>
        <v>1</v>
      </c>
      <c r="M299">
        <v>0.41165543942485888</v>
      </c>
    </row>
    <row r="300" spans="1:13">
      <c r="A300" s="1">
        <v>8</v>
      </c>
      <c r="B300" t="s">
        <v>311</v>
      </c>
      <c r="C300" s="2">
        <v>2</v>
      </c>
      <c r="D300" s="2">
        <v>4.1699250014423122</v>
      </c>
      <c r="E300" s="2">
        <v>0</v>
      </c>
      <c r="F300" s="2">
        <v>2</v>
      </c>
      <c r="G300" s="2">
        <v>1</v>
      </c>
      <c r="H300" s="2">
        <v>1</v>
      </c>
      <c r="I300" s="2">
        <v>1</v>
      </c>
      <c r="J300" s="2"/>
      <c r="K300" s="2">
        <v>1</v>
      </c>
      <c r="L300" s="2">
        <f t="shared" si="4"/>
        <v>1</v>
      </c>
      <c r="M300">
        <v>-0.43296728231392928</v>
      </c>
    </row>
    <row r="301" spans="1:13">
      <c r="A301" s="1">
        <v>8</v>
      </c>
      <c r="B301" t="s">
        <v>312</v>
      </c>
      <c r="C301" s="2"/>
      <c r="D301" s="2">
        <v>1</v>
      </c>
      <c r="E301" s="2">
        <v>0</v>
      </c>
      <c r="F301" s="2">
        <v>1</v>
      </c>
      <c r="G301" s="2">
        <v>0</v>
      </c>
      <c r="H301" s="2">
        <v>1.5849625007211563</v>
      </c>
      <c r="I301" s="2">
        <v>0</v>
      </c>
      <c r="J301" s="2">
        <v>3.5849625007211561</v>
      </c>
      <c r="K301" s="2">
        <v>1.5849625007211563</v>
      </c>
      <c r="L301" s="3">
        <f t="shared" si="4"/>
        <v>1</v>
      </c>
      <c r="M301">
        <v>0.50323108917013915</v>
      </c>
    </row>
    <row r="302" spans="1:13">
      <c r="A302" s="1">
        <v>8</v>
      </c>
      <c r="B302" t="s">
        <v>313</v>
      </c>
      <c r="C302" s="2">
        <v>0</v>
      </c>
      <c r="D302" s="2">
        <v>2.3219280948873622</v>
      </c>
      <c r="E302" s="2">
        <v>0</v>
      </c>
      <c r="F302" s="2"/>
      <c r="G302" s="2">
        <v>1</v>
      </c>
      <c r="H302" s="2">
        <v>1</v>
      </c>
      <c r="I302" s="2">
        <v>2</v>
      </c>
      <c r="J302" s="2">
        <v>2.5849625007211561</v>
      </c>
      <c r="K302" s="2">
        <v>3.3219280948873622</v>
      </c>
      <c r="L302" s="2">
        <f t="shared" si="4"/>
        <v>1</v>
      </c>
      <c r="M302">
        <v>0.65882882946305943</v>
      </c>
    </row>
    <row r="303" spans="1:13">
      <c r="A303" s="1">
        <v>8</v>
      </c>
      <c r="B303" t="s">
        <v>314</v>
      </c>
      <c r="C303" s="2">
        <v>1</v>
      </c>
      <c r="D303" s="2">
        <v>3</v>
      </c>
      <c r="E303" s="2">
        <v>1</v>
      </c>
      <c r="F303" s="2">
        <v>1</v>
      </c>
      <c r="G303" s="2">
        <v>1</v>
      </c>
      <c r="H303" s="2">
        <v>1</v>
      </c>
      <c r="I303" s="2">
        <v>1</v>
      </c>
      <c r="J303" s="2"/>
      <c r="K303" s="2">
        <v>2</v>
      </c>
      <c r="L303" s="2">
        <f t="shared" si="4"/>
        <v>1</v>
      </c>
      <c r="M303">
        <v>-0.13681083936316527</v>
      </c>
    </row>
    <row r="304" spans="1:13">
      <c r="A304" s="1">
        <v>8</v>
      </c>
      <c r="B304" t="s">
        <v>315</v>
      </c>
      <c r="C304" s="2"/>
      <c r="D304" s="2">
        <v>4</v>
      </c>
      <c r="E304" s="2">
        <v>2.5849625007211561</v>
      </c>
      <c r="F304" s="2">
        <v>8.965784284662087</v>
      </c>
      <c r="G304" s="2">
        <v>5.7004397181410926</v>
      </c>
      <c r="H304" s="2">
        <v>8.1032878084120217</v>
      </c>
      <c r="I304" s="2">
        <v>7.1699250014423122</v>
      </c>
      <c r="J304" s="2">
        <v>6.2854022188622487</v>
      </c>
      <c r="K304" s="2">
        <v>11.661778097771986</v>
      </c>
      <c r="L304" s="3">
        <f t="shared" si="4"/>
        <v>1</v>
      </c>
      <c r="M304">
        <v>0.7317884630835394</v>
      </c>
    </row>
    <row r="305" spans="1:13">
      <c r="A305" s="1">
        <v>8</v>
      </c>
      <c r="B305" t="s">
        <v>316</v>
      </c>
      <c r="C305" s="2"/>
      <c r="D305" s="2">
        <v>6.9068905956085178</v>
      </c>
      <c r="E305" s="2">
        <v>4.3219280948873626</v>
      </c>
      <c r="F305" s="2">
        <v>6.08746284125034</v>
      </c>
      <c r="G305" s="2">
        <v>3.9068905956085187</v>
      </c>
      <c r="H305" s="2">
        <v>5</v>
      </c>
      <c r="I305" s="2">
        <v>6.5849625007211561</v>
      </c>
      <c r="J305" s="2">
        <v>5.08746284125034</v>
      </c>
      <c r="K305" s="2">
        <v>8.5849625007211561</v>
      </c>
      <c r="L305" s="3">
        <f t="shared" si="4"/>
        <v>1</v>
      </c>
      <c r="M305">
        <v>0.24116286724293381</v>
      </c>
    </row>
    <row r="306" spans="1:13">
      <c r="A306" s="1">
        <v>8</v>
      </c>
      <c r="B306" t="s">
        <v>317</v>
      </c>
      <c r="C306" s="2"/>
      <c r="D306" s="2">
        <v>7.1292830169449655</v>
      </c>
      <c r="E306" s="2">
        <v>3.3219280948873626</v>
      </c>
      <c r="F306" s="2">
        <v>10.731319031025066</v>
      </c>
      <c r="G306" s="2">
        <v>3.9068905956085187</v>
      </c>
      <c r="H306" s="2">
        <v>7</v>
      </c>
      <c r="I306" s="2">
        <v>6.5849625007211561</v>
      </c>
      <c r="J306" s="2">
        <v>7.9943534368588587</v>
      </c>
      <c r="K306" s="2">
        <v>9.3219280948873617</v>
      </c>
      <c r="L306" s="3">
        <f t="shared" si="4"/>
        <v>1</v>
      </c>
      <c r="M306">
        <v>0.39763804642994355</v>
      </c>
    </row>
    <row r="307" spans="1:13">
      <c r="A307" s="1">
        <v>8</v>
      </c>
      <c r="B307" t="s">
        <v>318</v>
      </c>
      <c r="C307" s="2">
        <v>13.654412268148938</v>
      </c>
      <c r="D307" s="2">
        <v>12.366322214245816</v>
      </c>
      <c r="E307" s="2">
        <v>1</v>
      </c>
      <c r="F307" s="2">
        <v>6.08746284125034</v>
      </c>
      <c r="G307" s="2">
        <v>6.7004397181410926</v>
      </c>
      <c r="H307" s="2"/>
      <c r="I307" s="2">
        <v>10.938109326219237</v>
      </c>
      <c r="J307" s="2">
        <v>11.14720492494223</v>
      </c>
      <c r="K307" s="2">
        <v>11.888743248898258</v>
      </c>
      <c r="L307" s="2">
        <f t="shared" si="4"/>
        <v>1</v>
      </c>
      <c r="M307">
        <v>7.7673401047160237E-2</v>
      </c>
    </row>
    <row r="308" spans="1:13">
      <c r="A308" s="1">
        <v>8</v>
      </c>
      <c r="B308" t="s">
        <v>319</v>
      </c>
      <c r="C308" s="2"/>
      <c r="D308" s="2">
        <v>4.6438561897747244</v>
      </c>
      <c r="E308" s="2">
        <v>0</v>
      </c>
      <c r="F308" s="2">
        <v>6.7548875021634682</v>
      </c>
      <c r="G308" s="2">
        <v>3</v>
      </c>
      <c r="H308" s="2">
        <v>1.5849625007211563</v>
      </c>
      <c r="I308" s="2">
        <v>2</v>
      </c>
      <c r="J308" s="2">
        <v>5.1699250014423122</v>
      </c>
      <c r="K308" s="2">
        <v>5.1699250014423122</v>
      </c>
      <c r="L308" s="3">
        <f t="shared" si="4"/>
        <v>1</v>
      </c>
      <c r="M308">
        <v>0.20103320213428061</v>
      </c>
    </row>
    <row r="309" spans="1:13">
      <c r="A309" s="1">
        <v>8</v>
      </c>
      <c r="B309" t="s">
        <v>320</v>
      </c>
      <c r="C309" s="2">
        <v>5.4918530963296748</v>
      </c>
      <c r="D309" s="2">
        <v>2.5849625007211561</v>
      </c>
      <c r="E309" s="2">
        <v>3.1699250014423126</v>
      </c>
      <c r="F309" s="2">
        <v>5.3923174227787607</v>
      </c>
      <c r="G309" s="2"/>
      <c r="H309" s="2">
        <v>3.4594316186372978</v>
      </c>
      <c r="I309" s="2">
        <v>6</v>
      </c>
      <c r="J309" s="2">
        <v>3.5849625007211565</v>
      </c>
      <c r="K309" s="2">
        <v>3.8073549220576037</v>
      </c>
      <c r="L309" s="2">
        <f t="shared" si="4"/>
        <v>1</v>
      </c>
      <c r="M309">
        <v>3.0955363685972095E-2</v>
      </c>
    </row>
    <row r="310" spans="1:13">
      <c r="A310" s="1">
        <v>8</v>
      </c>
      <c r="B310" t="s">
        <v>321</v>
      </c>
      <c r="C310" s="2">
        <v>5</v>
      </c>
      <c r="D310" s="2"/>
      <c r="E310" s="2">
        <v>1.5849625007211563</v>
      </c>
      <c r="F310" s="2">
        <v>7</v>
      </c>
      <c r="G310" s="2">
        <v>2</v>
      </c>
      <c r="H310" s="2">
        <v>6.3923174227787598</v>
      </c>
      <c r="I310" s="2">
        <v>6.3219280948873617</v>
      </c>
      <c r="J310" s="2">
        <v>5.4918530963296748</v>
      </c>
      <c r="K310" s="2">
        <v>6.965784284662087</v>
      </c>
      <c r="L310" s="2">
        <f t="shared" si="4"/>
        <v>1</v>
      </c>
      <c r="M310">
        <v>0.47793545981560248</v>
      </c>
    </row>
    <row r="311" spans="1:13">
      <c r="A311" s="1">
        <v>8</v>
      </c>
      <c r="B311" t="s">
        <v>322</v>
      </c>
      <c r="C311" s="2"/>
      <c r="D311" s="2">
        <v>5</v>
      </c>
      <c r="E311" s="2">
        <v>2</v>
      </c>
      <c r="F311" s="2">
        <v>7.3219280948873617</v>
      </c>
      <c r="G311" s="2">
        <v>5.3219280948873617</v>
      </c>
      <c r="H311" s="2">
        <v>7.6147098441152075</v>
      </c>
      <c r="I311" s="2">
        <v>7.7142455176661215</v>
      </c>
      <c r="J311" s="2">
        <v>6.6438561897747244</v>
      </c>
      <c r="K311" s="2">
        <v>9.1699250014423122</v>
      </c>
      <c r="L311" s="3">
        <f t="shared" si="4"/>
        <v>1</v>
      </c>
      <c r="M311">
        <v>0.79722914776049336</v>
      </c>
    </row>
    <row r="312" spans="1:13">
      <c r="A312" s="1">
        <v>8</v>
      </c>
      <c r="B312" t="s">
        <v>323</v>
      </c>
      <c r="C312" s="2">
        <v>9.7142455176661215</v>
      </c>
      <c r="D312" s="2"/>
      <c r="E312" s="2">
        <v>4.1699250014423122</v>
      </c>
      <c r="F312" s="2">
        <v>11.39231742277876</v>
      </c>
      <c r="G312" s="2">
        <v>6.8073549220576037</v>
      </c>
      <c r="H312" s="2">
        <v>5.4594316186372982</v>
      </c>
      <c r="I312" s="2">
        <v>8</v>
      </c>
      <c r="J312" s="2">
        <v>3.5849625007211565</v>
      </c>
      <c r="K312" s="2">
        <v>8.7142455176661215</v>
      </c>
      <c r="L312" s="2">
        <f t="shared" si="4"/>
        <v>1</v>
      </c>
      <c r="M312">
        <v>-0.24290661514759337</v>
      </c>
    </row>
    <row r="313" spans="1:13">
      <c r="A313" s="1">
        <v>8</v>
      </c>
      <c r="B313" t="s">
        <v>324</v>
      </c>
      <c r="C313" s="2">
        <v>8.6438561897747235</v>
      </c>
      <c r="D313" s="2">
        <v>5.169925001442313</v>
      </c>
      <c r="E313" s="2"/>
      <c r="F313" s="2">
        <v>10.164906926675688</v>
      </c>
      <c r="G313" s="2">
        <v>3.9068905956085187</v>
      </c>
      <c r="H313" s="2">
        <v>7.8137811912170374</v>
      </c>
      <c r="I313" s="2">
        <v>9.7992816215219243</v>
      </c>
      <c r="J313" s="2">
        <v>8.2288186904958813</v>
      </c>
      <c r="K313" s="2">
        <v>6.4918530963296757</v>
      </c>
      <c r="L313" s="2">
        <f t="shared" si="4"/>
        <v>1</v>
      </c>
      <c r="M313">
        <v>0.11888802214281499</v>
      </c>
    </row>
    <row r="314" spans="1:13">
      <c r="A314" s="1">
        <v>8</v>
      </c>
      <c r="B314" t="s">
        <v>325</v>
      </c>
      <c r="C314" s="2"/>
      <c r="D314" s="2">
        <v>5.3219280948873617</v>
      </c>
      <c r="E314" s="2">
        <v>3.3219280948873626</v>
      </c>
      <c r="F314" s="2">
        <v>4.08746284125034</v>
      </c>
      <c r="G314" s="2">
        <v>3.9068905956085187</v>
      </c>
      <c r="H314" s="2">
        <v>5</v>
      </c>
      <c r="I314" s="2">
        <v>7</v>
      </c>
      <c r="J314" s="2">
        <v>5.08746284125034</v>
      </c>
      <c r="K314" s="2">
        <v>7</v>
      </c>
      <c r="L314" s="3">
        <f t="shared" si="4"/>
        <v>1</v>
      </c>
      <c r="M314">
        <v>0.59010194963814444</v>
      </c>
    </row>
    <row r="315" spans="1:13">
      <c r="A315" s="1">
        <v>8</v>
      </c>
      <c r="B315" t="s">
        <v>326</v>
      </c>
      <c r="C315" s="2"/>
      <c r="D315" s="2">
        <v>7</v>
      </c>
      <c r="E315" s="2">
        <v>3</v>
      </c>
      <c r="F315" s="2">
        <v>6.1699250014423122</v>
      </c>
      <c r="G315" s="2">
        <v>5.5849625007211561</v>
      </c>
      <c r="H315" s="2">
        <v>5</v>
      </c>
      <c r="I315" s="2">
        <v>9.2854022188622487</v>
      </c>
      <c r="J315" s="2">
        <v>4.5849625007211561</v>
      </c>
      <c r="K315" s="2">
        <v>9.9512847149669721</v>
      </c>
      <c r="L315" s="3">
        <f t="shared" si="4"/>
        <v>1</v>
      </c>
      <c r="M315">
        <v>0.40465573934851545</v>
      </c>
    </row>
    <row r="316" spans="1:13">
      <c r="A316" s="1">
        <v>8</v>
      </c>
      <c r="B316" t="s">
        <v>327</v>
      </c>
      <c r="C316" s="2">
        <v>5.4918530963296748</v>
      </c>
      <c r="D316" s="2">
        <v>7.3219280948873617</v>
      </c>
      <c r="E316" s="2"/>
      <c r="F316" s="2">
        <v>6.8073549220576037</v>
      </c>
      <c r="G316" s="2">
        <v>4.3923174227787607</v>
      </c>
      <c r="H316" s="2">
        <v>3.8073549220576042</v>
      </c>
      <c r="I316" s="2">
        <v>3.8073549220576042</v>
      </c>
      <c r="J316" s="2">
        <v>2.8073549220576042</v>
      </c>
      <c r="K316" s="2">
        <v>5.8073549220576037</v>
      </c>
      <c r="L316" s="2">
        <f t="shared" si="4"/>
        <v>1</v>
      </c>
      <c r="M316">
        <v>-0.59401539247952895</v>
      </c>
    </row>
    <row r="317" spans="1:13">
      <c r="A317" s="1">
        <v>8</v>
      </c>
      <c r="B317" t="s">
        <v>328</v>
      </c>
      <c r="C317" s="2">
        <v>2</v>
      </c>
      <c r="D317" s="2"/>
      <c r="E317" s="2">
        <v>1</v>
      </c>
      <c r="F317" s="2">
        <v>5.1699250014423122</v>
      </c>
      <c r="G317" s="2">
        <v>1</v>
      </c>
      <c r="H317" s="2">
        <v>1</v>
      </c>
      <c r="I317" s="2">
        <v>3</v>
      </c>
      <c r="J317" s="2">
        <v>1</v>
      </c>
      <c r="K317" s="2">
        <v>4.1699250014423122</v>
      </c>
      <c r="L317" s="2">
        <f t="shared" si="4"/>
        <v>1</v>
      </c>
      <c r="M317">
        <v>0.15076687042180373</v>
      </c>
    </row>
    <row r="318" spans="1:13">
      <c r="A318" s="1">
        <v>8</v>
      </c>
      <c r="B318" t="s">
        <v>329</v>
      </c>
      <c r="C318" s="2"/>
      <c r="D318" s="2">
        <v>3</v>
      </c>
      <c r="E318" s="2">
        <v>0</v>
      </c>
      <c r="F318" s="2">
        <v>8.3923174227787598</v>
      </c>
      <c r="G318" s="2">
        <v>3.9068905956085187</v>
      </c>
      <c r="H318" s="2">
        <v>1</v>
      </c>
      <c r="I318" s="2">
        <v>5.1699250014423122</v>
      </c>
      <c r="J318" s="2">
        <v>6</v>
      </c>
      <c r="K318" s="2">
        <v>7.3923174227787607</v>
      </c>
      <c r="L318" s="3">
        <f t="shared" si="4"/>
        <v>1</v>
      </c>
      <c r="M318">
        <v>0.48897721280730888</v>
      </c>
    </row>
    <row r="319" spans="1:13">
      <c r="A319" s="1">
        <v>8</v>
      </c>
      <c r="B319" t="s">
        <v>330</v>
      </c>
      <c r="C319" s="2"/>
      <c r="D319" s="2">
        <v>5.7548875021634682</v>
      </c>
      <c r="E319" s="2">
        <v>2.5849625007211561</v>
      </c>
      <c r="F319" s="2">
        <v>8.8137811912170374</v>
      </c>
      <c r="G319" s="2">
        <v>3.8073549220576042</v>
      </c>
      <c r="H319" s="2">
        <v>5.8073549220576037</v>
      </c>
      <c r="I319" s="2">
        <v>10.813781191217036</v>
      </c>
      <c r="J319" s="2">
        <v>7.4594316186372973</v>
      </c>
      <c r="K319" s="2">
        <v>10.285402218862249</v>
      </c>
      <c r="L319" s="3">
        <f t="shared" si="4"/>
        <v>1</v>
      </c>
      <c r="M319">
        <v>0.64340595266668699</v>
      </c>
    </row>
    <row r="320" spans="1:13">
      <c r="A320" s="1">
        <v>8</v>
      </c>
      <c r="B320" t="s">
        <v>331</v>
      </c>
      <c r="C320" s="2">
        <v>3</v>
      </c>
      <c r="D320" s="2">
        <v>2.5849625007211561</v>
      </c>
      <c r="E320" s="2">
        <v>2</v>
      </c>
      <c r="F320" s="2">
        <v>2</v>
      </c>
      <c r="G320" s="2"/>
      <c r="H320" s="2">
        <v>2</v>
      </c>
      <c r="I320" s="2">
        <v>3.3219280948873622</v>
      </c>
      <c r="J320" s="2">
        <v>3.1699250014423126</v>
      </c>
      <c r="K320" s="2">
        <v>3.3219280948873622</v>
      </c>
      <c r="L320" s="2">
        <f t="shared" si="4"/>
        <v>1</v>
      </c>
      <c r="M320">
        <v>0.31808712909483716</v>
      </c>
    </row>
    <row r="321" spans="1:13">
      <c r="A321" s="1">
        <v>8</v>
      </c>
      <c r="B321" t="s">
        <v>332</v>
      </c>
      <c r="C321" s="2">
        <v>1</v>
      </c>
      <c r="D321" s="2">
        <v>1</v>
      </c>
      <c r="E321" s="2"/>
      <c r="F321" s="2">
        <v>0</v>
      </c>
      <c r="G321" s="2">
        <v>1</v>
      </c>
      <c r="H321" s="2">
        <v>1</v>
      </c>
      <c r="I321" s="2">
        <v>2.3219280948873622</v>
      </c>
      <c r="J321" s="2">
        <v>3.5849625007211561</v>
      </c>
      <c r="K321" s="2">
        <v>2.5849625007211561</v>
      </c>
      <c r="L321" s="2">
        <f t="shared" si="4"/>
        <v>1</v>
      </c>
      <c r="M321">
        <v>0.60937143581183828</v>
      </c>
    </row>
    <row r="322" spans="1:13">
      <c r="A322" s="1">
        <v>8</v>
      </c>
      <c r="B322" t="s">
        <v>333</v>
      </c>
      <c r="C322" s="2">
        <v>0</v>
      </c>
      <c r="D322" s="2">
        <v>0</v>
      </c>
      <c r="E322" s="2">
        <v>0</v>
      </c>
      <c r="F322" s="2">
        <v>3.5849625007211561</v>
      </c>
      <c r="G322" s="2">
        <v>2</v>
      </c>
      <c r="H322" s="2"/>
      <c r="I322" s="2">
        <v>0</v>
      </c>
      <c r="J322" s="2">
        <v>1.5849625007211563</v>
      </c>
      <c r="K322" s="2">
        <v>2</v>
      </c>
      <c r="L322" s="2">
        <f t="shared" ref="L322:L385" si="5">COUNTBLANK(C322:K322)</f>
        <v>1</v>
      </c>
      <c r="M322">
        <v>0.46731995809171639</v>
      </c>
    </row>
    <row r="323" spans="1:13">
      <c r="A323" s="1">
        <v>8</v>
      </c>
      <c r="B323" t="s">
        <v>334</v>
      </c>
      <c r="C323" s="2"/>
      <c r="D323" s="2">
        <v>1.5849625007211563</v>
      </c>
      <c r="E323" s="2">
        <v>2.5849625007211561</v>
      </c>
      <c r="F323" s="2">
        <v>4.1699250014423122</v>
      </c>
      <c r="G323" s="2">
        <v>2</v>
      </c>
      <c r="H323" s="2">
        <v>2</v>
      </c>
      <c r="I323" s="2">
        <v>1</v>
      </c>
      <c r="J323" s="2">
        <v>1.5849625007211563</v>
      </c>
      <c r="K323" s="2">
        <v>2</v>
      </c>
      <c r="L323" s="3">
        <f t="shared" si="5"/>
        <v>1</v>
      </c>
      <c r="M323">
        <v>-0.28294645025461446</v>
      </c>
    </row>
    <row r="324" spans="1:13">
      <c r="A324" s="1">
        <v>8</v>
      </c>
      <c r="B324" t="s">
        <v>335</v>
      </c>
      <c r="C324" s="2">
        <v>1.5849625007211563</v>
      </c>
      <c r="D324" s="2">
        <v>4.3219280948873617</v>
      </c>
      <c r="E324" s="2">
        <v>4.5849625007211561</v>
      </c>
      <c r="F324" s="2">
        <v>7.6073303137496104</v>
      </c>
      <c r="G324" s="2">
        <v>4.3219280948873626</v>
      </c>
      <c r="H324" s="2">
        <v>4.5849625007211561</v>
      </c>
      <c r="I324" s="2">
        <v>6.3219280948873617</v>
      </c>
      <c r="J324" s="2"/>
      <c r="K324" s="2">
        <v>5.5849625007211561</v>
      </c>
      <c r="L324" s="2">
        <f t="shared" si="5"/>
        <v>1</v>
      </c>
      <c r="M324">
        <v>0.65204348728152295</v>
      </c>
    </row>
    <row r="325" spans="1:13">
      <c r="A325" s="1">
        <v>8</v>
      </c>
      <c r="B325" t="s">
        <v>336</v>
      </c>
      <c r="C325" s="2">
        <v>0</v>
      </c>
      <c r="D325" s="2">
        <v>1</v>
      </c>
      <c r="E325" s="2">
        <v>0</v>
      </c>
      <c r="F325" s="2">
        <v>0</v>
      </c>
      <c r="G325" s="2"/>
      <c r="H325" s="2">
        <v>0</v>
      </c>
      <c r="I325" s="2">
        <v>1.5849625007211563</v>
      </c>
      <c r="J325" s="2">
        <v>3</v>
      </c>
      <c r="K325" s="2">
        <v>3.9068905956085187</v>
      </c>
      <c r="L325" s="2">
        <f t="shared" si="5"/>
        <v>1</v>
      </c>
      <c r="M325">
        <v>0.6607527237655908</v>
      </c>
    </row>
    <row r="326" spans="1:13">
      <c r="A326" s="1">
        <v>8</v>
      </c>
      <c r="B326" t="s">
        <v>337</v>
      </c>
      <c r="C326" s="2"/>
      <c r="D326" s="2">
        <v>1</v>
      </c>
      <c r="E326" s="2">
        <v>1.5849625007211563</v>
      </c>
      <c r="F326" s="2">
        <v>5.9068905956085178</v>
      </c>
      <c r="G326" s="2">
        <v>2</v>
      </c>
      <c r="H326" s="2">
        <v>2</v>
      </c>
      <c r="I326" s="2">
        <v>2.3219280948873622</v>
      </c>
      <c r="J326" s="2">
        <v>3.8073549220576042</v>
      </c>
      <c r="K326" s="2">
        <v>3</v>
      </c>
      <c r="L326" s="3">
        <f t="shared" si="5"/>
        <v>1</v>
      </c>
      <c r="M326">
        <v>0.36843327946664622</v>
      </c>
    </row>
    <row r="327" spans="1:13">
      <c r="A327" s="1">
        <v>8</v>
      </c>
      <c r="B327" t="s">
        <v>338</v>
      </c>
      <c r="C327" s="2">
        <v>1.5849625007211563</v>
      </c>
      <c r="D327" s="2"/>
      <c r="E327" s="2">
        <v>1.5849625007211563</v>
      </c>
      <c r="F327" s="2">
        <v>2.3219280948873622</v>
      </c>
      <c r="G327" s="2">
        <v>3.5849625007211561</v>
      </c>
      <c r="H327" s="2">
        <v>5.4594316186372982</v>
      </c>
      <c r="I327" s="2">
        <v>2.3219280948873622</v>
      </c>
      <c r="J327" s="2">
        <v>6.1292830169449672</v>
      </c>
      <c r="K327" s="2">
        <v>5.5849625007211561</v>
      </c>
      <c r="L327" s="2">
        <f t="shared" si="5"/>
        <v>1</v>
      </c>
      <c r="M327">
        <v>0.78349809511844093</v>
      </c>
    </row>
    <row r="328" spans="1:13">
      <c r="A328" s="1">
        <v>8</v>
      </c>
      <c r="B328" t="s">
        <v>339</v>
      </c>
      <c r="C328" s="2">
        <v>7.4918530963296748</v>
      </c>
      <c r="D328" s="2">
        <v>7.7548875021634682</v>
      </c>
      <c r="E328" s="2">
        <v>3</v>
      </c>
      <c r="F328" s="2">
        <v>7</v>
      </c>
      <c r="G328" s="2"/>
      <c r="H328" s="2">
        <v>4.8073549220576037</v>
      </c>
      <c r="I328" s="2">
        <v>8.7004397181410926</v>
      </c>
      <c r="J328" s="2">
        <v>7.9068905956085178</v>
      </c>
      <c r="K328" s="2">
        <v>9.6073303137496104</v>
      </c>
      <c r="L328" s="2">
        <f t="shared" si="5"/>
        <v>1</v>
      </c>
      <c r="M328">
        <v>0.34026960723584054</v>
      </c>
    </row>
    <row r="329" spans="1:13">
      <c r="A329" s="1">
        <v>8</v>
      </c>
      <c r="B329" t="s">
        <v>340</v>
      </c>
      <c r="C329" s="2">
        <v>1</v>
      </c>
      <c r="D329" s="2"/>
      <c r="E329" s="2">
        <v>0</v>
      </c>
      <c r="F329" s="2">
        <v>5.3219280948873617</v>
      </c>
      <c r="G329" s="2">
        <v>1.5849625007211563</v>
      </c>
      <c r="H329" s="2">
        <v>1</v>
      </c>
      <c r="I329" s="2">
        <v>2.5849625007211561</v>
      </c>
      <c r="J329" s="2">
        <v>1.5849625007211563</v>
      </c>
      <c r="K329" s="2">
        <v>6.2288186904958813</v>
      </c>
      <c r="L329" s="2">
        <f t="shared" si="5"/>
        <v>1</v>
      </c>
      <c r="M329">
        <v>0.43788156033281311</v>
      </c>
    </row>
    <row r="330" spans="1:13">
      <c r="A330" s="1">
        <v>8</v>
      </c>
      <c r="B330" t="s">
        <v>341</v>
      </c>
      <c r="C330" s="2">
        <v>0</v>
      </c>
      <c r="D330" s="2">
        <v>0</v>
      </c>
      <c r="E330" s="2">
        <v>0</v>
      </c>
      <c r="F330" s="2"/>
      <c r="G330" s="2">
        <v>3</v>
      </c>
      <c r="H330" s="2">
        <v>2</v>
      </c>
      <c r="I330" s="2">
        <v>6.6147098441152083</v>
      </c>
      <c r="J330" s="2">
        <v>2</v>
      </c>
      <c r="K330" s="2">
        <v>5.5849625007211561</v>
      </c>
      <c r="L330" s="2">
        <f t="shared" si="5"/>
        <v>1</v>
      </c>
      <c r="M330">
        <v>0.76940998521249226</v>
      </c>
    </row>
    <row r="331" spans="1:13">
      <c r="A331" s="1">
        <v>8</v>
      </c>
      <c r="B331" t="s">
        <v>342</v>
      </c>
      <c r="C331" s="2"/>
      <c r="D331" s="2">
        <v>2</v>
      </c>
      <c r="E331" s="2">
        <v>2</v>
      </c>
      <c r="F331" s="2">
        <v>1</v>
      </c>
      <c r="G331" s="2">
        <v>3.8073549220576042</v>
      </c>
      <c r="H331" s="2">
        <v>1</v>
      </c>
      <c r="I331" s="2">
        <v>2.5849625007211561</v>
      </c>
      <c r="J331" s="2">
        <v>2</v>
      </c>
      <c r="K331" s="2">
        <v>1.5849625007211563</v>
      </c>
      <c r="L331" s="3">
        <f t="shared" si="5"/>
        <v>1</v>
      </c>
      <c r="M331">
        <v>-7.8252618160965529E-2</v>
      </c>
    </row>
    <row r="332" spans="1:13">
      <c r="A332" s="1">
        <v>8</v>
      </c>
      <c r="B332" t="s">
        <v>343</v>
      </c>
      <c r="C332" s="2">
        <v>3.1699250014423126</v>
      </c>
      <c r="D332" s="2">
        <v>6.8703647195834048</v>
      </c>
      <c r="E332" s="2"/>
      <c r="F332" s="2">
        <v>4.9541963103868758</v>
      </c>
      <c r="G332" s="2">
        <v>4.4594316186372973</v>
      </c>
      <c r="H332" s="2">
        <v>4.5235619560570131</v>
      </c>
      <c r="I332" s="2">
        <v>4.3923174227787607</v>
      </c>
      <c r="J332" s="2">
        <v>3.5849625007211565</v>
      </c>
      <c r="K332" s="2">
        <v>4.3923174227787607</v>
      </c>
      <c r="L332" s="2">
        <f t="shared" si="5"/>
        <v>1</v>
      </c>
      <c r="M332">
        <v>-0.19772829513841209</v>
      </c>
    </row>
    <row r="333" spans="1:13">
      <c r="A333" s="1">
        <v>8</v>
      </c>
      <c r="B333" t="s">
        <v>344</v>
      </c>
      <c r="C333" s="2">
        <v>0</v>
      </c>
      <c r="D333" s="2"/>
      <c r="E333" s="2">
        <v>1</v>
      </c>
      <c r="F333" s="2">
        <v>5.4918530963296748</v>
      </c>
      <c r="G333" s="2">
        <v>1</v>
      </c>
      <c r="H333" s="2">
        <v>3.5849625007211561</v>
      </c>
      <c r="I333" s="2">
        <v>1.5849625007211563</v>
      </c>
      <c r="J333" s="2">
        <v>7.1699250014423122</v>
      </c>
      <c r="K333" s="2">
        <v>6.3923174227787607</v>
      </c>
      <c r="L333" s="2">
        <f t="shared" si="5"/>
        <v>1</v>
      </c>
      <c r="M333">
        <v>0.70702215594422524</v>
      </c>
    </row>
    <row r="334" spans="1:13">
      <c r="A334" s="1">
        <v>8</v>
      </c>
      <c r="B334" t="s">
        <v>345</v>
      </c>
      <c r="C334" s="2">
        <v>2</v>
      </c>
      <c r="D334" s="2">
        <v>1.5849625007211563</v>
      </c>
      <c r="E334" s="2"/>
      <c r="F334" s="2">
        <v>0</v>
      </c>
      <c r="G334" s="2">
        <v>0</v>
      </c>
      <c r="H334" s="2">
        <v>0</v>
      </c>
      <c r="I334" s="2">
        <v>1</v>
      </c>
      <c r="J334" s="2">
        <v>0</v>
      </c>
      <c r="K334" s="2">
        <v>1</v>
      </c>
      <c r="L334" s="2">
        <f t="shared" si="5"/>
        <v>1</v>
      </c>
      <c r="M334">
        <v>-0.66298899836109415</v>
      </c>
    </row>
    <row r="335" spans="1:13">
      <c r="A335" s="1">
        <v>8</v>
      </c>
      <c r="B335" t="s">
        <v>346</v>
      </c>
      <c r="C335" s="2">
        <v>0</v>
      </c>
      <c r="D335" s="2">
        <v>2</v>
      </c>
      <c r="E335" s="2"/>
      <c r="F335" s="2">
        <v>1</v>
      </c>
      <c r="G335" s="2">
        <v>2.3219280948873622</v>
      </c>
      <c r="H335" s="2">
        <v>2</v>
      </c>
      <c r="I335" s="2">
        <v>4.3219280948873617</v>
      </c>
      <c r="J335" s="2">
        <v>3</v>
      </c>
      <c r="K335" s="2">
        <v>4.5849625007211561</v>
      </c>
      <c r="L335" s="2">
        <f t="shared" si="5"/>
        <v>1</v>
      </c>
      <c r="M335">
        <v>0.79034513648818705</v>
      </c>
    </row>
    <row r="336" spans="1:13">
      <c r="A336" s="1">
        <v>8</v>
      </c>
      <c r="B336" t="s">
        <v>347</v>
      </c>
      <c r="C336" s="2"/>
      <c r="D336" s="2">
        <v>1.5849625007211563</v>
      </c>
      <c r="E336" s="2">
        <v>1.5849625007211563</v>
      </c>
      <c r="F336" s="2">
        <v>2.3219280948873622</v>
      </c>
      <c r="G336" s="2">
        <v>2</v>
      </c>
      <c r="H336" s="2">
        <v>2.3219280948873622</v>
      </c>
      <c r="I336" s="2">
        <v>2.3219280948873622</v>
      </c>
      <c r="J336" s="2">
        <v>3.3219280948873622</v>
      </c>
      <c r="K336" s="2">
        <v>3.3219280948873622</v>
      </c>
      <c r="L336" s="3">
        <f t="shared" si="5"/>
        <v>1</v>
      </c>
      <c r="M336">
        <v>0.88317811125120838</v>
      </c>
    </row>
    <row r="337" spans="1:13">
      <c r="A337" s="1">
        <v>8</v>
      </c>
      <c r="B337" t="s">
        <v>348</v>
      </c>
      <c r="C337" s="2"/>
      <c r="D337" s="2">
        <v>3.5849625007211561</v>
      </c>
      <c r="E337" s="2">
        <v>1.5849625007211563</v>
      </c>
      <c r="F337" s="2">
        <v>2.3219280948873622</v>
      </c>
      <c r="G337" s="2">
        <v>2</v>
      </c>
      <c r="H337" s="2">
        <v>2.3219280948873622</v>
      </c>
      <c r="I337" s="2">
        <v>4.3219280948873617</v>
      </c>
      <c r="J337" s="2">
        <v>3.9068905956085187</v>
      </c>
      <c r="K337" s="2">
        <v>3.9068905956085187</v>
      </c>
      <c r="L337" s="3">
        <f t="shared" si="5"/>
        <v>1</v>
      </c>
      <c r="M337">
        <v>0.50060842926931881</v>
      </c>
    </row>
    <row r="338" spans="1:13">
      <c r="A338" s="1">
        <v>8</v>
      </c>
      <c r="B338" t="s">
        <v>349</v>
      </c>
      <c r="C338" s="2">
        <v>0</v>
      </c>
      <c r="D338" s="2">
        <v>2</v>
      </c>
      <c r="E338" s="2">
        <v>0</v>
      </c>
      <c r="F338" s="2">
        <v>3.5849625007211561</v>
      </c>
      <c r="G338" s="2">
        <v>1.5849625007211563</v>
      </c>
      <c r="H338" s="2"/>
      <c r="I338" s="2">
        <v>2.5849625007211561</v>
      </c>
      <c r="J338" s="2">
        <v>2.5849625007211561</v>
      </c>
      <c r="K338" s="2">
        <v>2.5849625007211561</v>
      </c>
      <c r="L338" s="2">
        <f t="shared" si="5"/>
        <v>1</v>
      </c>
      <c r="M338">
        <v>0.70606691306920177</v>
      </c>
    </row>
    <row r="339" spans="1:13">
      <c r="A339" s="1">
        <v>8</v>
      </c>
      <c r="B339" t="s">
        <v>350</v>
      </c>
      <c r="C339" s="2">
        <v>4.3923174227787607</v>
      </c>
      <c r="D339" s="2">
        <v>7.5622424242210737</v>
      </c>
      <c r="E339" s="2">
        <v>3.9068905956085187</v>
      </c>
      <c r="F339" s="2">
        <v>7.7548875021634682</v>
      </c>
      <c r="G339" s="2">
        <v>7.2854022188622487</v>
      </c>
      <c r="H339" s="2">
        <v>7.0223678130284544</v>
      </c>
      <c r="I339" s="2">
        <v>6.9068905956085178</v>
      </c>
      <c r="J339" s="2"/>
      <c r="K339" s="2">
        <v>5.169925001442313</v>
      </c>
      <c r="L339" s="2">
        <f t="shared" si="5"/>
        <v>1</v>
      </c>
      <c r="M339">
        <v>0.34870616905832358</v>
      </c>
    </row>
    <row r="340" spans="1:13">
      <c r="A340" s="1">
        <v>8</v>
      </c>
      <c r="B340" t="s">
        <v>351</v>
      </c>
      <c r="C340" s="2"/>
      <c r="D340" s="2">
        <v>3.3219280948873622</v>
      </c>
      <c r="E340" s="2">
        <v>4</v>
      </c>
      <c r="F340" s="2">
        <v>6.3398500028846252</v>
      </c>
      <c r="G340" s="2">
        <v>4</v>
      </c>
      <c r="H340" s="2">
        <v>5.9068905956085187</v>
      </c>
      <c r="I340" s="2">
        <v>5.5849625007211561</v>
      </c>
      <c r="J340" s="2">
        <v>3.8073549220576042</v>
      </c>
      <c r="K340" s="2">
        <v>4</v>
      </c>
      <c r="L340" s="3">
        <f t="shared" si="5"/>
        <v>1</v>
      </c>
      <c r="M340">
        <v>0.28602083075679491</v>
      </c>
    </row>
    <row r="341" spans="1:13">
      <c r="A341" s="1">
        <v>8</v>
      </c>
      <c r="B341" t="s">
        <v>352</v>
      </c>
      <c r="C341" s="2">
        <v>9.6147098441152075</v>
      </c>
      <c r="D341" s="2">
        <v>4.3219280948873617</v>
      </c>
      <c r="E341" s="2">
        <v>2.3219280948873622</v>
      </c>
      <c r="F341" s="2">
        <v>10.076815597050832</v>
      </c>
      <c r="G341" s="2"/>
      <c r="H341" s="2">
        <v>4.3219280948873617</v>
      </c>
      <c r="I341" s="2">
        <v>8.9943534368588587</v>
      </c>
      <c r="J341" s="2">
        <v>6.3219280948873617</v>
      </c>
      <c r="K341" s="2">
        <v>8.965784284662087</v>
      </c>
      <c r="L341" s="2">
        <f t="shared" si="5"/>
        <v>1</v>
      </c>
      <c r="M341">
        <v>0.16388972472100855</v>
      </c>
    </row>
    <row r="342" spans="1:13">
      <c r="A342" s="1">
        <v>8</v>
      </c>
      <c r="B342" t="s">
        <v>353</v>
      </c>
      <c r="C342" s="2"/>
      <c r="D342" s="2">
        <v>3.9068905956085187</v>
      </c>
      <c r="E342" s="2">
        <v>2.3219280948873622</v>
      </c>
      <c r="F342" s="2">
        <v>4.5849625007211561</v>
      </c>
      <c r="G342" s="2">
        <v>2.5849625007211561</v>
      </c>
      <c r="H342" s="2">
        <v>5.4918530963296748</v>
      </c>
      <c r="I342" s="2">
        <v>7.4918530963296739</v>
      </c>
      <c r="J342" s="2">
        <v>8.1292830169449655</v>
      </c>
      <c r="K342" s="2">
        <v>7.7142455176661224</v>
      </c>
      <c r="L342" s="3">
        <f t="shared" si="5"/>
        <v>1</v>
      </c>
      <c r="M342">
        <v>0.83741911943229297</v>
      </c>
    </row>
    <row r="343" spans="1:13">
      <c r="A343" s="1">
        <v>8</v>
      </c>
      <c r="B343" t="s">
        <v>354</v>
      </c>
      <c r="C343" s="2"/>
      <c r="D343" s="2">
        <v>2</v>
      </c>
      <c r="E343" s="2">
        <v>1</v>
      </c>
      <c r="F343" s="2">
        <v>3.3219280948873626</v>
      </c>
      <c r="G343" s="2">
        <v>3.3219280948873626</v>
      </c>
      <c r="H343" s="2">
        <v>3.4594316186372978</v>
      </c>
      <c r="I343" s="2">
        <v>4.4594316186372982</v>
      </c>
      <c r="J343" s="2">
        <v>4.3219280948873626</v>
      </c>
      <c r="K343" s="2">
        <v>6.3219280948873626</v>
      </c>
      <c r="L343" s="3">
        <f t="shared" si="5"/>
        <v>1</v>
      </c>
      <c r="M343">
        <v>0.8858455233285123</v>
      </c>
    </row>
    <row r="344" spans="1:13">
      <c r="A344" s="1">
        <v>8</v>
      </c>
      <c r="B344" t="s">
        <v>355</v>
      </c>
      <c r="C344" s="2"/>
      <c r="D344" s="2">
        <v>5.3923174227787607</v>
      </c>
      <c r="E344" s="2">
        <v>1.5849625007211563</v>
      </c>
      <c r="F344" s="2">
        <v>5.9068905956085178</v>
      </c>
      <c r="G344" s="2">
        <v>4.9068905956085187</v>
      </c>
      <c r="H344" s="2">
        <v>2</v>
      </c>
      <c r="I344" s="2">
        <v>6.3219280948873617</v>
      </c>
      <c r="J344" s="2">
        <v>6</v>
      </c>
      <c r="K344" s="2">
        <v>5</v>
      </c>
      <c r="L344" s="3">
        <f t="shared" si="5"/>
        <v>1</v>
      </c>
      <c r="M344">
        <v>0.30342322074439526</v>
      </c>
    </row>
    <row r="345" spans="1:13">
      <c r="A345" s="1">
        <v>8</v>
      </c>
      <c r="B345" t="s">
        <v>356</v>
      </c>
      <c r="C345" s="2">
        <v>2.3219280948873622</v>
      </c>
      <c r="D345" s="2"/>
      <c r="E345" s="2">
        <v>2.5849625007211561</v>
      </c>
      <c r="F345" s="2">
        <v>3</v>
      </c>
      <c r="G345" s="2">
        <v>3.3219280948873622</v>
      </c>
      <c r="H345" s="2">
        <v>3</v>
      </c>
      <c r="I345" s="2">
        <v>5.5849625007211561</v>
      </c>
      <c r="J345" s="2">
        <v>5.5849625007211561</v>
      </c>
      <c r="K345" s="2">
        <v>4.5849625007211561</v>
      </c>
      <c r="L345" s="2">
        <f t="shared" si="5"/>
        <v>1</v>
      </c>
      <c r="M345">
        <v>0.79485442282689955</v>
      </c>
    </row>
    <row r="346" spans="1:13">
      <c r="A346" s="1">
        <v>8</v>
      </c>
      <c r="B346" t="s">
        <v>357</v>
      </c>
      <c r="C346" s="2">
        <v>4</v>
      </c>
      <c r="D346" s="2">
        <v>8.7548875021634682</v>
      </c>
      <c r="E346" s="2">
        <v>2</v>
      </c>
      <c r="F346" s="2">
        <v>10.321928094887362</v>
      </c>
      <c r="G346" s="2">
        <v>4.3219280948873617</v>
      </c>
      <c r="H346" s="2"/>
      <c r="I346" s="2">
        <v>6.1292830169449664</v>
      </c>
      <c r="J346" s="2">
        <v>8.2288186904958813</v>
      </c>
      <c r="K346" s="2">
        <v>9.07681559705083</v>
      </c>
      <c r="L346" s="2">
        <f t="shared" si="5"/>
        <v>1</v>
      </c>
      <c r="M346">
        <v>0.45055299205970251</v>
      </c>
    </row>
    <row r="347" spans="1:13">
      <c r="A347" s="1">
        <v>8</v>
      </c>
      <c r="B347" t="s">
        <v>358</v>
      </c>
      <c r="C347" s="2"/>
      <c r="D347" s="2">
        <v>4.1699250014423122</v>
      </c>
      <c r="E347" s="2">
        <v>3.9068905956085187</v>
      </c>
      <c r="F347" s="2">
        <v>7.6724253419714961</v>
      </c>
      <c r="G347" s="2">
        <v>5.4594316186372982</v>
      </c>
      <c r="H347" s="2">
        <v>5.2854022188622487</v>
      </c>
      <c r="I347" s="2">
        <v>9.722807531169547</v>
      </c>
      <c r="J347" s="2">
        <v>5.4918530963296748</v>
      </c>
      <c r="K347" s="2">
        <v>5.169925001442313</v>
      </c>
      <c r="L347" s="3">
        <f t="shared" si="5"/>
        <v>1</v>
      </c>
      <c r="M347">
        <v>0.4409730179753758</v>
      </c>
    </row>
    <row r="348" spans="1:13">
      <c r="A348" s="1">
        <v>8</v>
      </c>
      <c r="B348" t="s">
        <v>359</v>
      </c>
      <c r="C348" s="2"/>
      <c r="D348" s="2">
        <v>7.3398500028846243</v>
      </c>
      <c r="E348" s="2">
        <v>3.9068905956085187</v>
      </c>
      <c r="F348" s="2">
        <v>7.6724253419714961</v>
      </c>
      <c r="G348" s="2">
        <v>5.0443941193584543</v>
      </c>
      <c r="H348" s="2">
        <v>5.2854022188622487</v>
      </c>
      <c r="I348" s="2">
        <v>7.6073303137496104</v>
      </c>
      <c r="J348" s="2">
        <v>9.0768155970508317</v>
      </c>
      <c r="K348" s="2">
        <v>10.044394119358454</v>
      </c>
      <c r="L348" s="3">
        <f t="shared" si="5"/>
        <v>1</v>
      </c>
      <c r="M348">
        <v>0.56178079871429143</v>
      </c>
    </row>
    <row r="349" spans="1:13">
      <c r="A349" s="1">
        <v>8</v>
      </c>
      <c r="B349" t="s">
        <v>360</v>
      </c>
      <c r="C349" s="2"/>
      <c r="D349" s="2">
        <v>4.1699250014423122</v>
      </c>
      <c r="E349" s="2">
        <v>3.9068905956085187</v>
      </c>
      <c r="F349" s="2">
        <v>8.8423503434138091</v>
      </c>
      <c r="G349" s="2">
        <v>7.0443941193584543</v>
      </c>
      <c r="H349" s="2">
        <v>4.7004397181410926</v>
      </c>
      <c r="I349" s="2">
        <v>7.8703647195834048</v>
      </c>
      <c r="J349" s="2">
        <v>7.0768155970508309</v>
      </c>
      <c r="K349" s="2">
        <v>6.1699250014423122</v>
      </c>
      <c r="L349" s="3">
        <f t="shared" si="5"/>
        <v>1</v>
      </c>
      <c r="M349">
        <v>0.50704081746004914</v>
      </c>
    </row>
    <row r="350" spans="1:13">
      <c r="A350" s="1">
        <v>8</v>
      </c>
      <c r="B350" t="s">
        <v>361</v>
      </c>
      <c r="C350" s="2"/>
      <c r="D350" s="2">
        <v>8.10852445677817</v>
      </c>
      <c r="E350" s="2">
        <v>3</v>
      </c>
      <c r="F350" s="2">
        <v>8.8703647195834048</v>
      </c>
      <c r="G350" s="2">
        <v>5.1699250014423122</v>
      </c>
      <c r="H350" s="2">
        <v>5.6438561897747253</v>
      </c>
      <c r="I350" s="2">
        <v>9.3219280948873617</v>
      </c>
      <c r="J350" s="2">
        <v>10.287712379549451</v>
      </c>
      <c r="K350" s="2">
        <v>6.9068905956085187</v>
      </c>
      <c r="L350" s="3">
        <f t="shared" si="5"/>
        <v>1</v>
      </c>
      <c r="M350">
        <v>0.42541493761929711</v>
      </c>
    </row>
    <row r="351" spans="1:13">
      <c r="A351" s="1">
        <v>8</v>
      </c>
      <c r="B351" t="s">
        <v>362</v>
      </c>
      <c r="C351" s="2">
        <v>1</v>
      </c>
      <c r="D351" s="2">
        <v>3.1699250014423126</v>
      </c>
      <c r="E351" s="2"/>
      <c r="F351" s="2">
        <v>4.1699250014423122</v>
      </c>
      <c r="G351" s="2">
        <v>0</v>
      </c>
      <c r="H351" s="2">
        <v>1.5849625007211563</v>
      </c>
      <c r="I351" s="2">
        <v>4.8073549220576037</v>
      </c>
      <c r="J351" s="2">
        <v>0</v>
      </c>
      <c r="K351" s="2">
        <v>3</v>
      </c>
      <c r="L351" s="2">
        <f t="shared" si="5"/>
        <v>1</v>
      </c>
      <c r="M351">
        <v>6.3969975501961818E-2</v>
      </c>
    </row>
    <row r="352" spans="1:13">
      <c r="A352" s="1">
        <v>8</v>
      </c>
      <c r="B352" t="s">
        <v>363</v>
      </c>
      <c r="C352" s="2">
        <v>4.3923174227787607</v>
      </c>
      <c r="D352" s="2">
        <v>10.007027266893969</v>
      </c>
      <c r="E352" s="2">
        <v>4.3219280948873617</v>
      </c>
      <c r="F352" s="2">
        <v>5.7548875021634682</v>
      </c>
      <c r="G352" s="2">
        <v>5.2854022188622487</v>
      </c>
      <c r="H352" s="2">
        <v>5.2854022188622487</v>
      </c>
      <c r="I352" s="2">
        <v>6.9068905956085178</v>
      </c>
      <c r="J352" s="2"/>
      <c r="K352" s="2">
        <v>5.169925001442313</v>
      </c>
      <c r="L352" s="2">
        <f t="shared" si="5"/>
        <v>1</v>
      </c>
      <c r="M352">
        <v>-7.6978675985313577E-2</v>
      </c>
    </row>
    <row r="353" spans="1:13">
      <c r="A353" s="1">
        <v>8</v>
      </c>
      <c r="B353" t="s">
        <v>364</v>
      </c>
      <c r="C353" s="2">
        <v>4.3923174227787607</v>
      </c>
      <c r="D353" s="2">
        <v>5.8073549220576037</v>
      </c>
      <c r="E353" s="2">
        <v>3.3219280948873622</v>
      </c>
      <c r="F353" s="2">
        <v>5.7548875021634682</v>
      </c>
      <c r="G353" s="2">
        <v>5.2854022188622487</v>
      </c>
      <c r="H353" s="2">
        <v>5.2854022188622487</v>
      </c>
      <c r="I353" s="2">
        <v>5.169925001442313</v>
      </c>
      <c r="J353" s="2"/>
      <c r="K353" s="2">
        <v>5.169925001442313</v>
      </c>
      <c r="L353" s="2">
        <f t="shared" si="5"/>
        <v>1</v>
      </c>
      <c r="M353">
        <v>0.38011397452585688</v>
      </c>
    </row>
    <row r="354" spans="1:13">
      <c r="A354" s="1">
        <v>8</v>
      </c>
      <c r="B354" t="s">
        <v>365</v>
      </c>
      <c r="C354" s="2">
        <v>4.3923174227787607</v>
      </c>
      <c r="D354" s="2">
        <v>8.3923174227787598</v>
      </c>
      <c r="E354" s="2"/>
      <c r="F354" s="2">
        <v>9.0768155970508317</v>
      </c>
      <c r="G354" s="2">
        <v>5.2854022188622487</v>
      </c>
      <c r="H354" s="2">
        <v>5.2854022188622487</v>
      </c>
      <c r="I354" s="2">
        <v>8.1699250014423122</v>
      </c>
      <c r="J354" s="2">
        <v>6.7548875021634682</v>
      </c>
      <c r="K354" s="2">
        <v>7.1699250014423122</v>
      </c>
      <c r="L354" s="2">
        <f t="shared" si="5"/>
        <v>1</v>
      </c>
      <c r="M354">
        <v>0.20825133270717397</v>
      </c>
    </row>
    <row r="355" spans="1:13">
      <c r="A355" s="1">
        <v>8</v>
      </c>
      <c r="B355" t="s">
        <v>366</v>
      </c>
      <c r="C355" s="2">
        <v>6.3923174227787598</v>
      </c>
      <c r="D355" s="2">
        <v>8.1292830169449672</v>
      </c>
      <c r="E355" s="2"/>
      <c r="F355" s="2">
        <v>8.9248125036057804</v>
      </c>
      <c r="G355" s="2">
        <v>5.2854022188622487</v>
      </c>
      <c r="H355" s="2">
        <v>5.2854022188622487</v>
      </c>
      <c r="I355" s="2">
        <v>9.8137811912170374</v>
      </c>
      <c r="J355" s="2">
        <v>9.0768155970508317</v>
      </c>
      <c r="K355" s="2">
        <v>9.9772799234999177</v>
      </c>
      <c r="L355" s="2">
        <f t="shared" si="5"/>
        <v>1</v>
      </c>
      <c r="M355">
        <v>0.38252689671459633</v>
      </c>
    </row>
    <row r="356" spans="1:13">
      <c r="A356" s="1">
        <v>8</v>
      </c>
      <c r="B356" t="s">
        <v>367</v>
      </c>
      <c r="C356" s="2">
        <v>2</v>
      </c>
      <c r="D356" s="2">
        <v>2</v>
      </c>
      <c r="E356" s="2"/>
      <c r="F356" s="2">
        <v>3.1699250014423126</v>
      </c>
      <c r="G356" s="2">
        <v>0</v>
      </c>
      <c r="H356" s="2">
        <v>3</v>
      </c>
      <c r="I356" s="2">
        <v>6.1699250014423122</v>
      </c>
      <c r="J356" s="2">
        <v>4.5849625007211561</v>
      </c>
      <c r="K356" s="2">
        <v>6.1699250014423122</v>
      </c>
      <c r="L356" s="2">
        <f t="shared" si="5"/>
        <v>1</v>
      </c>
      <c r="M356">
        <v>0.63298175696683334</v>
      </c>
    </row>
    <row r="357" spans="1:13">
      <c r="A357" s="1">
        <v>8</v>
      </c>
      <c r="B357" t="s">
        <v>368</v>
      </c>
      <c r="C357" s="2">
        <v>0</v>
      </c>
      <c r="D357" s="2">
        <v>3</v>
      </c>
      <c r="E357" s="2">
        <v>0</v>
      </c>
      <c r="F357" s="2"/>
      <c r="G357" s="2">
        <v>1</v>
      </c>
      <c r="H357" s="2">
        <v>1.5849625007211563</v>
      </c>
      <c r="I357" s="2">
        <v>3.1699250014423126</v>
      </c>
      <c r="J357" s="2">
        <v>3</v>
      </c>
      <c r="K357" s="2">
        <v>5.8328900141647413</v>
      </c>
      <c r="L357" s="2">
        <f t="shared" si="5"/>
        <v>1</v>
      </c>
      <c r="M357">
        <v>0.6580805245702136</v>
      </c>
    </row>
    <row r="358" spans="1:13">
      <c r="A358" s="1">
        <v>8</v>
      </c>
      <c r="B358" t="s">
        <v>369</v>
      </c>
      <c r="C358" s="2"/>
      <c r="D358" s="2">
        <v>2</v>
      </c>
      <c r="E358" s="2">
        <v>3</v>
      </c>
      <c r="F358" s="2">
        <v>10.377210530388551</v>
      </c>
      <c r="G358" s="2">
        <v>4.8073549220576037</v>
      </c>
      <c r="H358" s="2">
        <v>5.3219280948873626</v>
      </c>
      <c r="I358" s="2">
        <v>7</v>
      </c>
      <c r="J358" s="2">
        <v>8.8137811912170374</v>
      </c>
      <c r="K358" s="2">
        <v>9.4594316186372982</v>
      </c>
      <c r="L358" s="3">
        <f t="shared" si="5"/>
        <v>1</v>
      </c>
      <c r="M358">
        <v>0.7274670530120495</v>
      </c>
    </row>
    <row r="359" spans="1:13">
      <c r="A359" s="1">
        <v>8</v>
      </c>
      <c r="B359" t="s">
        <v>370</v>
      </c>
      <c r="C359" s="2"/>
      <c r="D359" s="2">
        <v>1.5849625007211563</v>
      </c>
      <c r="E359" s="2">
        <v>0</v>
      </c>
      <c r="F359" s="2">
        <v>2.3219280948873622</v>
      </c>
      <c r="G359" s="2">
        <v>3</v>
      </c>
      <c r="H359" s="2">
        <v>2</v>
      </c>
      <c r="I359" s="2">
        <v>3</v>
      </c>
      <c r="J359" s="2">
        <v>3.5849625007211561</v>
      </c>
      <c r="K359" s="2">
        <v>4</v>
      </c>
      <c r="L359" s="3">
        <f t="shared" si="5"/>
        <v>1</v>
      </c>
      <c r="M359">
        <v>0.82634142014898637</v>
      </c>
    </row>
    <row r="360" spans="1:13">
      <c r="A360" s="1">
        <v>8</v>
      </c>
      <c r="B360" t="s">
        <v>371</v>
      </c>
      <c r="C360" s="2"/>
      <c r="D360" s="2">
        <v>1.5849625007211563</v>
      </c>
      <c r="E360" s="2">
        <v>0</v>
      </c>
      <c r="F360" s="2">
        <v>3.5849625007211561</v>
      </c>
      <c r="G360" s="2">
        <v>4</v>
      </c>
      <c r="H360" s="2">
        <v>1</v>
      </c>
      <c r="I360" s="2">
        <v>1.5849625007211563</v>
      </c>
      <c r="J360" s="2">
        <v>1.5849625007211563</v>
      </c>
      <c r="K360" s="2">
        <v>1</v>
      </c>
      <c r="L360" s="3">
        <f t="shared" si="5"/>
        <v>1</v>
      </c>
      <c r="M360">
        <v>2.2745393544083121E-2</v>
      </c>
    </row>
    <row r="361" spans="1:13">
      <c r="A361" s="1">
        <v>8</v>
      </c>
      <c r="B361" t="s">
        <v>372</v>
      </c>
      <c r="C361" s="2">
        <v>1</v>
      </c>
      <c r="D361" s="2">
        <v>1</v>
      </c>
      <c r="E361" s="2"/>
      <c r="F361" s="2">
        <v>0</v>
      </c>
      <c r="G361" s="2">
        <v>0</v>
      </c>
      <c r="H361" s="2">
        <v>0</v>
      </c>
      <c r="I361" s="2">
        <v>0</v>
      </c>
      <c r="J361" s="2">
        <v>1</v>
      </c>
      <c r="K361" s="2">
        <v>0</v>
      </c>
      <c r="L361" s="2">
        <f t="shared" si="5"/>
        <v>1</v>
      </c>
      <c r="M361">
        <v>-0.55033907690618278</v>
      </c>
    </row>
    <row r="362" spans="1:13">
      <c r="A362" s="1">
        <v>8</v>
      </c>
      <c r="B362" t="s">
        <v>373</v>
      </c>
      <c r="C362" s="2"/>
      <c r="D362" s="2">
        <v>0</v>
      </c>
      <c r="E362" s="2">
        <v>0</v>
      </c>
      <c r="F362" s="2">
        <v>6.3219280948873617</v>
      </c>
      <c r="G362" s="2">
        <v>0</v>
      </c>
      <c r="H362" s="2">
        <v>0</v>
      </c>
      <c r="I362" s="2">
        <v>1</v>
      </c>
      <c r="J362" s="2">
        <v>2</v>
      </c>
      <c r="K362" s="2">
        <v>3.8073549220576037</v>
      </c>
      <c r="L362" s="3">
        <f t="shared" si="5"/>
        <v>1</v>
      </c>
      <c r="M362">
        <v>0.29050648936783025</v>
      </c>
    </row>
    <row r="363" spans="1:13">
      <c r="A363" s="1">
        <v>8</v>
      </c>
      <c r="B363" t="s">
        <v>374</v>
      </c>
      <c r="C363" s="2"/>
      <c r="D363" s="2">
        <v>0</v>
      </c>
      <c r="E363" s="2">
        <v>1</v>
      </c>
      <c r="F363" s="2">
        <v>1</v>
      </c>
      <c r="G363" s="2">
        <v>1</v>
      </c>
      <c r="H363" s="2">
        <v>3</v>
      </c>
      <c r="I363" s="2">
        <v>5.6438561897747253</v>
      </c>
      <c r="J363" s="2">
        <v>6.3923174227787607</v>
      </c>
      <c r="K363" s="2">
        <v>7.8703647195834048</v>
      </c>
      <c r="L363" s="3">
        <f t="shared" si="5"/>
        <v>1</v>
      </c>
      <c r="M363">
        <v>0.87474209691603699</v>
      </c>
    </row>
    <row r="364" spans="1:13">
      <c r="A364" s="1">
        <v>8</v>
      </c>
      <c r="B364" t="s">
        <v>375</v>
      </c>
      <c r="C364" s="2"/>
      <c r="D364" s="2">
        <v>0</v>
      </c>
      <c r="E364" s="2">
        <v>0</v>
      </c>
      <c r="F364" s="2">
        <v>0</v>
      </c>
      <c r="G364" s="2">
        <v>0</v>
      </c>
      <c r="H364" s="2">
        <v>1</v>
      </c>
      <c r="I364" s="2">
        <v>1.5849625007211563</v>
      </c>
      <c r="J364" s="2">
        <v>4.5849625007211561</v>
      </c>
      <c r="K364" s="2">
        <v>4.08746284125034</v>
      </c>
      <c r="L364" s="3">
        <f t="shared" si="5"/>
        <v>1</v>
      </c>
      <c r="M364">
        <v>0.78533052856848207</v>
      </c>
    </row>
    <row r="365" spans="1:13">
      <c r="A365" s="1">
        <v>8</v>
      </c>
      <c r="B365" t="s">
        <v>376</v>
      </c>
      <c r="C365" s="2"/>
      <c r="D365" s="2">
        <v>2</v>
      </c>
      <c r="E365" s="2">
        <v>0</v>
      </c>
      <c r="F365" s="2">
        <v>3.5849625007211561</v>
      </c>
      <c r="G365" s="2">
        <v>0</v>
      </c>
      <c r="H365" s="2">
        <v>0</v>
      </c>
      <c r="I365" s="2">
        <v>0</v>
      </c>
      <c r="J365" s="2">
        <v>2</v>
      </c>
      <c r="K365" s="2">
        <v>5.9068905956085178</v>
      </c>
      <c r="L365" s="3">
        <f t="shared" si="5"/>
        <v>1</v>
      </c>
      <c r="M365">
        <v>0.25675181659060614</v>
      </c>
    </row>
    <row r="366" spans="1:13">
      <c r="A366" s="1">
        <v>8</v>
      </c>
      <c r="B366" t="s">
        <v>377</v>
      </c>
      <c r="C366" s="2"/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2.8073549220576042</v>
      </c>
      <c r="J366" s="2">
        <v>1</v>
      </c>
      <c r="K366" s="2">
        <v>1.5849625007211563</v>
      </c>
      <c r="L366" s="3">
        <f t="shared" si="5"/>
        <v>1</v>
      </c>
      <c r="M366">
        <v>0.62231438150776763</v>
      </c>
    </row>
    <row r="367" spans="1:13">
      <c r="A367" s="1">
        <v>8</v>
      </c>
      <c r="B367" t="s">
        <v>378</v>
      </c>
      <c r="C367" s="2"/>
      <c r="D367" s="2">
        <v>0</v>
      </c>
      <c r="E367" s="2">
        <v>0</v>
      </c>
      <c r="F367" s="2">
        <v>1</v>
      </c>
      <c r="G367" s="2">
        <v>0</v>
      </c>
      <c r="H367" s="2">
        <v>1.5849625007211563</v>
      </c>
      <c r="I367" s="2">
        <v>0</v>
      </c>
      <c r="J367" s="2">
        <v>1</v>
      </c>
      <c r="K367" s="2">
        <v>1</v>
      </c>
      <c r="L367" s="3">
        <f t="shared" si="5"/>
        <v>1</v>
      </c>
      <c r="M367">
        <v>0.5756404616294486</v>
      </c>
    </row>
    <row r="368" spans="1:13">
      <c r="A368" s="1">
        <v>8</v>
      </c>
      <c r="B368" t="s">
        <v>379</v>
      </c>
      <c r="C368" s="2"/>
      <c r="D368" s="2">
        <v>5.6147098441152083</v>
      </c>
      <c r="E368" s="2">
        <v>1</v>
      </c>
      <c r="F368" s="2">
        <v>9.5849625007211561</v>
      </c>
      <c r="G368" s="2">
        <v>3.5849625007211561</v>
      </c>
      <c r="H368" s="2">
        <v>6.6438561897747235</v>
      </c>
      <c r="I368" s="2">
        <v>6.3219280948873617</v>
      </c>
      <c r="J368" s="2">
        <v>6</v>
      </c>
      <c r="K368" s="2">
        <v>6.6438561897747244</v>
      </c>
      <c r="L368" s="3">
        <f t="shared" si="5"/>
        <v>1</v>
      </c>
      <c r="M368">
        <v>0.4295191898376205</v>
      </c>
    </row>
    <row r="369" spans="1:13">
      <c r="A369" s="1">
        <v>8</v>
      </c>
      <c r="B369" t="s">
        <v>380</v>
      </c>
      <c r="C369" s="2"/>
      <c r="D369" s="2">
        <v>3.4594316186372978</v>
      </c>
      <c r="E369" s="2">
        <v>3</v>
      </c>
      <c r="F369" s="2">
        <v>4.584962500721157</v>
      </c>
      <c r="G369" s="2">
        <v>7.0443941193584534</v>
      </c>
      <c r="H369" s="2">
        <v>4.3923174227787607</v>
      </c>
      <c r="I369" s="2">
        <v>4.3219280948873626</v>
      </c>
      <c r="J369" s="2">
        <v>3.3219280948873626</v>
      </c>
      <c r="K369" s="2">
        <v>4.3219280948873626</v>
      </c>
      <c r="L369" s="3">
        <f t="shared" si="5"/>
        <v>1</v>
      </c>
      <c r="M369">
        <v>0.18350706737306555</v>
      </c>
    </row>
    <row r="370" spans="1:13">
      <c r="A370" s="1">
        <v>8</v>
      </c>
      <c r="B370" t="s">
        <v>381</v>
      </c>
      <c r="C370" s="2">
        <v>1</v>
      </c>
      <c r="D370" s="2"/>
      <c r="E370" s="2">
        <v>0</v>
      </c>
      <c r="F370" s="2">
        <v>2.3219280948873622</v>
      </c>
      <c r="G370" s="2">
        <v>2.3219280948873622</v>
      </c>
      <c r="H370" s="2">
        <v>1</v>
      </c>
      <c r="I370" s="2">
        <v>1.5849625007211563</v>
      </c>
      <c r="J370" s="2">
        <v>1</v>
      </c>
      <c r="K370" s="2">
        <v>3.5849625007211561</v>
      </c>
      <c r="L370" s="2">
        <f t="shared" si="5"/>
        <v>1</v>
      </c>
      <c r="M370">
        <v>0.45901155607596517</v>
      </c>
    </row>
    <row r="371" spans="1:13">
      <c r="A371" s="1">
        <v>8</v>
      </c>
      <c r="B371" t="s">
        <v>382</v>
      </c>
      <c r="C371" s="2"/>
      <c r="D371" s="2">
        <v>3.1699250014423126</v>
      </c>
      <c r="E371" s="2">
        <v>1</v>
      </c>
      <c r="F371" s="2">
        <v>4.3219280948873617</v>
      </c>
      <c r="G371" s="2">
        <v>4.5849625007211561</v>
      </c>
      <c r="H371" s="2">
        <v>1</v>
      </c>
      <c r="I371" s="2">
        <v>1</v>
      </c>
      <c r="J371" s="2">
        <v>3</v>
      </c>
      <c r="K371" s="2">
        <v>1</v>
      </c>
      <c r="L371" s="3">
        <f t="shared" si="5"/>
        <v>1</v>
      </c>
      <c r="M371">
        <v>-0.25353531647431182</v>
      </c>
    </row>
    <row r="372" spans="1:13">
      <c r="A372" s="1">
        <v>8</v>
      </c>
      <c r="B372" t="s">
        <v>383</v>
      </c>
      <c r="C372" s="2"/>
      <c r="D372" s="2">
        <v>1</v>
      </c>
      <c r="E372" s="2">
        <v>1</v>
      </c>
      <c r="F372" s="2">
        <v>1.5849625007211563</v>
      </c>
      <c r="G372" s="2">
        <v>1.5849625007211563</v>
      </c>
      <c r="H372" s="2">
        <v>1.5849625007211563</v>
      </c>
      <c r="I372" s="2">
        <v>5.5849625007211561</v>
      </c>
      <c r="J372" s="2">
        <v>4.7548875021634691</v>
      </c>
      <c r="K372" s="2">
        <v>5.5849625007211561</v>
      </c>
      <c r="L372" s="3">
        <f t="shared" si="5"/>
        <v>1</v>
      </c>
      <c r="M372">
        <v>0.8073395943432351</v>
      </c>
    </row>
    <row r="373" spans="1:13">
      <c r="A373" s="1">
        <v>8</v>
      </c>
      <c r="B373" t="s">
        <v>384</v>
      </c>
      <c r="C373" s="2"/>
      <c r="D373" s="2">
        <v>0</v>
      </c>
      <c r="E373" s="2">
        <v>1</v>
      </c>
      <c r="F373" s="2">
        <v>0</v>
      </c>
      <c r="G373" s="2">
        <v>1</v>
      </c>
      <c r="H373" s="2">
        <v>3.1699250014423126</v>
      </c>
      <c r="I373" s="2">
        <v>1</v>
      </c>
      <c r="J373" s="2">
        <v>3.1699250014423126</v>
      </c>
      <c r="K373" s="2">
        <v>5.8073549220576037</v>
      </c>
      <c r="L373" s="3">
        <f t="shared" si="5"/>
        <v>1</v>
      </c>
      <c r="M373">
        <v>0.72019419411105778</v>
      </c>
    </row>
    <row r="374" spans="1:13">
      <c r="A374" s="1">
        <v>8</v>
      </c>
      <c r="B374" t="s">
        <v>385</v>
      </c>
      <c r="C374" s="2">
        <v>2.3219280948873622</v>
      </c>
      <c r="D374" s="2">
        <v>3</v>
      </c>
      <c r="E374" s="2">
        <v>3.1699250014423126</v>
      </c>
      <c r="F374" s="2">
        <v>4.5235619560570131</v>
      </c>
      <c r="G374" s="2">
        <v>4</v>
      </c>
      <c r="H374" s="2">
        <v>6</v>
      </c>
      <c r="I374" s="2">
        <v>4.08746284125034</v>
      </c>
      <c r="J374" s="2"/>
      <c r="K374" s="2">
        <v>5</v>
      </c>
      <c r="L374" s="2">
        <f t="shared" si="5"/>
        <v>1</v>
      </c>
      <c r="M374">
        <v>0.86528787070441693</v>
      </c>
    </row>
    <row r="375" spans="1:13">
      <c r="A375" s="1">
        <v>8</v>
      </c>
      <c r="B375" t="s">
        <v>386</v>
      </c>
      <c r="C375" s="2"/>
      <c r="D375" s="2">
        <v>7</v>
      </c>
      <c r="E375" s="2">
        <v>2</v>
      </c>
      <c r="F375" s="2">
        <v>8.2288186904958813</v>
      </c>
      <c r="G375" s="2">
        <v>3</v>
      </c>
      <c r="H375" s="2">
        <v>7.0768155970508317</v>
      </c>
      <c r="I375" s="2">
        <v>8.8137811912170356</v>
      </c>
      <c r="J375" s="2">
        <v>7.9068905956085178</v>
      </c>
      <c r="K375" s="2">
        <v>8.1032878084120217</v>
      </c>
      <c r="L375" s="3">
        <f t="shared" si="5"/>
        <v>1</v>
      </c>
      <c r="M375">
        <v>0.55623266693758566</v>
      </c>
    </row>
    <row r="376" spans="1:13">
      <c r="A376" s="1">
        <v>8</v>
      </c>
      <c r="B376" t="s">
        <v>387</v>
      </c>
      <c r="C376" s="2"/>
      <c r="D376" s="2">
        <v>10.315149562256302</v>
      </c>
      <c r="E376" s="2">
        <v>6.0443941193584543</v>
      </c>
      <c r="F376" s="2">
        <v>11.550746785383243</v>
      </c>
      <c r="G376" s="2">
        <v>6.3923174227787598</v>
      </c>
      <c r="H376" s="2">
        <v>6.5849625007211561</v>
      </c>
      <c r="I376" s="2">
        <v>9.7548875021634682</v>
      </c>
      <c r="J376" s="2">
        <v>8.4918530963296757</v>
      </c>
      <c r="K376" s="2">
        <v>6.7548875021634682</v>
      </c>
      <c r="L376" s="3">
        <f t="shared" si="5"/>
        <v>1</v>
      </c>
      <c r="M376">
        <v>-0.14924752736678334</v>
      </c>
    </row>
    <row r="377" spans="1:13">
      <c r="A377" s="1">
        <v>8</v>
      </c>
      <c r="B377" t="s">
        <v>388</v>
      </c>
      <c r="C377" s="2">
        <v>0</v>
      </c>
      <c r="D377" s="2"/>
      <c r="E377" s="2">
        <v>0</v>
      </c>
      <c r="F377" s="2">
        <v>4</v>
      </c>
      <c r="G377" s="2">
        <v>2</v>
      </c>
      <c r="H377" s="2">
        <v>2</v>
      </c>
      <c r="I377" s="2">
        <v>5.1699250014423122</v>
      </c>
      <c r="J377" s="2">
        <v>5.1699250014423122</v>
      </c>
      <c r="K377" s="2">
        <v>7.6147098441152075</v>
      </c>
      <c r="L377" s="2">
        <f t="shared" si="5"/>
        <v>1</v>
      </c>
      <c r="M377">
        <v>0.83390051207305915</v>
      </c>
    </row>
    <row r="378" spans="1:13">
      <c r="A378" s="1">
        <v>8</v>
      </c>
      <c r="B378" t="s">
        <v>389</v>
      </c>
      <c r="C378" s="2"/>
      <c r="D378" s="2">
        <v>6.5849625007211561</v>
      </c>
      <c r="E378" s="2">
        <v>2.5849625007211561</v>
      </c>
      <c r="F378" s="2">
        <v>8.4918530963296757</v>
      </c>
      <c r="G378" s="2">
        <v>3.5849625007211561</v>
      </c>
      <c r="H378" s="2">
        <v>6.5849625007211561</v>
      </c>
      <c r="I378" s="2">
        <v>4.5849625007211561</v>
      </c>
      <c r="J378" s="2">
        <v>6.7548875021634682</v>
      </c>
      <c r="K378" s="2">
        <v>5.5849625007211561</v>
      </c>
      <c r="L378" s="3">
        <f t="shared" si="5"/>
        <v>1</v>
      </c>
      <c r="M378">
        <v>0.20557681565828134</v>
      </c>
    </row>
    <row r="379" spans="1:13">
      <c r="A379" s="1">
        <v>8</v>
      </c>
      <c r="B379" t="s">
        <v>390</v>
      </c>
      <c r="C379" s="2"/>
      <c r="D379" s="2">
        <v>5.169925001442313</v>
      </c>
      <c r="E379" s="2">
        <v>1</v>
      </c>
      <c r="F379" s="2">
        <v>8.7548875021634682</v>
      </c>
      <c r="G379" s="2">
        <v>4</v>
      </c>
      <c r="H379" s="2">
        <v>3.5849625007211561</v>
      </c>
      <c r="I379" s="2">
        <v>6.7548875021634682</v>
      </c>
      <c r="J379" s="2">
        <v>7.1699250014423122</v>
      </c>
      <c r="K379" s="2">
        <v>6.3398500028846252</v>
      </c>
      <c r="L379" s="3">
        <f t="shared" si="5"/>
        <v>1</v>
      </c>
      <c r="M379">
        <v>0.46551279401353973</v>
      </c>
    </row>
    <row r="380" spans="1:13">
      <c r="A380" s="1">
        <v>8</v>
      </c>
      <c r="B380" t="s">
        <v>391</v>
      </c>
      <c r="C380" s="2">
        <v>2</v>
      </c>
      <c r="D380" s="2">
        <v>3.1699250014423126</v>
      </c>
      <c r="E380" s="2"/>
      <c r="F380" s="2">
        <v>1</v>
      </c>
      <c r="G380" s="2">
        <v>1</v>
      </c>
      <c r="H380" s="2">
        <v>2</v>
      </c>
      <c r="I380" s="2">
        <v>2</v>
      </c>
      <c r="J380" s="2">
        <v>3.5849625007211561</v>
      </c>
      <c r="K380" s="2">
        <v>5.3219280948873617</v>
      </c>
      <c r="L380" s="2">
        <f t="shared" si="5"/>
        <v>1</v>
      </c>
      <c r="M380">
        <v>0.33283944670159854</v>
      </c>
    </row>
    <row r="381" spans="1:13">
      <c r="A381" s="1">
        <v>8</v>
      </c>
      <c r="B381" t="s">
        <v>392</v>
      </c>
      <c r="C381" s="2"/>
      <c r="D381" s="2">
        <v>0</v>
      </c>
      <c r="E381" s="2">
        <v>0</v>
      </c>
      <c r="F381" s="2">
        <v>4</v>
      </c>
      <c r="G381" s="2">
        <v>3.5849625007211561</v>
      </c>
      <c r="H381" s="2">
        <v>2</v>
      </c>
      <c r="I381" s="2">
        <v>2</v>
      </c>
      <c r="J381" s="2">
        <v>2</v>
      </c>
      <c r="K381" s="2">
        <v>3</v>
      </c>
      <c r="L381" s="3">
        <f t="shared" si="5"/>
        <v>1</v>
      </c>
      <c r="M381">
        <v>0.56482412081851663</v>
      </c>
    </row>
    <row r="382" spans="1:13">
      <c r="A382" s="1">
        <v>8</v>
      </c>
      <c r="B382" t="s">
        <v>393</v>
      </c>
      <c r="C382" s="2">
        <v>3.5849625007211561</v>
      </c>
      <c r="D382" s="2">
        <v>5</v>
      </c>
      <c r="E382" s="2">
        <v>0</v>
      </c>
      <c r="F382" s="2">
        <v>0</v>
      </c>
      <c r="G382" s="2">
        <v>1</v>
      </c>
      <c r="H382" s="2"/>
      <c r="I382" s="2">
        <v>3</v>
      </c>
      <c r="J382" s="2">
        <v>1.5849625007211563</v>
      </c>
      <c r="K382" s="2">
        <v>1.5849625007211563</v>
      </c>
      <c r="L382" s="2">
        <f t="shared" si="5"/>
        <v>1</v>
      </c>
      <c r="M382">
        <v>-0.33384886610295039</v>
      </c>
    </row>
    <row r="383" spans="1:13">
      <c r="A383" s="1">
        <v>8</v>
      </c>
      <c r="B383" t="s">
        <v>394</v>
      </c>
      <c r="C383" s="2"/>
      <c r="D383" s="2">
        <v>0</v>
      </c>
      <c r="E383" s="2">
        <v>0</v>
      </c>
      <c r="F383" s="2">
        <v>0</v>
      </c>
      <c r="G383" s="2">
        <v>1</v>
      </c>
      <c r="H383" s="2">
        <v>1.5849625007211563</v>
      </c>
      <c r="I383" s="2">
        <v>2</v>
      </c>
      <c r="J383" s="2">
        <v>0</v>
      </c>
      <c r="K383" s="2">
        <v>1</v>
      </c>
      <c r="L383" s="3">
        <f t="shared" si="5"/>
        <v>1</v>
      </c>
      <c r="M383">
        <v>0.54913434633160929</v>
      </c>
    </row>
    <row r="384" spans="1:13">
      <c r="A384" s="1">
        <v>8</v>
      </c>
      <c r="B384" t="s">
        <v>395</v>
      </c>
      <c r="C384" s="2">
        <v>3.1699250014423126</v>
      </c>
      <c r="D384" s="2">
        <v>2</v>
      </c>
      <c r="E384" s="2"/>
      <c r="F384" s="2">
        <v>7.6147098441152075</v>
      </c>
      <c r="G384" s="2">
        <v>4</v>
      </c>
      <c r="H384" s="2">
        <v>5.1699250014423122</v>
      </c>
      <c r="I384" s="2">
        <v>6.6438561897747235</v>
      </c>
      <c r="J384" s="2">
        <v>6.6438561897747235</v>
      </c>
      <c r="K384" s="2">
        <v>8.9188632372745964</v>
      </c>
      <c r="L384" s="2">
        <f t="shared" si="5"/>
        <v>1</v>
      </c>
      <c r="M384">
        <v>0.77588796041163588</v>
      </c>
    </row>
    <row r="385" spans="1:13">
      <c r="A385" s="1">
        <v>8</v>
      </c>
      <c r="B385" t="s">
        <v>396</v>
      </c>
      <c r="C385" s="2"/>
      <c r="D385" s="2">
        <v>7.5849625007211561</v>
      </c>
      <c r="E385" s="2">
        <v>3.5849625007211561</v>
      </c>
      <c r="F385" s="2">
        <v>8.1699250014423122</v>
      </c>
      <c r="G385" s="2">
        <v>7.3219280948873617</v>
      </c>
      <c r="H385" s="2">
        <v>8.7004397181410926</v>
      </c>
      <c r="I385" s="2">
        <v>7.1292830169449655</v>
      </c>
      <c r="J385" s="2">
        <v>8.3219280948873617</v>
      </c>
      <c r="K385" s="2">
        <v>9.1032878084120217</v>
      </c>
      <c r="L385" s="3">
        <f t="shared" si="5"/>
        <v>1</v>
      </c>
      <c r="M385">
        <v>0.63216837822454652</v>
      </c>
    </row>
    <row r="386" spans="1:13">
      <c r="A386" s="1">
        <v>8</v>
      </c>
      <c r="B386" t="s">
        <v>397</v>
      </c>
      <c r="C386" s="2"/>
      <c r="D386" s="2">
        <v>1</v>
      </c>
      <c r="E386" s="2">
        <v>0</v>
      </c>
      <c r="F386" s="2">
        <v>2</v>
      </c>
      <c r="G386" s="2">
        <v>1</v>
      </c>
      <c r="H386" s="2">
        <v>1</v>
      </c>
      <c r="I386" s="2">
        <v>1</v>
      </c>
      <c r="J386" s="2">
        <v>2.3219280948873622</v>
      </c>
      <c r="K386" s="2">
        <v>3.1699250014423126</v>
      </c>
      <c r="L386" s="3">
        <f t="shared" ref="L386:L449" si="6">COUNTBLANK(C386:K386)</f>
        <v>1</v>
      </c>
      <c r="M386">
        <v>0.65322680429645874</v>
      </c>
    </row>
    <row r="387" spans="1:13">
      <c r="A387" s="1">
        <v>8</v>
      </c>
      <c r="B387" t="s">
        <v>398</v>
      </c>
      <c r="C387" s="2"/>
      <c r="D387" s="2">
        <v>1</v>
      </c>
      <c r="E387" s="2">
        <v>2</v>
      </c>
      <c r="F387" s="2">
        <v>1.5849625007211563</v>
      </c>
      <c r="G387" s="2">
        <v>4</v>
      </c>
      <c r="H387" s="2">
        <v>1</v>
      </c>
      <c r="I387" s="2">
        <v>3</v>
      </c>
      <c r="J387" s="2">
        <v>1</v>
      </c>
      <c r="K387" s="2">
        <v>4.1699250014423122</v>
      </c>
      <c r="L387" s="3">
        <f t="shared" si="6"/>
        <v>1</v>
      </c>
      <c r="M387">
        <v>0.29400230824253065</v>
      </c>
    </row>
    <row r="388" spans="1:13">
      <c r="A388" s="1">
        <v>8</v>
      </c>
      <c r="B388" t="s">
        <v>399</v>
      </c>
      <c r="C388" s="2">
        <v>2.3219280948873622</v>
      </c>
      <c r="D388" s="2">
        <v>5.4594316186372982</v>
      </c>
      <c r="E388" s="2"/>
      <c r="F388" s="2">
        <v>6.584962500721157</v>
      </c>
      <c r="G388" s="2">
        <v>4.4594316186372973</v>
      </c>
      <c r="H388" s="2">
        <v>4.3923174227787607</v>
      </c>
      <c r="I388" s="2">
        <v>4.3219280948873626</v>
      </c>
      <c r="J388" s="2">
        <v>3.3219280948873626</v>
      </c>
      <c r="K388" s="2">
        <v>4.3219280948873626</v>
      </c>
      <c r="L388" s="2">
        <f t="shared" si="6"/>
        <v>1</v>
      </c>
      <c r="M388">
        <v>0.10736185591764476</v>
      </c>
    </row>
    <row r="389" spans="1:13">
      <c r="A389" s="1">
        <v>8</v>
      </c>
      <c r="B389" t="s">
        <v>400</v>
      </c>
      <c r="C389" s="2">
        <v>5.1699250014423122</v>
      </c>
      <c r="D389" s="2">
        <v>3.7004397181410922</v>
      </c>
      <c r="E389" s="2">
        <v>2.8073549220576042</v>
      </c>
      <c r="F389" s="2">
        <v>4.9541963103868758</v>
      </c>
      <c r="G389" s="2">
        <v>4.4594316186372973</v>
      </c>
      <c r="H389" s="2">
        <v>4.5235619560570131</v>
      </c>
      <c r="I389" s="2">
        <v>4.3923174227787607</v>
      </c>
      <c r="J389" s="2"/>
      <c r="K389" s="2">
        <v>4.3923174227787607</v>
      </c>
      <c r="L389" s="2">
        <f t="shared" si="6"/>
        <v>1</v>
      </c>
      <c r="M389">
        <v>0.15445062762016221</v>
      </c>
    </row>
    <row r="390" spans="1:13">
      <c r="A390" s="1">
        <v>8</v>
      </c>
      <c r="B390" t="s">
        <v>401</v>
      </c>
      <c r="C390" s="2"/>
      <c r="D390" s="2">
        <v>1.5849625007211563</v>
      </c>
      <c r="E390" s="2">
        <v>1</v>
      </c>
      <c r="F390" s="2">
        <v>5.3219280948873626</v>
      </c>
      <c r="G390" s="2">
        <v>4.4594316186372982</v>
      </c>
      <c r="H390" s="2">
        <v>2.5849625007211561</v>
      </c>
      <c r="I390" s="2">
        <v>3.3219280948873622</v>
      </c>
      <c r="J390" s="2">
        <v>1.5849625007211563</v>
      </c>
      <c r="K390" s="2">
        <v>2.5849625007211561</v>
      </c>
      <c r="L390" s="3">
        <f t="shared" si="6"/>
        <v>1</v>
      </c>
      <c r="M390">
        <v>0.19236140213896821</v>
      </c>
    </row>
    <row r="391" spans="1:13">
      <c r="A391" s="1">
        <v>8</v>
      </c>
      <c r="B391" t="s">
        <v>402</v>
      </c>
      <c r="C391" s="2"/>
      <c r="D391" s="2">
        <v>6.1699250014423122</v>
      </c>
      <c r="E391" s="2">
        <v>2.5849625007211561</v>
      </c>
      <c r="F391" s="2">
        <v>8.2479275134435852</v>
      </c>
      <c r="G391" s="2">
        <v>3.8073549220576037</v>
      </c>
      <c r="H391" s="2">
        <v>3.7004397181410922</v>
      </c>
      <c r="I391" s="2">
        <v>7.0768155970508309</v>
      </c>
      <c r="J391" s="2">
        <v>5.3923174227787598</v>
      </c>
      <c r="K391" s="2">
        <v>8.6147098441152075</v>
      </c>
      <c r="L391" s="3">
        <f t="shared" si="6"/>
        <v>1</v>
      </c>
      <c r="M391">
        <v>0.34361078799497558</v>
      </c>
    </row>
    <row r="392" spans="1:13">
      <c r="A392" s="1">
        <v>8</v>
      </c>
      <c r="B392" t="s">
        <v>403</v>
      </c>
      <c r="C392" s="2"/>
      <c r="D392" s="2">
        <v>6.1699250014423122</v>
      </c>
      <c r="E392" s="2">
        <v>2</v>
      </c>
      <c r="F392" s="2">
        <v>9.2573878426926512</v>
      </c>
      <c r="G392" s="2">
        <v>3.8073549220576037</v>
      </c>
      <c r="H392" s="2">
        <v>3.5849625007211565</v>
      </c>
      <c r="I392" s="2">
        <v>5.169925001442313</v>
      </c>
      <c r="J392" s="2">
        <v>4.5849625007211561</v>
      </c>
      <c r="K392" s="2">
        <v>5.9068905956085187</v>
      </c>
      <c r="L392" s="3">
        <f t="shared" si="6"/>
        <v>1</v>
      </c>
      <c r="M392">
        <v>5.4271605814481157E-2</v>
      </c>
    </row>
    <row r="393" spans="1:13">
      <c r="A393" s="1">
        <v>8</v>
      </c>
      <c r="B393" t="s">
        <v>404</v>
      </c>
      <c r="C393" s="2">
        <v>2</v>
      </c>
      <c r="D393" s="2">
        <v>4</v>
      </c>
      <c r="E393" s="2"/>
      <c r="F393" s="2">
        <v>4.3219280948873617</v>
      </c>
      <c r="G393" s="2">
        <v>2.3219280948873622</v>
      </c>
      <c r="H393" s="2">
        <v>2</v>
      </c>
      <c r="I393" s="2">
        <v>2.3219280948873622</v>
      </c>
      <c r="J393" s="2">
        <v>2.3219280948873622</v>
      </c>
      <c r="K393" s="2">
        <v>2.3219280948873622</v>
      </c>
      <c r="L393" s="2">
        <f t="shared" si="6"/>
        <v>1</v>
      </c>
      <c r="M393">
        <v>-0.29052060788812717</v>
      </c>
    </row>
    <row r="394" spans="1:13">
      <c r="A394" s="1">
        <v>8</v>
      </c>
      <c r="B394" t="s">
        <v>405</v>
      </c>
      <c r="C394" s="2"/>
      <c r="D394" s="2">
        <v>10.169925001442312</v>
      </c>
      <c r="E394" s="2">
        <v>2.3219280948873622</v>
      </c>
      <c r="F394" s="2">
        <v>5.5849625007211561</v>
      </c>
      <c r="G394" s="2">
        <v>4.7004397181410926</v>
      </c>
      <c r="H394" s="2">
        <v>4.9068905956085187</v>
      </c>
      <c r="I394" s="2">
        <v>4.7004397181410926</v>
      </c>
      <c r="J394" s="2">
        <v>3.3219280948873622</v>
      </c>
      <c r="K394" s="2">
        <v>4.9068905956085187</v>
      </c>
      <c r="L394" s="3">
        <f t="shared" si="6"/>
        <v>1</v>
      </c>
      <c r="M394">
        <v>-0.41661171028804905</v>
      </c>
    </row>
    <row r="395" spans="1:13">
      <c r="A395" s="1">
        <v>8</v>
      </c>
      <c r="B395" t="s">
        <v>406</v>
      </c>
      <c r="C395" s="2"/>
      <c r="D395" s="2">
        <v>4.3219280948873626</v>
      </c>
      <c r="E395" s="2">
        <v>2.3219280948873622</v>
      </c>
      <c r="F395" s="2">
        <v>3.9068905956085187</v>
      </c>
      <c r="G395" s="2">
        <v>4.7548875021634691</v>
      </c>
      <c r="H395" s="2">
        <v>7.9772799234999159</v>
      </c>
      <c r="I395" s="2">
        <v>6.7548875021634682</v>
      </c>
      <c r="J395" s="2">
        <v>4.7548875021634691</v>
      </c>
      <c r="K395" s="2">
        <v>7.5622424242210737</v>
      </c>
      <c r="L395" s="3">
        <f t="shared" si="6"/>
        <v>1</v>
      </c>
      <c r="M395">
        <v>0.7328834522875779</v>
      </c>
    </row>
    <row r="396" spans="1:13">
      <c r="A396" s="1">
        <v>8</v>
      </c>
      <c r="B396" t="s">
        <v>407</v>
      </c>
      <c r="C396" s="2">
        <v>2.8073549220576042</v>
      </c>
      <c r="D396" s="2">
        <v>8.936637939002571</v>
      </c>
      <c r="E396" s="2">
        <v>3.9068905956085187</v>
      </c>
      <c r="F396" s="2">
        <v>7.9068905956085187</v>
      </c>
      <c r="G396" s="2">
        <v>3.1699250014423126</v>
      </c>
      <c r="H396" s="2"/>
      <c r="I396" s="2">
        <v>7.8137811912170374</v>
      </c>
      <c r="J396" s="2">
        <v>8.7846348455575214</v>
      </c>
      <c r="K396" s="2">
        <v>8.6617780977719878</v>
      </c>
      <c r="L396" s="2">
        <f t="shared" si="6"/>
        <v>1</v>
      </c>
      <c r="M396">
        <v>0.5698675266580332</v>
      </c>
    </row>
    <row r="397" spans="1:13">
      <c r="A397" s="1">
        <v>8</v>
      </c>
      <c r="B397" t="s">
        <v>408</v>
      </c>
      <c r="C397" s="2">
        <v>1.5849625007211563</v>
      </c>
      <c r="D397" s="2">
        <v>4</v>
      </c>
      <c r="E397" s="2">
        <v>0</v>
      </c>
      <c r="F397" s="2">
        <v>6</v>
      </c>
      <c r="G397" s="2"/>
      <c r="H397" s="2">
        <v>3.5849625007211561</v>
      </c>
      <c r="I397" s="2">
        <v>3</v>
      </c>
      <c r="J397" s="2">
        <v>2</v>
      </c>
      <c r="K397" s="2">
        <v>2</v>
      </c>
      <c r="L397" s="2">
        <f t="shared" si="6"/>
        <v>1</v>
      </c>
      <c r="M397">
        <v>0.14894031911571579</v>
      </c>
    </row>
    <row r="398" spans="1:13">
      <c r="A398" s="1">
        <v>8</v>
      </c>
      <c r="B398" t="s">
        <v>409</v>
      </c>
      <c r="C398" s="2">
        <v>0</v>
      </c>
      <c r="D398" s="2">
        <v>0</v>
      </c>
      <c r="E398" s="2">
        <v>0</v>
      </c>
      <c r="F398" s="2">
        <v>1</v>
      </c>
      <c r="G398" s="2"/>
      <c r="H398" s="2">
        <v>2.5849625007211561</v>
      </c>
      <c r="I398" s="2">
        <v>2</v>
      </c>
      <c r="J398" s="2">
        <v>1</v>
      </c>
      <c r="K398" s="2">
        <v>2</v>
      </c>
      <c r="L398" s="2">
        <f t="shared" si="6"/>
        <v>1</v>
      </c>
      <c r="M398">
        <v>0.84177482790815494</v>
      </c>
    </row>
    <row r="399" spans="1:13">
      <c r="A399" s="1">
        <v>8</v>
      </c>
      <c r="B399" t="s">
        <v>410</v>
      </c>
      <c r="C399" s="2">
        <v>1</v>
      </c>
      <c r="D399" s="2">
        <v>3.5849625007211561</v>
      </c>
      <c r="E399" s="2">
        <v>2</v>
      </c>
      <c r="F399" s="2"/>
      <c r="G399" s="2">
        <v>2.3219280948873622</v>
      </c>
      <c r="H399" s="2">
        <v>2.8073549220576042</v>
      </c>
      <c r="I399" s="2">
        <v>4.5849625007211561</v>
      </c>
      <c r="J399" s="2">
        <v>2.5849625007211561</v>
      </c>
      <c r="K399" s="2">
        <v>7.6147098441152083</v>
      </c>
      <c r="L399" s="2">
        <f t="shared" si="6"/>
        <v>1</v>
      </c>
      <c r="M399">
        <v>0.59495303920368914</v>
      </c>
    </row>
    <row r="400" spans="1:13">
      <c r="A400" s="1">
        <v>8</v>
      </c>
      <c r="B400" t="s">
        <v>411</v>
      </c>
      <c r="C400" s="2"/>
      <c r="D400" s="2">
        <v>0</v>
      </c>
      <c r="E400" s="2">
        <v>0</v>
      </c>
      <c r="F400" s="2">
        <v>1.5849625007211563</v>
      </c>
      <c r="G400" s="2">
        <v>0</v>
      </c>
      <c r="H400" s="2">
        <v>1</v>
      </c>
      <c r="I400" s="2">
        <v>0</v>
      </c>
      <c r="J400" s="2">
        <v>1</v>
      </c>
      <c r="K400" s="2">
        <v>1</v>
      </c>
      <c r="L400" s="3">
        <f t="shared" si="6"/>
        <v>1</v>
      </c>
      <c r="M400">
        <v>0.46743276952721102</v>
      </c>
    </row>
    <row r="401" spans="1:13">
      <c r="A401" s="1">
        <v>8</v>
      </c>
      <c r="B401" t="s">
        <v>412</v>
      </c>
      <c r="C401" s="2">
        <v>0</v>
      </c>
      <c r="D401" s="2">
        <v>0</v>
      </c>
      <c r="E401" s="2"/>
      <c r="F401" s="2">
        <v>3.1699250014423126</v>
      </c>
      <c r="G401" s="2">
        <v>0</v>
      </c>
      <c r="H401" s="2">
        <v>0</v>
      </c>
      <c r="I401" s="2">
        <v>5.1699250014423122</v>
      </c>
      <c r="J401" s="2">
        <v>0</v>
      </c>
      <c r="K401" s="2">
        <v>3.9068905956085187</v>
      </c>
      <c r="L401" s="2">
        <f t="shared" si="6"/>
        <v>1</v>
      </c>
      <c r="M401">
        <v>0.43788191660392245</v>
      </c>
    </row>
    <row r="402" spans="1:13">
      <c r="A402" s="1">
        <v>8</v>
      </c>
      <c r="B402" t="s">
        <v>413</v>
      </c>
      <c r="C402" s="2"/>
      <c r="D402" s="2">
        <v>1.5849625007211563</v>
      </c>
      <c r="E402" s="2">
        <v>1</v>
      </c>
      <c r="F402" s="2">
        <v>1.5849625007211563</v>
      </c>
      <c r="G402" s="2">
        <v>1.5849625007211563</v>
      </c>
      <c r="H402" s="2">
        <v>3.3219280948873622</v>
      </c>
      <c r="I402" s="2">
        <v>3.9068905956085187</v>
      </c>
      <c r="J402" s="2">
        <v>4.8073549220576037</v>
      </c>
      <c r="K402" s="2">
        <v>6.3398500028846252</v>
      </c>
      <c r="L402" s="3">
        <f t="shared" si="6"/>
        <v>1</v>
      </c>
      <c r="M402">
        <v>0.85757893666882468</v>
      </c>
    </row>
    <row r="403" spans="1:13">
      <c r="A403" s="1">
        <v>8</v>
      </c>
      <c r="B403" t="s">
        <v>414</v>
      </c>
      <c r="C403" s="2"/>
      <c r="D403" s="2">
        <v>2</v>
      </c>
      <c r="E403" s="2">
        <v>1</v>
      </c>
      <c r="F403" s="2">
        <v>6.3219280948873617</v>
      </c>
      <c r="G403" s="2">
        <v>1.5849625007211563</v>
      </c>
      <c r="H403" s="2">
        <v>2</v>
      </c>
      <c r="I403" s="2">
        <v>2.5849625007211561</v>
      </c>
      <c r="J403" s="2">
        <v>3.1699250014423126</v>
      </c>
      <c r="K403" s="2">
        <v>4.5849625007211561</v>
      </c>
      <c r="L403" s="3">
        <f t="shared" si="6"/>
        <v>1</v>
      </c>
      <c r="M403">
        <v>0.34856151619612546</v>
      </c>
    </row>
    <row r="404" spans="1:13">
      <c r="A404" s="1">
        <v>8</v>
      </c>
      <c r="B404" t="s">
        <v>415</v>
      </c>
      <c r="C404" s="2"/>
      <c r="D404" s="2">
        <v>1.5849625007211563</v>
      </c>
      <c r="E404" s="2">
        <v>2</v>
      </c>
      <c r="F404" s="2">
        <v>5.3219280948873617</v>
      </c>
      <c r="G404" s="2">
        <v>4.5849625007211561</v>
      </c>
      <c r="H404" s="2">
        <v>6.1292830169449664</v>
      </c>
      <c r="I404" s="2">
        <v>2</v>
      </c>
      <c r="J404" s="2">
        <v>3.5849625007211561</v>
      </c>
      <c r="K404" s="2">
        <v>4.9068905956085187</v>
      </c>
      <c r="L404" s="3">
        <f t="shared" si="6"/>
        <v>1</v>
      </c>
      <c r="M404">
        <v>0.50171084470136196</v>
      </c>
    </row>
    <row r="405" spans="1:13">
      <c r="A405" s="1">
        <v>8</v>
      </c>
      <c r="B405" t="s">
        <v>416</v>
      </c>
      <c r="C405" s="2">
        <v>0</v>
      </c>
      <c r="D405" s="2">
        <v>0</v>
      </c>
      <c r="E405" s="2"/>
      <c r="F405" s="2">
        <v>1</v>
      </c>
      <c r="G405" s="2">
        <v>1</v>
      </c>
      <c r="H405" s="2">
        <v>0</v>
      </c>
      <c r="I405" s="2">
        <v>0</v>
      </c>
      <c r="J405" s="2">
        <v>1</v>
      </c>
      <c r="K405" s="2">
        <v>0</v>
      </c>
      <c r="L405" s="2">
        <f t="shared" si="6"/>
        <v>1</v>
      </c>
      <c r="M405">
        <v>0.21580638415033865</v>
      </c>
    </row>
    <row r="406" spans="1:13">
      <c r="A406" s="1">
        <v>8</v>
      </c>
      <c r="B406" t="s">
        <v>417</v>
      </c>
      <c r="C406" s="2"/>
      <c r="D406" s="2">
        <v>3.1699250014423126</v>
      </c>
      <c r="E406" s="2">
        <v>2.5849625007211561</v>
      </c>
      <c r="F406" s="2">
        <v>9.6293566200796086</v>
      </c>
      <c r="G406" s="2">
        <v>5.3219280948873626</v>
      </c>
      <c r="H406" s="2">
        <v>6.3923174227787598</v>
      </c>
      <c r="I406" s="2">
        <v>6.2854022188622487</v>
      </c>
      <c r="J406" s="2">
        <v>6.8073549220576037</v>
      </c>
      <c r="K406" s="2">
        <v>4.5849625007211561</v>
      </c>
      <c r="L406" s="3">
        <f t="shared" si="6"/>
        <v>1</v>
      </c>
      <c r="M406">
        <v>0.48484107065690479</v>
      </c>
    </row>
    <row r="407" spans="1:13">
      <c r="A407" s="1">
        <v>8</v>
      </c>
      <c r="B407" t="s">
        <v>418</v>
      </c>
      <c r="C407" s="2"/>
      <c r="D407" s="2">
        <v>10.199672344836365</v>
      </c>
      <c r="E407" s="2">
        <v>4</v>
      </c>
      <c r="F407" s="2">
        <v>4.3923174227787607</v>
      </c>
      <c r="G407" s="2">
        <v>5.5849625007211561</v>
      </c>
      <c r="H407" s="2">
        <v>4.5849625007211561</v>
      </c>
      <c r="I407" s="2">
        <v>5.1699250014423122</v>
      </c>
      <c r="J407" s="2">
        <v>7.1699250014423122</v>
      </c>
      <c r="K407" s="2">
        <v>4.1699250014423122</v>
      </c>
      <c r="L407" s="3">
        <f t="shared" si="6"/>
        <v>1</v>
      </c>
      <c r="M407">
        <v>-0.36567169287219309</v>
      </c>
    </row>
    <row r="408" spans="1:13">
      <c r="A408" s="1">
        <v>8</v>
      </c>
      <c r="B408" t="s">
        <v>419</v>
      </c>
      <c r="C408" s="2">
        <v>7.1699250014423122</v>
      </c>
      <c r="D408" s="2"/>
      <c r="E408" s="2">
        <v>5.9068905956085178</v>
      </c>
      <c r="F408" s="2">
        <v>5</v>
      </c>
      <c r="G408" s="2">
        <v>7.3923174227787598</v>
      </c>
      <c r="H408" s="2">
        <v>8.9772799234999159</v>
      </c>
      <c r="I408" s="2">
        <v>9.6777196416410085</v>
      </c>
      <c r="J408" s="2">
        <v>6.1699250014423122</v>
      </c>
      <c r="K408" s="2">
        <v>11.329796338220703</v>
      </c>
      <c r="L408" s="2">
        <f t="shared" si="6"/>
        <v>1</v>
      </c>
      <c r="M408">
        <v>0.48703936088718419</v>
      </c>
    </row>
    <row r="409" spans="1:13">
      <c r="A409" s="1">
        <v>8</v>
      </c>
      <c r="B409" t="s">
        <v>420</v>
      </c>
      <c r="C409" s="2">
        <v>1</v>
      </c>
      <c r="D409" s="2"/>
      <c r="E409" s="2">
        <v>1</v>
      </c>
      <c r="F409" s="2">
        <v>5.3219280948873617</v>
      </c>
      <c r="G409" s="2">
        <v>1</v>
      </c>
      <c r="H409" s="2">
        <v>4.1699250014423122</v>
      </c>
      <c r="I409" s="2">
        <v>5.1699250014423122</v>
      </c>
      <c r="J409" s="2">
        <v>7.1292830169449672</v>
      </c>
      <c r="K409" s="2">
        <v>7.9068905956085187</v>
      </c>
      <c r="L409" s="2">
        <f t="shared" si="6"/>
        <v>1</v>
      </c>
      <c r="M409">
        <v>0.81459799356678564</v>
      </c>
    </row>
    <row r="410" spans="1:13">
      <c r="A410" s="1">
        <v>8</v>
      </c>
      <c r="B410" t="s">
        <v>421</v>
      </c>
      <c r="C410" s="2">
        <v>2.5849625007211561</v>
      </c>
      <c r="D410" s="2">
        <v>7.965784284662087</v>
      </c>
      <c r="E410" s="2"/>
      <c r="F410" s="2">
        <v>5.9068905956085187</v>
      </c>
      <c r="G410" s="2">
        <v>5</v>
      </c>
      <c r="H410" s="2">
        <v>6.7004397181410926</v>
      </c>
      <c r="I410" s="2">
        <v>4.9068905956085187</v>
      </c>
      <c r="J410" s="2">
        <v>4.7004397181410926</v>
      </c>
      <c r="K410" s="2">
        <v>5</v>
      </c>
      <c r="L410" s="2">
        <f t="shared" si="6"/>
        <v>1</v>
      </c>
      <c r="M410">
        <v>0.11028284137366288</v>
      </c>
    </row>
    <row r="411" spans="1:13">
      <c r="A411" s="1">
        <v>8</v>
      </c>
      <c r="B411" t="s">
        <v>422</v>
      </c>
      <c r="C411" s="2">
        <v>4.8073549220576037</v>
      </c>
      <c r="D411" s="2"/>
      <c r="E411" s="2">
        <v>3</v>
      </c>
      <c r="F411" s="2">
        <v>6.8703647195834048</v>
      </c>
      <c r="G411" s="2">
        <v>3.1699250014423126</v>
      </c>
      <c r="H411" s="2">
        <v>3.4594316186372978</v>
      </c>
      <c r="I411" s="2">
        <v>7.3219280948873617</v>
      </c>
      <c r="J411" s="2">
        <v>5.5849625007211561</v>
      </c>
      <c r="K411" s="2">
        <v>9.3219280948873617</v>
      </c>
      <c r="L411" s="2">
        <f t="shared" si="6"/>
        <v>1</v>
      </c>
      <c r="M411">
        <v>0.47206277144114894</v>
      </c>
    </row>
    <row r="412" spans="1:13">
      <c r="A412" s="1">
        <v>8</v>
      </c>
      <c r="B412" t="s">
        <v>423</v>
      </c>
      <c r="C412" s="2">
        <v>3</v>
      </c>
      <c r="D412" s="2">
        <v>3.5849625007211561</v>
      </c>
      <c r="E412" s="2">
        <v>1.5849625007211563</v>
      </c>
      <c r="F412" s="2">
        <v>1</v>
      </c>
      <c r="G412" s="2"/>
      <c r="H412" s="2">
        <v>1.5849625007211563</v>
      </c>
      <c r="I412" s="2">
        <v>4.5849625007211561</v>
      </c>
      <c r="J412" s="2">
        <v>5.1699250014423122</v>
      </c>
      <c r="K412" s="2">
        <v>4</v>
      </c>
      <c r="L412" s="2">
        <f t="shared" si="6"/>
        <v>1</v>
      </c>
      <c r="M412">
        <v>0.37876833689363654</v>
      </c>
    </row>
    <row r="413" spans="1:13">
      <c r="A413" s="1">
        <v>8</v>
      </c>
      <c r="B413" t="s">
        <v>424</v>
      </c>
      <c r="C413" s="2">
        <v>0</v>
      </c>
      <c r="D413" s="2">
        <v>2.5849625007211561</v>
      </c>
      <c r="E413" s="2">
        <v>1</v>
      </c>
      <c r="F413" s="2">
        <v>2</v>
      </c>
      <c r="G413" s="2"/>
      <c r="H413" s="2">
        <v>1</v>
      </c>
      <c r="I413" s="2">
        <v>2</v>
      </c>
      <c r="J413" s="2">
        <v>2</v>
      </c>
      <c r="K413" s="2">
        <v>2.5849625007211561</v>
      </c>
      <c r="L413" s="2">
        <f t="shared" si="6"/>
        <v>1</v>
      </c>
      <c r="M413">
        <v>0.52108418623404962</v>
      </c>
    </row>
    <row r="414" spans="1:13">
      <c r="A414" s="1">
        <v>8</v>
      </c>
      <c r="B414" t="s">
        <v>425</v>
      </c>
      <c r="C414" s="2">
        <v>2</v>
      </c>
      <c r="D414" s="2">
        <v>2</v>
      </c>
      <c r="E414" s="2"/>
      <c r="F414" s="2">
        <v>7.6147098441152075</v>
      </c>
      <c r="G414" s="2">
        <v>3</v>
      </c>
      <c r="H414" s="2">
        <v>4</v>
      </c>
      <c r="I414" s="2">
        <v>6.6438561897747244</v>
      </c>
      <c r="J414" s="2">
        <v>5.4918530963296748</v>
      </c>
      <c r="K414" s="2">
        <v>7.2288186904958796</v>
      </c>
      <c r="L414" s="2">
        <f t="shared" si="6"/>
        <v>1</v>
      </c>
      <c r="M414">
        <v>0.71613029682901097</v>
      </c>
    </row>
    <row r="415" spans="1:13">
      <c r="A415" s="1">
        <v>8</v>
      </c>
      <c r="B415" t="s">
        <v>426</v>
      </c>
      <c r="C415" s="2">
        <v>0</v>
      </c>
      <c r="D415" s="2">
        <v>3.5849625007211561</v>
      </c>
      <c r="E415" s="2">
        <v>0</v>
      </c>
      <c r="F415" s="2">
        <v>2</v>
      </c>
      <c r="G415" s="2">
        <v>2</v>
      </c>
      <c r="H415" s="2">
        <v>1</v>
      </c>
      <c r="I415" s="2">
        <v>1</v>
      </c>
      <c r="J415" s="2"/>
      <c r="K415" s="2">
        <v>1</v>
      </c>
      <c r="L415" s="2">
        <f t="shared" si="6"/>
        <v>1</v>
      </c>
      <c r="M415">
        <v>1.8907770053974725E-2</v>
      </c>
    </row>
    <row r="416" spans="1:13">
      <c r="A416" s="1">
        <v>8</v>
      </c>
      <c r="B416" t="s">
        <v>427</v>
      </c>
      <c r="C416" s="2">
        <v>0</v>
      </c>
      <c r="D416" s="2">
        <v>5</v>
      </c>
      <c r="E416" s="2"/>
      <c r="F416" s="2">
        <v>1</v>
      </c>
      <c r="G416" s="2">
        <v>1</v>
      </c>
      <c r="H416" s="2">
        <v>5.6438561897747244</v>
      </c>
      <c r="I416" s="2">
        <v>4</v>
      </c>
      <c r="J416" s="2">
        <v>5.1699250014423122</v>
      </c>
      <c r="K416" s="2">
        <v>6.9772799234999168</v>
      </c>
      <c r="L416" s="2">
        <f t="shared" si="6"/>
        <v>1</v>
      </c>
      <c r="M416">
        <v>0.61549739664792713</v>
      </c>
    </row>
    <row r="417" spans="1:13">
      <c r="A417" s="1">
        <v>8</v>
      </c>
      <c r="B417" t="s">
        <v>428</v>
      </c>
      <c r="C417" s="2"/>
      <c r="D417" s="2">
        <v>4.5849625007211561</v>
      </c>
      <c r="E417" s="2">
        <v>3.3219280948873622</v>
      </c>
      <c r="F417" s="2">
        <v>4.5849625007211561</v>
      </c>
      <c r="G417" s="2">
        <v>6.0443941193584543</v>
      </c>
      <c r="H417" s="2">
        <v>4.1699250014423122</v>
      </c>
      <c r="I417" s="2">
        <v>5.1699250014423122</v>
      </c>
      <c r="J417" s="2">
        <v>3.8073549220576042</v>
      </c>
      <c r="K417" s="2">
        <v>9.9643408677924192</v>
      </c>
      <c r="L417" s="3">
        <f t="shared" si="6"/>
        <v>1</v>
      </c>
      <c r="M417">
        <v>0.43011953614109316</v>
      </c>
    </row>
    <row r="418" spans="1:13">
      <c r="A418" s="1">
        <v>8</v>
      </c>
      <c r="B418" t="s">
        <v>429</v>
      </c>
      <c r="C418" s="2">
        <v>2</v>
      </c>
      <c r="D418" s="2">
        <v>1</v>
      </c>
      <c r="E418" s="2">
        <v>1</v>
      </c>
      <c r="F418" s="2">
        <v>1</v>
      </c>
      <c r="G418" s="2"/>
      <c r="H418" s="2">
        <v>2</v>
      </c>
      <c r="I418" s="2">
        <v>1</v>
      </c>
      <c r="J418" s="2">
        <v>1</v>
      </c>
      <c r="K418" s="2">
        <v>3</v>
      </c>
      <c r="L418" s="2">
        <f t="shared" si="6"/>
        <v>1</v>
      </c>
      <c r="M418">
        <v>0.20233940538949086</v>
      </c>
    </row>
    <row r="419" spans="1:13">
      <c r="A419" s="1">
        <v>8</v>
      </c>
      <c r="B419" t="s">
        <v>430</v>
      </c>
      <c r="C419" s="2"/>
      <c r="D419" s="2">
        <v>2</v>
      </c>
      <c r="E419" s="2">
        <v>0</v>
      </c>
      <c r="F419" s="2">
        <v>2</v>
      </c>
      <c r="G419" s="2">
        <v>2</v>
      </c>
      <c r="H419" s="2">
        <v>2</v>
      </c>
      <c r="I419" s="2">
        <v>3.1699250014423126</v>
      </c>
      <c r="J419" s="2">
        <v>3</v>
      </c>
      <c r="K419" s="2">
        <v>4.9068905956085187</v>
      </c>
      <c r="L419" s="3">
        <f t="shared" si="6"/>
        <v>1</v>
      </c>
      <c r="M419">
        <v>0.75480481329949023</v>
      </c>
    </row>
    <row r="420" spans="1:13">
      <c r="A420" s="1">
        <v>8</v>
      </c>
      <c r="B420" t="s">
        <v>431</v>
      </c>
      <c r="C420" s="2">
        <v>0</v>
      </c>
      <c r="D420" s="2">
        <v>4</v>
      </c>
      <c r="E420" s="2"/>
      <c r="F420" s="2">
        <v>5.5849625007211561</v>
      </c>
      <c r="G420" s="2">
        <v>5</v>
      </c>
      <c r="H420" s="2">
        <v>4.1699250014423122</v>
      </c>
      <c r="I420" s="2">
        <v>5</v>
      </c>
      <c r="J420" s="2">
        <v>1</v>
      </c>
      <c r="K420" s="2">
        <v>5.8073549220576037</v>
      </c>
      <c r="L420" s="2">
        <f t="shared" si="6"/>
        <v>1</v>
      </c>
      <c r="M420">
        <v>0.42708710208792217</v>
      </c>
    </row>
    <row r="421" spans="1:13">
      <c r="A421" s="1">
        <v>8</v>
      </c>
      <c r="B421" t="s">
        <v>432</v>
      </c>
      <c r="C421" s="2">
        <v>3</v>
      </c>
      <c r="D421" s="2"/>
      <c r="E421" s="2">
        <v>3</v>
      </c>
      <c r="F421" s="2">
        <v>7.9248125036057822</v>
      </c>
      <c r="G421" s="2">
        <v>3.3219280948873626</v>
      </c>
      <c r="H421" s="2">
        <v>6.3923174227787607</v>
      </c>
      <c r="I421" s="2">
        <v>6.2288186904958813</v>
      </c>
      <c r="J421" s="2">
        <v>3.3219280948873622</v>
      </c>
      <c r="K421" s="2">
        <v>9.9292584086369722</v>
      </c>
      <c r="L421" s="2">
        <f t="shared" si="6"/>
        <v>1</v>
      </c>
      <c r="M421">
        <v>0.53695231104321273</v>
      </c>
    </row>
    <row r="422" spans="1:13">
      <c r="A422" s="1">
        <v>8</v>
      </c>
      <c r="B422" t="s">
        <v>433</v>
      </c>
      <c r="C422" s="2">
        <v>1</v>
      </c>
      <c r="D422" s="2">
        <v>0</v>
      </c>
      <c r="E422" s="2"/>
      <c r="F422" s="2">
        <v>0</v>
      </c>
      <c r="G422" s="2">
        <v>1</v>
      </c>
      <c r="H422" s="2">
        <v>0</v>
      </c>
      <c r="I422" s="2">
        <v>4.9068905956085187</v>
      </c>
      <c r="J422" s="2">
        <v>4.7548875021634691</v>
      </c>
      <c r="K422" s="2">
        <v>4.1699250014423122</v>
      </c>
      <c r="L422" s="2">
        <f t="shared" si="6"/>
        <v>1</v>
      </c>
      <c r="M422">
        <v>0.63510991775771031</v>
      </c>
    </row>
    <row r="423" spans="1:13">
      <c r="A423" s="1">
        <v>8</v>
      </c>
      <c r="B423" t="s">
        <v>434</v>
      </c>
      <c r="C423" s="2">
        <v>2</v>
      </c>
      <c r="D423" s="2">
        <v>2</v>
      </c>
      <c r="E423" s="2"/>
      <c r="F423" s="2">
        <v>4</v>
      </c>
      <c r="G423" s="2">
        <v>1</v>
      </c>
      <c r="H423" s="2">
        <v>0</v>
      </c>
      <c r="I423" s="2">
        <v>4.3219280948873617</v>
      </c>
      <c r="J423" s="2">
        <v>1</v>
      </c>
      <c r="K423" s="2">
        <v>3</v>
      </c>
      <c r="L423" s="2">
        <f t="shared" si="6"/>
        <v>1</v>
      </c>
      <c r="M423">
        <v>1.9231207344858454E-2</v>
      </c>
    </row>
    <row r="424" spans="1:13">
      <c r="A424" s="1">
        <v>8</v>
      </c>
      <c r="B424" t="s">
        <v>435</v>
      </c>
      <c r="C424" s="2"/>
      <c r="D424" s="2">
        <v>4.5849625007211561</v>
      </c>
      <c r="E424" s="2">
        <v>2</v>
      </c>
      <c r="F424" s="2">
        <v>9.2573878426926512</v>
      </c>
      <c r="G424" s="2">
        <v>3.8073549220576037</v>
      </c>
      <c r="H424" s="2">
        <v>3.5849625007211565</v>
      </c>
      <c r="I424" s="2">
        <v>7.5849625007211561</v>
      </c>
      <c r="J424" s="2">
        <v>4.5849625007211561</v>
      </c>
      <c r="K424" s="2">
        <v>5.5849625007211561</v>
      </c>
      <c r="L424" s="3">
        <f t="shared" si="6"/>
        <v>1</v>
      </c>
      <c r="M424">
        <v>0.28420845200508749</v>
      </c>
    </row>
    <row r="425" spans="1:13">
      <c r="A425" s="1">
        <v>8</v>
      </c>
      <c r="B425" t="s">
        <v>436</v>
      </c>
      <c r="C425" s="2"/>
      <c r="D425" s="2">
        <v>2.5849625007211561</v>
      </c>
      <c r="E425" s="2">
        <v>0</v>
      </c>
      <c r="F425" s="2">
        <v>3</v>
      </c>
      <c r="G425" s="2">
        <v>2</v>
      </c>
      <c r="H425" s="2">
        <v>1.5849625007211563</v>
      </c>
      <c r="I425" s="2">
        <v>1</v>
      </c>
      <c r="J425" s="2">
        <v>2</v>
      </c>
      <c r="K425" s="2">
        <v>2.3219280948873622</v>
      </c>
      <c r="L425" s="3">
        <f t="shared" si="6"/>
        <v>1</v>
      </c>
      <c r="M425">
        <v>0.11872175015265611</v>
      </c>
    </row>
    <row r="426" spans="1:13">
      <c r="A426" s="1">
        <v>8</v>
      </c>
      <c r="B426" t="s">
        <v>437</v>
      </c>
      <c r="C426" s="2"/>
      <c r="D426" s="2">
        <v>2</v>
      </c>
      <c r="E426" s="2">
        <v>0</v>
      </c>
      <c r="F426" s="2">
        <v>0</v>
      </c>
      <c r="G426" s="2">
        <v>0</v>
      </c>
      <c r="H426" s="2">
        <v>0</v>
      </c>
      <c r="I426" s="2">
        <v>1</v>
      </c>
      <c r="J426" s="2">
        <v>1.5849625007211563</v>
      </c>
      <c r="K426" s="2">
        <v>1</v>
      </c>
      <c r="L426" s="3">
        <f t="shared" si="6"/>
        <v>1</v>
      </c>
      <c r="M426">
        <v>4.2404207022435213E-2</v>
      </c>
    </row>
    <row r="427" spans="1:13">
      <c r="A427" s="1">
        <v>8</v>
      </c>
      <c r="B427" t="s">
        <v>438</v>
      </c>
      <c r="C427" s="2"/>
      <c r="D427" s="2">
        <v>5.5849625007211561</v>
      </c>
      <c r="E427" s="2">
        <v>3</v>
      </c>
      <c r="F427" s="2">
        <v>4.5849625007211561</v>
      </c>
      <c r="G427" s="2">
        <v>4.1699250014423122</v>
      </c>
      <c r="H427" s="2">
        <v>8.9657842846620888</v>
      </c>
      <c r="I427" s="2">
        <v>9.2288186904958813</v>
      </c>
      <c r="J427" s="2">
        <v>9.451211111832329</v>
      </c>
      <c r="K427" s="2">
        <v>11.951284714966974</v>
      </c>
      <c r="L427" s="3">
        <f t="shared" si="6"/>
        <v>1</v>
      </c>
      <c r="M427">
        <v>0.83328292941819504</v>
      </c>
    </row>
    <row r="428" spans="1:13">
      <c r="A428" s="1">
        <v>8</v>
      </c>
      <c r="B428" t="s">
        <v>439</v>
      </c>
      <c r="C428" s="2">
        <v>6.1699250014423122</v>
      </c>
      <c r="D428" s="2"/>
      <c r="E428" s="2">
        <v>2</v>
      </c>
      <c r="F428" s="2">
        <v>9.2854022188622487</v>
      </c>
      <c r="G428" s="2">
        <v>6.9772799234999159</v>
      </c>
      <c r="H428" s="2">
        <v>7.3219280948873626</v>
      </c>
      <c r="I428" s="2">
        <v>9.8917837032183105</v>
      </c>
      <c r="J428" s="2">
        <v>7.3219280948873626</v>
      </c>
      <c r="K428" s="2">
        <v>7.9068905956085187</v>
      </c>
      <c r="L428" s="2">
        <f t="shared" si="6"/>
        <v>1</v>
      </c>
      <c r="M428">
        <v>0.56647343322338672</v>
      </c>
    </row>
    <row r="429" spans="1:13">
      <c r="A429" s="1">
        <v>8</v>
      </c>
      <c r="B429" t="s">
        <v>440</v>
      </c>
      <c r="C429" s="2"/>
      <c r="D429" s="2">
        <v>2</v>
      </c>
      <c r="E429" s="2">
        <v>1</v>
      </c>
      <c r="F429" s="2">
        <v>5.4918530963296748</v>
      </c>
      <c r="G429" s="2">
        <v>1.5849625007211563</v>
      </c>
      <c r="H429" s="2">
        <v>3</v>
      </c>
      <c r="I429" s="2">
        <v>5</v>
      </c>
      <c r="J429" s="2">
        <v>6.1699250014423122</v>
      </c>
      <c r="K429" s="2">
        <v>7.3398500028846243</v>
      </c>
      <c r="L429" s="3">
        <f t="shared" si="6"/>
        <v>1</v>
      </c>
      <c r="M429">
        <v>0.76462624720522232</v>
      </c>
    </row>
    <row r="430" spans="1:13">
      <c r="A430" s="1">
        <v>8</v>
      </c>
      <c r="B430" t="s">
        <v>441</v>
      </c>
      <c r="C430" s="2"/>
      <c r="D430" s="2">
        <v>1</v>
      </c>
      <c r="E430" s="2">
        <v>3</v>
      </c>
      <c r="F430" s="2">
        <v>1</v>
      </c>
      <c r="G430" s="2">
        <v>1</v>
      </c>
      <c r="H430" s="2">
        <v>1</v>
      </c>
      <c r="I430" s="2">
        <v>3.5849625007211561</v>
      </c>
      <c r="J430" s="2">
        <v>1</v>
      </c>
      <c r="K430" s="2">
        <v>3</v>
      </c>
      <c r="L430" s="3">
        <f t="shared" si="6"/>
        <v>1</v>
      </c>
      <c r="M430">
        <v>0.15591230515061574</v>
      </c>
    </row>
    <row r="431" spans="1:13">
      <c r="A431" s="1">
        <v>8</v>
      </c>
      <c r="B431" t="s">
        <v>442</v>
      </c>
      <c r="C431" s="2">
        <v>2</v>
      </c>
      <c r="D431" s="2">
        <v>4.1699250014423122</v>
      </c>
      <c r="E431" s="2">
        <v>1.5849625007211563</v>
      </c>
      <c r="F431" s="2">
        <v>5.4594316186372982</v>
      </c>
      <c r="G431" s="2">
        <v>2.3219280948873622</v>
      </c>
      <c r="H431" s="2">
        <v>2.3219280948873622</v>
      </c>
      <c r="I431" s="2">
        <v>2.5849625007211561</v>
      </c>
      <c r="J431" s="2"/>
      <c r="K431" s="2">
        <v>2.5849625007211561</v>
      </c>
      <c r="L431" s="2">
        <f t="shared" si="6"/>
        <v>1</v>
      </c>
      <c r="M431">
        <v>1.5830946033913659E-2</v>
      </c>
    </row>
    <row r="432" spans="1:13">
      <c r="A432" s="1">
        <v>8</v>
      </c>
      <c r="B432" t="s">
        <v>443</v>
      </c>
      <c r="C432" s="2"/>
      <c r="D432" s="2">
        <v>3</v>
      </c>
      <c r="E432" s="2">
        <v>0</v>
      </c>
      <c r="F432" s="2">
        <v>6.1292830169449672</v>
      </c>
      <c r="G432" s="2">
        <v>2</v>
      </c>
      <c r="H432" s="2">
        <v>3</v>
      </c>
      <c r="I432" s="2">
        <v>4.3219280948873617</v>
      </c>
      <c r="J432" s="2">
        <v>2</v>
      </c>
      <c r="K432" s="2">
        <v>4.3219280948873617</v>
      </c>
      <c r="L432" s="3">
        <f t="shared" si="6"/>
        <v>1</v>
      </c>
      <c r="M432">
        <v>0.33206813339014651</v>
      </c>
    </row>
    <row r="433" spans="1:13">
      <c r="A433" s="1">
        <v>8</v>
      </c>
      <c r="B433" t="s">
        <v>444</v>
      </c>
      <c r="C433" s="2">
        <v>3.5849625007211561</v>
      </c>
      <c r="D433" s="2">
        <v>5</v>
      </c>
      <c r="E433" s="2"/>
      <c r="F433" s="2">
        <v>7.8703647195834048</v>
      </c>
      <c r="G433" s="2">
        <v>4.3219280948873626</v>
      </c>
      <c r="H433" s="2">
        <v>7.6293566200796104</v>
      </c>
      <c r="I433" s="2">
        <v>4</v>
      </c>
      <c r="J433" s="2">
        <v>7.8073549220576037</v>
      </c>
      <c r="K433" s="2">
        <v>7.1699250014423122</v>
      </c>
      <c r="L433" s="2">
        <f t="shared" si="6"/>
        <v>1</v>
      </c>
      <c r="M433">
        <v>0.57412662580333307</v>
      </c>
    </row>
    <row r="434" spans="1:13">
      <c r="A434" s="1">
        <v>8</v>
      </c>
      <c r="B434" t="s">
        <v>445</v>
      </c>
      <c r="C434" s="2">
        <v>3.3219280948873622</v>
      </c>
      <c r="D434" s="2">
        <v>7.4918530963296748</v>
      </c>
      <c r="E434" s="2">
        <v>1</v>
      </c>
      <c r="F434" s="2">
        <v>9.8137811912170356</v>
      </c>
      <c r="G434" s="2">
        <v>5</v>
      </c>
      <c r="H434" s="2"/>
      <c r="I434" s="2">
        <v>7.1699250014423122</v>
      </c>
      <c r="J434" s="2">
        <v>9.2479275134435852</v>
      </c>
      <c r="K434" s="2">
        <v>9.6794800995054473</v>
      </c>
      <c r="L434" s="2">
        <f t="shared" si="6"/>
        <v>1</v>
      </c>
      <c r="M434">
        <v>0.66715530393237299</v>
      </c>
    </row>
    <row r="435" spans="1:13">
      <c r="A435" s="1">
        <v>8</v>
      </c>
      <c r="B435" t="s">
        <v>446</v>
      </c>
      <c r="C435" s="2">
        <v>2.3219280948873622</v>
      </c>
      <c r="D435" s="2">
        <v>4.3219280948873626</v>
      </c>
      <c r="E435" s="2">
        <v>2.3219280948873622</v>
      </c>
      <c r="F435" s="2">
        <v>4.3219280948873626</v>
      </c>
      <c r="G435" s="2">
        <v>4.3219280948873626</v>
      </c>
      <c r="H435" s="2"/>
      <c r="I435" s="2">
        <v>4.5849625007211561</v>
      </c>
      <c r="J435" s="2">
        <v>4</v>
      </c>
      <c r="K435" s="2">
        <v>3.3219280948873622</v>
      </c>
      <c r="L435" s="2">
        <f t="shared" si="6"/>
        <v>1</v>
      </c>
      <c r="M435">
        <v>0.51797216005890667</v>
      </c>
    </row>
    <row r="436" spans="1:13">
      <c r="A436" s="1">
        <v>8</v>
      </c>
      <c r="B436" t="s">
        <v>447</v>
      </c>
      <c r="C436" s="2">
        <v>1.5849625007211563</v>
      </c>
      <c r="D436" s="2">
        <v>4.8073549220576037</v>
      </c>
      <c r="E436" s="2">
        <v>2.3219280948873622</v>
      </c>
      <c r="F436" s="2"/>
      <c r="G436" s="2">
        <v>4.8073549220576037</v>
      </c>
      <c r="H436" s="2">
        <v>3.7004397181410922</v>
      </c>
      <c r="I436" s="2">
        <v>4</v>
      </c>
      <c r="J436" s="2">
        <v>3.5849625007211565</v>
      </c>
      <c r="K436" s="2">
        <v>4.08746284125034</v>
      </c>
      <c r="L436" s="2">
        <f t="shared" si="6"/>
        <v>1</v>
      </c>
      <c r="M436">
        <v>0.49130318986644067</v>
      </c>
    </row>
    <row r="437" spans="1:13">
      <c r="A437" s="1">
        <v>8</v>
      </c>
      <c r="B437" t="s">
        <v>448</v>
      </c>
      <c r="C437" s="2">
        <v>6.2288186904958813</v>
      </c>
      <c r="D437" s="2">
        <v>4.8073549220576037</v>
      </c>
      <c r="E437" s="2">
        <v>2.3219280948873622</v>
      </c>
      <c r="F437" s="2">
        <v>4.1699250014423122</v>
      </c>
      <c r="G437" s="2">
        <v>3.8073549220576037</v>
      </c>
      <c r="H437" s="2"/>
      <c r="I437" s="2">
        <v>4</v>
      </c>
      <c r="J437" s="2">
        <v>3.5849625007211565</v>
      </c>
      <c r="K437" s="2">
        <v>4.08746284125034</v>
      </c>
      <c r="L437" s="2">
        <f t="shared" si="6"/>
        <v>1</v>
      </c>
      <c r="M437">
        <v>-0.4282108919803389</v>
      </c>
    </row>
    <row r="438" spans="1:13">
      <c r="A438" s="1">
        <v>8</v>
      </c>
      <c r="B438" t="s">
        <v>449</v>
      </c>
      <c r="C438" s="2">
        <v>3.5849625007211561</v>
      </c>
      <c r="D438" s="2">
        <v>5.9772799234999168</v>
      </c>
      <c r="E438" s="2">
        <v>2.3219280948873622</v>
      </c>
      <c r="F438" s="2"/>
      <c r="G438" s="2">
        <v>3.8073549220576037</v>
      </c>
      <c r="H438" s="2">
        <v>3.7004397181410922</v>
      </c>
      <c r="I438" s="2">
        <v>4</v>
      </c>
      <c r="J438" s="2">
        <v>3.5849625007211565</v>
      </c>
      <c r="K438" s="2">
        <v>4.08746284125034</v>
      </c>
      <c r="L438" s="2">
        <f t="shared" si="6"/>
        <v>1</v>
      </c>
      <c r="M438">
        <v>-7.1549970764098789E-2</v>
      </c>
    </row>
    <row r="439" spans="1:13">
      <c r="A439" s="1">
        <v>8</v>
      </c>
      <c r="B439" t="s">
        <v>450</v>
      </c>
      <c r="C439" s="2"/>
      <c r="D439" s="2">
        <v>9</v>
      </c>
      <c r="E439" s="2">
        <v>1</v>
      </c>
      <c r="F439" s="2">
        <v>6.8073549220576037</v>
      </c>
      <c r="G439" s="2">
        <v>4.3923174227787607</v>
      </c>
      <c r="H439" s="2">
        <v>6.9772799234999159</v>
      </c>
      <c r="I439" s="2">
        <v>5.9068905956085187</v>
      </c>
      <c r="J439" s="2">
        <v>5.3219280948873626</v>
      </c>
      <c r="K439" s="2">
        <v>6.1699250014423122</v>
      </c>
      <c r="L439" s="3">
        <f t="shared" si="6"/>
        <v>1</v>
      </c>
      <c r="M439">
        <v>0.10648436688825241</v>
      </c>
    </row>
    <row r="440" spans="1:13">
      <c r="A440" s="1">
        <v>8</v>
      </c>
      <c r="B440" t="s">
        <v>451</v>
      </c>
      <c r="C440" s="2">
        <v>5.1699250014423122</v>
      </c>
      <c r="D440" s="2">
        <v>5.9068905956085187</v>
      </c>
      <c r="E440" s="2">
        <v>1.5849625007211563</v>
      </c>
      <c r="F440" s="2">
        <v>5.4594316186372982</v>
      </c>
      <c r="G440" s="2">
        <v>4.8073549220576037</v>
      </c>
      <c r="H440" s="2"/>
      <c r="I440" s="2">
        <v>8.4918530963296739</v>
      </c>
      <c r="J440" s="2">
        <v>6.1699250014423122</v>
      </c>
      <c r="K440" s="2">
        <v>6.5849625007211561</v>
      </c>
      <c r="L440" s="2">
        <f t="shared" si="6"/>
        <v>1</v>
      </c>
      <c r="M440">
        <v>0.5413271265158045</v>
      </c>
    </row>
    <row r="441" spans="1:13">
      <c r="A441" s="1">
        <v>8</v>
      </c>
      <c r="B441" t="s">
        <v>452</v>
      </c>
      <c r="C441" s="2">
        <v>2</v>
      </c>
      <c r="D441" s="2">
        <v>3.5849625007211561</v>
      </c>
      <c r="E441" s="2">
        <v>2</v>
      </c>
      <c r="F441" s="2">
        <v>3.1699250014423126</v>
      </c>
      <c r="G441" s="2">
        <v>3.1699250014423126</v>
      </c>
      <c r="H441" s="2"/>
      <c r="I441" s="2">
        <v>4</v>
      </c>
      <c r="J441" s="2">
        <v>2.5849625007211561</v>
      </c>
      <c r="K441" s="2">
        <v>6.6438561897747235</v>
      </c>
      <c r="L441" s="2">
        <f t="shared" si="6"/>
        <v>1</v>
      </c>
      <c r="M441">
        <v>0.58871878483356088</v>
      </c>
    </row>
    <row r="442" spans="1:13">
      <c r="A442" s="1">
        <v>8</v>
      </c>
      <c r="B442" t="s">
        <v>453</v>
      </c>
      <c r="C442" s="2"/>
      <c r="D442" s="2">
        <v>2.5849625007211561</v>
      </c>
      <c r="E442" s="2">
        <v>2</v>
      </c>
      <c r="F442" s="2">
        <v>5.1699250014423122</v>
      </c>
      <c r="G442" s="2">
        <v>3.3219280948873622</v>
      </c>
      <c r="H442" s="2">
        <v>2.3219280948873622</v>
      </c>
      <c r="I442" s="2">
        <v>5.4918530963296748</v>
      </c>
      <c r="J442" s="2">
        <v>2.5849625007211561</v>
      </c>
      <c r="K442" s="2">
        <v>5.3219280948873617</v>
      </c>
      <c r="L442" s="3">
        <f t="shared" si="6"/>
        <v>1</v>
      </c>
      <c r="M442">
        <v>0.43967335306633237</v>
      </c>
    </row>
    <row r="443" spans="1:13">
      <c r="A443" s="1">
        <v>8</v>
      </c>
      <c r="B443" t="s">
        <v>454</v>
      </c>
      <c r="C443" s="2">
        <v>1.5849625007211563</v>
      </c>
      <c r="D443" s="2">
        <v>6.9188632372745955</v>
      </c>
      <c r="E443" s="2"/>
      <c r="F443" s="2">
        <v>4.8073549220576037</v>
      </c>
      <c r="G443" s="2">
        <v>2.5849625007211561</v>
      </c>
      <c r="H443" s="2">
        <v>4.9068905956085178</v>
      </c>
      <c r="I443" s="2">
        <v>3.8073549220576042</v>
      </c>
      <c r="J443" s="2">
        <v>2.8073549220576042</v>
      </c>
      <c r="K443" s="2">
        <v>9.8948177633079446</v>
      </c>
      <c r="L443" s="2">
        <f t="shared" si="6"/>
        <v>1</v>
      </c>
      <c r="M443">
        <v>0.29283527480758026</v>
      </c>
    </row>
    <row r="444" spans="1:13">
      <c r="A444" s="1">
        <v>8</v>
      </c>
      <c r="B444" t="s">
        <v>455</v>
      </c>
      <c r="C444" s="2">
        <v>0</v>
      </c>
      <c r="D444" s="2"/>
      <c r="E444" s="2">
        <v>0</v>
      </c>
      <c r="F444" s="2">
        <v>0</v>
      </c>
      <c r="G444" s="2">
        <v>0</v>
      </c>
      <c r="H444" s="2">
        <v>3</v>
      </c>
      <c r="I444" s="2">
        <v>1</v>
      </c>
      <c r="J444" s="2">
        <v>2</v>
      </c>
      <c r="K444" s="2">
        <v>2.5849625007211561</v>
      </c>
      <c r="L444" s="2">
        <f t="shared" si="6"/>
        <v>1</v>
      </c>
      <c r="M444">
        <v>0.73505858774264976</v>
      </c>
    </row>
    <row r="445" spans="1:13">
      <c r="A445" s="1">
        <v>8</v>
      </c>
      <c r="B445" t="s">
        <v>456</v>
      </c>
      <c r="C445" s="2"/>
      <c r="D445" s="2">
        <v>0</v>
      </c>
      <c r="E445" s="2">
        <v>0</v>
      </c>
      <c r="F445" s="2">
        <v>0</v>
      </c>
      <c r="G445" s="2">
        <v>0</v>
      </c>
      <c r="H445" s="2">
        <v>1</v>
      </c>
      <c r="I445" s="2">
        <v>2</v>
      </c>
      <c r="J445" s="2">
        <v>2.5849625007211561</v>
      </c>
      <c r="K445" s="2">
        <v>1.5849625007211563</v>
      </c>
      <c r="L445" s="3">
        <f t="shared" si="6"/>
        <v>1</v>
      </c>
      <c r="M445">
        <v>0.83716595891499856</v>
      </c>
    </row>
    <row r="446" spans="1:13">
      <c r="A446" s="1">
        <v>8</v>
      </c>
      <c r="B446" t="s">
        <v>457</v>
      </c>
      <c r="C446" s="2"/>
      <c r="D446" s="2">
        <v>1</v>
      </c>
      <c r="E446" s="2">
        <v>1</v>
      </c>
      <c r="F446" s="2">
        <v>2.5849625007211561</v>
      </c>
      <c r="G446" s="2">
        <v>1</v>
      </c>
      <c r="H446" s="2">
        <v>1</v>
      </c>
      <c r="I446" s="2">
        <v>1</v>
      </c>
      <c r="J446" s="2">
        <v>0</v>
      </c>
      <c r="K446" s="2">
        <v>1</v>
      </c>
      <c r="L446" s="3">
        <f t="shared" si="6"/>
        <v>1</v>
      </c>
      <c r="M446">
        <v>-0.30234387647097877</v>
      </c>
    </row>
    <row r="447" spans="1:13">
      <c r="A447" s="1">
        <v>8</v>
      </c>
      <c r="B447" t="s">
        <v>458</v>
      </c>
      <c r="C447" s="2"/>
      <c r="D447" s="2">
        <v>1</v>
      </c>
      <c r="E447" s="2">
        <v>0</v>
      </c>
      <c r="F447" s="2">
        <v>1</v>
      </c>
      <c r="G447" s="2">
        <v>0</v>
      </c>
      <c r="H447" s="2">
        <v>1.5849625007211563</v>
      </c>
      <c r="I447" s="2">
        <v>0</v>
      </c>
      <c r="J447" s="2">
        <v>1</v>
      </c>
      <c r="K447" s="2">
        <v>0</v>
      </c>
      <c r="L447" s="3">
        <f t="shared" si="6"/>
        <v>1</v>
      </c>
      <c r="M447">
        <v>5.2784579615565309E-3</v>
      </c>
    </row>
    <row r="448" spans="1:13">
      <c r="A448" s="1">
        <v>8</v>
      </c>
      <c r="B448" t="s">
        <v>459</v>
      </c>
      <c r="C448" s="2"/>
      <c r="D448" s="2">
        <v>5.1699250014423122</v>
      </c>
      <c r="E448" s="2">
        <v>1</v>
      </c>
      <c r="F448" s="2">
        <v>4.5849625007211561</v>
      </c>
      <c r="G448" s="2">
        <v>2</v>
      </c>
      <c r="H448" s="2">
        <v>1</v>
      </c>
      <c r="I448" s="2">
        <v>3</v>
      </c>
      <c r="J448" s="2">
        <v>2</v>
      </c>
      <c r="K448" s="2">
        <v>5.6438561897747244</v>
      </c>
      <c r="L448" s="3">
        <f t="shared" si="6"/>
        <v>1</v>
      </c>
      <c r="M448">
        <v>-3.8342676555266027E-2</v>
      </c>
    </row>
    <row r="449" spans="1:13">
      <c r="A449" s="1">
        <v>8</v>
      </c>
      <c r="B449" t="s">
        <v>460</v>
      </c>
      <c r="C449" s="2"/>
      <c r="D449" s="2">
        <v>1</v>
      </c>
      <c r="E449" s="2">
        <v>0</v>
      </c>
      <c r="F449" s="2">
        <v>0</v>
      </c>
      <c r="G449" s="2">
        <v>0</v>
      </c>
      <c r="H449" s="2">
        <v>1</v>
      </c>
      <c r="I449" s="2">
        <v>2</v>
      </c>
      <c r="J449" s="2">
        <v>2.3219280948873622</v>
      </c>
      <c r="K449" s="2">
        <v>2</v>
      </c>
      <c r="L449" s="3">
        <f t="shared" si="6"/>
        <v>1</v>
      </c>
      <c r="M449">
        <v>0.69678632302412991</v>
      </c>
    </row>
    <row r="450" spans="1:13">
      <c r="A450" s="1">
        <v>8</v>
      </c>
      <c r="B450" t="s">
        <v>461</v>
      </c>
      <c r="C450" s="2">
        <v>1.5849625007211563</v>
      </c>
      <c r="D450" s="2">
        <v>1</v>
      </c>
      <c r="E450" s="2"/>
      <c r="F450" s="2">
        <v>0</v>
      </c>
      <c r="G450" s="2">
        <v>0</v>
      </c>
      <c r="H450" s="2">
        <v>0</v>
      </c>
      <c r="I450" s="2">
        <v>1</v>
      </c>
      <c r="J450" s="2">
        <v>1</v>
      </c>
      <c r="K450" s="2">
        <v>1</v>
      </c>
      <c r="L450" s="2">
        <f t="shared" ref="L450:L513" si="7">COUNTBLANK(C450:K450)</f>
        <v>1</v>
      </c>
      <c r="M450">
        <v>-0.33030039215140228</v>
      </c>
    </row>
    <row r="451" spans="1:13">
      <c r="A451" s="1">
        <v>8</v>
      </c>
      <c r="B451" t="s">
        <v>462</v>
      </c>
      <c r="C451" s="2"/>
      <c r="D451" s="2">
        <v>4.9068905956085178</v>
      </c>
      <c r="E451" s="2">
        <v>5.3923174227787598</v>
      </c>
      <c r="F451" s="2">
        <v>6.9068905956085187</v>
      </c>
      <c r="G451" s="2">
        <v>4.5849625007211561</v>
      </c>
      <c r="H451" s="2">
        <v>5.5849625007211561</v>
      </c>
      <c r="I451" s="2">
        <v>7.4918530963296757</v>
      </c>
      <c r="J451" s="2">
        <v>5.3219280948873617</v>
      </c>
      <c r="K451" s="2">
        <v>8.4918530963296739</v>
      </c>
      <c r="L451" s="3">
        <f t="shared" si="7"/>
        <v>1</v>
      </c>
      <c r="M451">
        <v>0.52229919508915501</v>
      </c>
    </row>
    <row r="452" spans="1:13">
      <c r="A452" s="1">
        <v>8</v>
      </c>
      <c r="B452" t="s">
        <v>463</v>
      </c>
      <c r="C452" s="2">
        <v>5.1699250014423122</v>
      </c>
      <c r="D452" s="2">
        <v>6.2288186904958813</v>
      </c>
      <c r="E452" s="2">
        <v>2.5849625007211561</v>
      </c>
      <c r="F452" s="2">
        <v>3</v>
      </c>
      <c r="G452" s="2">
        <v>2.3219280948873622</v>
      </c>
      <c r="H452" s="2">
        <v>2</v>
      </c>
      <c r="I452" s="2"/>
      <c r="J452" s="2">
        <v>3.7004397181410922</v>
      </c>
      <c r="K452" s="2">
        <v>4.3219280948873626</v>
      </c>
      <c r="L452" s="2">
        <f t="shared" si="7"/>
        <v>1</v>
      </c>
      <c r="M452">
        <v>-0.4520321117864895</v>
      </c>
    </row>
    <row r="453" spans="1:13">
      <c r="A453" s="1">
        <v>8</v>
      </c>
      <c r="B453" t="s">
        <v>464</v>
      </c>
      <c r="C453" s="2"/>
      <c r="D453" s="2">
        <v>8.6147098441152075</v>
      </c>
      <c r="E453" s="2">
        <v>4</v>
      </c>
      <c r="F453" s="2">
        <v>4</v>
      </c>
      <c r="G453" s="2">
        <v>5.5849625007211561</v>
      </c>
      <c r="H453" s="2">
        <v>5.7004397181410926</v>
      </c>
      <c r="I453" s="2">
        <v>6.8703647195834048</v>
      </c>
      <c r="J453" s="2">
        <v>3.3219280948873626</v>
      </c>
      <c r="K453" s="2">
        <v>5.7004397181410926</v>
      </c>
      <c r="L453" s="3">
        <f t="shared" si="7"/>
        <v>1</v>
      </c>
      <c r="M453">
        <v>-0.28059972741875971</v>
      </c>
    </row>
    <row r="454" spans="1:13">
      <c r="A454" s="1">
        <v>8</v>
      </c>
      <c r="B454" t="s">
        <v>465</v>
      </c>
      <c r="C454" s="2"/>
      <c r="D454" s="2">
        <v>2.3219280948873622</v>
      </c>
      <c r="E454" s="2">
        <v>1</v>
      </c>
      <c r="F454" s="2">
        <v>5.7004397181410926</v>
      </c>
      <c r="G454" s="2">
        <v>3.4594316186372978</v>
      </c>
      <c r="H454" s="2">
        <v>3.3219280948873626</v>
      </c>
      <c r="I454" s="2">
        <v>3.4594316186372978</v>
      </c>
      <c r="J454" s="2">
        <v>3.3219280948873626</v>
      </c>
      <c r="K454" s="2">
        <v>3.4594316186372978</v>
      </c>
      <c r="L454" s="3">
        <f t="shared" si="7"/>
        <v>1</v>
      </c>
      <c r="M454">
        <v>0.4405594378517092</v>
      </c>
    </row>
    <row r="455" spans="1:13">
      <c r="A455" s="1">
        <v>8</v>
      </c>
      <c r="B455" t="s">
        <v>466</v>
      </c>
      <c r="C455" s="2">
        <v>0</v>
      </c>
      <c r="D455" s="2">
        <v>3.1699250014423126</v>
      </c>
      <c r="E455" s="2"/>
      <c r="F455" s="2">
        <v>7.965784284662087</v>
      </c>
      <c r="G455" s="2">
        <v>2.5849625007211561</v>
      </c>
      <c r="H455" s="2">
        <v>1.5849625007211563</v>
      </c>
      <c r="I455" s="2">
        <v>11.632086412835182</v>
      </c>
      <c r="J455" s="2">
        <v>8.2288186904958813</v>
      </c>
      <c r="K455" s="2">
        <v>12.469133019829592</v>
      </c>
      <c r="L455" s="2">
        <f t="shared" si="7"/>
        <v>1</v>
      </c>
      <c r="M455">
        <v>0.69882042393480837</v>
      </c>
    </row>
    <row r="456" spans="1:13">
      <c r="A456" s="1">
        <v>8</v>
      </c>
      <c r="B456" t="s">
        <v>467</v>
      </c>
      <c r="C456" s="2">
        <v>1</v>
      </c>
      <c r="D456" s="2">
        <v>1.5849625007211563</v>
      </c>
      <c r="E456" s="2"/>
      <c r="F456" s="2">
        <v>5.4918530963296748</v>
      </c>
      <c r="G456" s="2">
        <v>1.5849625007211563</v>
      </c>
      <c r="H456" s="2">
        <v>3</v>
      </c>
      <c r="I456" s="2">
        <v>4.5849625007211561</v>
      </c>
      <c r="J456" s="2">
        <v>3.5849625007211561</v>
      </c>
      <c r="K456" s="2">
        <v>4.1699250014423122</v>
      </c>
      <c r="L456" s="2">
        <f t="shared" si="7"/>
        <v>1</v>
      </c>
      <c r="M456">
        <v>0.66671854024190769</v>
      </c>
    </row>
    <row r="457" spans="1:13">
      <c r="A457" s="1">
        <v>8</v>
      </c>
      <c r="B457" t="s">
        <v>468</v>
      </c>
      <c r="C457" s="2"/>
      <c r="D457" s="2">
        <v>3</v>
      </c>
      <c r="E457" s="2">
        <v>1</v>
      </c>
      <c r="F457" s="2">
        <v>1</v>
      </c>
      <c r="G457" s="2">
        <v>1</v>
      </c>
      <c r="H457" s="2">
        <v>2.5849625007211561</v>
      </c>
      <c r="I457" s="2">
        <v>4.8073549220576037</v>
      </c>
      <c r="J457" s="2">
        <v>3</v>
      </c>
      <c r="K457" s="2">
        <v>4.1699250014423122</v>
      </c>
      <c r="L457" s="3">
        <f t="shared" si="7"/>
        <v>1</v>
      </c>
      <c r="M457">
        <v>0.54767423753472633</v>
      </c>
    </row>
    <row r="458" spans="1:13">
      <c r="A458" s="1">
        <v>8</v>
      </c>
      <c r="B458" t="s">
        <v>469</v>
      </c>
      <c r="C458" s="2"/>
      <c r="D458" s="2">
        <v>4.7548875021634691</v>
      </c>
      <c r="E458" s="2">
        <v>1</v>
      </c>
      <c r="F458" s="2">
        <v>5.9068905956085187</v>
      </c>
      <c r="G458" s="2">
        <v>2.5849625007211561</v>
      </c>
      <c r="H458" s="2">
        <v>5.1699250014423122</v>
      </c>
      <c r="I458" s="2">
        <v>3.1699250014423126</v>
      </c>
      <c r="J458" s="2">
        <v>3.1699250014423126</v>
      </c>
      <c r="K458" s="2">
        <v>5.1699250014423122</v>
      </c>
      <c r="L458" s="3">
        <f t="shared" si="7"/>
        <v>1</v>
      </c>
      <c r="M458">
        <v>0.23502966100888587</v>
      </c>
    </row>
    <row r="459" spans="1:13">
      <c r="A459" s="1">
        <v>8</v>
      </c>
      <c r="B459" t="s">
        <v>470</v>
      </c>
      <c r="C459" s="2">
        <v>7.366322214245816</v>
      </c>
      <c r="D459" s="2">
        <v>11.106562940444883</v>
      </c>
      <c r="E459" s="2">
        <v>3.9068905956085187</v>
      </c>
      <c r="F459" s="2">
        <v>9.1699250014423122</v>
      </c>
      <c r="G459" s="2">
        <v>6.6438561897747253</v>
      </c>
      <c r="H459" s="2"/>
      <c r="I459" s="2">
        <v>10.344295907915818</v>
      </c>
      <c r="J459" s="2">
        <v>9.1699250014423122</v>
      </c>
      <c r="K459" s="2">
        <v>10.714245517666123</v>
      </c>
      <c r="L459" s="2">
        <f t="shared" si="7"/>
        <v>1</v>
      </c>
      <c r="M459">
        <v>0.4172293807189752</v>
      </c>
    </row>
    <row r="460" spans="1:13">
      <c r="A460" s="1">
        <v>8</v>
      </c>
      <c r="B460" t="s">
        <v>471</v>
      </c>
      <c r="C460" s="2"/>
      <c r="D460" s="2">
        <v>0</v>
      </c>
      <c r="E460" s="2">
        <v>0</v>
      </c>
      <c r="F460" s="2">
        <v>3.1699250014423126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3">
        <f t="shared" si="7"/>
        <v>1</v>
      </c>
      <c r="M460">
        <v>-0.12011475994549706</v>
      </c>
    </row>
    <row r="461" spans="1:13">
      <c r="A461" s="1">
        <v>8</v>
      </c>
      <c r="B461" t="s">
        <v>472</v>
      </c>
      <c r="C461" s="2">
        <v>1.5849625007211563</v>
      </c>
      <c r="D461" s="2">
        <v>5.7548875021634682</v>
      </c>
      <c r="E461" s="2">
        <v>3.5849625007211561</v>
      </c>
      <c r="F461" s="2">
        <v>6.7548875021634682</v>
      </c>
      <c r="G461" s="2">
        <v>4.9068905956085187</v>
      </c>
      <c r="H461" s="2"/>
      <c r="I461" s="2">
        <v>2.3219280948873622</v>
      </c>
      <c r="J461" s="2">
        <v>2.5849625007211561</v>
      </c>
      <c r="K461" s="2">
        <v>5.3219280948873617</v>
      </c>
      <c r="L461" s="2">
        <f t="shared" si="7"/>
        <v>1</v>
      </c>
      <c r="M461">
        <v>8.4584087785787118E-2</v>
      </c>
    </row>
    <row r="462" spans="1:13">
      <c r="A462" s="1">
        <v>8</v>
      </c>
      <c r="B462" t="s">
        <v>473</v>
      </c>
      <c r="C462" s="2"/>
      <c r="D462" s="2">
        <v>2.5849625007211561</v>
      </c>
      <c r="E462" s="2">
        <v>4.5849625007211561</v>
      </c>
      <c r="F462" s="2">
        <v>6.5849625007211561</v>
      </c>
      <c r="G462" s="2">
        <v>4.5849625007211561</v>
      </c>
      <c r="H462" s="2">
        <v>4.5849625007211561</v>
      </c>
      <c r="I462" s="2">
        <v>4.5849625007211561</v>
      </c>
      <c r="J462" s="2">
        <v>4.8073549220576037</v>
      </c>
      <c r="K462" s="2">
        <v>6.5849625007211561</v>
      </c>
      <c r="L462" s="3">
        <f t="shared" si="7"/>
        <v>1</v>
      </c>
      <c r="M462">
        <v>0.53185187886893859</v>
      </c>
    </row>
    <row r="463" spans="1:13">
      <c r="A463" s="1">
        <v>8</v>
      </c>
      <c r="B463" t="s">
        <v>474</v>
      </c>
      <c r="C463" s="2">
        <v>0</v>
      </c>
      <c r="D463" s="2">
        <v>3.1699250014423126</v>
      </c>
      <c r="E463" s="2"/>
      <c r="F463" s="2">
        <v>3</v>
      </c>
      <c r="G463" s="2">
        <v>1</v>
      </c>
      <c r="H463" s="2">
        <v>0</v>
      </c>
      <c r="I463" s="2">
        <v>3</v>
      </c>
      <c r="J463" s="2">
        <v>0</v>
      </c>
      <c r="K463" s="2">
        <v>2.5849625007211561</v>
      </c>
      <c r="L463" s="2">
        <f t="shared" si="7"/>
        <v>1</v>
      </c>
      <c r="M463">
        <v>2.7307319703256328E-2</v>
      </c>
    </row>
    <row r="464" spans="1:13">
      <c r="A464" s="1">
        <v>8</v>
      </c>
      <c r="B464" t="s">
        <v>475</v>
      </c>
      <c r="C464" s="2">
        <v>8.2288186904958813</v>
      </c>
      <c r="D464" s="2">
        <v>5.4918530963296748</v>
      </c>
      <c r="E464" s="2"/>
      <c r="F464" s="2">
        <v>7.5849625007211561</v>
      </c>
      <c r="G464" s="2">
        <v>3.8073549220576042</v>
      </c>
      <c r="H464" s="2">
        <v>5.8073549220576037</v>
      </c>
      <c r="I464" s="2">
        <v>9.5077946401986964</v>
      </c>
      <c r="J464" s="2">
        <v>7.6147098441152075</v>
      </c>
      <c r="K464" s="2">
        <v>9.7262181593322001</v>
      </c>
      <c r="L464" s="2">
        <f t="shared" si="7"/>
        <v>1</v>
      </c>
      <c r="M464">
        <v>0.26016369022065222</v>
      </c>
    </row>
    <row r="465" spans="1:13">
      <c r="A465" s="1">
        <v>8</v>
      </c>
      <c r="B465" t="s">
        <v>476</v>
      </c>
      <c r="C465" s="2"/>
      <c r="D465" s="2">
        <v>3.3219280948873626</v>
      </c>
      <c r="E465" s="2">
        <v>1</v>
      </c>
      <c r="F465" s="2">
        <v>6.2288186904958804</v>
      </c>
      <c r="G465" s="2">
        <v>3.3219280948873622</v>
      </c>
      <c r="H465" s="2">
        <v>3.1699250014423126</v>
      </c>
      <c r="I465" s="2">
        <v>5.3219280948873626</v>
      </c>
      <c r="J465" s="2">
        <v>3.1699250014423126</v>
      </c>
      <c r="K465" s="2">
        <v>4.8073549220576037</v>
      </c>
      <c r="L465" s="3">
        <f t="shared" si="7"/>
        <v>1</v>
      </c>
      <c r="M465">
        <v>0.4238388958287887</v>
      </c>
    </row>
    <row r="466" spans="1:13">
      <c r="A466" s="1">
        <v>8</v>
      </c>
      <c r="B466" t="s">
        <v>477</v>
      </c>
      <c r="C466" s="2">
        <v>3.5849625007211561</v>
      </c>
      <c r="D466" s="2">
        <v>7.1699250014423122</v>
      </c>
      <c r="E466" s="2"/>
      <c r="F466" s="2">
        <v>4.8073549220576037</v>
      </c>
      <c r="G466" s="2">
        <v>6.9068905956085187</v>
      </c>
      <c r="H466" s="2">
        <v>4.3923174227787607</v>
      </c>
      <c r="I466" s="2">
        <v>6.5849625007211561</v>
      </c>
      <c r="J466" s="2">
        <v>5.7548875021634682</v>
      </c>
      <c r="K466" s="2">
        <v>6.1699250014423122</v>
      </c>
      <c r="L466" s="2">
        <f t="shared" si="7"/>
        <v>1</v>
      </c>
      <c r="M466">
        <v>0.27742642364218867</v>
      </c>
    </row>
    <row r="467" spans="1:13">
      <c r="A467" s="1">
        <v>8</v>
      </c>
      <c r="B467" t="s">
        <v>478</v>
      </c>
      <c r="C467" s="2">
        <v>1</v>
      </c>
      <c r="D467" s="2">
        <v>5.4918530963296748</v>
      </c>
      <c r="E467" s="2"/>
      <c r="F467" s="2">
        <v>3.7004397181410922</v>
      </c>
      <c r="G467" s="2">
        <v>3.4594316186372978</v>
      </c>
      <c r="H467" s="2">
        <v>5.3219280948873626</v>
      </c>
      <c r="I467" s="2">
        <v>5.4594316186372982</v>
      </c>
      <c r="J467" s="2">
        <v>3.3219280948873626</v>
      </c>
      <c r="K467" s="2">
        <v>5.4594316186372982</v>
      </c>
      <c r="L467" s="2">
        <f t="shared" si="7"/>
        <v>1</v>
      </c>
      <c r="M467">
        <v>0.53730229508904992</v>
      </c>
    </row>
    <row r="468" spans="1:13">
      <c r="A468" s="1">
        <v>8</v>
      </c>
      <c r="B468" t="s">
        <v>479</v>
      </c>
      <c r="C468" s="2"/>
      <c r="D468" s="2">
        <v>1</v>
      </c>
      <c r="E468" s="2">
        <v>1</v>
      </c>
      <c r="F468" s="2">
        <v>2.3219280948873622</v>
      </c>
      <c r="G468" s="2">
        <v>2.3219280948873622</v>
      </c>
      <c r="H468" s="2">
        <v>4.3219280948873617</v>
      </c>
      <c r="I468" s="2">
        <v>8.1032878084120217</v>
      </c>
      <c r="J468" s="2">
        <v>7.9772799234999159</v>
      </c>
      <c r="K468" s="2">
        <v>11.135709286104399</v>
      </c>
      <c r="L468" s="3">
        <f t="shared" si="7"/>
        <v>1</v>
      </c>
      <c r="M468">
        <v>0.88004334650911287</v>
      </c>
    </row>
    <row r="469" spans="1:13">
      <c r="A469" s="1">
        <v>8</v>
      </c>
      <c r="B469" t="s">
        <v>480</v>
      </c>
      <c r="C469" s="2"/>
      <c r="D469" s="2">
        <v>7.6438561897747244</v>
      </c>
      <c r="E469" s="2">
        <v>2</v>
      </c>
      <c r="F469" s="2">
        <v>7.6147098441152075</v>
      </c>
      <c r="G469" s="2">
        <v>3.8073549220576042</v>
      </c>
      <c r="H469" s="2">
        <v>3.8073549220576042</v>
      </c>
      <c r="I469" s="2">
        <v>6.5849625007211561</v>
      </c>
      <c r="J469" s="2">
        <v>4</v>
      </c>
      <c r="K469" s="2">
        <v>7.8073549220576037</v>
      </c>
      <c r="L469" s="3">
        <f t="shared" si="7"/>
        <v>1</v>
      </c>
      <c r="M469">
        <v>9.3545276919824741E-2</v>
      </c>
    </row>
    <row r="470" spans="1:13">
      <c r="A470" s="1">
        <v>8</v>
      </c>
      <c r="B470" t="s">
        <v>481</v>
      </c>
      <c r="C470" s="2"/>
      <c r="D470" s="2">
        <v>4</v>
      </c>
      <c r="E470" s="2">
        <v>1.5849625007211563</v>
      </c>
      <c r="F470" s="2">
        <v>5.8073549220576037</v>
      </c>
      <c r="G470" s="2">
        <v>4</v>
      </c>
      <c r="H470" s="2">
        <v>3.5849625007211561</v>
      </c>
      <c r="I470" s="2">
        <v>4.7004397181410926</v>
      </c>
      <c r="J470" s="2">
        <v>7.3923174227787607</v>
      </c>
      <c r="K470" s="2">
        <v>10.129283016944965</v>
      </c>
      <c r="L470" s="3">
        <f t="shared" si="7"/>
        <v>1</v>
      </c>
      <c r="M470">
        <v>0.68251730368108765</v>
      </c>
    </row>
    <row r="471" spans="1:13">
      <c r="A471" s="1">
        <v>8</v>
      </c>
      <c r="B471" t="s">
        <v>482</v>
      </c>
      <c r="C471" s="2"/>
      <c r="D471" s="2">
        <v>0</v>
      </c>
      <c r="E471" s="2">
        <v>0</v>
      </c>
      <c r="F471" s="2">
        <v>1.5849625007211563</v>
      </c>
      <c r="G471" s="2">
        <v>2</v>
      </c>
      <c r="H471" s="2">
        <v>1</v>
      </c>
      <c r="I471" s="2">
        <v>2</v>
      </c>
      <c r="J471" s="2">
        <v>2.5849625007211561</v>
      </c>
      <c r="K471" s="2">
        <v>2</v>
      </c>
      <c r="L471" s="3">
        <f t="shared" si="7"/>
        <v>1</v>
      </c>
      <c r="M471">
        <v>0.86132845284155413</v>
      </c>
    </row>
    <row r="472" spans="1:13">
      <c r="A472" s="1">
        <v>8</v>
      </c>
      <c r="B472" t="s">
        <v>483</v>
      </c>
      <c r="C472" s="2">
        <v>0</v>
      </c>
      <c r="D472" s="2">
        <v>1</v>
      </c>
      <c r="E472" s="2">
        <v>0</v>
      </c>
      <c r="F472" s="2">
        <v>0</v>
      </c>
      <c r="G472" s="2"/>
      <c r="H472" s="2">
        <v>0</v>
      </c>
      <c r="I472" s="2">
        <v>0</v>
      </c>
      <c r="J472" s="2">
        <v>0</v>
      </c>
      <c r="K472" s="2">
        <v>1</v>
      </c>
      <c r="L472" s="2">
        <f t="shared" si="7"/>
        <v>1</v>
      </c>
      <c r="M472">
        <v>1.3883145603988943E-3</v>
      </c>
    </row>
    <row r="473" spans="1:13">
      <c r="A473" s="1">
        <v>8</v>
      </c>
      <c r="B473" t="s">
        <v>484</v>
      </c>
      <c r="C473" s="2"/>
      <c r="D473" s="2">
        <v>7.3923174227787607</v>
      </c>
      <c r="E473" s="2">
        <v>5.3923174227787598</v>
      </c>
      <c r="F473" s="2">
        <v>9.9858419370033413</v>
      </c>
      <c r="G473" s="2">
        <v>7.4594316186372982</v>
      </c>
      <c r="H473" s="2">
        <v>6.0443941193584543</v>
      </c>
      <c r="I473" s="2">
        <v>11.654636028527968</v>
      </c>
      <c r="J473" s="2">
        <v>10.366322214245816</v>
      </c>
      <c r="K473" s="2">
        <v>11.224001674198107</v>
      </c>
      <c r="L473" s="3">
        <f t="shared" si="7"/>
        <v>1</v>
      </c>
      <c r="M473">
        <v>0.64986211241435443</v>
      </c>
    </row>
    <row r="474" spans="1:13">
      <c r="A474" s="1">
        <v>8</v>
      </c>
      <c r="B474" t="s">
        <v>485</v>
      </c>
      <c r="C474" s="2">
        <v>7.9068905956085178</v>
      </c>
      <c r="D474" s="2"/>
      <c r="E474" s="2">
        <v>1.5849625007211563</v>
      </c>
      <c r="F474" s="2">
        <v>7</v>
      </c>
      <c r="G474" s="2">
        <v>4.3219280948873617</v>
      </c>
      <c r="H474" s="2">
        <v>7.0768155970508317</v>
      </c>
      <c r="I474" s="2">
        <v>9.98726401207254</v>
      </c>
      <c r="J474" s="2">
        <v>7.5849625007211561</v>
      </c>
      <c r="K474" s="2">
        <v>9.9068905956085196</v>
      </c>
      <c r="L474" s="2">
        <f t="shared" si="7"/>
        <v>1</v>
      </c>
      <c r="M474">
        <v>0.47381847013089196</v>
      </c>
    </row>
    <row r="475" spans="1:13">
      <c r="A475" s="1">
        <v>8</v>
      </c>
      <c r="B475" t="s">
        <v>486</v>
      </c>
      <c r="C475" s="2"/>
      <c r="D475" s="2">
        <v>7.5849625007211561</v>
      </c>
      <c r="E475" s="2">
        <v>2</v>
      </c>
      <c r="F475" s="2">
        <v>7.7004397181410926</v>
      </c>
      <c r="G475" s="2">
        <v>6.1292830169449664</v>
      </c>
      <c r="H475" s="2">
        <v>4.7548875021634691</v>
      </c>
      <c r="I475" s="2">
        <v>5.0443941193584543</v>
      </c>
      <c r="J475" s="2">
        <v>7.1699250014423122</v>
      </c>
      <c r="K475" s="2">
        <v>7.0443941193584543</v>
      </c>
      <c r="L475" s="3">
        <f t="shared" si="7"/>
        <v>1</v>
      </c>
      <c r="M475">
        <v>0.22967892835287576</v>
      </c>
    </row>
    <row r="476" spans="1:13">
      <c r="A476" s="1">
        <v>8</v>
      </c>
      <c r="B476" t="s">
        <v>487</v>
      </c>
      <c r="C476" s="2"/>
      <c r="D476" s="2">
        <v>3</v>
      </c>
      <c r="E476" s="2">
        <v>2</v>
      </c>
      <c r="F476" s="2">
        <v>6</v>
      </c>
      <c r="G476" s="2">
        <v>2.5849625007211561</v>
      </c>
      <c r="H476" s="2">
        <v>2.5849625007211561</v>
      </c>
      <c r="I476" s="2">
        <v>2</v>
      </c>
      <c r="J476" s="2">
        <v>3.5849625007211561</v>
      </c>
      <c r="K476" s="2">
        <v>6.2288186904958813</v>
      </c>
      <c r="L476" s="3">
        <f t="shared" si="7"/>
        <v>1</v>
      </c>
      <c r="M476">
        <v>0.28836418845712736</v>
      </c>
    </row>
    <row r="477" spans="1:13">
      <c r="A477" s="1">
        <v>8</v>
      </c>
      <c r="B477" t="s">
        <v>488</v>
      </c>
      <c r="C477" s="2">
        <v>8.6293566200796086</v>
      </c>
      <c r="D477" s="2">
        <v>9.5507467853832431</v>
      </c>
      <c r="E477" s="2">
        <v>5.3923174227787598</v>
      </c>
      <c r="F477" s="2">
        <v>11.936637939002569</v>
      </c>
      <c r="G477" s="2">
        <v>5.7813597135246599</v>
      </c>
      <c r="H477" s="2">
        <v>8.1699250014423122</v>
      </c>
      <c r="I477" s="2">
        <v>8.0443941193584543</v>
      </c>
      <c r="J477" s="2"/>
      <c r="K477" s="2">
        <v>9.4918530963296739</v>
      </c>
      <c r="L477" s="2">
        <f t="shared" si="7"/>
        <v>1</v>
      </c>
      <c r="M477">
        <v>8.8918425745408217E-2</v>
      </c>
    </row>
    <row r="478" spans="1:13">
      <c r="A478" s="1">
        <v>8</v>
      </c>
      <c r="B478" t="s">
        <v>489</v>
      </c>
      <c r="C478" s="2"/>
      <c r="D478" s="2">
        <v>2</v>
      </c>
      <c r="E478" s="2">
        <v>0</v>
      </c>
      <c r="F478" s="2">
        <v>1.5849625007211563</v>
      </c>
      <c r="G478" s="2">
        <v>1</v>
      </c>
      <c r="H478" s="2">
        <v>1.5849625007211563</v>
      </c>
      <c r="I478" s="2">
        <v>1</v>
      </c>
      <c r="J478" s="2">
        <v>5.9068905956085178</v>
      </c>
      <c r="K478" s="2">
        <v>4.9068905956085187</v>
      </c>
      <c r="L478" s="3">
        <f t="shared" si="7"/>
        <v>1</v>
      </c>
      <c r="M478">
        <v>0.61613558538475965</v>
      </c>
    </row>
    <row r="479" spans="1:13">
      <c r="A479" s="1">
        <v>8</v>
      </c>
      <c r="B479" t="s">
        <v>490</v>
      </c>
      <c r="C479" s="2"/>
      <c r="D479" s="2">
        <v>3.9068905956085187</v>
      </c>
      <c r="E479" s="2">
        <v>1</v>
      </c>
      <c r="F479" s="2">
        <v>5.9068905956085178</v>
      </c>
      <c r="G479" s="2">
        <v>2</v>
      </c>
      <c r="H479" s="2">
        <v>3.5849625007211561</v>
      </c>
      <c r="I479" s="2">
        <v>5.1699250014423122</v>
      </c>
      <c r="J479" s="2">
        <v>4.9068905956085178</v>
      </c>
      <c r="K479" s="2">
        <v>7.8703647195834048</v>
      </c>
      <c r="L479" s="3">
        <f t="shared" si="7"/>
        <v>1</v>
      </c>
      <c r="M479">
        <v>0.60111806048534644</v>
      </c>
    </row>
    <row r="480" spans="1:13">
      <c r="A480" s="1">
        <v>8</v>
      </c>
      <c r="B480" t="s">
        <v>491</v>
      </c>
      <c r="C480" s="2">
        <v>2.3219280948873622</v>
      </c>
      <c r="D480" s="2">
        <v>2</v>
      </c>
      <c r="E480" s="2">
        <v>3</v>
      </c>
      <c r="F480" s="2"/>
      <c r="G480" s="2">
        <v>3.3219280948873622</v>
      </c>
      <c r="H480" s="2">
        <v>4</v>
      </c>
      <c r="I480" s="2">
        <v>3.3219280948873622</v>
      </c>
      <c r="J480" s="2">
        <v>3</v>
      </c>
      <c r="K480" s="2">
        <v>3.9068905956085187</v>
      </c>
      <c r="L480" s="2">
        <f t="shared" si="7"/>
        <v>1</v>
      </c>
      <c r="M480">
        <v>0.78759058036742247</v>
      </c>
    </row>
    <row r="481" spans="1:13">
      <c r="A481" s="1">
        <v>8</v>
      </c>
      <c r="B481" t="s">
        <v>492</v>
      </c>
      <c r="C481" s="2">
        <v>4.5849625007211561</v>
      </c>
      <c r="D481" s="2">
        <v>2</v>
      </c>
      <c r="E481" s="2"/>
      <c r="F481" s="2">
        <v>7.936637939002571</v>
      </c>
      <c r="G481" s="2">
        <v>4.8073549220576037</v>
      </c>
      <c r="H481" s="2">
        <v>3.7004397181410922</v>
      </c>
      <c r="I481" s="2">
        <v>3.7004397181410922</v>
      </c>
      <c r="J481" s="2">
        <v>3.7004397181410922</v>
      </c>
      <c r="K481" s="2">
        <v>4.7004397181410926</v>
      </c>
      <c r="L481" s="2">
        <f t="shared" si="7"/>
        <v>1</v>
      </c>
      <c r="M481">
        <v>6.3012222103866186E-2</v>
      </c>
    </row>
    <row r="482" spans="1:13">
      <c r="A482" s="1">
        <v>8</v>
      </c>
      <c r="B482" t="s">
        <v>493</v>
      </c>
      <c r="C482" s="2"/>
      <c r="D482" s="2">
        <v>4.1699250014423122</v>
      </c>
      <c r="E482" s="2">
        <v>3.5849625007211561</v>
      </c>
      <c r="F482" s="2">
        <v>8.2854022188622487</v>
      </c>
      <c r="G482" s="2">
        <v>4.5849625007211561</v>
      </c>
      <c r="H482" s="2">
        <v>4.5849625007211561</v>
      </c>
      <c r="I482" s="2">
        <v>5.7004397181410926</v>
      </c>
      <c r="J482" s="2">
        <v>7.6724253419714961</v>
      </c>
      <c r="K482" s="2">
        <v>7.3219280948873626</v>
      </c>
      <c r="L482" s="3">
        <f t="shared" si="7"/>
        <v>1</v>
      </c>
      <c r="M482">
        <v>0.60092368423731002</v>
      </c>
    </row>
    <row r="483" spans="1:13">
      <c r="A483" s="1">
        <v>8</v>
      </c>
      <c r="B483" t="s">
        <v>494</v>
      </c>
      <c r="C483" s="2">
        <v>7.9425145053392399</v>
      </c>
      <c r="D483" s="2">
        <v>6.4429434958487288</v>
      </c>
      <c r="E483" s="2"/>
      <c r="F483" s="2">
        <v>9.7548875021634682</v>
      </c>
      <c r="G483" s="2">
        <v>5.2854022188622487</v>
      </c>
      <c r="H483" s="2">
        <v>4.4594316186372982</v>
      </c>
      <c r="I483" s="2">
        <v>8.4918530963296739</v>
      </c>
      <c r="J483" s="2">
        <v>6.0443941193584543</v>
      </c>
      <c r="K483" s="2">
        <v>8.6293566200796086</v>
      </c>
      <c r="L483" s="2">
        <f t="shared" si="7"/>
        <v>1</v>
      </c>
      <c r="M483">
        <v>-8.6763715089631155E-2</v>
      </c>
    </row>
    <row r="484" spans="1:13">
      <c r="A484" s="1">
        <v>8</v>
      </c>
      <c r="B484" t="s">
        <v>495</v>
      </c>
      <c r="C484" s="2"/>
      <c r="D484" s="2">
        <v>4.1699250014423122</v>
      </c>
      <c r="E484" s="2">
        <v>2.5849625007211561</v>
      </c>
      <c r="F484" s="2">
        <v>7.1292830169449672</v>
      </c>
      <c r="G484" s="2">
        <v>6.3923174227787598</v>
      </c>
      <c r="H484" s="2">
        <v>5</v>
      </c>
      <c r="I484" s="2">
        <v>5.1699250014423122</v>
      </c>
      <c r="J484" s="2">
        <v>5.1699250014423122</v>
      </c>
      <c r="K484" s="2">
        <v>5.1699250014423122</v>
      </c>
      <c r="L484" s="3">
        <f t="shared" si="7"/>
        <v>1</v>
      </c>
      <c r="M484">
        <v>0.42344499666616953</v>
      </c>
    </row>
    <row r="485" spans="1:13">
      <c r="A485" s="1">
        <v>8</v>
      </c>
      <c r="B485" t="s">
        <v>496</v>
      </c>
      <c r="C485" s="2"/>
      <c r="D485" s="2">
        <v>2.3219280948873622</v>
      </c>
      <c r="E485" s="2">
        <v>0</v>
      </c>
      <c r="F485" s="2">
        <v>5.4918530963296748</v>
      </c>
      <c r="G485" s="2">
        <v>3.3219280948873622</v>
      </c>
      <c r="H485" s="2">
        <v>3</v>
      </c>
      <c r="I485" s="2">
        <v>2.8073549220576042</v>
      </c>
      <c r="J485" s="2">
        <v>2.8073549220576042</v>
      </c>
      <c r="K485" s="2">
        <v>5</v>
      </c>
      <c r="L485" s="3">
        <f t="shared" si="7"/>
        <v>1</v>
      </c>
      <c r="M485">
        <v>0.49636434472901786</v>
      </c>
    </row>
    <row r="486" spans="1:13">
      <c r="A486" s="1">
        <v>8</v>
      </c>
      <c r="B486" t="s">
        <v>497</v>
      </c>
      <c r="C486" s="2"/>
      <c r="D486" s="2">
        <v>4.8073549220576037</v>
      </c>
      <c r="E486" s="2">
        <v>2.5849625007211561</v>
      </c>
      <c r="F486" s="2">
        <v>7.6724253419714961</v>
      </c>
      <c r="G486" s="2">
        <v>2.5849625007211561</v>
      </c>
      <c r="H486" s="2">
        <v>6.9068905956085187</v>
      </c>
      <c r="I486" s="2">
        <v>9.5887146355822637</v>
      </c>
      <c r="J486" s="2">
        <v>9.2573878426926512</v>
      </c>
      <c r="K486" s="2">
        <v>11.430452551665532</v>
      </c>
      <c r="L486" s="3">
        <f t="shared" si="7"/>
        <v>1</v>
      </c>
      <c r="M486">
        <v>0.78487714759284255</v>
      </c>
    </row>
    <row r="487" spans="1:13">
      <c r="A487" s="1">
        <v>8</v>
      </c>
      <c r="B487" t="s">
        <v>498</v>
      </c>
      <c r="C487" s="2">
        <v>3.3219280948873622</v>
      </c>
      <c r="D487" s="2"/>
      <c r="E487" s="2">
        <v>2.3219280948873622</v>
      </c>
      <c r="F487" s="2">
        <v>12.049848549450562</v>
      </c>
      <c r="G487" s="2">
        <v>5.9068905956085187</v>
      </c>
      <c r="H487" s="2">
        <v>11.060695931687555</v>
      </c>
      <c r="I487" s="2">
        <v>8.4918530963296739</v>
      </c>
      <c r="J487" s="2">
        <v>9.9068905956085196</v>
      </c>
      <c r="K487" s="2">
        <v>8.6934869574993261</v>
      </c>
      <c r="L487" s="2">
        <f t="shared" si="7"/>
        <v>1</v>
      </c>
      <c r="M487">
        <v>0.7340669541884185</v>
      </c>
    </row>
    <row r="488" spans="1:13">
      <c r="A488" s="1">
        <v>8</v>
      </c>
      <c r="B488" t="s">
        <v>499</v>
      </c>
      <c r="C488" s="2">
        <v>0</v>
      </c>
      <c r="D488" s="2">
        <v>0</v>
      </c>
      <c r="E488" s="2"/>
      <c r="F488" s="2">
        <v>0</v>
      </c>
      <c r="G488" s="2">
        <v>2</v>
      </c>
      <c r="H488" s="2">
        <v>0</v>
      </c>
      <c r="I488" s="2">
        <v>0</v>
      </c>
      <c r="J488" s="2">
        <v>1</v>
      </c>
      <c r="K488" s="2">
        <v>2</v>
      </c>
      <c r="L488" s="2">
        <f t="shared" si="7"/>
        <v>1</v>
      </c>
      <c r="M488">
        <v>0.43541456992024419</v>
      </c>
    </row>
    <row r="489" spans="1:13">
      <c r="A489" s="1">
        <v>8</v>
      </c>
      <c r="B489" t="s">
        <v>500</v>
      </c>
      <c r="C489" s="2">
        <v>4</v>
      </c>
      <c r="D489" s="2">
        <v>3</v>
      </c>
      <c r="E489" s="2"/>
      <c r="F489" s="2">
        <v>4.9068905956085178</v>
      </c>
      <c r="G489" s="2">
        <v>3.9068905956085187</v>
      </c>
      <c r="H489" s="2">
        <v>6.3219280948873626</v>
      </c>
      <c r="I489" s="2">
        <v>8.4918530963296739</v>
      </c>
      <c r="J489" s="2">
        <v>6.4918530963296748</v>
      </c>
      <c r="K489" s="2">
        <v>8.0768155970508317</v>
      </c>
      <c r="L489" s="2">
        <f t="shared" si="7"/>
        <v>1</v>
      </c>
      <c r="M489">
        <v>0.81335774507855096</v>
      </c>
    </row>
    <row r="490" spans="1:13">
      <c r="A490" s="1">
        <v>8</v>
      </c>
      <c r="B490" t="s">
        <v>501</v>
      </c>
      <c r="C490" s="2"/>
      <c r="D490" s="2">
        <v>0</v>
      </c>
      <c r="E490" s="2">
        <v>1</v>
      </c>
      <c r="F490" s="2">
        <v>4.1699250014423122</v>
      </c>
      <c r="G490" s="2">
        <v>1</v>
      </c>
      <c r="H490" s="2">
        <v>1</v>
      </c>
      <c r="I490" s="2">
        <v>5.6438561897747253</v>
      </c>
      <c r="J490" s="2">
        <v>0</v>
      </c>
      <c r="K490" s="2">
        <v>4</v>
      </c>
      <c r="L490" s="3">
        <f t="shared" si="7"/>
        <v>1</v>
      </c>
      <c r="M490">
        <v>0.38674267994230427</v>
      </c>
    </row>
    <row r="491" spans="1:13">
      <c r="A491" s="1">
        <v>7</v>
      </c>
      <c r="B491" t="s">
        <v>502</v>
      </c>
      <c r="C491" s="2"/>
      <c r="D491" s="2"/>
      <c r="E491" s="2">
        <v>3.3219280948873622</v>
      </c>
      <c r="F491" s="2">
        <v>6.6438561897747253</v>
      </c>
      <c r="G491" s="2">
        <v>4.9068905956085178</v>
      </c>
      <c r="H491" s="2">
        <v>6.9068905956085187</v>
      </c>
      <c r="I491" s="2">
        <v>5.1292830169449664</v>
      </c>
      <c r="J491" s="2">
        <v>5.3219280948873617</v>
      </c>
      <c r="K491" s="2">
        <v>4.9068905956085178</v>
      </c>
      <c r="L491" s="2">
        <f t="shared" si="7"/>
        <v>2</v>
      </c>
      <c r="M491">
        <v>0.42098013967864129</v>
      </c>
    </row>
    <row r="492" spans="1:13">
      <c r="A492" s="1">
        <v>7</v>
      </c>
      <c r="B492" t="s">
        <v>503</v>
      </c>
      <c r="C492" s="2"/>
      <c r="D492" s="2"/>
      <c r="E492" s="2">
        <v>1</v>
      </c>
      <c r="F492" s="2">
        <v>4.1699250014423122</v>
      </c>
      <c r="G492" s="2">
        <v>0</v>
      </c>
      <c r="H492" s="2">
        <v>1</v>
      </c>
      <c r="I492" s="2">
        <v>1</v>
      </c>
      <c r="J492" s="2">
        <v>4.1699250014423122</v>
      </c>
      <c r="K492" s="2">
        <v>3</v>
      </c>
      <c r="L492" s="2">
        <f t="shared" si="7"/>
        <v>2</v>
      </c>
      <c r="M492">
        <v>0.32943265486966461</v>
      </c>
    </row>
    <row r="493" spans="1:13">
      <c r="A493" s="1">
        <v>7</v>
      </c>
      <c r="B493" t="s">
        <v>504</v>
      </c>
      <c r="C493" s="2"/>
      <c r="D493" s="2"/>
      <c r="E493" s="2">
        <v>0</v>
      </c>
      <c r="F493" s="2">
        <v>0</v>
      </c>
      <c r="G493" s="2">
        <v>0</v>
      </c>
      <c r="H493" s="2">
        <v>2</v>
      </c>
      <c r="I493" s="2">
        <v>1.5849625007211563</v>
      </c>
      <c r="J493" s="2">
        <v>0</v>
      </c>
      <c r="K493" s="2">
        <v>1.5849625007211563</v>
      </c>
      <c r="L493" s="2">
        <f t="shared" si="7"/>
        <v>2</v>
      </c>
      <c r="M493">
        <v>0.56058034197036144</v>
      </c>
    </row>
    <row r="494" spans="1:13">
      <c r="A494" s="1">
        <v>7</v>
      </c>
      <c r="B494" t="s">
        <v>505</v>
      </c>
      <c r="C494" s="2">
        <v>0</v>
      </c>
      <c r="D494" s="2"/>
      <c r="E494" s="2">
        <v>0</v>
      </c>
      <c r="F494" s="2"/>
      <c r="G494" s="2">
        <v>1</v>
      </c>
      <c r="H494" s="2">
        <v>1.5849625007211563</v>
      </c>
      <c r="I494" s="2">
        <v>2.3219280948873622</v>
      </c>
      <c r="J494" s="2">
        <v>2</v>
      </c>
      <c r="K494" s="2">
        <v>4.3219280948873617</v>
      </c>
      <c r="L494" s="2">
        <f t="shared" si="7"/>
        <v>2</v>
      </c>
      <c r="M494">
        <v>0.82647079605804308</v>
      </c>
    </row>
    <row r="495" spans="1:13">
      <c r="A495" s="1">
        <v>7</v>
      </c>
      <c r="B495" t="s">
        <v>506</v>
      </c>
      <c r="C495" s="2"/>
      <c r="D495" s="2">
        <v>6.8073549220576037</v>
      </c>
      <c r="E495" s="2">
        <v>7.1292830169449672</v>
      </c>
      <c r="F495" s="2">
        <v>6.7004397181410926</v>
      </c>
      <c r="G495" s="2"/>
      <c r="H495" s="2">
        <v>5.7813597135246599</v>
      </c>
      <c r="I495" s="2">
        <v>8.0223678130284561</v>
      </c>
      <c r="J495" s="2">
        <v>9.5507467853832431</v>
      </c>
      <c r="K495" s="2">
        <v>8.6073303137496104</v>
      </c>
      <c r="L495" s="3">
        <f t="shared" si="7"/>
        <v>2</v>
      </c>
      <c r="M495">
        <v>0.53459575775118573</v>
      </c>
    </row>
    <row r="496" spans="1:13">
      <c r="A496" s="1">
        <v>7</v>
      </c>
      <c r="B496" t="s">
        <v>507</v>
      </c>
      <c r="C496" s="2"/>
      <c r="D496" s="2">
        <v>2</v>
      </c>
      <c r="E496" s="2"/>
      <c r="F496" s="2">
        <v>3.8073549220576042</v>
      </c>
      <c r="G496" s="2">
        <v>1.5849625007211563</v>
      </c>
      <c r="H496" s="2">
        <v>3.1699250014423126</v>
      </c>
      <c r="I496" s="2">
        <v>1.5849625007211563</v>
      </c>
      <c r="J496" s="2">
        <v>3.9068905956085187</v>
      </c>
      <c r="K496" s="2">
        <v>4.5849625007211561</v>
      </c>
      <c r="L496" s="3">
        <f t="shared" si="7"/>
        <v>2</v>
      </c>
      <c r="M496">
        <v>0.473529677297995</v>
      </c>
    </row>
    <row r="497" spans="1:13">
      <c r="A497" s="1">
        <v>7</v>
      </c>
      <c r="B497" t="s">
        <v>508</v>
      </c>
      <c r="C497" s="2"/>
      <c r="D497" s="2">
        <v>2</v>
      </c>
      <c r="E497" s="2">
        <v>1</v>
      </c>
      <c r="F497" s="2">
        <v>0</v>
      </c>
      <c r="G497" s="2"/>
      <c r="H497" s="2">
        <v>0</v>
      </c>
      <c r="I497" s="2">
        <v>0</v>
      </c>
      <c r="J497" s="2">
        <v>2</v>
      </c>
      <c r="K497" s="2">
        <v>0</v>
      </c>
      <c r="L497" s="3">
        <f t="shared" si="7"/>
        <v>2</v>
      </c>
      <c r="M497">
        <v>-0.39601359908296252</v>
      </c>
    </row>
    <row r="498" spans="1:13">
      <c r="A498" s="1">
        <v>7</v>
      </c>
      <c r="B498" t="s">
        <v>509</v>
      </c>
      <c r="C498" s="2"/>
      <c r="D498" s="2"/>
      <c r="E498" s="2">
        <v>1</v>
      </c>
      <c r="F498" s="2">
        <v>6.1699250014423122</v>
      </c>
      <c r="G498" s="2">
        <v>3.5849625007211561</v>
      </c>
      <c r="H498" s="2">
        <v>3</v>
      </c>
      <c r="I498" s="2">
        <v>6.7548875021634682</v>
      </c>
      <c r="J498" s="2">
        <v>5.1699250014423122</v>
      </c>
      <c r="K498" s="2">
        <v>7.9068905956085178</v>
      </c>
      <c r="L498" s="2">
        <f t="shared" si="7"/>
        <v>2</v>
      </c>
      <c r="M498">
        <v>0.70694891113218938</v>
      </c>
    </row>
    <row r="499" spans="1:13">
      <c r="A499" s="1">
        <v>7</v>
      </c>
      <c r="B499" t="s">
        <v>510</v>
      </c>
      <c r="C499" s="2">
        <v>3.5849625007211561</v>
      </c>
      <c r="D499" s="2">
        <v>3.1699250014423126</v>
      </c>
      <c r="E499" s="2"/>
      <c r="F499" s="2"/>
      <c r="G499" s="2">
        <v>5.9068905956085187</v>
      </c>
      <c r="H499" s="2">
        <v>6.7548875021634682</v>
      </c>
      <c r="I499" s="2">
        <v>6.4918530963296748</v>
      </c>
      <c r="J499" s="2">
        <v>6.7142455176661233</v>
      </c>
      <c r="K499" s="2">
        <v>5.6438561897747244</v>
      </c>
      <c r="L499" s="2">
        <f t="shared" si="7"/>
        <v>2</v>
      </c>
      <c r="M499">
        <v>0.90510323426702832</v>
      </c>
    </row>
    <row r="500" spans="1:13">
      <c r="A500" s="1">
        <v>7</v>
      </c>
      <c r="B500" t="s">
        <v>511</v>
      </c>
      <c r="C500" s="2"/>
      <c r="D500" s="2"/>
      <c r="E500" s="2">
        <v>1</v>
      </c>
      <c r="F500" s="2">
        <v>4.7548875021634691</v>
      </c>
      <c r="G500" s="2">
        <v>3</v>
      </c>
      <c r="H500" s="2">
        <v>1.5849625007211563</v>
      </c>
      <c r="I500" s="2">
        <v>3.1699250014423126</v>
      </c>
      <c r="J500" s="2">
        <v>7.2479275134435852</v>
      </c>
      <c r="K500" s="2">
        <v>9.4918530963296757</v>
      </c>
      <c r="L500" s="2">
        <f t="shared" si="7"/>
        <v>2</v>
      </c>
      <c r="M500">
        <v>0.6608009638035216</v>
      </c>
    </row>
    <row r="501" spans="1:13">
      <c r="A501" s="1">
        <v>7</v>
      </c>
      <c r="B501" t="s">
        <v>512</v>
      </c>
      <c r="C501" s="2"/>
      <c r="D501" s="2">
        <v>3.3219280948873622</v>
      </c>
      <c r="E501" s="2"/>
      <c r="F501" s="2">
        <v>5.0443941193584543</v>
      </c>
      <c r="G501" s="2">
        <v>4.5849625007211561</v>
      </c>
      <c r="H501" s="2">
        <v>4.1699250014423122</v>
      </c>
      <c r="I501" s="2">
        <v>5.9068905956085178</v>
      </c>
      <c r="J501" s="2">
        <v>7.3923174227787607</v>
      </c>
      <c r="K501" s="2">
        <v>11.10852445677817</v>
      </c>
      <c r="L501" s="3">
        <f t="shared" si="7"/>
        <v>2</v>
      </c>
      <c r="M501">
        <v>0.70713108541905778</v>
      </c>
    </row>
    <row r="502" spans="1:13">
      <c r="A502" s="1">
        <v>7</v>
      </c>
      <c r="B502" t="s">
        <v>513</v>
      </c>
      <c r="C502" s="2"/>
      <c r="D502" s="2"/>
      <c r="E502" s="2">
        <v>0</v>
      </c>
      <c r="F502" s="2">
        <v>1</v>
      </c>
      <c r="G502" s="2">
        <v>0</v>
      </c>
      <c r="H502" s="2">
        <v>2</v>
      </c>
      <c r="I502" s="2">
        <v>1</v>
      </c>
      <c r="J502" s="2">
        <v>2</v>
      </c>
      <c r="K502" s="2">
        <v>2</v>
      </c>
      <c r="L502" s="2">
        <f t="shared" si="7"/>
        <v>2</v>
      </c>
      <c r="M502">
        <v>0.82877675176324395</v>
      </c>
    </row>
    <row r="503" spans="1:13">
      <c r="A503" s="1">
        <v>7</v>
      </c>
      <c r="B503" t="s">
        <v>514</v>
      </c>
      <c r="C503" s="2"/>
      <c r="D503" s="2">
        <v>5</v>
      </c>
      <c r="E503" s="2">
        <v>3.3219280948873622</v>
      </c>
      <c r="F503" s="2">
        <v>4.5849625007211561</v>
      </c>
      <c r="G503" s="2">
        <v>2.5849625007211561</v>
      </c>
      <c r="H503" s="2"/>
      <c r="I503" s="2">
        <v>6.1699250014423122</v>
      </c>
      <c r="J503" s="2">
        <v>5.8073549220576037</v>
      </c>
      <c r="K503" s="2">
        <v>5.5849625007211561</v>
      </c>
      <c r="L503" s="3">
        <f t="shared" si="7"/>
        <v>2</v>
      </c>
      <c r="M503">
        <v>0.55762920889782863</v>
      </c>
    </row>
    <row r="504" spans="1:13">
      <c r="A504" s="1">
        <v>7</v>
      </c>
      <c r="B504" t="s">
        <v>515</v>
      </c>
      <c r="C504" s="2"/>
      <c r="D504" s="2">
        <v>1</v>
      </c>
      <c r="E504" s="2">
        <v>0</v>
      </c>
      <c r="F504" s="2">
        <v>2</v>
      </c>
      <c r="G504" s="2">
        <v>3.8073549220576042</v>
      </c>
      <c r="H504" s="2">
        <v>3.5849625007211561</v>
      </c>
      <c r="I504" s="2">
        <v>4.8073549220576037</v>
      </c>
      <c r="J504" s="2"/>
      <c r="K504" s="2">
        <v>3.9068905956085187</v>
      </c>
      <c r="L504" s="3">
        <f t="shared" si="7"/>
        <v>2</v>
      </c>
      <c r="M504">
        <v>0.90118570828129219</v>
      </c>
    </row>
    <row r="505" spans="1:13">
      <c r="A505" s="1">
        <v>7</v>
      </c>
      <c r="B505" t="s">
        <v>516</v>
      </c>
      <c r="C505" s="2"/>
      <c r="D505" s="2">
        <v>0</v>
      </c>
      <c r="E505" s="2"/>
      <c r="F505" s="2">
        <v>3.1699250014423126</v>
      </c>
      <c r="G505" s="2">
        <v>4.3219280948873617</v>
      </c>
      <c r="H505" s="2">
        <v>3.3219280948873622</v>
      </c>
      <c r="I505" s="2">
        <v>2.3219280948873622</v>
      </c>
      <c r="J505" s="2">
        <v>4.3219280948873617</v>
      </c>
      <c r="K505" s="2">
        <v>5.4918530963296748</v>
      </c>
      <c r="L505" s="3">
        <f t="shared" si="7"/>
        <v>2</v>
      </c>
      <c r="M505">
        <v>0.78021945989038599</v>
      </c>
    </row>
    <row r="506" spans="1:13">
      <c r="A506" s="1">
        <v>7</v>
      </c>
      <c r="B506" t="s">
        <v>517</v>
      </c>
      <c r="C506" s="2">
        <v>1.5849625007211563</v>
      </c>
      <c r="D506" s="2"/>
      <c r="E506" s="2"/>
      <c r="F506" s="2">
        <v>5.4918530963296748</v>
      </c>
      <c r="G506" s="2">
        <v>2.3219280948873622</v>
      </c>
      <c r="H506" s="2">
        <v>0</v>
      </c>
      <c r="I506" s="2">
        <v>1</v>
      </c>
      <c r="J506" s="2">
        <v>6.3923174227787607</v>
      </c>
      <c r="K506" s="2">
        <v>6.9068905956085187</v>
      </c>
      <c r="L506" s="2">
        <f t="shared" si="7"/>
        <v>2</v>
      </c>
      <c r="M506">
        <v>0.3474617623624085</v>
      </c>
    </row>
    <row r="507" spans="1:13">
      <c r="A507" s="1">
        <v>7</v>
      </c>
      <c r="B507" t="s">
        <v>518</v>
      </c>
      <c r="C507" s="2"/>
      <c r="D507" s="2">
        <v>6.9068905956085178</v>
      </c>
      <c r="E507" s="2"/>
      <c r="F507" s="2">
        <v>3.1699250014423126</v>
      </c>
      <c r="G507" s="2">
        <v>6</v>
      </c>
      <c r="H507" s="2">
        <v>5.3219280948873626</v>
      </c>
      <c r="I507" s="2">
        <v>6.5849625007211561</v>
      </c>
      <c r="J507" s="2">
        <v>6.8073549220576037</v>
      </c>
      <c r="K507" s="2">
        <v>7</v>
      </c>
      <c r="L507" s="3">
        <f t="shared" si="7"/>
        <v>2</v>
      </c>
      <c r="M507">
        <v>0.1800956745880343</v>
      </c>
    </row>
    <row r="508" spans="1:13">
      <c r="A508" s="1">
        <v>7</v>
      </c>
      <c r="B508" t="s">
        <v>519</v>
      </c>
      <c r="C508" s="2"/>
      <c r="D508" s="2"/>
      <c r="E508" s="2">
        <v>3.8073549220576042</v>
      </c>
      <c r="F508" s="2">
        <v>6.3398500028846252</v>
      </c>
      <c r="G508" s="2">
        <v>5.3219280948873617</v>
      </c>
      <c r="H508" s="2">
        <v>5.8073549220576037</v>
      </c>
      <c r="I508" s="2">
        <v>5.3219280948873617</v>
      </c>
      <c r="J508" s="2">
        <v>3.5849625007211561</v>
      </c>
      <c r="K508" s="2">
        <v>7.451211111832329</v>
      </c>
      <c r="L508" s="2">
        <f t="shared" si="7"/>
        <v>2</v>
      </c>
      <c r="M508">
        <v>0.32321537223305818</v>
      </c>
    </row>
    <row r="509" spans="1:13">
      <c r="A509" s="1">
        <v>7</v>
      </c>
      <c r="B509" t="s">
        <v>520</v>
      </c>
      <c r="C509" s="2"/>
      <c r="D509" s="2"/>
      <c r="E509" s="2">
        <v>2</v>
      </c>
      <c r="F509" s="2">
        <v>10.131856960608793</v>
      </c>
      <c r="G509" s="2">
        <v>5.6438561897747253</v>
      </c>
      <c r="H509" s="2">
        <v>4.1699250014423122</v>
      </c>
      <c r="I509" s="2">
        <v>7.3398500028846252</v>
      </c>
      <c r="J509" s="2">
        <v>8.2992080183872794</v>
      </c>
      <c r="K509" s="2">
        <v>8.2992080183872794</v>
      </c>
      <c r="L509" s="2">
        <f t="shared" si="7"/>
        <v>2</v>
      </c>
      <c r="M509">
        <v>0.54906449658318401</v>
      </c>
    </row>
    <row r="510" spans="1:13">
      <c r="A510" s="1">
        <v>7</v>
      </c>
      <c r="B510" t="s">
        <v>521</v>
      </c>
      <c r="C510" s="2">
        <v>3</v>
      </c>
      <c r="D510" s="2"/>
      <c r="E510" s="2">
        <v>1</v>
      </c>
      <c r="F510" s="2">
        <v>2.3219280948873622</v>
      </c>
      <c r="G510" s="2">
        <v>4</v>
      </c>
      <c r="H510" s="2"/>
      <c r="I510" s="2">
        <v>4.3219280948873617</v>
      </c>
      <c r="J510" s="2">
        <v>4.9068905956085187</v>
      </c>
      <c r="K510" s="2">
        <v>7.1292830169449664</v>
      </c>
      <c r="L510" s="2">
        <f t="shared" si="7"/>
        <v>2</v>
      </c>
      <c r="M510">
        <v>0.73247101726096975</v>
      </c>
    </row>
    <row r="511" spans="1:13">
      <c r="A511" s="1">
        <v>7</v>
      </c>
      <c r="B511" t="s">
        <v>522</v>
      </c>
      <c r="C511" s="2">
        <v>5.5849625007211561</v>
      </c>
      <c r="D511" s="2"/>
      <c r="E511" s="2"/>
      <c r="F511" s="2">
        <v>10.173677136303422</v>
      </c>
      <c r="G511" s="2">
        <v>5.7548875021634682</v>
      </c>
      <c r="H511" s="2">
        <v>8.3398500028846243</v>
      </c>
      <c r="I511" s="2">
        <v>9.3398500028846243</v>
      </c>
      <c r="J511" s="2">
        <v>5.3923174227787598</v>
      </c>
      <c r="K511" s="2">
        <v>9.4797802640290989</v>
      </c>
      <c r="L511" s="2">
        <f t="shared" si="7"/>
        <v>2</v>
      </c>
      <c r="M511">
        <v>0.36325680200895188</v>
      </c>
    </row>
    <row r="512" spans="1:13">
      <c r="A512" s="1">
        <v>7</v>
      </c>
      <c r="B512" t="s">
        <v>523</v>
      </c>
      <c r="C512" s="2"/>
      <c r="D512" s="2">
        <v>2</v>
      </c>
      <c r="E512" s="2"/>
      <c r="F512" s="2">
        <v>0</v>
      </c>
      <c r="G512" s="2">
        <v>0</v>
      </c>
      <c r="H512" s="2">
        <v>1</v>
      </c>
      <c r="I512" s="2">
        <v>1</v>
      </c>
      <c r="J512" s="2">
        <v>1</v>
      </c>
      <c r="K512" s="2">
        <v>0</v>
      </c>
      <c r="L512" s="3">
        <f t="shared" si="7"/>
        <v>2</v>
      </c>
      <c r="M512">
        <v>-0.42130128345058215</v>
      </c>
    </row>
    <row r="513" spans="1:13">
      <c r="A513" s="1">
        <v>7</v>
      </c>
      <c r="B513" t="s">
        <v>524</v>
      </c>
      <c r="C513" s="2"/>
      <c r="D513" s="2"/>
      <c r="E513" s="2">
        <v>0</v>
      </c>
      <c r="F513" s="2">
        <v>7.1699250014423122</v>
      </c>
      <c r="G513" s="2">
        <v>2</v>
      </c>
      <c r="H513" s="2">
        <v>1.5849625007211563</v>
      </c>
      <c r="I513" s="2">
        <v>1.5849625007211563</v>
      </c>
      <c r="J513" s="2">
        <v>3.5849625007211561</v>
      </c>
      <c r="K513" s="2">
        <v>3.5849625007211561</v>
      </c>
      <c r="L513" s="2">
        <f t="shared" si="7"/>
        <v>2</v>
      </c>
      <c r="M513">
        <v>0.21859472482810055</v>
      </c>
    </row>
    <row r="514" spans="1:13">
      <c r="A514" s="1">
        <v>7</v>
      </c>
      <c r="B514" t="s">
        <v>525</v>
      </c>
      <c r="C514" s="2"/>
      <c r="D514" s="2">
        <v>1</v>
      </c>
      <c r="E514" s="2"/>
      <c r="F514" s="2">
        <v>2.5849625007211561</v>
      </c>
      <c r="G514" s="2">
        <v>3.5849625007211561</v>
      </c>
      <c r="H514" s="2">
        <v>1.5849625007211563</v>
      </c>
      <c r="I514" s="2">
        <v>2</v>
      </c>
      <c r="J514" s="2">
        <v>1</v>
      </c>
      <c r="K514" s="2">
        <v>2</v>
      </c>
      <c r="L514" s="3">
        <f t="shared" ref="L514:L577" si="8">COUNTBLANK(C514:K514)</f>
        <v>2</v>
      </c>
      <c r="M514">
        <v>-7.916956850571916E-3</v>
      </c>
    </row>
    <row r="515" spans="1:13">
      <c r="A515" s="1">
        <v>7</v>
      </c>
      <c r="B515" t="s">
        <v>526</v>
      </c>
      <c r="C515" s="2"/>
      <c r="D515" s="2">
        <v>1</v>
      </c>
      <c r="E515" s="2">
        <v>0</v>
      </c>
      <c r="F515" s="2">
        <v>2</v>
      </c>
      <c r="G515" s="2">
        <v>0</v>
      </c>
      <c r="H515" s="2"/>
      <c r="I515" s="2">
        <v>2.5849625007211561</v>
      </c>
      <c r="J515" s="2">
        <v>1</v>
      </c>
      <c r="K515" s="2">
        <v>2.8073549220576042</v>
      </c>
      <c r="L515" s="3">
        <f t="shared" si="8"/>
        <v>2</v>
      </c>
      <c r="M515">
        <v>0.58369186835353937</v>
      </c>
    </row>
    <row r="516" spans="1:13">
      <c r="A516" s="1">
        <v>7</v>
      </c>
      <c r="B516" t="s">
        <v>527</v>
      </c>
      <c r="C516" s="2">
        <v>4.3219280948873626</v>
      </c>
      <c r="D516" s="2">
        <v>9.0768155970508317</v>
      </c>
      <c r="E516" s="2"/>
      <c r="F516" s="2">
        <v>14.053247125912428</v>
      </c>
      <c r="G516" s="2">
        <v>6.1292830169449672</v>
      </c>
      <c r="H516" s="2"/>
      <c r="I516" s="2">
        <v>8.7813597135246617</v>
      </c>
      <c r="J516" s="2">
        <v>9.2143191208007664</v>
      </c>
      <c r="K516" s="2">
        <v>11.266786540694902</v>
      </c>
      <c r="L516" s="2">
        <f t="shared" si="8"/>
        <v>2</v>
      </c>
      <c r="M516">
        <v>0.47738017694924822</v>
      </c>
    </row>
    <row r="517" spans="1:13">
      <c r="A517" s="1">
        <v>7</v>
      </c>
      <c r="B517" t="s">
        <v>528</v>
      </c>
      <c r="C517" s="2"/>
      <c r="D517" s="2">
        <v>2.3219280948873622</v>
      </c>
      <c r="E517" s="2"/>
      <c r="F517" s="2">
        <v>1</v>
      </c>
      <c r="G517" s="2">
        <v>2.5849625007211561</v>
      </c>
      <c r="H517" s="2">
        <v>0</v>
      </c>
      <c r="I517" s="2">
        <v>1.5849625007211563</v>
      </c>
      <c r="J517" s="2">
        <v>2</v>
      </c>
      <c r="K517" s="2">
        <v>2.3219280948873622</v>
      </c>
      <c r="L517" s="3">
        <f t="shared" si="8"/>
        <v>2</v>
      </c>
      <c r="M517">
        <v>-0.1785206596971638</v>
      </c>
    </row>
    <row r="518" spans="1:13">
      <c r="A518" s="1">
        <v>7</v>
      </c>
      <c r="B518" t="s">
        <v>529</v>
      </c>
      <c r="C518" s="2"/>
      <c r="D518" s="2">
        <v>6.1699250014423122</v>
      </c>
      <c r="E518" s="2"/>
      <c r="F518" s="2">
        <v>4.5235619560570131</v>
      </c>
      <c r="G518" s="2">
        <v>4</v>
      </c>
      <c r="H518" s="2">
        <v>4</v>
      </c>
      <c r="I518" s="2">
        <v>4.08746284125034</v>
      </c>
      <c r="J518" s="2">
        <v>5</v>
      </c>
      <c r="K518" s="2">
        <v>7.1699250014423122</v>
      </c>
      <c r="L518" s="3">
        <f t="shared" si="8"/>
        <v>2</v>
      </c>
      <c r="M518">
        <v>-7.0045678004100984E-2</v>
      </c>
    </row>
    <row r="519" spans="1:13">
      <c r="A519" s="1">
        <v>7</v>
      </c>
      <c r="B519" t="s">
        <v>530</v>
      </c>
      <c r="C519" s="2">
        <v>2.3219280948873622</v>
      </c>
      <c r="D519" s="2"/>
      <c r="E519" s="2"/>
      <c r="F519" s="2">
        <v>6.5235619560570131</v>
      </c>
      <c r="G519" s="2">
        <v>7</v>
      </c>
      <c r="H519" s="2">
        <v>4</v>
      </c>
      <c r="I519" s="2">
        <v>7.2573878426926521</v>
      </c>
      <c r="J519" s="2">
        <v>3</v>
      </c>
      <c r="K519" s="2">
        <v>6</v>
      </c>
      <c r="L519" s="2">
        <f t="shared" si="8"/>
        <v>2</v>
      </c>
      <c r="M519">
        <v>0.37572134790834943</v>
      </c>
    </row>
    <row r="520" spans="1:13">
      <c r="A520" s="1">
        <v>7</v>
      </c>
      <c r="B520" t="s">
        <v>531</v>
      </c>
      <c r="C520" s="2">
        <v>2.5849625007211561</v>
      </c>
      <c r="D520" s="2">
        <v>2</v>
      </c>
      <c r="E520" s="2"/>
      <c r="F520" s="2">
        <v>2.5849625007211561</v>
      </c>
      <c r="G520" s="2">
        <v>2.3219280948873622</v>
      </c>
      <c r="H520" s="2">
        <v>2.3219280948873622</v>
      </c>
      <c r="I520" s="2">
        <v>2.5849625007211561</v>
      </c>
      <c r="J520" s="2"/>
      <c r="K520" s="2">
        <v>3.5849625007211561</v>
      </c>
      <c r="L520" s="2">
        <f t="shared" si="8"/>
        <v>2</v>
      </c>
      <c r="M520">
        <v>0.49390210403343432</v>
      </c>
    </row>
    <row r="521" spans="1:13">
      <c r="A521" s="1">
        <v>7</v>
      </c>
      <c r="B521" t="s">
        <v>532</v>
      </c>
      <c r="C521" s="2"/>
      <c r="D521" s="2"/>
      <c r="E521" s="2">
        <v>1.5849625007211563</v>
      </c>
      <c r="F521" s="2">
        <v>3.5849625007211561</v>
      </c>
      <c r="G521" s="2">
        <v>1.5849625007211563</v>
      </c>
      <c r="H521" s="2">
        <v>4</v>
      </c>
      <c r="I521" s="2">
        <v>6</v>
      </c>
      <c r="J521" s="2">
        <v>5.5849625007211561</v>
      </c>
      <c r="K521" s="2">
        <v>6.7548875021634691</v>
      </c>
      <c r="L521" s="2">
        <f t="shared" si="8"/>
        <v>2</v>
      </c>
      <c r="M521">
        <v>0.87059611565759232</v>
      </c>
    </row>
    <row r="522" spans="1:13">
      <c r="A522" s="1">
        <v>7</v>
      </c>
      <c r="B522" t="s">
        <v>533</v>
      </c>
      <c r="C522" s="2"/>
      <c r="D522" s="2">
        <v>1.5849625007211563</v>
      </c>
      <c r="E522" s="2">
        <v>4.5849625007211561</v>
      </c>
      <c r="F522" s="2">
        <v>8.3442959079158161</v>
      </c>
      <c r="G522" s="2">
        <v>4.5849625007211561</v>
      </c>
      <c r="H522" s="2">
        <v>3.9068905956085187</v>
      </c>
      <c r="I522" s="2">
        <v>3.9068905956085187</v>
      </c>
      <c r="J522" s="2"/>
      <c r="K522" s="2">
        <v>3.9068905956085187</v>
      </c>
      <c r="L522" s="3">
        <f t="shared" si="8"/>
        <v>2</v>
      </c>
      <c r="M522">
        <v>0.15189222924892135</v>
      </c>
    </row>
    <row r="523" spans="1:13">
      <c r="A523" s="1">
        <v>7</v>
      </c>
      <c r="B523" t="s">
        <v>534</v>
      </c>
      <c r="C523" s="2">
        <v>0</v>
      </c>
      <c r="D523" s="2">
        <v>2.3219280948873622</v>
      </c>
      <c r="E523" s="2">
        <v>0</v>
      </c>
      <c r="F523" s="2"/>
      <c r="G523" s="2"/>
      <c r="H523" s="2">
        <v>2</v>
      </c>
      <c r="I523" s="2">
        <v>3.5849625007211561</v>
      </c>
      <c r="J523" s="2">
        <v>3.5849625007211561</v>
      </c>
      <c r="K523" s="2">
        <v>4</v>
      </c>
      <c r="L523" s="2">
        <f t="shared" si="8"/>
        <v>2</v>
      </c>
      <c r="M523">
        <v>0.84401896545570332</v>
      </c>
    </row>
    <row r="524" spans="1:13">
      <c r="A524" s="1">
        <v>7</v>
      </c>
      <c r="B524" t="s">
        <v>535</v>
      </c>
      <c r="C524" s="2"/>
      <c r="D524" s="2">
        <v>7.5077946401986964</v>
      </c>
      <c r="E524" s="2">
        <v>4.8073549220576037</v>
      </c>
      <c r="F524" s="2">
        <v>10.455327220304561</v>
      </c>
      <c r="G524" s="2">
        <v>7.6293566200796104</v>
      </c>
      <c r="H524" s="2"/>
      <c r="I524" s="2">
        <v>11.711666973564347</v>
      </c>
      <c r="J524" s="2">
        <v>10.714245517666122</v>
      </c>
      <c r="K524" s="2">
        <v>11.27029532647204</v>
      </c>
      <c r="L524" s="3">
        <f t="shared" si="8"/>
        <v>2</v>
      </c>
      <c r="M524">
        <v>0.83566253321470074</v>
      </c>
    </row>
    <row r="525" spans="1:13">
      <c r="A525" s="1">
        <v>7</v>
      </c>
      <c r="B525" t="s">
        <v>536</v>
      </c>
      <c r="C525" s="2">
        <v>7</v>
      </c>
      <c r="D525" s="2">
        <v>6.2288186904958813</v>
      </c>
      <c r="E525" s="2">
        <v>1.5849625007211563</v>
      </c>
      <c r="F525" s="2">
        <v>3.1699250014423126</v>
      </c>
      <c r="G525" s="2"/>
      <c r="H525" s="2"/>
      <c r="I525" s="2">
        <v>6.1699250014423122</v>
      </c>
      <c r="J525" s="2">
        <v>5.3219280948873626</v>
      </c>
      <c r="K525" s="2">
        <v>6.7548875021634682</v>
      </c>
      <c r="L525" s="2">
        <f t="shared" si="8"/>
        <v>2</v>
      </c>
      <c r="M525">
        <v>0.11779735611941082</v>
      </c>
    </row>
    <row r="526" spans="1:13">
      <c r="A526" s="1">
        <v>7</v>
      </c>
      <c r="B526" t="s">
        <v>537</v>
      </c>
      <c r="C526" s="2">
        <v>6</v>
      </c>
      <c r="D526" s="2"/>
      <c r="E526" s="2">
        <v>2.5849625007211561</v>
      </c>
      <c r="F526" s="2"/>
      <c r="G526" s="2">
        <v>2.8073549220576042</v>
      </c>
      <c r="H526" s="2">
        <v>4.1699250014423122</v>
      </c>
      <c r="I526" s="2">
        <v>7.8073549220576037</v>
      </c>
      <c r="J526" s="2">
        <v>6.9068905956085187</v>
      </c>
      <c r="K526" s="2">
        <v>8.2992080183872794</v>
      </c>
      <c r="L526" s="2">
        <f t="shared" si="8"/>
        <v>2</v>
      </c>
      <c r="M526">
        <v>0.46004382711093378</v>
      </c>
    </row>
    <row r="527" spans="1:13">
      <c r="A527" s="1">
        <v>7</v>
      </c>
      <c r="B527" t="s">
        <v>538</v>
      </c>
      <c r="C527" s="2"/>
      <c r="D527" s="2"/>
      <c r="E527" s="2">
        <v>4.3219280948873626</v>
      </c>
      <c r="F527" s="2">
        <v>9.2573878426926512</v>
      </c>
      <c r="G527" s="2">
        <v>4.9068905956085187</v>
      </c>
      <c r="H527" s="2">
        <v>6</v>
      </c>
      <c r="I527" s="2">
        <v>7.1699250014423122</v>
      </c>
      <c r="J527" s="2">
        <v>6.08746284125034</v>
      </c>
      <c r="K527" s="2">
        <v>7.1699250014423122</v>
      </c>
      <c r="L527" s="2">
        <f t="shared" si="8"/>
        <v>2</v>
      </c>
      <c r="M527">
        <v>0.33655811159036814</v>
      </c>
    </row>
    <row r="528" spans="1:13">
      <c r="A528" s="1">
        <v>7</v>
      </c>
      <c r="B528" t="s">
        <v>539</v>
      </c>
      <c r="C528" s="2">
        <v>1</v>
      </c>
      <c r="D528" s="2">
        <v>0</v>
      </c>
      <c r="E528" s="2"/>
      <c r="F528" s="2">
        <v>2</v>
      </c>
      <c r="G528" s="2">
        <v>2</v>
      </c>
      <c r="H528" s="2"/>
      <c r="I528" s="2">
        <v>3.5849625007211561</v>
      </c>
      <c r="J528" s="2">
        <v>5.1699250014423122</v>
      </c>
      <c r="K528" s="2">
        <v>5.1699250014423122</v>
      </c>
      <c r="L528" s="2">
        <f t="shared" si="8"/>
        <v>2</v>
      </c>
      <c r="M528">
        <v>0.90642636618973194</v>
      </c>
    </row>
    <row r="529" spans="1:13">
      <c r="A529" s="1">
        <v>7</v>
      </c>
      <c r="B529" t="s">
        <v>540</v>
      </c>
      <c r="C529" s="2"/>
      <c r="D529" s="2">
        <v>4.3219280948873617</v>
      </c>
      <c r="E529" s="2">
        <v>3.3219280948873626</v>
      </c>
      <c r="F529" s="2">
        <v>7.08746284125034</v>
      </c>
      <c r="G529" s="2"/>
      <c r="H529" s="2">
        <v>4</v>
      </c>
      <c r="I529" s="2">
        <v>6.5849625007211561</v>
      </c>
      <c r="J529" s="2">
        <v>5.08746284125034</v>
      </c>
      <c r="K529" s="2">
        <v>7.5849625007211561</v>
      </c>
      <c r="L529" s="3">
        <f t="shared" si="8"/>
        <v>2</v>
      </c>
      <c r="M529">
        <v>0.5418137021417615</v>
      </c>
    </row>
    <row r="530" spans="1:13">
      <c r="A530" s="1">
        <v>7</v>
      </c>
      <c r="B530" t="s">
        <v>541</v>
      </c>
      <c r="C530" s="2">
        <v>2.3219280948873622</v>
      </c>
      <c r="D530" s="2">
        <v>3.4594316186372978</v>
      </c>
      <c r="E530" s="2"/>
      <c r="F530" s="2">
        <v>8.4918530963296757</v>
      </c>
      <c r="G530" s="2">
        <v>4.4594316186372973</v>
      </c>
      <c r="H530" s="2">
        <v>4.3923174227787607</v>
      </c>
      <c r="I530" s="2">
        <v>6.3219280948873626</v>
      </c>
      <c r="J530" s="2"/>
      <c r="K530" s="2">
        <v>4.3219280948873626</v>
      </c>
      <c r="L530" s="2">
        <f t="shared" si="8"/>
        <v>2</v>
      </c>
      <c r="M530">
        <v>0.47811934408359441</v>
      </c>
    </row>
    <row r="531" spans="1:13">
      <c r="A531" s="1">
        <v>7</v>
      </c>
      <c r="B531" t="s">
        <v>542</v>
      </c>
      <c r="C531" s="2"/>
      <c r="D531" s="2">
        <v>5.5849625007211561</v>
      </c>
      <c r="E531" s="2">
        <v>1.5849625007211563</v>
      </c>
      <c r="F531" s="2"/>
      <c r="G531" s="2">
        <v>3.9068905956085187</v>
      </c>
      <c r="H531" s="2">
        <v>6.3923174227787598</v>
      </c>
      <c r="I531" s="2">
        <v>6.4918530963296748</v>
      </c>
      <c r="J531" s="2">
        <v>8.5849625007211561</v>
      </c>
      <c r="K531" s="2">
        <v>9.3987436919381935</v>
      </c>
      <c r="L531" s="3">
        <f t="shared" si="8"/>
        <v>2</v>
      </c>
      <c r="M531">
        <v>0.7734165670580041</v>
      </c>
    </row>
    <row r="532" spans="1:13">
      <c r="A532" s="1">
        <v>7</v>
      </c>
      <c r="B532" t="s">
        <v>543</v>
      </c>
      <c r="C532" s="2"/>
      <c r="D532" s="2">
        <v>1.5849625007211563</v>
      </c>
      <c r="E532" s="2"/>
      <c r="F532" s="2">
        <v>1</v>
      </c>
      <c r="G532" s="2">
        <v>1</v>
      </c>
      <c r="H532" s="2">
        <v>1</v>
      </c>
      <c r="I532" s="2">
        <v>1</v>
      </c>
      <c r="J532" s="2">
        <v>0</v>
      </c>
      <c r="K532" s="2">
        <v>1</v>
      </c>
      <c r="L532" s="3">
        <f t="shared" si="8"/>
        <v>2</v>
      </c>
      <c r="M532">
        <v>-0.71209289342481097</v>
      </c>
    </row>
    <row r="533" spans="1:13">
      <c r="A533" s="1">
        <v>7</v>
      </c>
      <c r="B533" t="s">
        <v>544</v>
      </c>
      <c r="C533" s="2"/>
      <c r="D533" s="2">
        <v>6.3923174227787598</v>
      </c>
      <c r="E533" s="2"/>
      <c r="F533" s="2">
        <v>5.5849625007211561</v>
      </c>
      <c r="G533" s="2">
        <v>4.9068905956085187</v>
      </c>
      <c r="H533" s="2">
        <v>9.4178525148858974</v>
      </c>
      <c r="I533" s="2">
        <v>8.2854022188622487</v>
      </c>
      <c r="J533" s="2">
        <v>8.1699250014423122</v>
      </c>
      <c r="K533" s="2">
        <v>12.036173612553485</v>
      </c>
      <c r="L533" s="3">
        <f t="shared" si="8"/>
        <v>2</v>
      </c>
      <c r="M533">
        <v>0.6687254762624123</v>
      </c>
    </row>
    <row r="534" spans="1:13">
      <c r="A534" s="1">
        <v>7</v>
      </c>
      <c r="B534" t="s">
        <v>545</v>
      </c>
      <c r="C534" s="2"/>
      <c r="D534" s="2"/>
      <c r="E534" s="2">
        <v>3.3219280948873626</v>
      </c>
      <c r="F534" s="2">
        <v>8.8917837032183087</v>
      </c>
      <c r="G534" s="2">
        <v>8.0552824355011889</v>
      </c>
      <c r="H534" s="2">
        <v>3.4594316186372978</v>
      </c>
      <c r="I534" s="2">
        <v>7.4178525148858974</v>
      </c>
      <c r="J534" s="2">
        <v>4</v>
      </c>
      <c r="K534" s="2">
        <v>6.584962500721157</v>
      </c>
      <c r="L534" s="2">
        <f t="shared" si="8"/>
        <v>2</v>
      </c>
      <c r="M534">
        <v>4.7795935935051111E-2</v>
      </c>
    </row>
    <row r="535" spans="1:13">
      <c r="A535" s="1">
        <v>7</v>
      </c>
      <c r="B535" t="s">
        <v>546</v>
      </c>
      <c r="C535" s="2">
        <v>1.5849625007211563</v>
      </c>
      <c r="D535" s="2">
        <v>2.5849625007211561</v>
      </c>
      <c r="E535" s="2"/>
      <c r="F535" s="2">
        <v>5.2479275134435852</v>
      </c>
      <c r="G535" s="2"/>
      <c r="H535" s="2">
        <v>3.4594316186372978</v>
      </c>
      <c r="I535" s="2">
        <v>4.2479275134435852</v>
      </c>
      <c r="J535" s="2">
        <v>4</v>
      </c>
      <c r="K535" s="2">
        <v>4.584962500721157</v>
      </c>
      <c r="L535" s="2">
        <f t="shared" si="8"/>
        <v>2</v>
      </c>
      <c r="M535">
        <v>0.76159607681028507</v>
      </c>
    </row>
    <row r="536" spans="1:13">
      <c r="A536" s="1">
        <v>7</v>
      </c>
      <c r="B536" t="s">
        <v>547</v>
      </c>
      <c r="C536" s="2">
        <v>1.5849625007211563</v>
      </c>
      <c r="D536" s="2">
        <v>2.5849625007211561</v>
      </c>
      <c r="E536" s="2">
        <v>3.3219280948873626</v>
      </c>
      <c r="F536" s="2">
        <v>4.2479275134435852</v>
      </c>
      <c r="G536" s="2">
        <v>4.2479275134435852</v>
      </c>
      <c r="H536" s="2"/>
      <c r="I536" s="2"/>
      <c r="J536" s="2">
        <v>4</v>
      </c>
      <c r="K536" s="2">
        <v>4.584962500721157</v>
      </c>
      <c r="L536" s="2">
        <f t="shared" si="8"/>
        <v>2</v>
      </c>
      <c r="M536">
        <v>0.88511990399854967</v>
      </c>
    </row>
    <row r="537" spans="1:13">
      <c r="A537" s="1">
        <v>7</v>
      </c>
      <c r="B537" t="s">
        <v>548</v>
      </c>
      <c r="C537" s="2">
        <v>2.3219280948873622</v>
      </c>
      <c r="D537" s="2"/>
      <c r="E537" s="2">
        <v>3.1699250014423126</v>
      </c>
      <c r="F537" s="2">
        <v>6.3923174227787607</v>
      </c>
      <c r="G537" s="2">
        <v>4.8073549220576037</v>
      </c>
      <c r="H537" s="2"/>
      <c r="I537" s="2">
        <v>4</v>
      </c>
      <c r="J537" s="2">
        <v>3.5849625007211565</v>
      </c>
      <c r="K537" s="2">
        <v>3.8073549220576037</v>
      </c>
      <c r="L537" s="2">
        <f t="shared" si="8"/>
        <v>2</v>
      </c>
      <c r="M537">
        <v>0.35660431871807391</v>
      </c>
    </row>
    <row r="538" spans="1:13">
      <c r="A538" s="1">
        <v>7</v>
      </c>
      <c r="B538" t="s">
        <v>549</v>
      </c>
      <c r="C538" s="2"/>
      <c r="D538" s="2"/>
      <c r="E538" s="2">
        <v>3.3219280948873626</v>
      </c>
      <c r="F538" s="2">
        <v>7.8328900141647413</v>
      </c>
      <c r="G538" s="2">
        <v>4.2479275134435852</v>
      </c>
      <c r="H538" s="2">
        <v>3.4594316186372978</v>
      </c>
      <c r="I538" s="2">
        <v>4.2479275134435852</v>
      </c>
      <c r="J538" s="2">
        <v>4</v>
      </c>
      <c r="K538" s="2">
        <v>6.584962500721157</v>
      </c>
      <c r="L538" s="2">
        <f t="shared" si="8"/>
        <v>2</v>
      </c>
      <c r="M538">
        <v>0.11095785621668726</v>
      </c>
    </row>
    <row r="539" spans="1:13">
      <c r="A539" s="1">
        <v>7</v>
      </c>
      <c r="B539" t="s">
        <v>550</v>
      </c>
      <c r="C539" s="2"/>
      <c r="D539" s="2">
        <v>4.5849625007211561</v>
      </c>
      <c r="E539" s="2">
        <v>3.3219280948873626</v>
      </c>
      <c r="F539" s="2">
        <v>5.2479275134435852</v>
      </c>
      <c r="G539" s="2">
        <v>5.2479275134435852</v>
      </c>
      <c r="H539" s="2">
        <v>3.4594316186372978</v>
      </c>
      <c r="I539" s="2">
        <v>4.2479275134435852</v>
      </c>
      <c r="J539" s="2"/>
      <c r="K539" s="2">
        <v>4.584962500721157</v>
      </c>
      <c r="L539" s="3">
        <f t="shared" si="8"/>
        <v>2</v>
      </c>
      <c r="M539">
        <v>6.6535807918892187E-2</v>
      </c>
    </row>
    <row r="540" spans="1:13">
      <c r="A540" s="1">
        <v>7</v>
      </c>
      <c r="B540" t="s">
        <v>551</v>
      </c>
      <c r="C540" s="2"/>
      <c r="D540" s="2">
        <v>4.5849625007211561</v>
      </c>
      <c r="E540" s="2"/>
      <c r="F540" s="2">
        <v>9.7142455176661233</v>
      </c>
      <c r="G540" s="2">
        <v>6.3923174227787598</v>
      </c>
      <c r="H540" s="2">
        <v>7.4594316186372982</v>
      </c>
      <c r="I540" s="2">
        <v>11.906890595608518</v>
      </c>
      <c r="J540" s="2">
        <v>8.9772799234999177</v>
      </c>
      <c r="K540" s="2">
        <v>11.129283016944967</v>
      </c>
      <c r="L540" s="3">
        <f t="shared" si="8"/>
        <v>2</v>
      </c>
      <c r="M540">
        <v>0.74875847721333622</v>
      </c>
    </row>
    <row r="541" spans="1:13">
      <c r="A541" s="1">
        <v>7</v>
      </c>
      <c r="B541" t="s">
        <v>552</v>
      </c>
      <c r="C541" s="2"/>
      <c r="D541" s="2">
        <v>3</v>
      </c>
      <c r="E541" s="2"/>
      <c r="F541" s="2">
        <v>1</v>
      </c>
      <c r="G541" s="2">
        <v>1</v>
      </c>
      <c r="H541" s="2">
        <v>1</v>
      </c>
      <c r="I541" s="2">
        <v>1</v>
      </c>
      <c r="J541" s="2">
        <v>1</v>
      </c>
      <c r="K541" s="2">
        <v>1</v>
      </c>
      <c r="L541" s="3">
        <f t="shared" si="8"/>
        <v>2</v>
      </c>
      <c r="M541">
        <v>-0.82682349261462573</v>
      </c>
    </row>
    <row r="542" spans="1:13">
      <c r="A542" s="1">
        <v>7</v>
      </c>
      <c r="B542" t="s">
        <v>553</v>
      </c>
      <c r="C542" s="2"/>
      <c r="D542" s="2">
        <v>7.1292830169449672</v>
      </c>
      <c r="E542" s="2"/>
      <c r="F542" s="2">
        <v>8.3219280948873617</v>
      </c>
      <c r="G542" s="2">
        <v>4.8073549220576037</v>
      </c>
      <c r="H542" s="2">
        <v>6</v>
      </c>
      <c r="I542" s="2">
        <v>7.1699250014423122</v>
      </c>
      <c r="J542" s="2">
        <v>5.4918530963296748</v>
      </c>
      <c r="K542" s="2">
        <v>8.1699250014423122</v>
      </c>
      <c r="L542" s="3">
        <f t="shared" si="8"/>
        <v>2</v>
      </c>
      <c r="M542">
        <v>-9.5153018949376139E-2</v>
      </c>
    </row>
    <row r="543" spans="1:13">
      <c r="A543" s="1">
        <v>7</v>
      </c>
      <c r="B543" t="s">
        <v>554</v>
      </c>
      <c r="C543" s="2"/>
      <c r="D543" s="2">
        <v>6.6147098441152083</v>
      </c>
      <c r="E543" s="2">
        <v>5.7813597135246599</v>
      </c>
      <c r="F543" s="2">
        <v>6.3219280948873626</v>
      </c>
      <c r="G543" s="2">
        <v>6.8073549220576037</v>
      </c>
      <c r="H543" s="2">
        <v>6.3219280948873617</v>
      </c>
      <c r="I543" s="2">
        <v>9.4918530963296739</v>
      </c>
      <c r="J543" s="2"/>
      <c r="K543" s="2">
        <v>10.78463484555752</v>
      </c>
      <c r="L543" s="3">
        <f t="shared" si="8"/>
        <v>2</v>
      </c>
      <c r="M543">
        <v>0.71856448693140329</v>
      </c>
    </row>
    <row r="544" spans="1:13">
      <c r="A544" s="1">
        <v>7</v>
      </c>
      <c r="B544" t="s">
        <v>555</v>
      </c>
      <c r="C544" s="2"/>
      <c r="D544" s="2"/>
      <c r="E544" s="2">
        <v>0</v>
      </c>
      <c r="F544" s="2">
        <v>0</v>
      </c>
      <c r="G544" s="2">
        <v>0</v>
      </c>
      <c r="H544" s="2">
        <v>2</v>
      </c>
      <c r="I544" s="2">
        <v>2</v>
      </c>
      <c r="J544" s="2">
        <v>1</v>
      </c>
      <c r="K544" s="2">
        <v>2.5849625007211561</v>
      </c>
      <c r="L544" s="2">
        <f t="shared" si="8"/>
        <v>2</v>
      </c>
      <c r="M544">
        <v>0.78571069773343327</v>
      </c>
    </row>
    <row r="545" spans="1:13">
      <c r="A545" s="1">
        <v>7</v>
      </c>
      <c r="B545" t="s">
        <v>556</v>
      </c>
      <c r="C545" s="2">
        <v>5.1699250014423122</v>
      </c>
      <c r="D545" s="2">
        <v>5.1699250014423122</v>
      </c>
      <c r="E545" s="2">
        <v>2.5849625007211561</v>
      </c>
      <c r="F545" s="2"/>
      <c r="G545" s="2"/>
      <c r="H545" s="2">
        <v>3.8073549220576037</v>
      </c>
      <c r="I545" s="2">
        <v>3.7004397181410922</v>
      </c>
      <c r="J545" s="2">
        <v>3</v>
      </c>
      <c r="K545" s="2">
        <v>3.7004397181410922</v>
      </c>
      <c r="L545" s="2">
        <f t="shared" si="8"/>
        <v>2</v>
      </c>
      <c r="M545">
        <v>-0.54645150823609367</v>
      </c>
    </row>
    <row r="546" spans="1:13">
      <c r="A546" s="1">
        <v>7</v>
      </c>
      <c r="B546" t="s">
        <v>557</v>
      </c>
      <c r="C546" s="2"/>
      <c r="D546" s="2"/>
      <c r="E546" s="2">
        <v>3</v>
      </c>
      <c r="F546" s="2">
        <v>5</v>
      </c>
      <c r="G546" s="2">
        <v>4.3923174227787607</v>
      </c>
      <c r="H546" s="2">
        <v>6</v>
      </c>
      <c r="I546" s="2">
        <v>6.5849625007211561</v>
      </c>
      <c r="J546" s="2">
        <v>6.1699250014423122</v>
      </c>
      <c r="K546" s="2">
        <v>5</v>
      </c>
      <c r="L546" s="2">
        <f t="shared" si="8"/>
        <v>2</v>
      </c>
      <c r="M546">
        <v>0.8415014397887276</v>
      </c>
    </row>
    <row r="547" spans="1:13">
      <c r="A547" s="1">
        <v>7</v>
      </c>
      <c r="B547" t="s">
        <v>558</v>
      </c>
      <c r="C547" s="2"/>
      <c r="D547" s="2">
        <v>2.3219280948873622</v>
      </c>
      <c r="E547" s="2">
        <v>1</v>
      </c>
      <c r="F547" s="2"/>
      <c r="G547" s="2">
        <v>3.4594316186372978</v>
      </c>
      <c r="H547" s="2">
        <v>5.3219280948873626</v>
      </c>
      <c r="I547" s="2">
        <v>3.4594316186372978</v>
      </c>
      <c r="J547" s="2">
        <v>5.3219280948873626</v>
      </c>
      <c r="K547" s="2">
        <v>5.4594316186372982</v>
      </c>
      <c r="L547" s="3">
        <f t="shared" si="8"/>
        <v>2</v>
      </c>
      <c r="M547">
        <v>0.88564870754152181</v>
      </c>
    </row>
    <row r="548" spans="1:13">
      <c r="A548" s="1">
        <v>7</v>
      </c>
      <c r="B548" t="s">
        <v>559</v>
      </c>
      <c r="C548" s="2">
        <v>2.3219280948873622</v>
      </c>
      <c r="D548" s="2"/>
      <c r="E548" s="2"/>
      <c r="F548" s="2">
        <v>5</v>
      </c>
      <c r="G548" s="2">
        <v>2.5849625007211561</v>
      </c>
      <c r="H548" s="2">
        <v>2</v>
      </c>
      <c r="I548" s="2">
        <v>3.5849625007211561</v>
      </c>
      <c r="J548" s="2">
        <v>4.9068905956085178</v>
      </c>
      <c r="K548" s="2">
        <v>4.5849625007211561</v>
      </c>
      <c r="L548" s="2">
        <f t="shared" si="8"/>
        <v>2</v>
      </c>
      <c r="M548">
        <v>0.46115695999159384</v>
      </c>
    </row>
    <row r="549" spans="1:13">
      <c r="A549" s="1">
        <v>7</v>
      </c>
      <c r="B549" t="s">
        <v>560</v>
      </c>
      <c r="C549" s="2">
        <v>5.9068905956085178</v>
      </c>
      <c r="D549" s="2">
        <v>6.1292830169449664</v>
      </c>
      <c r="E549" s="2"/>
      <c r="F549" s="2">
        <v>3</v>
      </c>
      <c r="G549" s="2">
        <v>2.5849625007211561</v>
      </c>
      <c r="H549" s="2"/>
      <c r="I549" s="2">
        <v>5.9068905956085178</v>
      </c>
      <c r="J549" s="2">
        <v>4.5849625007211561</v>
      </c>
      <c r="K549" s="2">
        <v>7.0443941193584543</v>
      </c>
      <c r="L549" s="2">
        <f t="shared" si="8"/>
        <v>2</v>
      </c>
      <c r="M549">
        <v>-4.213286199323614E-2</v>
      </c>
    </row>
    <row r="550" spans="1:13">
      <c r="A550" s="1">
        <v>7</v>
      </c>
      <c r="B550" t="s">
        <v>561</v>
      </c>
      <c r="C550" s="2"/>
      <c r="D550" s="2"/>
      <c r="E550" s="2">
        <v>3</v>
      </c>
      <c r="F550" s="2">
        <v>4.5849625007211561</v>
      </c>
      <c r="G550" s="2">
        <v>3.8073549220576042</v>
      </c>
      <c r="H550" s="2">
        <v>2.5849625007211561</v>
      </c>
      <c r="I550" s="2">
        <v>4.1699250014423122</v>
      </c>
      <c r="J550" s="2">
        <v>4.9068905956085187</v>
      </c>
      <c r="K550" s="2">
        <v>3.5849625007211561</v>
      </c>
      <c r="L550" s="2">
        <f t="shared" si="8"/>
        <v>2</v>
      </c>
      <c r="M550">
        <v>0.31047352926575772</v>
      </c>
    </row>
    <row r="551" spans="1:13">
      <c r="A551" s="1">
        <v>7</v>
      </c>
      <c r="B551" t="s">
        <v>562</v>
      </c>
      <c r="C551" s="2"/>
      <c r="D551" s="2">
        <v>6.4594316186372982</v>
      </c>
      <c r="E551" s="2">
        <v>2.5849625007211561</v>
      </c>
      <c r="F551" s="2">
        <v>7.8703647195834048</v>
      </c>
      <c r="G551" s="2">
        <v>6.7004397181410926</v>
      </c>
      <c r="H551" s="2">
        <v>7.6147098441152075</v>
      </c>
      <c r="I551" s="2"/>
      <c r="J551" s="2">
        <v>4.9068905956085187</v>
      </c>
      <c r="K551" s="2">
        <v>6.2288186904958813</v>
      </c>
      <c r="L551" s="3">
        <f t="shared" si="8"/>
        <v>2</v>
      </c>
      <c r="M551">
        <v>0.27182418287222782</v>
      </c>
    </row>
    <row r="552" spans="1:13">
      <c r="A552" s="1">
        <v>7</v>
      </c>
      <c r="B552" t="s">
        <v>563</v>
      </c>
      <c r="C552" s="2"/>
      <c r="D552" s="2"/>
      <c r="E552" s="2">
        <v>1.5849625007211563</v>
      </c>
      <c r="F552" s="2">
        <v>3.7004397181410922</v>
      </c>
      <c r="G552" s="2">
        <v>6.7004397181410926</v>
      </c>
      <c r="H552" s="2">
        <v>5.3923174227787607</v>
      </c>
      <c r="I552" s="2">
        <v>3</v>
      </c>
      <c r="J552" s="2">
        <v>5.3219280948873617</v>
      </c>
      <c r="K552" s="2">
        <v>3.3219280948873622</v>
      </c>
      <c r="L552" s="2">
        <f t="shared" si="8"/>
        <v>2</v>
      </c>
      <c r="M552">
        <v>0.3758889312574441</v>
      </c>
    </row>
    <row r="553" spans="1:13">
      <c r="A553" s="1">
        <v>7</v>
      </c>
      <c r="B553" t="s">
        <v>564</v>
      </c>
      <c r="C553" s="2">
        <v>3.1699250014423126</v>
      </c>
      <c r="D553" s="2"/>
      <c r="E553" s="2">
        <v>2.5849625007211561</v>
      </c>
      <c r="F553" s="2"/>
      <c r="G553" s="2">
        <v>3.5849625007211565</v>
      </c>
      <c r="H553" s="2">
        <v>6.9772799234999159</v>
      </c>
      <c r="I553" s="2">
        <v>3.7004397181410922</v>
      </c>
      <c r="J553" s="2">
        <v>5</v>
      </c>
      <c r="K553" s="2">
        <v>6.2854022188622487</v>
      </c>
      <c r="L553" s="2">
        <f t="shared" si="8"/>
        <v>2</v>
      </c>
      <c r="M553">
        <v>0.68999597910497246</v>
      </c>
    </row>
    <row r="554" spans="1:13">
      <c r="A554" s="1">
        <v>7</v>
      </c>
      <c r="B554" t="s">
        <v>565</v>
      </c>
      <c r="C554" s="2"/>
      <c r="D554" s="2">
        <v>2</v>
      </c>
      <c r="E554" s="2">
        <v>1</v>
      </c>
      <c r="F554" s="2">
        <v>5.8073549220576037</v>
      </c>
      <c r="G554" s="2"/>
      <c r="H554" s="2">
        <v>2.5849625007211561</v>
      </c>
      <c r="I554" s="2">
        <v>3</v>
      </c>
      <c r="J554" s="2">
        <v>3</v>
      </c>
      <c r="K554" s="2">
        <v>3</v>
      </c>
      <c r="L554" s="3">
        <f t="shared" si="8"/>
        <v>2</v>
      </c>
      <c r="M554">
        <v>0.3233359997509298</v>
      </c>
    </row>
    <row r="555" spans="1:13">
      <c r="A555" s="1">
        <v>7</v>
      </c>
      <c r="B555" t="s">
        <v>566</v>
      </c>
      <c r="C555" s="2"/>
      <c r="D555" s="2">
        <v>3</v>
      </c>
      <c r="E555" s="2">
        <v>3.1699250014423126</v>
      </c>
      <c r="F555" s="2">
        <v>6.5235619560570131</v>
      </c>
      <c r="G555" s="2">
        <v>4</v>
      </c>
      <c r="H555" s="2">
        <v>4</v>
      </c>
      <c r="I555" s="2">
        <v>5.08746284125034</v>
      </c>
      <c r="J555" s="2"/>
      <c r="K555" s="2">
        <v>6</v>
      </c>
      <c r="L555" s="3">
        <f t="shared" si="8"/>
        <v>2</v>
      </c>
      <c r="M555">
        <v>0.64559780893166541</v>
      </c>
    </row>
    <row r="556" spans="1:13">
      <c r="A556" s="1">
        <v>7</v>
      </c>
      <c r="B556" t="s">
        <v>567</v>
      </c>
      <c r="C556" s="2"/>
      <c r="D556" s="2">
        <v>8.3219280948873617</v>
      </c>
      <c r="E556" s="2">
        <v>5</v>
      </c>
      <c r="F556" s="2">
        <v>5.4594316186372982</v>
      </c>
      <c r="G556" s="2">
        <v>4.7548875021634691</v>
      </c>
      <c r="H556" s="2">
        <v>4.3219280948873626</v>
      </c>
      <c r="I556" s="2">
        <v>9.7142455176661215</v>
      </c>
      <c r="J556" s="2"/>
      <c r="K556" s="2">
        <v>10.266786540694902</v>
      </c>
      <c r="L556" s="3">
        <f t="shared" si="8"/>
        <v>2</v>
      </c>
      <c r="M556">
        <v>0.33014907121702386</v>
      </c>
    </row>
    <row r="557" spans="1:13">
      <c r="A557" s="1">
        <v>7</v>
      </c>
      <c r="B557" t="s">
        <v>568</v>
      </c>
      <c r="C557" s="2">
        <v>2.3219280948873622</v>
      </c>
      <c r="D557" s="2">
        <v>3.4594316186372978</v>
      </c>
      <c r="E557" s="2">
        <v>3</v>
      </c>
      <c r="F557" s="2"/>
      <c r="G557" s="2">
        <v>4.4594316186372973</v>
      </c>
      <c r="H557" s="2">
        <v>4.3923174227787607</v>
      </c>
      <c r="I557" s="2">
        <v>4.3219280948873626</v>
      </c>
      <c r="J557" s="2"/>
      <c r="K557" s="2">
        <v>4.3219280948873626</v>
      </c>
      <c r="L557" s="2">
        <f t="shared" si="8"/>
        <v>2</v>
      </c>
      <c r="M557">
        <v>0.91493795626798946</v>
      </c>
    </row>
    <row r="558" spans="1:13">
      <c r="A558" s="1">
        <v>7</v>
      </c>
      <c r="B558" t="s">
        <v>569</v>
      </c>
      <c r="C558" s="2"/>
      <c r="D558" s="2">
        <v>3.4594316186372978</v>
      </c>
      <c r="E558" s="2">
        <v>3</v>
      </c>
      <c r="F558" s="2">
        <v>6.584962500721157</v>
      </c>
      <c r="G558" s="2">
        <v>5.4594316186372973</v>
      </c>
      <c r="H558" s="2">
        <v>4.3923174227787607</v>
      </c>
      <c r="I558" s="2">
        <v>8.6438561897747253</v>
      </c>
      <c r="J558" s="2"/>
      <c r="K558" s="2">
        <v>6.9068905956085187</v>
      </c>
      <c r="L558" s="3">
        <f t="shared" si="8"/>
        <v>2</v>
      </c>
      <c r="M558">
        <v>0.75797725018807172</v>
      </c>
    </row>
    <row r="559" spans="1:13">
      <c r="A559" s="1">
        <v>7</v>
      </c>
      <c r="B559" t="s">
        <v>570</v>
      </c>
      <c r="C559" s="2"/>
      <c r="D559" s="2">
        <v>7.7548875021634682</v>
      </c>
      <c r="E559" s="2">
        <v>1.5849625007211563</v>
      </c>
      <c r="F559" s="2"/>
      <c r="G559" s="2">
        <v>5.8073549220576037</v>
      </c>
      <c r="H559" s="2">
        <v>3.9068905956085187</v>
      </c>
      <c r="I559" s="2">
        <v>7.0768155970508309</v>
      </c>
      <c r="J559" s="2">
        <v>2.3219280948873622</v>
      </c>
      <c r="K559" s="2">
        <v>8</v>
      </c>
      <c r="L559" s="3">
        <f t="shared" si="8"/>
        <v>2</v>
      </c>
      <c r="M559">
        <v>6.9306276536588565E-2</v>
      </c>
    </row>
    <row r="560" spans="1:13">
      <c r="A560" s="1">
        <v>7</v>
      </c>
      <c r="B560" t="s">
        <v>571</v>
      </c>
      <c r="C560" s="2"/>
      <c r="D560" s="2">
        <v>5.6147098441152083</v>
      </c>
      <c r="E560" s="2">
        <v>1.5849625007211563</v>
      </c>
      <c r="F560" s="2"/>
      <c r="G560" s="2">
        <v>3.8073549220576037</v>
      </c>
      <c r="H560" s="2">
        <v>4</v>
      </c>
      <c r="I560" s="2">
        <v>4</v>
      </c>
      <c r="J560" s="2">
        <v>3.1699250014423126</v>
      </c>
      <c r="K560" s="2">
        <v>4.08746284125034</v>
      </c>
      <c r="L560" s="3">
        <f t="shared" si="8"/>
        <v>2</v>
      </c>
      <c r="M560">
        <v>-4.4213461006544046E-3</v>
      </c>
    </row>
    <row r="561" spans="1:13">
      <c r="A561" s="1">
        <v>7</v>
      </c>
      <c r="B561" t="s">
        <v>572</v>
      </c>
      <c r="C561" s="2"/>
      <c r="D561" s="2"/>
      <c r="E561" s="2">
        <v>0</v>
      </c>
      <c r="F561" s="2">
        <v>4.7004397181410926</v>
      </c>
      <c r="G561" s="2">
        <v>2</v>
      </c>
      <c r="H561" s="2">
        <v>1</v>
      </c>
      <c r="I561" s="2">
        <v>0</v>
      </c>
      <c r="J561" s="2">
        <v>1</v>
      </c>
      <c r="K561" s="2">
        <v>1</v>
      </c>
      <c r="L561" s="2">
        <f t="shared" si="8"/>
        <v>2</v>
      </c>
      <c r="M561">
        <v>-0.15119593853891819</v>
      </c>
    </row>
    <row r="562" spans="1:13">
      <c r="A562" s="1">
        <v>7</v>
      </c>
      <c r="B562" t="s">
        <v>573</v>
      </c>
      <c r="C562" s="2"/>
      <c r="D562" s="2">
        <v>0</v>
      </c>
      <c r="E562" s="2"/>
      <c r="F562" s="2">
        <v>4.3219280948873617</v>
      </c>
      <c r="G562" s="2">
        <v>1.5849625007211563</v>
      </c>
      <c r="H562" s="2">
        <v>4</v>
      </c>
      <c r="I562" s="2">
        <v>2</v>
      </c>
      <c r="J562" s="2">
        <v>2</v>
      </c>
      <c r="K562" s="2">
        <v>2</v>
      </c>
      <c r="L562" s="3">
        <f t="shared" si="8"/>
        <v>2</v>
      </c>
      <c r="M562">
        <v>0.38881221614434508</v>
      </c>
    </row>
    <row r="563" spans="1:13">
      <c r="A563" s="1">
        <v>7</v>
      </c>
      <c r="B563" t="s">
        <v>574</v>
      </c>
      <c r="C563" s="2"/>
      <c r="D563" s="2"/>
      <c r="E563" s="2">
        <v>3.3219280948873622</v>
      </c>
      <c r="F563" s="2">
        <v>9.451211111832329</v>
      </c>
      <c r="G563" s="2">
        <v>4.3219280948873617</v>
      </c>
      <c r="H563" s="2">
        <v>4.3219280948873617</v>
      </c>
      <c r="I563" s="2">
        <v>7.4918530963296757</v>
      </c>
      <c r="J563" s="2">
        <v>8.3219280948873617</v>
      </c>
      <c r="K563" s="2">
        <v>8.6438561897747235</v>
      </c>
      <c r="L563" s="2">
        <f t="shared" si="8"/>
        <v>2</v>
      </c>
      <c r="M563">
        <v>0.55545783188300335</v>
      </c>
    </row>
    <row r="564" spans="1:13">
      <c r="A564" s="1">
        <v>7</v>
      </c>
      <c r="B564" t="s">
        <v>575</v>
      </c>
      <c r="C564" s="2"/>
      <c r="D564" s="2"/>
      <c r="E564" s="2">
        <v>2.5849625007211561</v>
      </c>
      <c r="F564" s="2">
        <v>9.0361736125534851</v>
      </c>
      <c r="G564" s="2">
        <v>5.9068905956085178</v>
      </c>
      <c r="H564" s="2">
        <v>3.9068905956085187</v>
      </c>
      <c r="I564" s="2">
        <v>7.7142455176661215</v>
      </c>
      <c r="J564" s="2">
        <v>6.2288186904958813</v>
      </c>
      <c r="K564" s="2">
        <v>6.3219280948873617</v>
      </c>
      <c r="L564" s="2">
        <f t="shared" si="8"/>
        <v>2</v>
      </c>
      <c r="M564">
        <v>0.38310124992273192</v>
      </c>
    </row>
    <row r="565" spans="1:13">
      <c r="A565" s="1">
        <v>7</v>
      </c>
      <c r="B565" t="s">
        <v>576</v>
      </c>
      <c r="C565" s="2"/>
      <c r="D565" s="2"/>
      <c r="E565" s="2">
        <v>1</v>
      </c>
      <c r="F565" s="2">
        <v>6.7548875021634691</v>
      </c>
      <c r="G565" s="2">
        <v>3.5849625007211565</v>
      </c>
      <c r="H565" s="2">
        <v>5.7548875021634691</v>
      </c>
      <c r="I565" s="2">
        <v>8.3398500028846243</v>
      </c>
      <c r="J565" s="2">
        <v>5.1699250014423122</v>
      </c>
      <c r="K565" s="2">
        <v>8.07681559705083</v>
      </c>
      <c r="L565" s="2">
        <f t="shared" si="8"/>
        <v>2</v>
      </c>
      <c r="M565">
        <v>0.76521306238469511</v>
      </c>
    </row>
    <row r="566" spans="1:13">
      <c r="A566" s="1">
        <v>7</v>
      </c>
      <c r="B566" t="s">
        <v>577</v>
      </c>
      <c r="C566" s="2"/>
      <c r="D566" s="2">
        <v>4.1699250014423122</v>
      </c>
      <c r="E566" s="2"/>
      <c r="F566" s="2">
        <v>8.3923174227787598</v>
      </c>
      <c r="G566" s="2">
        <v>5.9068905956085187</v>
      </c>
      <c r="H566" s="2">
        <v>5.7004397181410926</v>
      </c>
      <c r="I566" s="2">
        <v>7.8073549220576037</v>
      </c>
      <c r="J566" s="2">
        <v>5.8073549220576037</v>
      </c>
      <c r="K566" s="2">
        <v>8.1996723448363635</v>
      </c>
      <c r="L566" s="3">
        <f t="shared" si="8"/>
        <v>2</v>
      </c>
      <c r="M566">
        <v>0.51780703510160153</v>
      </c>
    </row>
    <row r="567" spans="1:13">
      <c r="A567" s="1">
        <v>7</v>
      </c>
      <c r="B567" t="s">
        <v>578</v>
      </c>
      <c r="C567" s="2"/>
      <c r="D567" s="2">
        <v>2.5849625007211561</v>
      </c>
      <c r="E567" s="2"/>
      <c r="F567" s="2">
        <v>7.9943534368588587</v>
      </c>
      <c r="G567" s="2">
        <v>3.9068905956085187</v>
      </c>
      <c r="H567" s="2">
        <v>3.1699250014423126</v>
      </c>
      <c r="I567" s="2">
        <v>9.0223678130284544</v>
      </c>
      <c r="J567" s="2">
        <v>7.9068905956085178</v>
      </c>
      <c r="K567" s="2">
        <v>5.9068905956085178</v>
      </c>
      <c r="L567" s="3">
        <f t="shared" si="8"/>
        <v>2</v>
      </c>
      <c r="M567">
        <v>0.53465504052823709</v>
      </c>
    </row>
    <row r="568" spans="1:13">
      <c r="A568" s="1">
        <v>7</v>
      </c>
      <c r="B568" t="s">
        <v>579</v>
      </c>
      <c r="C568" s="2"/>
      <c r="D568" s="2">
        <v>3.5849625007211561</v>
      </c>
      <c r="E568" s="2"/>
      <c r="F568" s="2">
        <v>1</v>
      </c>
      <c r="G568" s="2">
        <v>0</v>
      </c>
      <c r="H568" s="2">
        <v>0</v>
      </c>
      <c r="I568" s="2">
        <v>0</v>
      </c>
      <c r="J568" s="2">
        <v>1.5849625007211563</v>
      </c>
      <c r="K568" s="2">
        <v>2</v>
      </c>
      <c r="L568" s="3">
        <f t="shared" si="8"/>
        <v>2</v>
      </c>
      <c r="M568">
        <v>-0.49610950370029222</v>
      </c>
    </row>
    <row r="569" spans="1:13">
      <c r="A569" s="1">
        <v>7</v>
      </c>
      <c r="B569" t="s">
        <v>580</v>
      </c>
      <c r="C569" s="2"/>
      <c r="D569" s="2">
        <v>3.1699250014423126</v>
      </c>
      <c r="E569" s="2"/>
      <c r="F569" s="2">
        <v>1.5849625007211563</v>
      </c>
      <c r="G569" s="2">
        <v>3</v>
      </c>
      <c r="H569" s="2">
        <v>1.5849625007211563</v>
      </c>
      <c r="I569" s="2">
        <v>1.5849625007211563</v>
      </c>
      <c r="J569" s="2">
        <v>1</v>
      </c>
      <c r="K569" s="2">
        <v>3.5849625007211561</v>
      </c>
      <c r="L569" s="3">
        <f t="shared" si="8"/>
        <v>2</v>
      </c>
      <c r="M569">
        <v>-0.36150363260581275</v>
      </c>
    </row>
    <row r="570" spans="1:13">
      <c r="A570" s="1">
        <v>7</v>
      </c>
      <c r="B570" t="s">
        <v>581</v>
      </c>
      <c r="C570" s="2"/>
      <c r="D570" s="2"/>
      <c r="E570" s="2">
        <v>2.5849625007211561</v>
      </c>
      <c r="F570" s="2">
        <v>9.7548875021634682</v>
      </c>
      <c r="G570" s="2">
        <v>7.3923174227787598</v>
      </c>
      <c r="H570" s="2">
        <v>5.0443941193584543</v>
      </c>
      <c r="I570" s="2">
        <v>7.4918530963296748</v>
      </c>
      <c r="J570" s="2">
        <v>7.2854022188622487</v>
      </c>
      <c r="K570" s="2">
        <v>9.6617780977719878</v>
      </c>
      <c r="L570" s="2">
        <f t="shared" si="8"/>
        <v>2</v>
      </c>
      <c r="M570">
        <v>0.55185748163322323</v>
      </c>
    </row>
    <row r="571" spans="1:13">
      <c r="A571" s="1">
        <v>7</v>
      </c>
      <c r="B571" t="s">
        <v>582</v>
      </c>
      <c r="C571" s="2"/>
      <c r="D571" s="2"/>
      <c r="E571" s="2">
        <v>3.9068905956085187</v>
      </c>
      <c r="F571" s="2">
        <v>8.0874628412503391</v>
      </c>
      <c r="G571" s="2">
        <v>5.0443941193584543</v>
      </c>
      <c r="H571" s="2">
        <v>5.2854022188622487</v>
      </c>
      <c r="I571" s="2">
        <v>6.8703647195834048</v>
      </c>
      <c r="J571" s="2">
        <v>8.4918530963296739</v>
      </c>
      <c r="K571" s="2">
        <v>8.1699250014423122</v>
      </c>
      <c r="L571" s="2">
        <f t="shared" si="8"/>
        <v>2</v>
      </c>
      <c r="M571">
        <v>0.68972768387901306</v>
      </c>
    </row>
    <row r="572" spans="1:13">
      <c r="A572" s="1">
        <v>7</v>
      </c>
      <c r="B572" t="s">
        <v>583</v>
      </c>
      <c r="C572" s="2"/>
      <c r="D572" s="2">
        <v>9.965784284662087</v>
      </c>
      <c r="E572" s="2">
        <v>3.3219280948873622</v>
      </c>
      <c r="F572" s="2">
        <v>8.366322214245816</v>
      </c>
      <c r="G572" s="2">
        <v>7.9068905956085187</v>
      </c>
      <c r="H572" s="2"/>
      <c r="I572" s="2">
        <v>9.3398500028846261</v>
      </c>
      <c r="J572" s="2">
        <v>8</v>
      </c>
      <c r="K572" s="2">
        <v>6</v>
      </c>
      <c r="L572" s="3">
        <f t="shared" si="8"/>
        <v>2</v>
      </c>
      <c r="M572">
        <v>0.10977918924182635</v>
      </c>
    </row>
    <row r="573" spans="1:13">
      <c r="A573" s="1">
        <v>7</v>
      </c>
      <c r="B573" t="s">
        <v>584</v>
      </c>
      <c r="C573" s="2">
        <v>2</v>
      </c>
      <c r="D573" s="2"/>
      <c r="E573" s="2"/>
      <c r="F573" s="2">
        <v>6.5849625007211561</v>
      </c>
      <c r="G573" s="2">
        <v>4.5849625007211561</v>
      </c>
      <c r="H573" s="2">
        <v>5.5849625007211561</v>
      </c>
      <c r="I573" s="2">
        <v>4.5849625007211561</v>
      </c>
      <c r="J573" s="2">
        <v>4.9068905956085178</v>
      </c>
      <c r="K573" s="2">
        <v>7.4918530963296748</v>
      </c>
      <c r="L573" s="2">
        <f t="shared" si="8"/>
        <v>2</v>
      </c>
      <c r="M573">
        <v>0.72366545206327171</v>
      </c>
    </row>
    <row r="574" spans="1:13">
      <c r="A574" s="1">
        <v>7</v>
      </c>
      <c r="B574" t="s">
        <v>585</v>
      </c>
      <c r="C574" s="2"/>
      <c r="D574" s="2">
        <v>5</v>
      </c>
      <c r="E574" s="2"/>
      <c r="F574" s="2">
        <v>7.8703647195834048</v>
      </c>
      <c r="G574" s="2">
        <v>6.3219280948873626</v>
      </c>
      <c r="H574" s="2">
        <v>5.5849625007211561</v>
      </c>
      <c r="I574" s="2">
        <v>7.1699250014423122</v>
      </c>
      <c r="J574" s="2">
        <v>3.8073549220576042</v>
      </c>
      <c r="K574" s="2">
        <v>5</v>
      </c>
      <c r="L574" s="3">
        <f t="shared" si="8"/>
        <v>2</v>
      </c>
      <c r="M574">
        <v>-0.19224757308564444</v>
      </c>
    </row>
    <row r="575" spans="1:13">
      <c r="A575" s="1">
        <v>7</v>
      </c>
      <c r="B575" t="s">
        <v>586</v>
      </c>
      <c r="C575" s="2"/>
      <c r="D575" s="2"/>
      <c r="E575" s="2">
        <v>0</v>
      </c>
      <c r="F575" s="2">
        <v>2</v>
      </c>
      <c r="G575" s="2">
        <v>0</v>
      </c>
      <c r="H575" s="2">
        <v>2</v>
      </c>
      <c r="I575" s="2">
        <v>5</v>
      </c>
      <c r="J575" s="2">
        <v>9.9292584086369722</v>
      </c>
      <c r="K575" s="2">
        <v>9.2094533656289492</v>
      </c>
      <c r="L575" s="2">
        <f t="shared" si="8"/>
        <v>2</v>
      </c>
      <c r="M575">
        <v>0.82052039933781074</v>
      </c>
    </row>
    <row r="576" spans="1:13">
      <c r="A576" s="1">
        <v>7</v>
      </c>
      <c r="B576" t="s">
        <v>587</v>
      </c>
      <c r="C576" s="2"/>
      <c r="D576" s="2">
        <v>8.1699250014423122</v>
      </c>
      <c r="E576" s="2">
        <v>2.8073549220576042</v>
      </c>
      <c r="F576" s="2">
        <v>7.7142455176661233</v>
      </c>
      <c r="G576" s="2">
        <v>4.9068905956085187</v>
      </c>
      <c r="H576" s="2"/>
      <c r="I576" s="2">
        <v>8.1699250014423122</v>
      </c>
      <c r="J576" s="2">
        <v>6.9068905956085187</v>
      </c>
      <c r="K576" s="2">
        <v>5.08746284125034</v>
      </c>
      <c r="L576" s="3">
        <f t="shared" si="8"/>
        <v>2</v>
      </c>
      <c r="M576">
        <v>0.1584558328896897</v>
      </c>
    </row>
    <row r="577" spans="1:13">
      <c r="A577" s="1">
        <v>7</v>
      </c>
      <c r="B577" t="s">
        <v>588</v>
      </c>
      <c r="C577" s="2"/>
      <c r="D577" s="2">
        <v>1.5849625007211563</v>
      </c>
      <c r="E577" s="2"/>
      <c r="F577" s="2">
        <v>1</v>
      </c>
      <c r="G577" s="2">
        <v>3</v>
      </c>
      <c r="H577" s="2">
        <v>1.5849625007211563</v>
      </c>
      <c r="I577" s="2">
        <v>6.3219280948873617</v>
      </c>
      <c r="J577" s="2">
        <v>3.3219280948873622</v>
      </c>
      <c r="K577" s="2">
        <v>6.5849625007211561</v>
      </c>
      <c r="L577" s="3">
        <f t="shared" si="8"/>
        <v>2</v>
      </c>
      <c r="M577">
        <v>0.62450608402141983</v>
      </c>
    </row>
    <row r="578" spans="1:13">
      <c r="A578" s="1">
        <v>7</v>
      </c>
      <c r="B578" t="s">
        <v>589</v>
      </c>
      <c r="C578" s="2"/>
      <c r="D578" s="2"/>
      <c r="E578" s="2">
        <v>2</v>
      </c>
      <c r="F578" s="2">
        <v>7</v>
      </c>
      <c r="G578" s="2">
        <v>1</v>
      </c>
      <c r="H578" s="2">
        <v>1</v>
      </c>
      <c r="I578" s="2">
        <v>5.9068905956085178</v>
      </c>
      <c r="J578" s="2">
        <v>7.4594316186372982</v>
      </c>
      <c r="K578" s="2">
        <v>8.0443941193584543</v>
      </c>
      <c r="L578" s="2">
        <f t="shared" ref="L578:L641" si="9">COUNTBLANK(C578:K578)</f>
        <v>2</v>
      </c>
      <c r="M578">
        <v>0.52940226895827136</v>
      </c>
    </row>
    <row r="579" spans="1:13">
      <c r="A579" s="1">
        <v>7</v>
      </c>
      <c r="B579" t="s">
        <v>590</v>
      </c>
      <c r="C579" s="2">
        <v>0</v>
      </c>
      <c r="D579" s="2"/>
      <c r="E579" s="2"/>
      <c r="F579" s="2">
        <v>8.2288186904958813</v>
      </c>
      <c r="G579" s="2">
        <v>3.5849625007211561</v>
      </c>
      <c r="H579" s="2">
        <v>6</v>
      </c>
      <c r="I579" s="2">
        <v>11.720671786825555</v>
      </c>
      <c r="J579" s="2">
        <v>6.6438561897747235</v>
      </c>
      <c r="K579" s="2">
        <v>12.273212809854336</v>
      </c>
      <c r="L579" s="2">
        <f t="shared" si="9"/>
        <v>2</v>
      </c>
      <c r="M579">
        <v>0.78717738251815295</v>
      </c>
    </row>
    <row r="580" spans="1:13">
      <c r="A580" s="1">
        <v>7</v>
      </c>
      <c r="B580" t="s">
        <v>591</v>
      </c>
      <c r="C580" s="2"/>
      <c r="D580" s="2">
        <v>1.5849625007211563</v>
      </c>
      <c r="E580" s="2">
        <v>0</v>
      </c>
      <c r="F580" s="2">
        <v>0</v>
      </c>
      <c r="G580" s="2">
        <v>0</v>
      </c>
      <c r="H580" s="2"/>
      <c r="I580" s="2">
        <v>3.3219280948873626</v>
      </c>
      <c r="J580" s="2">
        <v>1</v>
      </c>
      <c r="K580" s="2">
        <v>3.8073549220576037</v>
      </c>
      <c r="L580" s="3">
        <f t="shared" si="9"/>
        <v>2</v>
      </c>
      <c r="M580">
        <v>0.53985905320969374</v>
      </c>
    </row>
    <row r="581" spans="1:13">
      <c r="A581" s="1">
        <v>7</v>
      </c>
      <c r="B581" t="s">
        <v>592</v>
      </c>
      <c r="C581" s="2"/>
      <c r="D581" s="2"/>
      <c r="E581" s="2">
        <v>0</v>
      </c>
      <c r="F581" s="2">
        <v>6.9772799234999168</v>
      </c>
      <c r="G581" s="2">
        <v>2.5849625007211561</v>
      </c>
      <c r="H581" s="2">
        <v>1.5849625007211563</v>
      </c>
      <c r="I581" s="2">
        <v>7.6438561897747244</v>
      </c>
      <c r="J581" s="2">
        <v>2.5849625007211561</v>
      </c>
      <c r="K581" s="2">
        <v>8.6293566200796104</v>
      </c>
      <c r="L581" s="2">
        <f t="shared" si="9"/>
        <v>2</v>
      </c>
      <c r="M581">
        <v>0.49808956793037007</v>
      </c>
    </row>
    <row r="582" spans="1:13">
      <c r="A582" s="1">
        <v>7</v>
      </c>
      <c r="B582" t="s">
        <v>593</v>
      </c>
      <c r="C582" s="2"/>
      <c r="D582" s="2">
        <v>4</v>
      </c>
      <c r="E582" s="2"/>
      <c r="F582" s="2">
        <v>7.7004397181410926</v>
      </c>
      <c r="G582" s="2">
        <v>2.5849625007211561</v>
      </c>
      <c r="H582" s="2">
        <v>5.9772799234999168</v>
      </c>
      <c r="I582" s="2">
        <v>2.8073549220576042</v>
      </c>
      <c r="J582" s="2">
        <v>3.8073549220576042</v>
      </c>
      <c r="K582" s="2">
        <v>6.3923174227787598</v>
      </c>
      <c r="L582" s="3">
        <f t="shared" si="9"/>
        <v>2</v>
      </c>
      <c r="M582">
        <v>5.4507434605451301E-2</v>
      </c>
    </row>
    <row r="583" spans="1:13">
      <c r="A583" s="1">
        <v>7</v>
      </c>
      <c r="B583" t="s">
        <v>594</v>
      </c>
      <c r="C583" s="2"/>
      <c r="D583" s="2">
        <v>6.6438561897747253</v>
      </c>
      <c r="E583" s="2"/>
      <c r="F583" s="2">
        <v>5.7548875021634682</v>
      </c>
      <c r="G583" s="2">
        <v>3.3219280948873622</v>
      </c>
      <c r="H583" s="2">
        <v>0</v>
      </c>
      <c r="I583" s="2">
        <v>2</v>
      </c>
      <c r="J583" s="2">
        <v>2.5849625007211561</v>
      </c>
      <c r="K583" s="2">
        <v>1</v>
      </c>
      <c r="L583" s="3">
        <f t="shared" si="9"/>
        <v>2</v>
      </c>
      <c r="M583">
        <v>-0.84462373495265475</v>
      </c>
    </row>
    <row r="584" spans="1:13">
      <c r="A584" s="1">
        <v>7</v>
      </c>
      <c r="B584" t="s">
        <v>595</v>
      </c>
      <c r="C584" s="2"/>
      <c r="D584" s="2">
        <v>3.4594316186372978</v>
      </c>
      <c r="E584" s="2">
        <v>3</v>
      </c>
      <c r="F584" s="2">
        <v>6.584962500721157</v>
      </c>
      <c r="G584" s="2">
        <v>6.4594316186372973</v>
      </c>
      <c r="H584" s="2">
        <v>4.3923174227787607</v>
      </c>
      <c r="I584" s="2">
        <v>6.3219280948873626</v>
      </c>
      <c r="J584" s="2"/>
      <c r="K584" s="2">
        <v>8.4918530963296757</v>
      </c>
      <c r="L584" s="3">
        <f t="shared" si="9"/>
        <v>2</v>
      </c>
      <c r="M584">
        <v>0.77077585317770403</v>
      </c>
    </row>
    <row r="585" spans="1:13">
      <c r="A585" s="1">
        <v>7</v>
      </c>
      <c r="B585" t="s">
        <v>596</v>
      </c>
      <c r="C585" s="2"/>
      <c r="D585" s="2">
        <v>2</v>
      </c>
      <c r="E585" s="2">
        <v>0</v>
      </c>
      <c r="F585" s="2">
        <v>6.5849625007211561</v>
      </c>
      <c r="G585" s="2">
        <v>4.1699250014423122</v>
      </c>
      <c r="H585" s="2">
        <v>1.5849625007211563</v>
      </c>
      <c r="I585" s="2">
        <v>4.3219280948873617</v>
      </c>
      <c r="J585" s="2"/>
      <c r="K585" s="2">
        <v>1.5849625007211563</v>
      </c>
      <c r="L585" s="3">
        <f t="shared" si="9"/>
        <v>2</v>
      </c>
      <c r="M585">
        <v>0.21259747048798674</v>
      </c>
    </row>
    <row r="586" spans="1:13">
      <c r="A586" s="1">
        <v>7</v>
      </c>
      <c r="B586" t="s">
        <v>597</v>
      </c>
      <c r="C586" s="2">
        <v>1.5849625007211563</v>
      </c>
      <c r="D586" s="2"/>
      <c r="E586" s="2"/>
      <c r="F586" s="2">
        <v>8.5077946401986964</v>
      </c>
      <c r="G586" s="2">
        <v>5.1699250014423122</v>
      </c>
      <c r="H586" s="2">
        <v>3</v>
      </c>
      <c r="I586" s="2">
        <v>3.3219280948873626</v>
      </c>
      <c r="J586" s="2">
        <v>3.3219280948873626</v>
      </c>
      <c r="K586" s="2">
        <v>3.3219280948873626</v>
      </c>
      <c r="L586" s="2">
        <f t="shared" si="9"/>
        <v>2</v>
      </c>
      <c r="M586">
        <v>0.10034704185605732</v>
      </c>
    </row>
    <row r="587" spans="1:13">
      <c r="A587" s="1">
        <v>7</v>
      </c>
      <c r="B587" t="s">
        <v>598</v>
      </c>
      <c r="C587" s="2"/>
      <c r="D587" s="2">
        <v>2.3219280948873622</v>
      </c>
      <c r="E587" s="2">
        <v>2.5849625007211561</v>
      </c>
      <c r="F587" s="2"/>
      <c r="G587" s="2">
        <v>3.1699250014423126</v>
      </c>
      <c r="H587" s="2">
        <v>3</v>
      </c>
      <c r="I587" s="2">
        <v>3.3219280948873626</v>
      </c>
      <c r="J587" s="2">
        <v>3.3219280948873626</v>
      </c>
      <c r="K587" s="2">
        <v>3.3219280948873626</v>
      </c>
      <c r="L587" s="3">
        <f t="shared" si="9"/>
        <v>2</v>
      </c>
      <c r="M587">
        <v>0.94146555288736655</v>
      </c>
    </row>
    <row r="588" spans="1:13">
      <c r="A588" s="1">
        <v>7</v>
      </c>
      <c r="B588" t="s">
        <v>599</v>
      </c>
      <c r="C588" s="2"/>
      <c r="D588" s="2">
        <v>8</v>
      </c>
      <c r="E588" s="2">
        <v>3.5849625007211561</v>
      </c>
      <c r="F588" s="2">
        <v>10.579315937580017</v>
      </c>
      <c r="G588" s="2">
        <v>3.5849625007211561</v>
      </c>
      <c r="H588" s="2"/>
      <c r="I588" s="2">
        <v>3.5849625007211561</v>
      </c>
      <c r="J588" s="2">
        <v>2.5849625007211561</v>
      </c>
      <c r="K588" s="2">
        <v>3.5849625007211561</v>
      </c>
      <c r="L588" s="3">
        <f t="shared" si="9"/>
        <v>2</v>
      </c>
      <c r="M588">
        <v>-0.48074748602103007</v>
      </c>
    </row>
    <row r="589" spans="1:13">
      <c r="A589" s="1">
        <v>7</v>
      </c>
      <c r="B589" t="s">
        <v>600</v>
      </c>
      <c r="C589" s="2"/>
      <c r="D589" s="2"/>
      <c r="E589" s="2">
        <v>0</v>
      </c>
      <c r="F589" s="2">
        <v>7.1292830169449655</v>
      </c>
      <c r="G589" s="2">
        <v>2</v>
      </c>
      <c r="H589" s="2">
        <v>6.6438561897747235</v>
      </c>
      <c r="I589" s="2">
        <v>6.3219280948873617</v>
      </c>
      <c r="J589" s="2">
        <v>6.6438561897747235</v>
      </c>
      <c r="K589" s="2">
        <v>7.1699250014423122</v>
      </c>
      <c r="L589" s="2">
        <f t="shared" si="9"/>
        <v>2</v>
      </c>
      <c r="M589">
        <v>0.79848364677992067</v>
      </c>
    </row>
    <row r="590" spans="1:13">
      <c r="A590" s="1">
        <v>7</v>
      </c>
      <c r="B590" t="s">
        <v>601</v>
      </c>
      <c r="C590" s="2"/>
      <c r="D590" s="2"/>
      <c r="E590" s="2">
        <v>3.3219280948873622</v>
      </c>
      <c r="F590" s="2">
        <v>3.3219280948873622</v>
      </c>
      <c r="G590" s="2">
        <v>4.5849625007211561</v>
      </c>
      <c r="H590" s="2">
        <v>4.5849625007211561</v>
      </c>
      <c r="I590" s="2">
        <v>8.5849625007211561</v>
      </c>
      <c r="J590" s="2">
        <v>7.4918530963296757</v>
      </c>
      <c r="K590" s="2">
        <v>9.562242424221072</v>
      </c>
      <c r="L590" s="2">
        <f t="shared" si="9"/>
        <v>2</v>
      </c>
      <c r="M590">
        <v>0.82344365888717419</v>
      </c>
    </row>
    <row r="591" spans="1:13">
      <c r="A591" s="1">
        <v>7</v>
      </c>
      <c r="B591" t="s">
        <v>602</v>
      </c>
      <c r="C591" s="2"/>
      <c r="D591" s="2">
        <v>1</v>
      </c>
      <c r="E591" s="2"/>
      <c r="F591" s="2">
        <v>5.7548875021634682</v>
      </c>
      <c r="G591" s="2">
        <v>4.5849625007211561</v>
      </c>
      <c r="H591" s="2">
        <v>4</v>
      </c>
      <c r="I591" s="2">
        <v>2.5849625007211561</v>
      </c>
      <c r="J591" s="2">
        <v>4.3219280948873617</v>
      </c>
      <c r="K591" s="2">
        <v>5.7548875021634682</v>
      </c>
      <c r="L591" s="3">
        <f t="shared" si="9"/>
        <v>2</v>
      </c>
      <c r="M591">
        <v>0.54489894244460424</v>
      </c>
    </row>
    <row r="592" spans="1:13">
      <c r="A592" s="1">
        <v>7</v>
      </c>
      <c r="B592" t="s">
        <v>603</v>
      </c>
      <c r="C592" s="2">
        <v>3.1699250014423126</v>
      </c>
      <c r="D592" s="2">
        <v>7.2854022188622487</v>
      </c>
      <c r="E592" s="2">
        <v>3.8073549220576042</v>
      </c>
      <c r="F592" s="2"/>
      <c r="G592" s="2"/>
      <c r="H592" s="2">
        <v>4.5235619560570131</v>
      </c>
      <c r="I592" s="2">
        <v>4.3923174227787607</v>
      </c>
      <c r="J592" s="2">
        <v>3.5849625007211565</v>
      </c>
      <c r="K592" s="2">
        <v>4.3923174227787607</v>
      </c>
      <c r="L592" s="2">
        <f t="shared" si="9"/>
        <v>2</v>
      </c>
      <c r="M592">
        <v>-0.14269196070658438</v>
      </c>
    </row>
    <row r="593" spans="1:13">
      <c r="A593" s="1">
        <v>7</v>
      </c>
      <c r="B593" t="s">
        <v>604</v>
      </c>
      <c r="C593" s="2"/>
      <c r="D593" s="2">
        <v>3.7004397181410922</v>
      </c>
      <c r="E593" s="2">
        <v>2.8073549220576042</v>
      </c>
      <c r="F593" s="2">
        <v>7.5391588111080319</v>
      </c>
      <c r="G593" s="2">
        <v>4.4594316186372973</v>
      </c>
      <c r="H593" s="2">
        <v>7.6934869574993252</v>
      </c>
      <c r="I593" s="2">
        <v>4.3923174227787607</v>
      </c>
      <c r="J593" s="2"/>
      <c r="K593" s="2">
        <v>4.3923174227787607</v>
      </c>
      <c r="L593" s="3">
        <f t="shared" si="9"/>
        <v>2</v>
      </c>
      <c r="M593">
        <v>0.40936861370226968</v>
      </c>
    </row>
    <row r="594" spans="1:13">
      <c r="A594" s="1">
        <v>7</v>
      </c>
      <c r="B594" t="s">
        <v>605</v>
      </c>
      <c r="C594" s="2"/>
      <c r="D594" s="2">
        <v>4.5849625007211561</v>
      </c>
      <c r="E594" s="2"/>
      <c r="F594" s="2">
        <v>2.8073549220576042</v>
      </c>
      <c r="G594" s="2">
        <v>2.5849625007211561</v>
      </c>
      <c r="H594" s="2">
        <v>4.3923174227787607</v>
      </c>
      <c r="I594" s="2">
        <v>4.5849625007211561</v>
      </c>
      <c r="J594" s="2">
        <v>2.8073549220576042</v>
      </c>
      <c r="K594" s="2">
        <v>2.5849625007211561</v>
      </c>
      <c r="L594" s="3">
        <f t="shared" si="9"/>
        <v>2</v>
      </c>
      <c r="M594">
        <v>-0.31753103625658657</v>
      </c>
    </row>
    <row r="595" spans="1:13">
      <c r="A595" s="1">
        <v>7</v>
      </c>
      <c r="B595" t="s">
        <v>606</v>
      </c>
      <c r="C595" s="2">
        <v>2.5849625007211561</v>
      </c>
      <c r="D595" s="2">
        <v>7.2288186904958796</v>
      </c>
      <c r="E595" s="2"/>
      <c r="F595" s="2"/>
      <c r="G595" s="2">
        <v>5.4594316186372982</v>
      </c>
      <c r="H595" s="2">
        <v>7.3923174227787598</v>
      </c>
      <c r="I595" s="2">
        <v>6.7004397181410926</v>
      </c>
      <c r="J595" s="2">
        <v>7.1699250014423122</v>
      </c>
      <c r="K595" s="2">
        <v>9.4553272203045609</v>
      </c>
      <c r="L595" s="2">
        <f t="shared" si="9"/>
        <v>2</v>
      </c>
      <c r="M595">
        <v>0.73412473887870466</v>
      </c>
    </row>
    <row r="596" spans="1:13">
      <c r="A596" s="1">
        <v>7</v>
      </c>
      <c r="B596" t="s">
        <v>607</v>
      </c>
      <c r="C596" s="2"/>
      <c r="D596" s="2">
        <v>2.5849625007211561</v>
      </c>
      <c r="E596" s="2"/>
      <c r="F596" s="2">
        <v>4.08746284125034</v>
      </c>
      <c r="G596" s="2">
        <v>3.8073549220576037</v>
      </c>
      <c r="H596" s="2">
        <v>3.5849625007211565</v>
      </c>
      <c r="I596" s="2">
        <v>4.5849625007211561</v>
      </c>
      <c r="J596" s="2">
        <v>3.5849625007211565</v>
      </c>
      <c r="K596" s="2">
        <v>6.169925001442313</v>
      </c>
      <c r="L596" s="3">
        <f t="shared" si="9"/>
        <v>2</v>
      </c>
      <c r="M596">
        <v>0.66401406387263129</v>
      </c>
    </row>
    <row r="597" spans="1:13">
      <c r="A597" s="1">
        <v>7</v>
      </c>
      <c r="B597" t="s">
        <v>608</v>
      </c>
      <c r="C597" s="2">
        <v>4.8073549220576037</v>
      </c>
      <c r="D597" s="2"/>
      <c r="E597" s="2"/>
      <c r="F597" s="2">
        <v>4.08746284125034</v>
      </c>
      <c r="G597" s="2">
        <v>3.8073549220576037</v>
      </c>
      <c r="H597" s="2">
        <v>3.5849625007211565</v>
      </c>
      <c r="I597" s="2">
        <v>6.7548875021634691</v>
      </c>
      <c r="J597" s="2">
        <v>3.5849625007211565</v>
      </c>
      <c r="K597" s="2">
        <v>4.5849625007211561</v>
      </c>
      <c r="L597" s="2">
        <f t="shared" si="9"/>
        <v>2</v>
      </c>
      <c r="M597">
        <v>-2.8409306074403742E-2</v>
      </c>
    </row>
    <row r="598" spans="1:13">
      <c r="A598" s="1">
        <v>7</v>
      </c>
      <c r="B598" t="s">
        <v>609</v>
      </c>
      <c r="C598" s="2"/>
      <c r="D598" s="2"/>
      <c r="E598" s="2">
        <v>0</v>
      </c>
      <c r="F598" s="2">
        <v>1</v>
      </c>
      <c r="G598" s="2">
        <v>0</v>
      </c>
      <c r="H598" s="2">
        <v>0</v>
      </c>
      <c r="I598" s="2">
        <v>1</v>
      </c>
      <c r="J598" s="2">
        <v>2.5849625007211561</v>
      </c>
      <c r="K598" s="2">
        <v>1</v>
      </c>
      <c r="L598" s="2">
        <f t="shared" si="9"/>
        <v>2</v>
      </c>
      <c r="M598">
        <v>0.59631865486488855</v>
      </c>
    </row>
    <row r="599" spans="1:13">
      <c r="A599" s="1">
        <v>7</v>
      </c>
      <c r="B599" t="s">
        <v>610</v>
      </c>
      <c r="C599" s="2"/>
      <c r="D599" s="2">
        <v>3.7004397181410922</v>
      </c>
      <c r="E599" s="2">
        <v>0</v>
      </c>
      <c r="F599" s="2"/>
      <c r="G599" s="2">
        <v>0</v>
      </c>
      <c r="H599" s="2">
        <v>0</v>
      </c>
      <c r="I599" s="2">
        <v>4.08746284125034</v>
      </c>
      <c r="J599" s="2">
        <v>1.5849625007211563</v>
      </c>
      <c r="K599" s="2">
        <v>2.5849625007211561</v>
      </c>
      <c r="L599" s="3">
        <f t="shared" si="9"/>
        <v>2</v>
      </c>
      <c r="M599">
        <v>7.5638516726290961E-2</v>
      </c>
    </row>
    <row r="600" spans="1:13">
      <c r="A600" s="1">
        <v>7</v>
      </c>
      <c r="B600" t="s">
        <v>611</v>
      </c>
      <c r="C600" s="2"/>
      <c r="D600" s="2">
        <v>2</v>
      </c>
      <c r="E600" s="2">
        <v>1</v>
      </c>
      <c r="F600" s="2">
        <v>10.154818109052105</v>
      </c>
      <c r="G600" s="2">
        <v>4.8073549220576037</v>
      </c>
      <c r="H600" s="2"/>
      <c r="I600" s="2">
        <v>5.9772799234999168</v>
      </c>
      <c r="J600" s="2">
        <v>2.5849625007211561</v>
      </c>
      <c r="K600" s="2">
        <v>7.7142455176661215</v>
      </c>
      <c r="L600" s="3">
        <f t="shared" si="9"/>
        <v>2</v>
      </c>
      <c r="M600">
        <v>0.44002112119166026</v>
      </c>
    </row>
    <row r="601" spans="1:13">
      <c r="A601" s="1">
        <v>7</v>
      </c>
      <c r="B601" t="s">
        <v>612</v>
      </c>
      <c r="C601" s="2"/>
      <c r="D601" s="2">
        <v>1</v>
      </c>
      <c r="E601" s="2">
        <v>0</v>
      </c>
      <c r="F601" s="2">
        <v>3.3219280948873622</v>
      </c>
      <c r="G601" s="2">
        <v>0</v>
      </c>
      <c r="H601" s="2"/>
      <c r="I601" s="2">
        <v>3.3219280948873622</v>
      </c>
      <c r="J601" s="2">
        <v>1.5849625007211563</v>
      </c>
      <c r="K601" s="2">
        <v>4.8073549220576037</v>
      </c>
      <c r="L601" s="3">
        <f t="shared" si="9"/>
        <v>2</v>
      </c>
      <c r="M601">
        <v>0.6286562252567568</v>
      </c>
    </row>
    <row r="602" spans="1:13">
      <c r="A602" s="1">
        <v>7</v>
      </c>
      <c r="B602" t="s">
        <v>613</v>
      </c>
      <c r="C602" s="2">
        <v>3.5849625007211561</v>
      </c>
      <c r="D602" s="2">
        <v>4</v>
      </c>
      <c r="E602" s="2"/>
      <c r="F602" s="2">
        <v>3</v>
      </c>
      <c r="G602" s="2">
        <v>3.5849625007211561</v>
      </c>
      <c r="H602" s="2">
        <v>3.5849625007211561</v>
      </c>
      <c r="I602" s="2">
        <v>3.3219280948873622</v>
      </c>
      <c r="J602" s="2"/>
      <c r="K602" s="2">
        <v>3.3219280948873622</v>
      </c>
      <c r="L602" s="2">
        <f t="shared" si="9"/>
        <v>2</v>
      </c>
      <c r="M602">
        <v>-0.49116851785553284</v>
      </c>
    </row>
    <row r="603" spans="1:13">
      <c r="A603" s="1">
        <v>7</v>
      </c>
      <c r="B603" t="s">
        <v>614</v>
      </c>
      <c r="C603" s="2">
        <v>1.5849625007211563</v>
      </c>
      <c r="D603" s="2">
        <v>7.8137811912170374</v>
      </c>
      <c r="E603" s="2"/>
      <c r="F603" s="2">
        <v>3</v>
      </c>
      <c r="G603" s="2">
        <v>5.1699250014423122</v>
      </c>
      <c r="H603" s="2"/>
      <c r="I603" s="2">
        <v>3.1699250014423126</v>
      </c>
      <c r="J603" s="2">
        <v>2.5849625007211561</v>
      </c>
      <c r="K603" s="2">
        <v>5.1699250014423122</v>
      </c>
      <c r="L603" s="2">
        <f t="shared" si="9"/>
        <v>2</v>
      </c>
      <c r="M603">
        <v>-6.2473184950313232E-2</v>
      </c>
    </row>
    <row r="604" spans="1:13">
      <c r="A604" s="1">
        <v>7</v>
      </c>
      <c r="B604" t="s">
        <v>615</v>
      </c>
      <c r="C604" s="2"/>
      <c r="D604" s="2"/>
      <c r="E604" s="2">
        <v>2</v>
      </c>
      <c r="F604" s="2">
        <v>2.3219280948873622</v>
      </c>
      <c r="G604" s="2">
        <v>3.3219280948873622</v>
      </c>
      <c r="H604" s="2">
        <v>2.8073549220576042</v>
      </c>
      <c r="I604" s="2">
        <v>2.5849625007211561</v>
      </c>
      <c r="J604" s="2">
        <v>4.5849625007211561</v>
      </c>
      <c r="K604" s="2">
        <v>4.8073549220576037</v>
      </c>
      <c r="L604" s="2">
        <f t="shared" si="9"/>
        <v>2</v>
      </c>
      <c r="M604">
        <v>0.75341829071674071</v>
      </c>
    </row>
    <row r="605" spans="1:13">
      <c r="A605" s="1">
        <v>7</v>
      </c>
      <c r="B605" t="s">
        <v>616</v>
      </c>
      <c r="C605" s="2"/>
      <c r="D605" s="2"/>
      <c r="E605" s="2">
        <v>2</v>
      </c>
      <c r="F605" s="2">
        <v>7</v>
      </c>
      <c r="G605" s="2">
        <v>2.5849625007211561</v>
      </c>
      <c r="H605" s="2">
        <v>5.9068905956085178</v>
      </c>
      <c r="I605" s="2">
        <v>4.5849625007211561</v>
      </c>
      <c r="J605" s="2">
        <v>3.3219280948873622</v>
      </c>
      <c r="K605" s="2">
        <v>3</v>
      </c>
      <c r="L605" s="2">
        <f t="shared" si="9"/>
        <v>2</v>
      </c>
      <c r="M605">
        <v>0.1613793643221185</v>
      </c>
    </row>
    <row r="606" spans="1:13">
      <c r="A606" s="1">
        <v>7</v>
      </c>
      <c r="B606" t="s">
        <v>617</v>
      </c>
      <c r="C606" s="2">
        <v>1.5849625007211563</v>
      </c>
      <c r="D606" s="2"/>
      <c r="E606" s="2">
        <v>2.5849625007211561</v>
      </c>
      <c r="F606" s="2">
        <v>7.7548875021634682</v>
      </c>
      <c r="G606" s="2">
        <v>4</v>
      </c>
      <c r="H606" s="2"/>
      <c r="I606" s="2">
        <v>9.8841705191084355</v>
      </c>
      <c r="J606" s="2">
        <v>5.5849625007211561</v>
      </c>
      <c r="K606" s="2">
        <v>10.285402218862249</v>
      </c>
      <c r="L606" s="2">
        <f t="shared" si="9"/>
        <v>2</v>
      </c>
      <c r="M606">
        <v>0.80530573080357348</v>
      </c>
    </row>
    <row r="607" spans="1:13">
      <c r="A607" s="1">
        <v>7</v>
      </c>
      <c r="B607" t="s">
        <v>618</v>
      </c>
      <c r="C607" s="2"/>
      <c r="D607" s="2"/>
      <c r="E607" s="2">
        <v>1</v>
      </c>
      <c r="F607" s="2">
        <v>7.9068905956085178</v>
      </c>
      <c r="G607" s="2">
        <v>4.8073549220576037</v>
      </c>
      <c r="H607" s="2">
        <v>2.5849625007211561</v>
      </c>
      <c r="I607" s="2">
        <v>7.5622424242210728</v>
      </c>
      <c r="J607" s="2">
        <v>4</v>
      </c>
      <c r="K607" s="2">
        <v>5.1699250014423122</v>
      </c>
      <c r="L607" s="2">
        <f t="shared" si="9"/>
        <v>2</v>
      </c>
      <c r="M607">
        <v>0.34843938989435475</v>
      </c>
    </row>
    <row r="608" spans="1:13">
      <c r="A608" s="1">
        <v>7</v>
      </c>
      <c r="B608" t="s">
        <v>619</v>
      </c>
      <c r="C608" s="2">
        <v>1</v>
      </c>
      <c r="D608" s="2">
        <v>1</v>
      </c>
      <c r="E608" s="2">
        <v>0</v>
      </c>
      <c r="F608" s="2">
        <v>0</v>
      </c>
      <c r="G608" s="2"/>
      <c r="H608" s="2"/>
      <c r="I608" s="2">
        <v>2</v>
      </c>
      <c r="J608" s="2">
        <v>1.5849625007211563</v>
      </c>
      <c r="K608" s="2">
        <v>1</v>
      </c>
      <c r="L608" s="2">
        <f t="shared" si="9"/>
        <v>2</v>
      </c>
      <c r="M608">
        <v>0.45474752299031707</v>
      </c>
    </row>
    <row r="609" spans="1:13">
      <c r="A609" s="1">
        <v>7</v>
      </c>
      <c r="B609" t="s">
        <v>620</v>
      </c>
      <c r="C609" s="2"/>
      <c r="D609" s="2">
        <v>7.3219280948873617</v>
      </c>
      <c r="E609" s="2"/>
      <c r="F609" s="2">
        <v>5.3219280948873626</v>
      </c>
      <c r="G609" s="2">
        <v>5.5849625007211561</v>
      </c>
      <c r="H609" s="2">
        <v>4.7004397181410926</v>
      </c>
      <c r="I609" s="2">
        <v>6.9068905956085187</v>
      </c>
      <c r="J609" s="2">
        <v>7.8703647195834048</v>
      </c>
      <c r="K609" s="2">
        <v>7.9068905956085178</v>
      </c>
      <c r="L609" s="3">
        <f t="shared" si="9"/>
        <v>2</v>
      </c>
      <c r="M609">
        <v>0.18562792784611906</v>
      </c>
    </row>
    <row r="610" spans="1:13">
      <c r="A610" s="1">
        <v>7</v>
      </c>
      <c r="B610" t="s">
        <v>621</v>
      </c>
      <c r="C610" s="2"/>
      <c r="D610" s="2">
        <v>7.3219280948873617</v>
      </c>
      <c r="E610" s="2"/>
      <c r="F610" s="2">
        <v>9.366322214245816</v>
      </c>
      <c r="G610" s="2">
        <v>5</v>
      </c>
      <c r="H610" s="2">
        <v>4.7004397181410926</v>
      </c>
      <c r="I610" s="2">
        <v>7.4918530963296748</v>
      </c>
      <c r="J610" s="2">
        <v>6.7004397181410926</v>
      </c>
      <c r="K610" s="2">
        <v>9.1699250014423122</v>
      </c>
      <c r="L610" s="3">
        <f t="shared" si="9"/>
        <v>2</v>
      </c>
      <c r="M610">
        <v>-4.7382091470800367E-3</v>
      </c>
    </row>
    <row r="611" spans="1:13">
      <c r="A611" s="1">
        <v>7</v>
      </c>
      <c r="B611" t="s">
        <v>622</v>
      </c>
      <c r="C611" s="2"/>
      <c r="D611" s="2">
        <v>3.1699250014423126</v>
      </c>
      <c r="E611" s="2"/>
      <c r="F611" s="2">
        <v>3.1699250014423126</v>
      </c>
      <c r="G611" s="2">
        <v>6.4918530963296757</v>
      </c>
      <c r="H611" s="2">
        <v>4.7548875021634691</v>
      </c>
      <c r="I611" s="2">
        <v>5.3923174227787607</v>
      </c>
      <c r="J611" s="2">
        <v>3.5849625007211561</v>
      </c>
      <c r="K611" s="2">
        <v>4.7548875021634691</v>
      </c>
      <c r="L611" s="3">
        <f t="shared" si="9"/>
        <v>2</v>
      </c>
      <c r="M611">
        <v>0.33416698162952668</v>
      </c>
    </row>
    <row r="612" spans="1:13">
      <c r="A612" s="1">
        <v>7</v>
      </c>
      <c r="B612" t="s">
        <v>623</v>
      </c>
      <c r="C612" s="2"/>
      <c r="D612" s="2">
        <v>1.5849625007211563</v>
      </c>
      <c r="E612" s="2"/>
      <c r="F612" s="2">
        <v>2.3219280948873622</v>
      </c>
      <c r="G612" s="2">
        <v>2</v>
      </c>
      <c r="H612" s="2">
        <v>1.5849625007211563</v>
      </c>
      <c r="I612" s="2">
        <v>4.3219280948873626</v>
      </c>
      <c r="J612" s="2">
        <v>2.3219280948873622</v>
      </c>
      <c r="K612" s="2">
        <v>2.3219280948873622</v>
      </c>
      <c r="L612" s="3">
        <f t="shared" si="9"/>
        <v>2</v>
      </c>
      <c r="M612">
        <v>0.41659116947775732</v>
      </c>
    </row>
    <row r="613" spans="1:13">
      <c r="A613" s="1">
        <v>7</v>
      </c>
      <c r="B613" t="s">
        <v>624</v>
      </c>
      <c r="C613" s="2"/>
      <c r="D613" s="2"/>
      <c r="E613" s="2">
        <v>0</v>
      </c>
      <c r="F613" s="2">
        <v>6.6724253419714961</v>
      </c>
      <c r="G613" s="2">
        <v>4.9068905956085187</v>
      </c>
      <c r="H613" s="2">
        <v>7</v>
      </c>
      <c r="I613" s="2">
        <v>8</v>
      </c>
      <c r="J613" s="2">
        <v>3.1699250014423126</v>
      </c>
      <c r="K613" s="2">
        <v>8.8328900141647431</v>
      </c>
      <c r="L613" s="2">
        <f t="shared" si="9"/>
        <v>2</v>
      </c>
      <c r="M613">
        <v>0.66426569544318936</v>
      </c>
    </row>
    <row r="614" spans="1:13">
      <c r="A614" s="1">
        <v>7</v>
      </c>
      <c r="B614" t="s">
        <v>625</v>
      </c>
      <c r="C614" s="2"/>
      <c r="D614" s="2">
        <v>5.6724253419714961</v>
      </c>
      <c r="E614" s="2"/>
      <c r="F614" s="2">
        <v>8.3880172853451338</v>
      </c>
      <c r="G614" s="2">
        <v>4</v>
      </c>
      <c r="H614" s="2">
        <v>6</v>
      </c>
      <c r="I614" s="2">
        <v>7.4594316186372973</v>
      </c>
      <c r="J614" s="2">
        <v>9.0361736125534851</v>
      </c>
      <c r="K614" s="2">
        <v>7.5235619560570131</v>
      </c>
      <c r="L614" s="3">
        <f t="shared" si="9"/>
        <v>2</v>
      </c>
      <c r="M614">
        <v>0.47832515051850805</v>
      </c>
    </row>
    <row r="615" spans="1:13">
      <c r="A615" s="1">
        <v>7</v>
      </c>
      <c r="B615" t="s">
        <v>626</v>
      </c>
      <c r="C615" s="2"/>
      <c r="D615" s="2"/>
      <c r="E615" s="2">
        <v>0</v>
      </c>
      <c r="F615" s="2">
        <v>0</v>
      </c>
      <c r="G615" s="2">
        <v>0</v>
      </c>
      <c r="H615" s="2">
        <v>2.5849625007211561</v>
      </c>
      <c r="I615" s="2">
        <v>0</v>
      </c>
      <c r="J615" s="2">
        <v>0</v>
      </c>
      <c r="K615" s="2">
        <v>2</v>
      </c>
      <c r="L615" s="2">
        <f t="shared" si="9"/>
        <v>2</v>
      </c>
      <c r="M615">
        <v>0.41999167362424922</v>
      </c>
    </row>
    <row r="616" spans="1:13">
      <c r="A616" s="1">
        <v>7</v>
      </c>
      <c r="B616" t="s">
        <v>627</v>
      </c>
      <c r="C616" s="2"/>
      <c r="D616" s="2"/>
      <c r="E616" s="2">
        <v>5.1699250014423122</v>
      </c>
      <c r="F616" s="2">
        <v>7.4178525148858974</v>
      </c>
      <c r="G616" s="2">
        <v>3.8073549220576037</v>
      </c>
      <c r="H616" s="2">
        <v>5.7004397181410926</v>
      </c>
      <c r="I616" s="2">
        <v>7.0768155970508309</v>
      </c>
      <c r="J616" s="2">
        <v>8.9772799234999159</v>
      </c>
      <c r="K616" s="2">
        <v>8.6147098441152075</v>
      </c>
      <c r="L616" s="2">
        <f t="shared" si="9"/>
        <v>2</v>
      </c>
      <c r="M616">
        <v>0.6491310633723365</v>
      </c>
    </row>
    <row r="617" spans="1:13">
      <c r="A617" s="1">
        <v>7</v>
      </c>
      <c r="B617" t="s">
        <v>628</v>
      </c>
      <c r="C617" s="2">
        <v>3.5849625007211561</v>
      </c>
      <c r="D617" s="2"/>
      <c r="E617" s="2"/>
      <c r="F617" s="2">
        <v>6.3219280948873626</v>
      </c>
      <c r="G617" s="2">
        <v>4.1699250014423122</v>
      </c>
      <c r="H617" s="2">
        <v>4.1699250014423122</v>
      </c>
      <c r="I617" s="2">
        <v>8.366322214245816</v>
      </c>
      <c r="J617" s="2">
        <v>8.5849625007211561</v>
      </c>
      <c r="K617" s="2">
        <v>9.3923174227787598</v>
      </c>
      <c r="L617" s="2">
        <f t="shared" si="9"/>
        <v>2</v>
      </c>
      <c r="M617">
        <v>0.72117301124172084</v>
      </c>
    </row>
    <row r="618" spans="1:13">
      <c r="A618" s="1">
        <v>7</v>
      </c>
      <c r="B618" t="s">
        <v>629</v>
      </c>
      <c r="C618" s="2"/>
      <c r="D618" s="2">
        <v>6.7548875021634682</v>
      </c>
      <c r="E618" s="2">
        <v>3</v>
      </c>
      <c r="F618" s="2">
        <v>2</v>
      </c>
      <c r="G618" s="2">
        <v>2.3219280948873622</v>
      </c>
      <c r="H618" s="2"/>
      <c r="I618" s="2">
        <v>6.965784284662087</v>
      </c>
      <c r="J618" s="2">
        <v>4.3219280948873617</v>
      </c>
      <c r="K618" s="2">
        <v>5.9068905956085178</v>
      </c>
      <c r="L618" s="3">
        <f t="shared" si="9"/>
        <v>2</v>
      </c>
      <c r="M618">
        <v>0.18389759619517887</v>
      </c>
    </row>
    <row r="619" spans="1:13">
      <c r="A619" s="1">
        <v>7</v>
      </c>
      <c r="B619" t="s">
        <v>630</v>
      </c>
      <c r="C619" s="2"/>
      <c r="D619" s="2"/>
      <c r="E619" s="2">
        <v>1.5849625007211563</v>
      </c>
      <c r="F619" s="2">
        <v>3.1699250014423126</v>
      </c>
      <c r="G619" s="2">
        <v>3.8073549220576042</v>
      </c>
      <c r="H619" s="2">
        <v>2.8073549220576042</v>
      </c>
      <c r="I619" s="2">
        <v>4</v>
      </c>
      <c r="J619" s="2">
        <v>3</v>
      </c>
      <c r="K619" s="2">
        <v>3</v>
      </c>
      <c r="L619" s="2">
        <f t="shared" si="9"/>
        <v>2</v>
      </c>
      <c r="M619">
        <v>0.54723248456091833</v>
      </c>
    </row>
    <row r="620" spans="1:13">
      <c r="A620" s="1">
        <v>7</v>
      </c>
      <c r="B620" t="s">
        <v>631</v>
      </c>
      <c r="C620" s="2"/>
      <c r="D620" s="2">
        <v>3.5849625007211561</v>
      </c>
      <c r="E620" s="2"/>
      <c r="F620" s="2">
        <v>4</v>
      </c>
      <c r="G620" s="2">
        <v>3.5849625007211561</v>
      </c>
      <c r="H620" s="2">
        <v>6.7548875021634691</v>
      </c>
      <c r="I620" s="2">
        <v>5.5849625007211561</v>
      </c>
      <c r="J620" s="2">
        <v>7.0443941193584543</v>
      </c>
      <c r="K620" s="2">
        <v>9.5507467853832431</v>
      </c>
      <c r="L620" s="3">
        <f t="shared" si="9"/>
        <v>2</v>
      </c>
      <c r="M620">
        <v>0.79757890578921886</v>
      </c>
    </row>
    <row r="621" spans="1:13">
      <c r="A621" s="1">
        <v>7</v>
      </c>
      <c r="B621" t="s">
        <v>632</v>
      </c>
      <c r="C621" s="2">
        <v>0</v>
      </c>
      <c r="D621" s="2"/>
      <c r="E621" s="2"/>
      <c r="F621" s="2">
        <v>0</v>
      </c>
      <c r="G621" s="2">
        <v>2</v>
      </c>
      <c r="H621" s="2">
        <v>2.5849625007211561</v>
      </c>
      <c r="I621" s="2">
        <v>5</v>
      </c>
      <c r="J621" s="2">
        <v>0</v>
      </c>
      <c r="K621" s="2">
        <v>3.1699250014423126</v>
      </c>
      <c r="L621" s="2">
        <f t="shared" si="9"/>
        <v>2</v>
      </c>
      <c r="M621">
        <v>0.5043452552873976</v>
      </c>
    </row>
    <row r="622" spans="1:13">
      <c r="A622" s="1">
        <v>7</v>
      </c>
      <c r="B622" t="s">
        <v>633</v>
      </c>
      <c r="C622" s="2"/>
      <c r="D622" s="2"/>
      <c r="E622" s="2">
        <v>0</v>
      </c>
      <c r="F622" s="2">
        <v>0</v>
      </c>
      <c r="G622" s="2">
        <v>2</v>
      </c>
      <c r="H622" s="2">
        <v>0</v>
      </c>
      <c r="I622" s="2">
        <v>3.5849625007211561</v>
      </c>
      <c r="J622" s="2">
        <v>3</v>
      </c>
      <c r="K622" s="2">
        <v>5.4594316186372982</v>
      </c>
      <c r="L622" s="2">
        <f t="shared" si="9"/>
        <v>2</v>
      </c>
      <c r="M622">
        <v>0.71434567444768127</v>
      </c>
    </row>
    <row r="623" spans="1:13">
      <c r="A623" s="1">
        <v>7</v>
      </c>
      <c r="B623" t="s">
        <v>634</v>
      </c>
      <c r="C623" s="2"/>
      <c r="D623" s="2">
        <v>6.9068905956085187</v>
      </c>
      <c r="E623" s="2"/>
      <c r="F623" s="2">
        <v>9.3880172853451338</v>
      </c>
      <c r="G623" s="2">
        <v>4.8073549220576037</v>
      </c>
      <c r="H623" s="2">
        <v>4.8073549220576037</v>
      </c>
      <c r="I623" s="2">
        <v>10.192292814470767</v>
      </c>
      <c r="J623" s="2">
        <v>7.9772799234999168</v>
      </c>
      <c r="K623" s="2">
        <v>10.379378367071263</v>
      </c>
      <c r="L623" s="3">
        <f t="shared" si="9"/>
        <v>2</v>
      </c>
      <c r="M623">
        <v>0.32177134245230543</v>
      </c>
    </row>
    <row r="624" spans="1:13">
      <c r="A624" s="1">
        <v>7</v>
      </c>
      <c r="B624" t="s">
        <v>635</v>
      </c>
      <c r="C624" s="2"/>
      <c r="D624" s="2">
        <v>3</v>
      </c>
      <c r="E624" s="2"/>
      <c r="F624" s="2">
        <v>3</v>
      </c>
      <c r="G624" s="2">
        <v>0</v>
      </c>
      <c r="H624" s="2">
        <v>1</v>
      </c>
      <c r="I624" s="2">
        <v>0</v>
      </c>
      <c r="J624" s="2">
        <v>0</v>
      </c>
      <c r="K624" s="2">
        <v>4.8073549220576037</v>
      </c>
      <c r="L624" s="3">
        <f t="shared" si="9"/>
        <v>2</v>
      </c>
      <c r="M624">
        <v>-0.21326025553846673</v>
      </c>
    </row>
    <row r="625" spans="1:13">
      <c r="A625" s="1">
        <v>7</v>
      </c>
      <c r="B625" t="s">
        <v>636</v>
      </c>
      <c r="C625" s="2"/>
      <c r="D625" s="2">
        <v>4.3219280948873617</v>
      </c>
      <c r="E625" s="2"/>
      <c r="F625" s="2">
        <v>6.5849625007211561</v>
      </c>
      <c r="G625" s="2">
        <v>4.5849625007211561</v>
      </c>
      <c r="H625" s="2">
        <v>4.5849625007211561</v>
      </c>
      <c r="I625" s="2">
        <v>5.1699250014423122</v>
      </c>
      <c r="J625" s="2">
        <v>6.5849625007211561</v>
      </c>
      <c r="K625" s="2">
        <v>3.5849625007211561</v>
      </c>
      <c r="L625" s="3">
        <f t="shared" si="9"/>
        <v>2</v>
      </c>
      <c r="M625">
        <v>9.8900510402744099E-2</v>
      </c>
    </row>
    <row r="626" spans="1:13">
      <c r="A626" s="1">
        <v>7</v>
      </c>
      <c r="B626" t="s">
        <v>637</v>
      </c>
      <c r="C626" s="2"/>
      <c r="D626" s="2">
        <v>1</v>
      </c>
      <c r="E626" s="2">
        <v>0</v>
      </c>
      <c r="F626" s="2"/>
      <c r="G626" s="2">
        <v>2</v>
      </c>
      <c r="H626" s="2">
        <v>1</v>
      </c>
      <c r="I626" s="2">
        <v>1</v>
      </c>
      <c r="J626" s="2">
        <v>1</v>
      </c>
      <c r="K626" s="2">
        <v>1</v>
      </c>
      <c r="L626" s="3">
        <f t="shared" si="9"/>
        <v>2</v>
      </c>
      <c r="M626">
        <v>0.31078775311533363</v>
      </c>
    </row>
    <row r="627" spans="1:13">
      <c r="A627" s="1">
        <v>7</v>
      </c>
      <c r="B627" t="s">
        <v>638</v>
      </c>
      <c r="C627" s="2"/>
      <c r="D627" s="2">
        <v>6.8073549220576037</v>
      </c>
      <c r="E627" s="2"/>
      <c r="F627" s="2">
        <v>8.4008794362821853</v>
      </c>
      <c r="G627" s="2">
        <v>6.6293566200796104</v>
      </c>
      <c r="H627" s="2">
        <v>5.4594316186372982</v>
      </c>
      <c r="I627" s="2">
        <v>8.0927571409198524</v>
      </c>
      <c r="J627" s="2">
        <v>7.9068905956085187</v>
      </c>
      <c r="K627" s="2">
        <v>6.7004397181410926</v>
      </c>
      <c r="L627" s="3">
        <f t="shared" si="9"/>
        <v>2</v>
      </c>
      <c r="M627">
        <v>5.2877409843870543E-2</v>
      </c>
    </row>
    <row r="628" spans="1:13">
      <c r="A628" s="1">
        <v>7</v>
      </c>
      <c r="B628" t="s">
        <v>639</v>
      </c>
      <c r="C628" s="2">
        <v>4</v>
      </c>
      <c r="D628" s="2">
        <v>5.9068905956085187</v>
      </c>
      <c r="E628" s="2">
        <v>3.1699250014423126</v>
      </c>
      <c r="F628" s="2"/>
      <c r="G628" s="2">
        <v>6.3219280948873617</v>
      </c>
      <c r="H628" s="2"/>
      <c r="I628" s="2">
        <v>8.6438561897747235</v>
      </c>
      <c r="J628" s="2">
        <v>9.1996723448363635</v>
      </c>
      <c r="K628" s="2">
        <v>9.366322214245816</v>
      </c>
      <c r="L628" s="2">
        <f t="shared" si="9"/>
        <v>2</v>
      </c>
      <c r="M628">
        <v>0.91281535433976235</v>
      </c>
    </row>
    <row r="629" spans="1:13">
      <c r="A629" s="1">
        <v>7</v>
      </c>
      <c r="B629" t="s">
        <v>640</v>
      </c>
      <c r="C629" s="2">
        <v>1.5849625007211563</v>
      </c>
      <c r="D629" s="2">
        <v>7.0768155970508317</v>
      </c>
      <c r="E629" s="2"/>
      <c r="F629" s="2">
        <v>7.9068905956085178</v>
      </c>
      <c r="G629" s="2">
        <v>5.7004397181410926</v>
      </c>
      <c r="H629" s="2"/>
      <c r="I629" s="2">
        <v>9.1922928144707665</v>
      </c>
      <c r="J629" s="2">
        <v>3.3219280948873622</v>
      </c>
      <c r="K629" s="2">
        <v>9.3987436919381935</v>
      </c>
      <c r="L629" s="2">
        <f t="shared" si="9"/>
        <v>2</v>
      </c>
      <c r="M629">
        <v>0.49289327684245937</v>
      </c>
    </row>
    <row r="630" spans="1:13">
      <c r="A630" s="1">
        <v>7</v>
      </c>
      <c r="B630" t="s">
        <v>641</v>
      </c>
      <c r="C630" s="2"/>
      <c r="D630" s="2">
        <v>5</v>
      </c>
      <c r="E630" s="2">
        <v>3.5849625007211561</v>
      </c>
      <c r="F630" s="2">
        <v>6.7004397181410926</v>
      </c>
      <c r="G630" s="2"/>
      <c r="H630" s="2">
        <v>6.4594316186372982</v>
      </c>
      <c r="I630" s="2">
        <v>7.5849625007211561</v>
      </c>
      <c r="J630" s="2">
        <v>9.1996723448363653</v>
      </c>
      <c r="K630" s="2">
        <v>10.491853096329674</v>
      </c>
      <c r="L630" s="3">
        <f t="shared" si="9"/>
        <v>2</v>
      </c>
      <c r="M630">
        <v>0.88393783683360039</v>
      </c>
    </row>
    <row r="631" spans="1:13">
      <c r="A631" s="1">
        <v>7</v>
      </c>
      <c r="B631" t="s">
        <v>642</v>
      </c>
      <c r="C631" s="2"/>
      <c r="D631" s="2">
        <v>6.1699250014423122</v>
      </c>
      <c r="E631" s="2">
        <v>3.5849625007211561</v>
      </c>
      <c r="F631" s="2">
        <v>7.8703647195834048</v>
      </c>
      <c r="G631" s="2">
        <v>4.3219280948873626</v>
      </c>
      <c r="H631" s="2">
        <v>7.366322214245816</v>
      </c>
      <c r="I631" s="2">
        <v>7.8073549220576037</v>
      </c>
      <c r="J631" s="2"/>
      <c r="K631" s="2">
        <v>7.5849625007211561</v>
      </c>
      <c r="L631" s="3">
        <f t="shared" si="9"/>
        <v>2</v>
      </c>
      <c r="M631">
        <v>0.62406768920467415</v>
      </c>
    </row>
    <row r="632" spans="1:13">
      <c r="A632" s="1">
        <v>7</v>
      </c>
      <c r="B632" t="s">
        <v>643</v>
      </c>
      <c r="C632" s="2"/>
      <c r="D632" s="2">
        <v>2.8073549220576042</v>
      </c>
      <c r="E632" s="2">
        <v>3.3219280948873622</v>
      </c>
      <c r="F632" s="2">
        <v>8.3398500028846243</v>
      </c>
      <c r="G632" s="2">
        <v>3.8073549220576037</v>
      </c>
      <c r="H632" s="2">
        <v>4.7004397181410926</v>
      </c>
      <c r="I632" s="2">
        <v>5</v>
      </c>
      <c r="J632" s="2"/>
      <c r="K632" s="2">
        <v>5.08746284125034</v>
      </c>
      <c r="L632" s="3">
        <f t="shared" si="9"/>
        <v>2</v>
      </c>
      <c r="M632">
        <v>0.40739411175527951</v>
      </c>
    </row>
    <row r="633" spans="1:13">
      <c r="A633" s="1">
        <v>7</v>
      </c>
      <c r="B633" t="s">
        <v>644</v>
      </c>
      <c r="C633" s="2"/>
      <c r="D633" s="2">
        <v>2.8073549220576042</v>
      </c>
      <c r="E633" s="2">
        <v>2.3219280948873622</v>
      </c>
      <c r="F633" s="2">
        <v>4.1699250014423122</v>
      </c>
      <c r="G633" s="2"/>
      <c r="H633" s="2">
        <v>3.7004397181410922</v>
      </c>
      <c r="I633" s="2">
        <v>4</v>
      </c>
      <c r="J633" s="2">
        <v>3.5849625007211565</v>
      </c>
      <c r="K633" s="2">
        <v>4.08746284125034</v>
      </c>
      <c r="L633" s="3">
        <f t="shared" si="9"/>
        <v>2</v>
      </c>
      <c r="M633">
        <v>0.77663196203460283</v>
      </c>
    </row>
    <row r="634" spans="1:13">
      <c r="A634" s="1">
        <v>7</v>
      </c>
      <c r="B634" t="s">
        <v>645</v>
      </c>
      <c r="C634" s="2"/>
      <c r="D634" s="2">
        <v>5.5849625007211561</v>
      </c>
      <c r="E634" s="2"/>
      <c r="F634" s="2">
        <v>9.3398500028846243</v>
      </c>
      <c r="G634" s="2">
        <v>6.3923174227787598</v>
      </c>
      <c r="H634" s="2">
        <v>7.0443941193584543</v>
      </c>
      <c r="I634" s="2">
        <v>5.4918530963296748</v>
      </c>
      <c r="J634" s="2">
        <v>7.8703647195834048</v>
      </c>
      <c r="K634" s="2">
        <v>6.4918530963296748</v>
      </c>
      <c r="L634" s="3">
        <f t="shared" si="9"/>
        <v>2</v>
      </c>
      <c r="M634">
        <v>0.14123558360699948</v>
      </c>
    </row>
    <row r="635" spans="1:13">
      <c r="A635" s="1">
        <v>7</v>
      </c>
      <c r="B635" t="s">
        <v>646</v>
      </c>
      <c r="C635" s="2"/>
      <c r="D635" s="2"/>
      <c r="E635" s="2">
        <v>1.5849625007211563</v>
      </c>
      <c r="F635" s="2">
        <v>6.8073549220576037</v>
      </c>
      <c r="G635" s="2">
        <v>2.5849625007211561</v>
      </c>
      <c r="H635" s="2">
        <v>4.5849625007211561</v>
      </c>
      <c r="I635" s="2">
        <v>4.8073549220576037</v>
      </c>
      <c r="J635" s="2">
        <v>5.8073549220576037</v>
      </c>
      <c r="K635" s="2">
        <v>6.9772799234999159</v>
      </c>
      <c r="L635" s="2">
        <f t="shared" si="9"/>
        <v>2</v>
      </c>
      <c r="M635">
        <v>0.68464421275705123</v>
      </c>
    </row>
    <row r="636" spans="1:13">
      <c r="A636" s="1">
        <v>7</v>
      </c>
      <c r="B636" t="s">
        <v>647</v>
      </c>
      <c r="C636" s="2"/>
      <c r="D636" s="2"/>
      <c r="E636" s="2">
        <v>2.5849625007211561</v>
      </c>
      <c r="F636" s="2">
        <v>2.8073549220576042</v>
      </c>
      <c r="G636" s="2">
        <v>3.5849625007211561</v>
      </c>
      <c r="H636" s="2">
        <v>6.5849625007211561</v>
      </c>
      <c r="I636" s="2">
        <v>4.8073549220576037</v>
      </c>
      <c r="J636" s="2">
        <v>4.3923174227787607</v>
      </c>
      <c r="K636" s="2">
        <v>3.8073549220576042</v>
      </c>
      <c r="L636" s="2">
        <f t="shared" si="9"/>
        <v>2</v>
      </c>
      <c r="M636">
        <v>0.61849007024857405</v>
      </c>
    </row>
    <row r="637" spans="1:13">
      <c r="A637" s="1">
        <v>7</v>
      </c>
      <c r="B637" t="s">
        <v>648</v>
      </c>
      <c r="C637" s="2">
        <v>0</v>
      </c>
      <c r="D637" s="2"/>
      <c r="E637" s="2"/>
      <c r="F637" s="2">
        <v>2</v>
      </c>
      <c r="G637" s="2">
        <v>1.5849625007211563</v>
      </c>
      <c r="H637" s="2">
        <v>1.5849625007211563</v>
      </c>
      <c r="I637" s="2">
        <v>4</v>
      </c>
      <c r="J637" s="2">
        <v>4</v>
      </c>
      <c r="K637" s="2">
        <v>7.5849625007211561</v>
      </c>
      <c r="L637" s="2">
        <f t="shared" si="9"/>
        <v>2</v>
      </c>
      <c r="M637">
        <v>0.7501797057275349</v>
      </c>
    </row>
    <row r="638" spans="1:13">
      <c r="A638" s="1">
        <v>7</v>
      </c>
      <c r="B638" t="s">
        <v>649</v>
      </c>
      <c r="C638" s="2"/>
      <c r="D638" s="2">
        <v>0</v>
      </c>
      <c r="E638" s="2"/>
      <c r="F638" s="2">
        <v>1</v>
      </c>
      <c r="G638" s="2">
        <v>0</v>
      </c>
      <c r="H638" s="2">
        <v>1</v>
      </c>
      <c r="I638" s="2">
        <v>1.5849625007211563</v>
      </c>
      <c r="J638" s="2">
        <v>1.5849625007211563</v>
      </c>
      <c r="K638" s="2">
        <v>3.3219280948873622</v>
      </c>
      <c r="L638" s="3">
        <f t="shared" si="9"/>
        <v>2</v>
      </c>
      <c r="M638">
        <v>0.75900055050211235</v>
      </c>
    </row>
    <row r="639" spans="1:13">
      <c r="A639" s="1">
        <v>7</v>
      </c>
      <c r="B639" t="s">
        <v>650</v>
      </c>
      <c r="C639" s="2"/>
      <c r="D639" s="2">
        <v>4.8073549220576037</v>
      </c>
      <c r="E639" s="2">
        <v>4.5849625007211561</v>
      </c>
      <c r="F639" s="2"/>
      <c r="G639" s="2">
        <v>5.4594316186372982</v>
      </c>
      <c r="H639" s="2">
        <v>5.7813597135246599</v>
      </c>
      <c r="I639" s="2">
        <v>8.8703647195834048</v>
      </c>
      <c r="J639" s="2">
        <v>9.1922928144707665</v>
      </c>
      <c r="K639" s="2">
        <v>10.829722735086058</v>
      </c>
      <c r="L639" s="3">
        <f t="shared" si="9"/>
        <v>2</v>
      </c>
      <c r="M639">
        <v>0.8384363499733466</v>
      </c>
    </row>
    <row r="640" spans="1:13">
      <c r="A640" s="1">
        <v>7</v>
      </c>
      <c r="B640" t="s">
        <v>651</v>
      </c>
      <c r="C640" s="2">
        <v>1.5849625007211563</v>
      </c>
      <c r="D640" s="2">
        <v>0</v>
      </c>
      <c r="E640" s="2"/>
      <c r="F640" s="2">
        <v>1</v>
      </c>
      <c r="G640" s="2">
        <v>0</v>
      </c>
      <c r="H640" s="2">
        <v>0</v>
      </c>
      <c r="I640" s="2"/>
      <c r="J640" s="2">
        <v>3.3219280948873622</v>
      </c>
      <c r="K640" s="2">
        <v>1</v>
      </c>
      <c r="L640" s="2">
        <f t="shared" si="9"/>
        <v>2</v>
      </c>
      <c r="M640">
        <v>0.23717429462252898</v>
      </c>
    </row>
    <row r="641" spans="1:13">
      <c r="A641" s="1">
        <v>7</v>
      </c>
      <c r="B641" t="s">
        <v>652</v>
      </c>
      <c r="C641" s="2"/>
      <c r="D641" s="2">
        <v>2</v>
      </c>
      <c r="E641" s="2">
        <v>1</v>
      </c>
      <c r="F641" s="2">
        <v>1</v>
      </c>
      <c r="G641" s="2">
        <v>2</v>
      </c>
      <c r="H641" s="2"/>
      <c r="I641" s="2">
        <v>3.3219280948873622</v>
      </c>
      <c r="J641" s="2">
        <v>3</v>
      </c>
      <c r="K641" s="2">
        <v>4.9068905956085187</v>
      </c>
      <c r="L641" s="3">
        <f t="shared" si="9"/>
        <v>2</v>
      </c>
      <c r="M641">
        <v>0.76171433721609172</v>
      </c>
    </row>
    <row r="642" spans="1:13">
      <c r="A642" s="1">
        <v>7</v>
      </c>
      <c r="B642" t="s">
        <v>653</v>
      </c>
      <c r="C642" s="2"/>
      <c r="D642" s="2">
        <v>2.3219280948873622</v>
      </c>
      <c r="E642" s="2"/>
      <c r="F642" s="2">
        <v>3.7004397181410922</v>
      </c>
      <c r="G642" s="2">
        <v>3.4594316186372978</v>
      </c>
      <c r="H642" s="2">
        <v>3.3219280948873626</v>
      </c>
      <c r="I642" s="2">
        <v>3.4594316186372978</v>
      </c>
      <c r="J642" s="2">
        <v>3.3219280948873626</v>
      </c>
      <c r="K642" s="2">
        <v>3.4594316186372978</v>
      </c>
      <c r="L642" s="3">
        <f t="shared" ref="L642:L705" si="10">COUNTBLANK(C642:K642)</f>
        <v>2</v>
      </c>
      <c r="M642">
        <v>0.68390712397612174</v>
      </c>
    </row>
    <row r="643" spans="1:13">
      <c r="A643" s="1">
        <v>7</v>
      </c>
      <c r="B643" t="s">
        <v>654</v>
      </c>
      <c r="C643" s="2"/>
      <c r="D643" s="2">
        <v>3</v>
      </c>
      <c r="E643" s="2">
        <v>4</v>
      </c>
      <c r="F643" s="2">
        <v>5</v>
      </c>
      <c r="G643" s="2">
        <v>6.2854022188622487</v>
      </c>
      <c r="H643" s="2"/>
      <c r="I643" s="2">
        <v>4.5849625007211561</v>
      </c>
      <c r="J643" s="2">
        <v>7</v>
      </c>
      <c r="K643" s="2">
        <v>8.1699250014423122</v>
      </c>
      <c r="L643" s="3">
        <f t="shared" si="10"/>
        <v>2</v>
      </c>
      <c r="M643">
        <v>0.82410439879086961</v>
      </c>
    </row>
    <row r="644" spans="1:13">
      <c r="A644" s="1">
        <v>7</v>
      </c>
      <c r="B644" t="s">
        <v>655</v>
      </c>
      <c r="C644" s="2">
        <v>3.5849625007211565</v>
      </c>
      <c r="D644" s="2"/>
      <c r="E644" s="2"/>
      <c r="F644" s="2">
        <v>4.8073549220576037</v>
      </c>
      <c r="G644" s="2">
        <v>1.5849625007211563</v>
      </c>
      <c r="H644" s="2">
        <v>2</v>
      </c>
      <c r="I644" s="2">
        <v>4</v>
      </c>
      <c r="J644" s="2">
        <v>3.5849625007211561</v>
      </c>
      <c r="K644" s="2">
        <v>5.1699250014423122</v>
      </c>
      <c r="L644" s="2">
        <f t="shared" si="10"/>
        <v>2</v>
      </c>
      <c r="M644">
        <v>0.10759240798833128</v>
      </c>
    </row>
    <row r="645" spans="1:13">
      <c r="A645" s="1">
        <v>7</v>
      </c>
      <c r="B645" t="s">
        <v>656</v>
      </c>
      <c r="C645" s="2"/>
      <c r="D645" s="2"/>
      <c r="E645" s="2">
        <v>3</v>
      </c>
      <c r="F645" s="2">
        <v>6</v>
      </c>
      <c r="G645" s="2">
        <v>3.5849625007211565</v>
      </c>
      <c r="H645" s="2">
        <v>3.7004397181410922</v>
      </c>
      <c r="I645" s="2">
        <v>7.7004397181410926</v>
      </c>
      <c r="J645" s="2">
        <v>3.3219280948873626</v>
      </c>
      <c r="K645" s="2">
        <v>5.7004397181410926</v>
      </c>
      <c r="L645" s="2">
        <f t="shared" si="10"/>
        <v>2</v>
      </c>
      <c r="M645">
        <v>0.34678083720096109</v>
      </c>
    </row>
    <row r="646" spans="1:13">
      <c r="A646" s="1">
        <v>7</v>
      </c>
      <c r="B646" t="s">
        <v>657</v>
      </c>
      <c r="C646" s="2"/>
      <c r="D646" s="2">
        <v>5</v>
      </c>
      <c r="E646" s="2"/>
      <c r="F646" s="2">
        <v>4</v>
      </c>
      <c r="G646" s="2">
        <v>5.5849625007211561</v>
      </c>
      <c r="H646" s="2">
        <v>5.7004397181410926</v>
      </c>
      <c r="I646" s="2">
        <v>5.7004397181410926</v>
      </c>
      <c r="J646" s="2">
        <v>3.3219280948873626</v>
      </c>
      <c r="K646" s="2">
        <v>7.7004397181410926</v>
      </c>
      <c r="L646" s="3">
        <f t="shared" si="10"/>
        <v>2</v>
      </c>
      <c r="M646">
        <v>0.22517611131492421</v>
      </c>
    </row>
    <row r="647" spans="1:13">
      <c r="A647" s="1">
        <v>7</v>
      </c>
      <c r="B647" t="s">
        <v>658</v>
      </c>
      <c r="C647" s="2"/>
      <c r="D647" s="2">
        <v>2</v>
      </c>
      <c r="E647" s="2">
        <v>0</v>
      </c>
      <c r="F647" s="2">
        <v>2</v>
      </c>
      <c r="G647" s="2"/>
      <c r="H647" s="2">
        <v>8.5849625007211561</v>
      </c>
      <c r="I647" s="2">
        <v>6.7548875021634682</v>
      </c>
      <c r="J647" s="2">
        <v>5.5849625007211561</v>
      </c>
      <c r="K647" s="2">
        <v>8.7142455176661215</v>
      </c>
      <c r="L647" s="3">
        <f t="shared" si="10"/>
        <v>2</v>
      </c>
      <c r="M647">
        <v>0.86577595095392057</v>
      </c>
    </row>
    <row r="648" spans="1:13">
      <c r="A648" s="1">
        <v>7</v>
      </c>
      <c r="B648" t="s">
        <v>659</v>
      </c>
      <c r="C648" s="2">
        <v>0</v>
      </c>
      <c r="D648" s="2">
        <v>0</v>
      </c>
      <c r="E648" s="2"/>
      <c r="F648" s="2">
        <v>1</v>
      </c>
      <c r="G648" s="2">
        <v>0</v>
      </c>
      <c r="H648" s="2"/>
      <c r="I648" s="2">
        <v>1</v>
      </c>
      <c r="J648" s="2">
        <v>6</v>
      </c>
      <c r="K648" s="2">
        <v>4.6438561897747244</v>
      </c>
      <c r="L648" s="2">
        <f t="shared" si="10"/>
        <v>2</v>
      </c>
      <c r="M648">
        <v>0.73444938904292156</v>
      </c>
    </row>
    <row r="649" spans="1:13">
      <c r="A649" s="1">
        <v>7</v>
      </c>
      <c r="B649" t="s">
        <v>660</v>
      </c>
      <c r="C649" s="2"/>
      <c r="D649" s="2"/>
      <c r="E649" s="2">
        <v>0</v>
      </c>
      <c r="F649" s="2">
        <v>7.965784284662087</v>
      </c>
      <c r="G649" s="2">
        <v>2.5849625007211561</v>
      </c>
      <c r="H649" s="2">
        <v>3.5849625007211561</v>
      </c>
      <c r="I649" s="2">
        <v>7.851749041416058</v>
      </c>
      <c r="J649" s="2">
        <v>7.9248125036057822</v>
      </c>
      <c r="K649" s="2">
        <v>8.6073303137496104</v>
      </c>
      <c r="L649" s="2">
        <f t="shared" si="10"/>
        <v>2</v>
      </c>
      <c r="M649">
        <v>0.75401271014393656</v>
      </c>
    </row>
    <row r="650" spans="1:13">
      <c r="A650" s="1">
        <v>7</v>
      </c>
      <c r="B650" t="s">
        <v>661</v>
      </c>
      <c r="C650" s="2"/>
      <c r="D650" s="2">
        <v>2</v>
      </c>
      <c r="E650" s="2"/>
      <c r="F650" s="2">
        <v>2.5849625007211561</v>
      </c>
      <c r="G650" s="2">
        <v>2</v>
      </c>
      <c r="H650" s="2">
        <v>2.5849625007211561</v>
      </c>
      <c r="I650" s="2">
        <v>2.5849625007211561</v>
      </c>
      <c r="J650" s="2">
        <v>2.5849625007211561</v>
      </c>
      <c r="K650" s="2">
        <v>3</v>
      </c>
      <c r="L650" s="3">
        <f t="shared" si="10"/>
        <v>2</v>
      </c>
      <c r="M650">
        <v>0.7769464974252992</v>
      </c>
    </row>
    <row r="651" spans="1:13">
      <c r="A651" s="1">
        <v>7</v>
      </c>
      <c r="B651" t="s">
        <v>662</v>
      </c>
      <c r="C651" s="2">
        <v>0</v>
      </c>
      <c r="D651" s="2">
        <v>6.3398500028846252</v>
      </c>
      <c r="E651" s="2">
        <v>0</v>
      </c>
      <c r="F651" s="2"/>
      <c r="G651" s="2"/>
      <c r="H651" s="2">
        <v>5.4918530963296748</v>
      </c>
      <c r="I651" s="2">
        <v>9.7879025593914317</v>
      </c>
      <c r="J651" s="2">
        <v>8</v>
      </c>
      <c r="K651" s="2">
        <v>10.39231742277876</v>
      </c>
      <c r="L651" s="2">
        <f t="shared" si="10"/>
        <v>2</v>
      </c>
      <c r="M651">
        <v>0.82029700229771607</v>
      </c>
    </row>
    <row r="652" spans="1:13">
      <c r="A652" s="1">
        <v>7</v>
      </c>
      <c r="B652" t="s">
        <v>663</v>
      </c>
      <c r="C652" s="2">
        <v>0</v>
      </c>
      <c r="D652" s="2"/>
      <c r="E652" s="2"/>
      <c r="F652" s="2">
        <v>1</v>
      </c>
      <c r="G652" s="2">
        <v>0</v>
      </c>
      <c r="H652" s="2">
        <v>1.5849625007211563</v>
      </c>
      <c r="I652" s="2">
        <v>0</v>
      </c>
      <c r="J652" s="2">
        <v>1.5849625007211563</v>
      </c>
      <c r="K652" s="2">
        <v>1</v>
      </c>
      <c r="L652" s="2">
        <f t="shared" si="10"/>
        <v>2</v>
      </c>
      <c r="M652">
        <v>0.54428457310704892</v>
      </c>
    </row>
    <row r="653" spans="1:13">
      <c r="A653" s="1">
        <v>7</v>
      </c>
      <c r="B653" t="s">
        <v>664</v>
      </c>
      <c r="C653" s="2">
        <v>4.6438561897747244</v>
      </c>
      <c r="D653" s="2"/>
      <c r="E653" s="2">
        <v>0</v>
      </c>
      <c r="F653" s="2">
        <v>7.3219280948873617</v>
      </c>
      <c r="G653" s="2"/>
      <c r="H653" s="2">
        <v>4.1699250014423122</v>
      </c>
      <c r="I653" s="2">
        <v>5.1699250014423122</v>
      </c>
      <c r="J653" s="2">
        <v>5</v>
      </c>
      <c r="K653" s="2">
        <v>3.5849625007211561</v>
      </c>
      <c r="L653" s="2">
        <f t="shared" si="10"/>
        <v>2</v>
      </c>
      <c r="M653">
        <v>0.25917563410942995</v>
      </c>
    </row>
    <row r="654" spans="1:13">
      <c r="A654" s="1">
        <v>7</v>
      </c>
      <c r="B654" t="s">
        <v>665</v>
      </c>
      <c r="C654" s="2"/>
      <c r="D654" s="2">
        <v>8.7846348455575214</v>
      </c>
      <c r="E654" s="2">
        <v>0</v>
      </c>
      <c r="F654" s="2">
        <v>6.3219280948873617</v>
      </c>
      <c r="G654" s="2"/>
      <c r="H654" s="2">
        <v>7.851749041416058</v>
      </c>
      <c r="I654" s="2">
        <v>5.9068905956085178</v>
      </c>
      <c r="J654" s="2">
        <v>3</v>
      </c>
      <c r="K654" s="2">
        <v>7.1292830169449655</v>
      </c>
      <c r="L654" s="3">
        <f t="shared" si="10"/>
        <v>2</v>
      </c>
      <c r="M654">
        <v>0.12218188632707347</v>
      </c>
    </row>
    <row r="655" spans="1:13">
      <c r="A655" s="1">
        <v>7</v>
      </c>
      <c r="B655" t="s">
        <v>666</v>
      </c>
      <c r="C655" s="2"/>
      <c r="D655" s="2"/>
      <c r="E655" s="2">
        <v>0</v>
      </c>
      <c r="F655" s="2">
        <v>1</v>
      </c>
      <c r="G655" s="2">
        <v>1</v>
      </c>
      <c r="H655" s="2">
        <v>1.5849625007211563</v>
      </c>
      <c r="I655" s="2">
        <v>4.5849625007211561</v>
      </c>
      <c r="J655" s="2">
        <v>2</v>
      </c>
      <c r="K655" s="2">
        <v>4</v>
      </c>
      <c r="L655" s="2">
        <f t="shared" si="10"/>
        <v>2</v>
      </c>
      <c r="M655">
        <v>0.77637901589838654</v>
      </c>
    </row>
    <row r="656" spans="1:13">
      <c r="A656" s="1">
        <v>7</v>
      </c>
      <c r="B656" t="s">
        <v>667</v>
      </c>
      <c r="C656" s="2"/>
      <c r="D656" s="2">
        <v>4.7548875021634691</v>
      </c>
      <c r="E656" s="2"/>
      <c r="F656" s="2">
        <v>5</v>
      </c>
      <c r="G656" s="2">
        <v>2.8073549220576042</v>
      </c>
      <c r="H656" s="2">
        <v>5.7548875021634682</v>
      </c>
      <c r="I656" s="2">
        <v>8.9248125036057822</v>
      </c>
      <c r="J656" s="2">
        <v>5.5849625007211561</v>
      </c>
      <c r="K656" s="2">
        <v>11.810169937664659</v>
      </c>
      <c r="L656" s="3">
        <f t="shared" si="10"/>
        <v>2</v>
      </c>
      <c r="M656">
        <v>0.57503687439462003</v>
      </c>
    </row>
    <row r="657" spans="1:13">
      <c r="A657" s="1">
        <v>7</v>
      </c>
      <c r="B657" t="s">
        <v>668</v>
      </c>
      <c r="C657" s="2"/>
      <c r="D657" s="2"/>
      <c r="E657" s="2">
        <v>0</v>
      </c>
      <c r="F657" s="2">
        <v>3.5849625007211561</v>
      </c>
      <c r="G657" s="2">
        <v>2</v>
      </c>
      <c r="H657" s="2">
        <v>0</v>
      </c>
      <c r="I657" s="2">
        <v>0</v>
      </c>
      <c r="J657" s="2">
        <v>2.3219280948873622</v>
      </c>
      <c r="K657" s="2">
        <v>0</v>
      </c>
      <c r="L657" s="2">
        <f t="shared" si="10"/>
        <v>2</v>
      </c>
      <c r="M657">
        <v>-9.4847302235634229E-2</v>
      </c>
    </row>
    <row r="658" spans="1:13">
      <c r="A658" s="1">
        <v>7</v>
      </c>
      <c r="B658" t="s">
        <v>669</v>
      </c>
      <c r="C658" s="2">
        <v>2</v>
      </c>
      <c r="D658" s="2"/>
      <c r="E658" s="2"/>
      <c r="F658" s="2">
        <v>0</v>
      </c>
      <c r="G658" s="2">
        <v>2</v>
      </c>
      <c r="H658" s="2">
        <v>2.5849625007211561</v>
      </c>
      <c r="I658" s="2">
        <v>3.5849625007211561</v>
      </c>
      <c r="J658" s="2">
        <v>5.5849625007211561</v>
      </c>
      <c r="K658" s="2">
        <v>4.8073549220576037</v>
      </c>
      <c r="L658" s="2">
        <f t="shared" si="10"/>
        <v>2</v>
      </c>
      <c r="M658">
        <v>0.60921078111803595</v>
      </c>
    </row>
    <row r="659" spans="1:13">
      <c r="A659" s="1">
        <v>7</v>
      </c>
      <c r="B659" t="s">
        <v>670</v>
      </c>
      <c r="C659" s="2"/>
      <c r="D659" s="2"/>
      <c r="E659" s="2">
        <v>4.5849625007211561</v>
      </c>
      <c r="F659" s="2">
        <v>10.247927513443585</v>
      </c>
      <c r="G659" s="2">
        <v>5.8073549220576037</v>
      </c>
      <c r="H659" s="2">
        <v>8.3442959079158161</v>
      </c>
      <c r="I659" s="2">
        <v>7.0768155970508309</v>
      </c>
      <c r="J659" s="2">
        <v>6.9772799234999159</v>
      </c>
      <c r="K659" s="2">
        <v>9.7142455176661215</v>
      </c>
      <c r="L659" s="2">
        <f t="shared" si="10"/>
        <v>2</v>
      </c>
      <c r="M659">
        <v>0.48364760919509425</v>
      </c>
    </row>
    <row r="660" spans="1:13">
      <c r="A660" s="1">
        <v>7</v>
      </c>
      <c r="B660" t="s">
        <v>671</v>
      </c>
      <c r="C660" s="2"/>
      <c r="D660" s="2">
        <v>2</v>
      </c>
      <c r="E660" s="2"/>
      <c r="F660" s="2">
        <v>3</v>
      </c>
      <c r="G660" s="2">
        <v>3.1699250014423126</v>
      </c>
      <c r="H660" s="2">
        <v>3.5849625007211561</v>
      </c>
      <c r="I660" s="2">
        <v>3.1699250014423126</v>
      </c>
      <c r="J660" s="2">
        <v>2.8073549220576042</v>
      </c>
      <c r="K660" s="2">
        <v>3.5849625007211561</v>
      </c>
      <c r="L660" s="3">
        <f t="shared" si="10"/>
        <v>2</v>
      </c>
      <c r="M660">
        <v>0.76438473575974419</v>
      </c>
    </row>
    <row r="661" spans="1:13">
      <c r="A661" s="1">
        <v>7</v>
      </c>
      <c r="B661" t="s">
        <v>672</v>
      </c>
      <c r="C661" s="2"/>
      <c r="D661" s="2">
        <v>7.2854022188622487</v>
      </c>
      <c r="E661" s="2">
        <v>4.5849625007211561</v>
      </c>
      <c r="F661" s="2">
        <v>7.1292830169449672</v>
      </c>
      <c r="G661" s="2">
        <v>5.3219280948873617</v>
      </c>
      <c r="H661" s="2"/>
      <c r="I661" s="2">
        <v>7.8073549220576037</v>
      </c>
      <c r="J661" s="2">
        <v>6.8073549220576037</v>
      </c>
      <c r="K661" s="2">
        <v>7.3219280948873626</v>
      </c>
      <c r="L661" s="3">
        <f t="shared" si="10"/>
        <v>2</v>
      </c>
      <c r="M661">
        <v>0.44545407945492566</v>
      </c>
    </row>
    <row r="662" spans="1:13">
      <c r="A662" s="1">
        <v>7</v>
      </c>
      <c r="B662" t="s">
        <v>673</v>
      </c>
      <c r="C662" s="2"/>
      <c r="D662" s="2">
        <v>2</v>
      </c>
      <c r="E662" s="2"/>
      <c r="F662" s="2">
        <v>2</v>
      </c>
      <c r="G662" s="2">
        <v>1.5849625007211563</v>
      </c>
      <c r="H662" s="2">
        <v>0</v>
      </c>
      <c r="I662" s="2">
        <v>1</v>
      </c>
      <c r="J662" s="2">
        <v>4.1699250014423122</v>
      </c>
      <c r="K662" s="2">
        <v>2</v>
      </c>
      <c r="L662" s="3">
        <f t="shared" si="10"/>
        <v>2</v>
      </c>
      <c r="M662">
        <v>0.10446603100432775</v>
      </c>
    </row>
    <row r="663" spans="1:13">
      <c r="A663" s="1">
        <v>7</v>
      </c>
      <c r="B663" t="s">
        <v>674</v>
      </c>
      <c r="C663" s="2"/>
      <c r="D663" s="2"/>
      <c r="E663" s="2">
        <v>1</v>
      </c>
      <c r="F663" s="2">
        <v>3.9068905956085187</v>
      </c>
      <c r="G663" s="2">
        <v>1.5849625007211563</v>
      </c>
      <c r="H663" s="2">
        <v>2</v>
      </c>
      <c r="I663" s="2">
        <v>4.5849625007211561</v>
      </c>
      <c r="J663" s="2">
        <v>4.1699250014423122</v>
      </c>
      <c r="K663" s="2">
        <v>5.169925001442313</v>
      </c>
      <c r="L663" s="2">
        <f t="shared" si="10"/>
        <v>2</v>
      </c>
      <c r="M663">
        <v>0.74198929301095018</v>
      </c>
    </row>
    <row r="664" spans="1:13">
      <c r="A664" s="1">
        <v>7</v>
      </c>
      <c r="B664" t="s">
        <v>675</v>
      </c>
      <c r="C664" s="2"/>
      <c r="D664" s="2"/>
      <c r="E664" s="2">
        <v>2</v>
      </c>
      <c r="F664" s="2">
        <v>3.5849625007211561</v>
      </c>
      <c r="G664" s="2">
        <v>1.5849625007211563</v>
      </c>
      <c r="H664" s="2">
        <v>1</v>
      </c>
      <c r="I664" s="2">
        <v>4.1699250014423122</v>
      </c>
      <c r="J664" s="2">
        <v>4.1699250014423122</v>
      </c>
      <c r="K664" s="2">
        <v>5.0443941193584543</v>
      </c>
      <c r="L664" s="2">
        <f t="shared" si="10"/>
        <v>2</v>
      </c>
      <c r="M664">
        <v>0.53954510932001598</v>
      </c>
    </row>
    <row r="665" spans="1:13">
      <c r="A665" s="1">
        <v>7</v>
      </c>
      <c r="B665" t="s">
        <v>676</v>
      </c>
      <c r="C665" s="2"/>
      <c r="D665" s="2">
        <v>10.076815597050832</v>
      </c>
      <c r="E665" s="2"/>
      <c r="F665" s="2">
        <v>11.116343961237469</v>
      </c>
      <c r="G665" s="2">
        <v>5.5849625007211561</v>
      </c>
      <c r="H665" s="2">
        <v>5.4918530963296748</v>
      </c>
      <c r="I665" s="2">
        <v>8.8703647195834048</v>
      </c>
      <c r="J665" s="2">
        <v>7.4918530963296748</v>
      </c>
      <c r="K665" s="2">
        <v>8.4553272203045609</v>
      </c>
      <c r="L665" s="3">
        <f t="shared" si="10"/>
        <v>2</v>
      </c>
      <c r="M665">
        <v>-0.40706346784256681</v>
      </c>
    </row>
    <row r="666" spans="1:13">
      <c r="A666" s="1">
        <v>7</v>
      </c>
      <c r="B666" t="s">
        <v>677</v>
      </c>
      <c r="C666" s="2">
        <v>4.1699250014423122</v>
      </c>
      <c r="D666" s="2"/>
      <c r="E666" s="2"/>
      <c r="F666" s="2">
        <v>3.9068905956085187</v>
      </c>
      <c r="G666" s="2">
        <v>3.3219280948873622</v>
      </c>
      <c r="H666" s="2">
        <v>1.5849625007211563</v>
      </c>
      <c r="I666" s="2">
        <v>3.5849625007211561</v>
      </c>
      <c r="J666" s="2">
        <v>3.1699250014423126</v>
      </c>
      <c r="K666" s="2">
        <v>6.08746284125034</v>
      </c>
      <c r="L666" s="2">
        <f t="shared" si="10"/>
        <v>2</v>
      </c>
      <c r="M666">
        <v>-4.1046436788792613E-2</v>
      </c>
    </row>
    <row r="667" spans="1:13">
      <c r="A667" s="1">
        <v>7</v>
      </c>
      <c r="B667" t="s">
        <v>678</v>
      </c>
      <c r="C667" s="2"/>
      <c r="D667" s="2"/>
      <c r="E667" s="2">
        <v>2</v>
      </c>
      <c r="F667" s="2">
        <v>4.3219280948873617</v>
      </c>
      <c r="G667" s="2">
        <v>2.5849625007211561</v>
      </c>
      <c r="H667" s="2">
        <v>3.1699250014423126</v>
      </c>
      <c r="I667" s="2">
        <v>3.1699250014423126</v>
      </c>
      <c r="J667" s="2">
        <v>5.1699250014423122</v>
      </c>
      <c r="K667" s="2">
        <v>4.1699250014423122</v>
      </c>
      <c r="L667" s="2">
        <f t="shared" si="10"/>
        <v>2</v>
      </c>
      <c r="M667">
        <v>0.67938840714782855</v>
      </c>
    </row>
    <row r="668" spans="1:13">
      <c r="A668" s="1">
        <v>7</v>
      </c>
      <c r="B668" t="s">
        <v>679</v>
      </c>
      <c r="C668" s="2">
        <v>4</v>
      </c>
      <c r="D668" s="2">
        <v>3.7004397181410922</v>
      </c>
      <c r="E668" s="2"/>
      <c r="F668" s="2">
        <v>4.9068905956085187</v>
      </c>
      <c r="G668" s="2">
        <v>2.3219280948873622</v>
      </c>
      <c r="H668" s="2"/>
      <c r="I668" s="2">
        <v>3.3219280948873622</v>
      </c>
      <c r="J668" s="2">
        <v>2</v>
      </c>
      <c r="K668" s="2">
        <v>3.3219280948873622</v>
      </c>
      <c r="L668" s="2">
        <f t="shared" si="10"/>
        <v>2</v>
      </c>
      <c r="M668">
        <v>-0.49189891970549821</v>
      </c>
    </row>
    <row r="669" spans="1:13">
      <c r="A669" s="1">
        <v>7</v>
      </c>
      <c r="B669" t="s">
        <v>680</v>
      </c>
      <c r="C669" s="2"/>
      <c r="D669" s="2">
        <v>3</v>
      </c>
      <c r="E669" s="2">
        <v>1</v>
      </c>
      <c r="F669" s="2">
        <v>4.9068905956085178</v>
      </c>
      <c r="G669" s="2"/>
      <c r="H669" s="2">
        <v>2.5849625007211561</v>
      </c>
      <c r="I669" s="2">
        <v>4.9068905956085178</v>
      </c>
      <c r="J669" s="2">
        <v>4.5849625007211561</v>
      </c>
      <c r="K669" s="2">
        <v>4.5849625007211561</v>
      </c>
      <c r="L669" s="3">
        <f t="shared" si="10"/>
        <v>2</v>
      </c>
      <c r="M669">
        <v>0.64513692592639815</v>
      </c>
    </row>
    <row r="670" spans="1:13">
      <c r="A670" s="1">
        <v>7</v>
      </c>
      <c r="B670" t="s">
        <v>681</v>
      </c>
      <c r="C670" s="2"/>
      <c r="D670" s="2"/>
      <c r="E670" s="2">
        <v>0</v>
      </c>
      <c r="F670" s="2">
        <v>2</v>
      </c>
      <c r="G670" s="2">
        <v>1</v>
      </c>
      <c r="H670" s="2">
        <v>0</v>
      </c>
      <c r="I670" s="2">
        <v>2</v>
      </c>
      <c r="J670" s="2">
        <v>2</v>
      </c>
      <c r="K670" s="2">
        <v>3</v>
      </c>
      <c r="L670" s="2">
        <f t="shared" si="10"/>
        <v>2</v>
      </c>
      <c r="M670">
        <v>0.61799779184960646</v>
      </c>
    </row>
    <row r="671" spans="1:13">
      <c r="A671" s="1">
        <v>7</v>
      </c>
      <c r="B671" t="s">
        <v>682</v>
      </c>
      <c r="C671" s="2"/>
      <c r="D671" s="2">
        <v>2</v>
      </c>
      <c r="E671" s="2">
        <v>0</v>
      </c>
      <c r="F671" s="2">
        <v>6.2288186904958813</v>
      </c>
      <c r="G671" s="2">
        <v>3.5849625007211561</v>
      </c>
      <c r="H671" s="2"/>
      <c r="I671" s="2">
        <v>5.6438561897747244</v>
      </c>
      <c r="J671" s="2">
        <v>4.5849625007211561</v>
      </c>
      <c r="K671" s="2">
        <v>7.1699250014423122</v>
      </c>
      <c r="L671" s="3">
        <f t="shared" si="10"/>
        <v>2</v>
      </c>
      <c r="M671">
        <v>0.79745199121941435</v>
      </c>
    </row>
    <row r="672" spans="1:13">
      <c r="A672" s="1">
        <v>7</v>
      </c>
      <c r="B672" t="s">
        <v>683</v>
      </c>
      <c r="C672" s="2"/>
      <c r="D672" s="2"/>
      <c r="E672" s="2">
        <v>0</v>
      </c>
      <c r="F672" s="2">
        <v>2</v>
      </c>
      <c r="G672" s="2">
        <v>2</v>
      </c>
      <c r="H672" s="2">
        <v>0</v>
      </c>
      <c r="I672" s="2">
        <v>3.1699250014423126</v>
      </c>
      <c r="J672" s="2">
        <v>0</v>
      </c>
      <c r="K672" s="2">
        <v>3.1699250014423126</v>
      </c>
      <c r="L672" s="2">
        <f t="shared" si="10"/>
        <v>2</v>
      </c>
      <c r="M672">
        <v>0.30897292073754073</v>
      </c>
    </row>
    <row r="673" spans="1:13">
      <c r="A673" s="1">
        <v>7</v>
      </c>
      <c r="B673" t="s">
        <v>684</v>
      </c>
      <c r="C673" s="2"/>
      <c r="D673" s="2"/>
      <c r="E673" s="2">
        <v>2.5849625007211561</v>
      </c>
      <c r="F673" s="2">
        <v>10.58777751632821</v>
      </c>
      <c r="G673" s="2">
        <v>3.8073549220576037</v>
      </c>
      <c r="H673" s="2">
        <v>5.7004397181410926</v>
      </c>
      <c r="I673" s="2">
        <v>7.8137811912170374</v>
      </c>
      <c r="J673" s="2">
        <v>3.8073549220576037</v>
      </c>
      <c r="K673" s="2">
        <v>9.4220647661728112</v>
      </c>
      <c r="L673" s="2">
        <f t="shared" si="10"/>
        <v>2</v>
      </c>
      <c r="M673">
        <v>0.34038928757721698</v>
      </c>
    </row>
    <row r="674" spans="1:13">
      <c r="A674" s="1">
        <v>7</v>
      </c>
      <c r="B674" t="s">
        <v>685</v>
      </c>
      <c r="C674" s="2">
        <v>4.1699250014423122</v>
      </c>
      <c r="D674" s="2"/>
      <c r="E674" s="2"/>
      <c r="F674" s="2">
        <v>6</v>
      </c>
      <c r="G674" s="2">
        <v>3.5849625007211565</v>
      </c>
      <c r="H674" s="2">
        <v>5.3923174227787598</v>
      </c>
      <c r="I674" s="2">
        <v>7.2854022188622487</v>
      </c>
      <c r="J674" s="2">
        <v>4.5849625007211561</v>
      </c>
      <c r="K674" s="2">
        <v>5.2854022188622487</v>
      </c>
      <c r="L674" s="2">
        <f t="shared" si="10"/>
        <v>2</v>
      </c>
      <c r="M674">
        <v>0.39051990195700004</v>
      </c>
    </row>
    <row r="675" spans="1:13">
      <c r="A675" s="1">
        <v>7</v>
      </c>
      <c r="B675" t="s">
        <v>686</v>
      </c>
      <c r="C675" s="2"/>
      <c r="D675" s="2">
        <v>6.8073549220576037</v>
      </c>
      <c r="E675" s="2">
        <v>5.4594316186372982</v>
      </c>
      <c r="F675" s="2">
        <v>8.3219280948873617</v>
      </c>
      <c r="G675" s="2">
        <v>5.8073549220576037</v>
      </c>
      <c r="H675" s="2">
        <v>6</v>
      </c>
      <c r="I675" s="2">
        <v>6.1699250014423122</v>
      </c>
      <c r="J675" s="2"/>
      <c r="K675" s="2">
        <v>5.7548875021634682</v>
      </c>
      <c r="L675" s="3">
        <f t="shared" si="10"/>
        <v>2</v>
      </c>
      <c r="M675">
        <v>-0.17506604422875063</v>
      </c>
    </row>
    <row r="676" spans="1:13">
      <c r="A676" s="1">
        <v>7</v>
      </c>
      <c r="B676" t="s">
        <v>687</v>
      </c>
      <c r="C676" s="2">
        <v>2</v>
      </c>
      <c r="D676" s="2">
        <v>2.5849625007211561</v>
      </c>
      <c r="E676" s="2">
        <v>1</v>
      </c>
      <c r="F676" s="2">
        <v>0</v>
      </c>
      <c r="G676" s="2">
        <v>4.3219280948873626</v>
      </c>
      <c r="H676" s="2"/>
      <c r="I676" s="2">
        <v>2.5849625007211561</v>
      </c>
      <c r="J676" s="2"/>
      <c r="K676" s="2">
        <v>2.5849625007211561</v>
      </c>
      <c r="L676" s="2">
        <f t="shared" si="10"/>
        <v>2</v>
      </c>
      <c r="M676">
        <v>0.2278936333622037</v>
      </c>
    </row>
    <row r="677" spans="1:13">
      <c r="A677" s="1">
        <v>7</v>
      </c>
      <c r="B677" t="s">
        <v>688</v>
      </c>
      <c r="C677" s="2"/>
      <c r="D677" s="2">
        <v>4.3219280948873626</v>
      </c>
      <c r="E677" s="2"/>
      <c r="F677" s="2">
        <v>5.08746284125034</v>
      </c>
      <c r="G677" s="2">
        <v>5.6438561897747244</v>
      </c>
      <c r="H677" s="2">
        <v>0</v>
      </c>
      <c r="I677" s="2">
        <v>3.5849625007211565</v>
      </c>
      <c r="J677" s="2">
        <v>5.584962500721157</v>
      </c>
      <c r="K677" s="2">
        <v>7.2094533656289501</v>
      </c>
      <c r="L677" s="3">
        <f t="shared" si="10"/>
        <v>2</v>
      </c>
      <c r="M677">
        <v>6.2088477161178018E-2</v>
      </c>
    </row>
    <row r="678" spans="1:13">
      <c r="A678" s="1">
        <v>7</v>
      </c>
      <c r="B678" t="s">
        <v>689</v>
      </c>
      <c r="C678" s="2"/>
      <c r="D678" s="2"/>
      <c r="E678" s="2">
        <v>4.3219280948873617</v>
      </c>
      <c r="F678" s="2">
        <v>9.8137811912170374</v>
      </c>
      <c r="G678" s="2">
        <v>6.1292830169449655</v>
      </c>
      <c r="H678" s="2">
        <v>8.2288186904958813</v>
      </c>
      <c r="I678" s="2">
        <v>10.476746203939467</v>
      </c>
      <c r="J678" s="2">
        <v>8.7813597135246599</v>
      </c>
      <c r="K678" s="2">
        <v>11.550746785383243</v>
      </c>
      <c r="L678" s="2">
        <f t="shared" si="10"/>
        <v>2</v>
      </c>
      <c r="M678">
        <v>0.78204934780433633</v>
      </c>
    </row>
    <row r="679" spans="1:13">
      <c r="A679" s="1">
        <v>7</v>
      </c>
      <c r="B679" t="s">
        <v>690</v>
      </c>
      <c r="C679" s="2">
        <v>3</v>
      </c>
      <c r="D679" s="2"/>
      <c r="E679" s="2"/>
      <c r="F679" s="2">
        <v>8.3575520046180838</v>
      </c>
      <c r="G679" s="2">
        <v>6.3219280948873626</v>
      </c>
      <c r="H679" s="2">
        <v>6.7004397181410926</v>
      </c>
      <c r="I679" s="2">
        <v>8.4918530963296739</v>
      </c>
      <c r="J679" s="2">
        <v>9.8073549220576037</v>
      </c>
      <c r="K679" s="2">
        <v>10.491853096329674</v>
      </c>
      <c r="L679" s="2">
        <f t="shared" si="10"/>
        <v>2</v>
      </c>
      <c r="M679">
        <v>0.89628833429592791</v>
      </c>
    </row>
    <row r="680" spans="1:13">
      <c r="A680" s="1">
        <v>7</v>
      </c>
      <c r="B680" t="s">
        <v>691</v>
      </c>
      <c r="C680" s="2"/>
      <c r="D680" s="2"/>
      <c r="E680" s="2">
        <v>5.4594316186372982</v>
      </c>
      <c r="F680" s="2">
        <v>6.9068905956085187</v>
      </c>
      <c r="G680" s="2">
        <v>8.3923174227787598</v>
      </c>
      <c r="H680" s="2">
        <v>6</v>
      </c>
      <c r="I680" s="2">
        <v>6.1699250014423122</v>
      </c>
      <c r="J680" s="2">
        <v>4.9068905956085187</v>
      </c>
      <c r="K680" s="2">
        <v>6.1699250014423122</v>
      </c>
      <c r="L680" s="2">
        <f t="shared" si="10"/>
        <v>2</v>
      </c>
      <c r="M680">
        <v>-0.20488591278334145</v>
      </c>
    </row>
    <row r="681" spans="1:13">
      <c r="A681" s="1">
        <v>7</v>
      </c>
      <c r="B681" t="s">
        <v>692</v>
      </c>
      <c r="C681" s="2">
        <v>8.8137811912170374</v>
      </c>
      <c r="D681" s="2"/>
      <c r="E681" s="2"/>
      <c r="F681" s="2">
        <v>7.5622424242210737</v>
      </c>
      <c r="G681" s="2">
        <v>3.5849625007211561</v>
      </c>
      <c r="H681" s="2">
        <v>5</v>
      </c>
      <c r="I681" s="2">
        <v>7.2288186904958796</v>
      </c>
      <c r="J681" s="2">
        <v>7.2288186904958796</v>
      </c>
      <c r="K681" s="2">
        <v>7.9772799234999159</v>
      </c>
      <c r="L681" s="2">
        <f t="shared" si="10"/>
        <v>2</v>
      </c>
      <c r="M681">
        <v>-0.26499905604171542</v>
      </c>
    </row>
    <row r="682" spans="1:13">
      <c r="A682" s="1">
        <v>7</v>
      </c>
      <c r="B682" t="s">
        <v>693</v>
      </c>
      <c r="C682" s="2"/>
      <c r="D682" s="2"/>
      <c r="E682" s="2">
        <v>2.3219280948873622</v>
      </c>
      <c r="F682" s="2">
        <v>10.977279923499918</v>
      </c>
      <c r="G682" s="2">
        <v>7.3923174227787607</v>
      </c>
      <c r="H682" s="2">
        <v>5.5235619560570131</v>
      </c>
      <c r="I682" s="2">
        <v>8.4676055500829968</v>
      </c>
      <c r="J682" s="2">
        <v>7.2479275134435852</v>
      </c>
      <c r="K682" s="2">
        <v>8.5698556083309469</v>
      </c>
      <c r="L682" s="2">
        <f t="shared" si="10"/>
        <v>2</v>
      </c>
      <c r="M682">
        <v>0.47565744450964392</v>
      </c>
    </row>
    <row r="683" spans="1:13">
      <c r="A683" s="1">
        <v>7</v>
      </c>
      <c r="B683" t="s">
        <v>694</v>
      </c>
      <c r="C683" s="2">
        <v>6.5849625007211561</v>
      </c>
      <c r="D683" s="2"/>
      <c r="E683" s="2"/>
      <c r="F683" s="2">
        <v>6.4594316186372973</v>
      </c>
      <c r="G683" s="2">
        <v>5.0443941193584543</v>
      </c>
      <c r="H683" s="2">
        <v>6.9772799234999159</v>
      </c>
      <c r="I683" s="2">
        <v>5.7004397181410926</v>
      </c>
      <c r="J683" s="2">
        <v>7.6438561897747244</v>
      </c>
      <c r="K683" s="2">
        <v>5.7004397181410926</v>
      </c>
      <c r="L683" s="2">
        <f t="shared" si="10"/>
        <v>2</v>
      </c>
      <c r="M683">
        <v>2.9594632602510895E-2</v>
      </c>
    </row>
    <row r="684" spans="1:13">
      <c r="A684" s="1">
        <v>7</v>
      </c>
      <c r="B684" t="s">
        <v>695</v>
      </c>
      <c r="C684" s="2"/>
      <c r="D684" s="2"/>
      <c r="E684" s="2">
        <v>3.3219280948873626</v>
      </c>
      <c r="F684" s="2">
        <v>8.2854022188622487</v>
      </c>
      <c r="G684" s="2">
        <v>3.4594316186372978</v>
      </c>
      <c r="H684" s="2">
        <v>7.3923174227787607</v>
      </c>
      <c r="I684" s="2">
        <v>5.584962500721157</v>
      </c>
      <c r="J684" s="2">
        <v>3.3219280948873626</v>
      </c>
      <c r="K684" s="2">
        <v>5.584962500721157</v>
      </c>
      <c r="L684" s="2">
        <f t="shared" si="10"/>
        <v>2</v>
      </c>
      <c r="M684">
        <v>0.14972075171017643</v>
      </c>
    </row>
    <row r="685" spans="1:13">
      <c r="A685" s="1">
        <v>7</v>
      </c>
      <c r="B685" t="s">
        <v>696</v>
      </c>
      <c r="C685" s="2"/>
      <c r="D685" s="2"/>
      <c r="E685" s="2">
        <v>1</v>
      </c>
      <c r="F685" s="2">
        <v>5</v>
      </c>
      <c r="G685" s="2">
        <v>2</v>
      </c>
      <c r="H685" s="2">
        <v>3</v>
      </c>
      <c r="I685" s="2">
        <v>3</v>
      </c>
      <c r="J685" s="2">
        <v>1</v>
      </c>
      <c r="K685" s="2">
        <v>1</v>
      </c>
      <c r="L685" s="2">
        <f t="shared" si="10"/>
        <v>2</v>
      </c>
      <c r="M685">
        <v>-0.11231229741040821</v>
      </c>
    </row>
    <row r="686" spans="1:13">
      <c r="A686" s="1">
        <v>7</v>
      </c>
      <c r="B686" t="s">
        <v>697</v>
      </c>
      <c r="C686" s="2"/>
      <c r="D686" s="2">
        <v>4.8073549220576037</v>
      </c>
      <c r="E686" s="2">
        <v>3</v>
      </c>
      <c r="F686" s="2">
        <v>4.5849625007211561</v>
      </c>
      <c r="G686" s="2"/>
      <c r="H686" s="2">
        <v>2</v>
      </c>
      <c r="I686" s="2">
        <v>4</v>
      </c>
      <c r="J686" s="2">
        <v>4.7004397181410926</v>
      </c>
      <c r="K686" s="2">
        <v>7.7548875021634682</v>
      </c>
      <c r="L686" s="3">
        <f t="shared" si="10"/>
        <v>2</v>
      </c>
      <c r="M686">
        <v>0.2821864997571098</v>
      </c>
    </row>
    <row r="687" spans="1:13">
      <c r="A687" s="1">
        <v>7</v>
      </c>
      <c r="B687" t="s">
        <v>698</v>
      </c>
      <c r="C687" s="2"/>
      <c r="D687" s="2">
        <v>4</v>
      </c>
      <c r="E687" s="2">
        <v>6.9068905956085196</v>
      </c>
      <c r="F687" s="2">
        <v>4.1699250014423122</v>
      </c>
      <c r="G687" s="2">
        <v>5.4918530963296748</v>
      </c>
      <c r="H687" s="2"/>
      <c r="I687" s="2">
        <v>9.75488750216347</v>
      </c>
      <c r="J687" s="2">
        <v>7.5235619560570131</v>
      </c>
      <c r="K687" s="2">
        <v>9.4918530963296739</v>
      </c>
      <c r="L687" s="3">
        <f t="shared" si="10"/>
        <v>2</v>
      </c>
      <c r="M687">
        <v>0.71858821942687789</v>
      </c>
    </row>
    <row r="688" spans="1:13">
      <c r="A688" s="1">
        <v>7</v>
      </c>
      <c r="B688" t="s">
        <v>699</v>
      </c>
      <c r="C688" s="2"/>
      <c r="D688" s="2">
        <v>1</v>
      </c>
      <c r="E688" s="2"/>
      <c r="F688" s="2">
        <v>8.0660891904577721</v>
      </c>
      <c r="G688" s="2">
        <v>5.8579809951275728</v>
      </c>
      <c r="H688" s="2">
        <v>4.3219280948873626</v>
      </c>
      <c r="I688" s="2">
        <v>8.366322214245816</v>
      </c>
      <c r="J688" s="2">
        <v>5.08746284125034</v>
      </c>
      <c r="K688" s="2">
        <v>9.8423503434138073</v>
      </c>
      <c r="L688" s="3">
        <f t="shared" si="10"/>
        <v>2</v>
      </c>
      <c r="M688">
        <v>0.65303023770587321</v>
      </c>
    </row>
    <row r="689" spans="1:13">
      <c r="A689" s="1">
        <v>7</v>
      </c>
      <c r="B689" t="s">
        <v>700</v>
      </c>
      <c r="C689" s="2"/>
      <c r="D689" s="2"/>
      <c r="E689" s="2">
        <v>2.8073549220576042</v>
      </c>
      <c r="F689" s="2">
        <v>4.3219280948873617</v>
      </c>
      <c r="G689" s="2">
        <v>6.5849625007211561</v>
      </c>
      <c r="H689" s="2">
        <v>8.7846348455575214</v>
      </c>
      <c r="I689" s="2">
        <v>6.3923174227787598</v>
      </c>
      <c r="J689" s="2">
        <v>6.9068905956085187</v>
      </c>
      <c r="K689" s="2">
        <v>8.366322214245816</v>
      </c>
      <c r="L689" s="2">
        <f t="shared" si="10"/>
        <v>2</v>
      </c>
      <c r="M689">
        <v>0.85194586930979632</v>
      </c>
    </row>
    <row r="690" spans="1:13">
      <c r="A690" s="1">
        <v>7</v>
      </c>
      <c r="B690" t="s">
        <v>701</v>
      </c>
      <c r="C690" s="2">
        <v>2.3219280948873622</v>
      </c>
      <c r="D690" s="2"/>
      <c r="E690" s="2"/>
      <c r="F690" s="2">
        <v>5.4594316186372982</v>
      </c>
      <c r="G690" s="2">
        <v>4.4594316186372982</v>
      </c>
      <c r="H690" s="2">
        <v>4.4594316186372982</v>
      </c>
      <c r="I690" s="2">
        <v>8.7813597135246599</v>
      </c>
      <c r="J690" s="2">
        <v>6.3219280948873626</v>
      </c>
      <c r="K690" s="2">
        <v>7.6438561897747244</v>
      </c>
      <c r="L690" s="2">
        <f t="shared" si="10"/>
        <v>2</v>
      </c>
      <c r="M690">
        <v>0.79906224003867155</v>
      </c>
    </row>
    <row r="691" spans="1:13">
      <c r="A691" s="1">
        <v>7</v>
      </c>
      <c r="B691" t="s">
        <v>702</v>
      </c>
      <c r="C691" s="2"/>
      <c r="D691" s="2"/>
      <c r="E691" s="2">
        <v>2.3219280948873622</v>
      </c>
      <c r="F691" s="2">
        <v>7.7142455176661224</v>
      </c>
      <c r="G691" s="2">
        <v>5.9068905956085187</v>
      </c>
      <c r="H691" s="2">
        <v>4.9068905956085187</v>
      </c>
      <c r="I691" s="2">
        <v>8.2288186904958813</v>
      </c>
      <c r="J691" s="2">
        <v>8.9512847149669721</v>
      </c>
      <c r="K691" s="2">
        <v>8.6293566200796086</v>
      </c>
      <c r="L691" s="2">
        <f t="shared" si="10"/>
        <v>2</v>
      </c>
      <c r="M691">
        <v>0.80522554349244813</v>
      </c>
    </row>
    <row r="692" spans="1:13">
      <c r="A692" s="1">
        <v>7</v>
      </c>
      <c r="B692" t="s">
        <v>703</v>
      </c>
      <c r="C692" s="2"/>
      <c r="D692" s="2">
        <v>2</v>
      </c>
      <c r="E692" s="2"/>
      <c r="F692" s="2">
        <v>5.5849625007211561</v>
      </c>
      <c r="G692" s="2">
        <v>2.5849625007211561</v>
      </c>
      <c r="H692" s="2">
        <v>2</v>
      </c>
      <c r="I692" s="2">
        <v>6.1292830169449655</v>
      </c>
      <c r="J692" s="2">
        <v>2</v>
      </c>
      <c r="K692" s="2">
        <v>6.6147098441152075</v>
      </c>
      <c r="L692" s="3">
        <f t="shared" si="10"/>
        <v>2</v>
      </c>
      <c r="M692">
        <v>0.34058879861193464</v>
      </c>
    </row>
    <row r="693" spans="1:13">
      <c r="A693" s="1">
        <v>7</v>
      </c>
      <c r="B693" t="s">
        <v>704</v>
      </c>
      <c r="C693" s="2"/>
      <c r="D693" s="2">
        <v>2.8073549220576042</v>
      </c>
      <c r="E693" s="2"/>
      <c r="F693" s="2">
        <v>5.1699250014423122</v>
      </c>
      <c r="G693" s="2">
        <v>4.7548875021634691</v>
      </c>
      <c r="H693" s="2">
        <v>4.1699250014423122</v>
      </c>
      <c r="I693" s="2">
        <v>8.4918530963296739</v>
      </c>
      <c r="J693" s="2">
        <v>6.2854022188622487</v>
      </c>
      <c r="K693" s="2">
        <v>7.3219280948873626</v>
      </c>
      <c r="L693" s="3">
        <f t="shared" si="10"/>
        <v>2</v>
      </c>
      <c r="M693">
        <v>0.773591253851861</v>
      </c>
    </row>
    <row r="694" spans="1:13">
      <c r="A694" s="1">
        <v>6</v>
      </c>
      <c r="B694" t="s">
        <v>705</v>
      </c>
      <c r="C694" s="2"/>
      <c r="D694" s="2"/>
      <c r="E694" s="2"/>
      <c r="F694" s="2">
        <v>1</v>
      </c>
      <c r="G694" s="2">
        <v>1.5849625007211563</v>
      </c>
      <c r="H694" s="2">
        <v>2.3219280948873622</v>
      </c>
      <c r="I694" s="2">
        <v>4.1699250014423122</v>
      </c>
      <c r="J694" s="2">
        <v>3.5849625007211561</v>
      </c>
      <c r="K694" s="2">
        <v>4</v>
      </c>
      <c r="L694" s="2">
        <f t="shared" si="10"/>
        <v>3</v>
      </c>
      <c r="M694">
        <v>0.92118759046170073</v>
      </c>
    </row>
    <row r="695" spans="1:13">
      <c r="A695" s="1">
        <v>6</v>
      </c>
      <c r="B695" t="s">
        <v>706</v>
      </c>
      <c r="C695" s="2"/>
      <c r="D695" s="2"/>
      <c r="E695" s="2"/>
      <c r="F695" s="2">
        <v>3.5849625007211561</v>
      </c>
      <c r="G695" s="2">
        <v>2</v>
      </c>
      <c r="H695" s="2">
        <v>5.1699250014423122</v>
      </c>
      <c r="I695" s="2">
        <v>4</v>
      </c>
      <c r="J695" s="2">
        <v>2</v>
      </c>
      <c r="K695" s="2">
        <v>6.9068905956085187</v>
      </c>
      <c r="L695" s="2">
        <f t="shared" si="10"/>
        <v>3</v>
      </c>
      <c r="M695">
        <v>0.39062384641657732</v>
      </c>
    </row>
    <row r="696" spans="1:13">
      <c r="A696" s="1">
        <v>6</v>
      </c>
      <c r="B696" t="s">
        <v>707</v>
      </c>
      <c r="C696" s="2"/>
      <c r="D696" s="2"/>
      <c r="E696" s="2"/>
      <c r="F696" s="2">
        <v>4.5849625007211561</v>
      </c>
      <c r="G696" s="2">
        <v>1</v>
      </c>
      <c r="H696" s="2">
        <v>1</v>
      </c>
      <c r="I696" s="2">
        <v>1</v>
      </c>
      <c r="J696" s="2">
        <v>3</v>
      </c>
      <c r="K696" s="2">
        <v>3.3219280948873622</v>
      </c>
      <c r="L696" s="2">
        <f t="shared" si="10"/>
        <v>3</v>
      </c>
      <c r="M696">
        <v>-9.1012315354047441E-2</v>
      </c>
    </row>
    <row r="697" spans="1:13">
      <c r="A697" s="1">
        <v>6</v>
      </c>
      <c r="B697" t="s">
        <v>708</v>
      </c>
      <c r="C697" s="2"/>
      <c r="D697" s="2"/>
      <c r="E697" s="2">
        <v>0</v>
      </c>
      <c r="F697" s="2">
        <v>4.8073549220576037</v>
      </c>
      <c r="G697" s="2"/>
      <c r="H697" s="2">
        <v>3.9068905956085187</v>
      </c>
      <c r="I697" s="2">
        <v>4.5235619560570131</v>
      </c>
      <c r="J697" s="2">
        <v>4</v>
      </c>
      <c r="K697" s="2">
        <v>3.8073549220576037</v>
      </c>
      <c r="L697" s="2">
        <f t="shared" si="10"/>
        <v>3</v>
      </c>
      <c r="M697">
        <v>0.73298910162616127</v>
      </c>
    </row>
    <row r="698" spans="1:13">
      <c r="A698" s="1">
        <v>6</v>
      </c>
      <c r="B698" t="s">
        <v>709</v>
      </c>
      <c r="C698" s="2"/>
      <c r="D698" s="2"/>
      <c r="E698" s="2"/>
      <c r="F698" s="2">
        <v>7.7548875021634691</v>
      </c>
      <c r="G698" s="2">
        <v>5.5849625007211561</v>
      </c>
      <c r="H698" s="2">
        <v>6.1699250014423122</v>
      </c>
      <c r="I698" s="2">
        <v>5</v>
      </c>
      <c r="J698" s="2">
        <v>5</v>
      </c>
      <c r="K698" s="2">
        <v>6</v>
      </c>
      <c r="L698" s="2">
        <f t="shared" si="10"/>
        <v>3</v>
      </c>
      <c r="M698">
        <v>-0.63889425110721976</v>
      </c>
    </row>
    <row r="699" spans="1:13">
      <c r="A699" s="1">
        <v>6</v>
      </c>
      <c r="B699" t="s">
        <v>710</v>
      </c>
      <c r="C699" s="2"/>
      <c r="D699" s="2"/>
      <c r="E699" s="2"/>
      <c r="F699" s="2">
        <v>6.3923174227787607</v>
      </c>
      <c r="G699" s="2">
        <v>2</v>
      </c>
      <c r="H699" s="2">
        <v>2.3219280948873622</v>
      </c>
      <c r="I699" s="2">
        <v>3.5849625007211561</v>
      </c>
      <c r="J699" s="2">
        <v>4.6438561897747244</v>
      </c>
      <c r="K699" s="2">
        <v>5</v>
      </c>
      <c r="L699" s="2">
        <f t="shared" si="10"/>
        <v>3</v>
      </c>
      <c r="M699">
        <v>1.6159200377405401E-2</v>
      </c>
    </row>
    <row r="700" spans="1:13">
      <c r="A700" s="1">
        <v>6</v>
      </c>
      <c r="B700" t="s">
        <v>711</v>
      </c>
      <c r="C700" s="2"/>
      <c r="D700" s="2"/>
      <c r="E700" s="2"/>
      <c r="F700" s="2">
        <v>3.5849625007211561</v>
      </c>
      <c r="G700" s="2">
        <v>5.9068905956085178</v>
      </c>
      <c r="H700" s="2">
        <v>2</v>
      </c>
      <c r="I700" s="2">
        <v>3.5849625007211561</v>
      </c>
      <c r="J700" s="2">
        <v>2.3219280948873622</v>
      </c>
      <c r="K700" s="2">
        <v>5.5849625007211561</v>
      </c>
      <c r="L700" s="2">
        <f t="shared" si="10"/>
        <v>3</v>
      </c>
      <c r="M700">
        <v>-0.24042028639909863</v>
      </c>
    </row>
    <row r="701" spans="1:13">
      <c r="A701" s="1">
        <v>6</v>
      </c>
      <c r="B701" t="s">
        <v>712</v>
      </c>
      <c r="C701" s="2"/>
      <c r="D701" s="2"/>
      <c r="E701" s="2"/>
      <c r="F701" s="2">
        <v>3.3219280948873622</v>
      </c>
      <c r="G701" s="2">
        <v>1</v>
      </c>
      <c r="H701" s="2">
        <v>5</v>
      </c>
      <c r="I701" s="2">
        <v>2</v>
      </c>
      <c r="J701" s="2">
        <v>2</v>
      </c>
      <c r="K701" s="2">
        <v>2.5849625007211561</v>
      </c>
      <c r="L701" s="2">
        <f t="shared" si="10"/>
        <v>3</v>
      </c>
      <c r="M701">
        <v>2.4203968339179555E-2</v>
      </c>
    </row>
    <row r="702" spans="1:13">
      <c r="A702" s="1">
        <v>6</v>
      </c>
      <c r="B702" t="s">
        <v>713</v>
      </c>
      <c r="C702" s="2">
        <v>6.2288186904958813</v>
      </c>
      <c r="D702" s="2"/>
      <c r="E702" s="2"/>
      <c r="F702" s="2">
        <v>5.5849625007211561</v>
      </c>
      <c r="G702" s="2"/>
      <c r="H702" s="2">
        <v>3</v>
      </c>
      <c r="I702" s="2">
        <v>10.479780264029099</v>
      </c>
      <c r="J702" s="2">
        <v>8.3398500028846243</v>
      </c>
      <c r="K702" s="2">
        <v>10.794415866350107</v>
      </c>
      <c r="L702" s="2">
        <f t="shared" si="10"/>
        <v>3</v>
      </c>
      <c r="M702">
        <v>0.38672708261431638</v>
      </c>
    </row>
    <row r="703" spans="1:13">
      <c r="A703" s="1">
        <v>6</v>
      </c>
      <c r="B703" t="s">
        <v>714</v>
      </c>
      <c r="C703" s="2"/>
      <c r="D703" s="2"/>
      <c r="E703" s="2"/>
      <c r="F703" s="2">
        <v>4.3219280948873626</v>
      </c>
      <c r="G703" s="2">
        <v>3.7004397181410922</v>
      </c>
      <c r="H703" s="2">
        <v>3.4594316186372978</v>
      </c>
      <c r="I703" s="2">
        <v>3.5849625007211565</v>
      </c>
      <c r="J703" s="2">
        <v>9.8703647195834048</v>
      </c>
      <c r="K703" s="2">
        <v>8.9772799234999177</v>
      </c>
      <c r="L703" s="2">
        <f t="shared" si="10"/>
        <v>3</v>
      </c>
      <c r="M703">
        <v>0.68474161925898425</v>
      </c>
    </row>
    <row r="704" spans="1:13">
      <c r="A704" s="1">
        <v>6</v>
      </c>
      <c r="B704" t="s">
        <v>715</v>
      </c>
      <c r="C704" s="2"/>
      <c r="D704" s="2"/>
      <c r="E704" s="2"/>
      <c r="F704" s="2">
        <v>9.8137811912170356</v>
      </c>
      <c r="G704" s="2">
        <v>5.8073549220576037</v>
      </c>
      <c r="H704" s="2">
        <v>5.4594316186372982</v>
      </c>
      <c r="I704" s="2">
        <v>6.3923174227787598</v>
      </c>
      <c r="J704" s="2">
        <v>6.3923174227787598</v>
      </c>
      <c r="K704" s="2">
        <v>8.3923174227787598</v>
      </c>
      <c r="L704" s="2">
        <f t="shared" si="10"/>
        <v>3</v>
      </c>
      <c r="M704">
        <v>-0.25794186591779911</v>
      </c>
    </row>
    <row r="705" spans="1:13">
      <c r="A705" s="1">
        <v>6</v>
      </c>
      <c r="B705" t="s">
        <v>716</v>
      </c>
      <c r="C705" s="2"/>
      <c r="D705" s="2"/>
      <c r="E705" s="2"/>
      <c r="F705" s="2">
        <v>6.1699250014423122</v>
      </c>
      <c r="G705" s="2">
        <v>5.8073549220576037</v>
      </c>
      <c r="H705" s="2">
        <v>4.4594316186372982</v>
      </c>
      <c r="I705" s="2">
        <v>7.3923174227787598</v>
      </c>
      <c r="J705" s="2">
        <v>3.8073549220576042</v>
      </c>
      <c r="K705" s="2">
        <v>5.8073549220576037</v>
      </c>
      <c r="L705" s="2">
        <f t="shared" si="10"/>
        <v>3</v>
      </c>
      <c r="M705">
        <v>-0.30403156300148465</v>
      </c>
    </row>
    <row r="706" spans="1:13">
      <c r="A706" s="1">
        <v>6</v>
      </c>
      <c r="B706" t="s">
        <v>717</v>
      </c>
      <c r="C706" s="2"/>
      <c r="D706" s="2"/>
      <c r="E706" s="2"/>
      <c r="F706" s="2">
        <v>4.1699250014423122</v>
      </c>
      <c r="G706" s="2">
        <v>2.8073549220576042</v>
      </c>
      <c r="H706" s="2">
        <v>4.4594316186372982</v>
      </c>
      <c r="I706" s="2">
        <v>8.1996723448363635</v>
      </c>
      <c r="J706" s="2">
        <v>3.8073549220576042</v>
      </c>
      <c r="K706" s="2">
        <v>6.7142455176661233</v>
      </c>
      <c r="L706" s="2">
        <f t="shared" ref="L706:L769" si="11">COUNTBLANK(C706:K706)</f>
        <v>3</v>
      </c>
      <c r="M706">
        <v>0.51239190170558802</v>
      </c>
    </row>
    <row r="707" spans="1:13">
      <c r="A707" s="1">
        <v>6</v>
      </c>
      <c r="B707" t="s">
        <v>718</v>
      </c>
      <c r="C707" s="2"/>
      <c r="D707" s="2"/>
      <c r="E707" s="2"/>
      <c r="F707" s="2">
        <v>9.7548875021634682</v>
      </c>
      <c r="G707" s="2">
        <v>6.1292830169449664</v>
      </c>
      <c r="H707" s="2">
        <v>6.6293566200796104</v>
      </c>
      <c r="I707" s="2">
        <v>5.3923174227787607</v>
      </c>
      <c r="J707" s="2">
        <v>6.3923174227787598</v>
      </c>
      <c r="K707" s="2">
        <v>7.936637939002571</v>
      </c>
      <c r="L707" s="2">
        <f t="shared" si="11"/>
        <v>3</v>
      </c>
      <c r="M707">
        <v>-0.40239275046925799</v>
      </c>
    </row>
    <row r="708" spans="1:13">
      <c r="A708" s="1">
        <v>6</v>
      </c>
      <c r="B708" t="s">
        <v>719</v>
      </c>
      <c r="C708" s="2"/>
      <c r="D708" s="2"/>
      <c r="E708" s="2"/>
      <c r="F708" s="2">
        <v>10.228818690495881</v>
      </c>
      <c r="G708" s="2">
        <v>7.4594316186372982</v>
      </c>
      <c r="H708" s="2">
        <v>9.7142455176661215</v>
      </c>
      <c r="I708" s="2">
        <v>9.9858419370033413</v>
      </c>
      <c r="J708" s="2">
        <v>10.339850002884624</v>
      </c>
      <c r="K708" s="2">
        <v>9.2854022188622487</v>
      </c>
      <c r="L708" s="2">
        <f t="shared" si="11"/>
        <v>3</v>
      </c>
      <c r="M708">
        <v>0.3760608088568036</v>
      </c>
    </row>
    <row r="709" spans="1:13">
      <c r="A709" s="1">
        <v>6</v>
      </c>
      <c r="B709" t="s">
        <v>720</v>
      </c>
      <c r="C709" s="2"/>
      <c r="D709" s="2"/>
      <c r="E709" s="2"/>
      <c r="F709" s="2">
        <v>10.228818690495881</v>
      </c>
      <c r="G709" s="2">
        <v>4.4594316186372982</v>
      </c>
      <c r="H709" s="2">
        <v>7.3923174227787598</v>
      </c>
      <c r="I709" s="2">
        <v>9.2854022188622487</v>
      </c>
      <c r="J709" s="2">
        <v>8.3923174227787598</v>
      </c>
      <c r="K709" s="2">
        <v>11.829722735086058</v>
      </c>
      <c r="L709" s="2">
        <f t="shared" si="11"/>
        <v>3</v>
      </c>
      <c r="M709">
        <v>0.41544952989515133</v>
      </c>
    </row>
    <row r="710" spans="1:13">
      <c r="A710" s="1">
        <v>6</v>
      </c>
      <c r="B710" t="s">
        <v>721</v>
      </c>
      <c r="C710" s="2"/>
      <c r="D710" s="2">
        <v>4.1699250014423122</v>
      </c>
      <c r="E710" s="2"/>
      <c r="F710" s="2">
        <v>10.129283016944965</v>
      </c>
      <c r="G710" s="2"/>
      <c r="H710" s="2">
        <v>5.3923174227787598</v>
      </c>
      <c r="I710" s="2">
        <v>9.2854022188622487</v>
      </c>
      <c r="J710" s="2">
        <v>9.1699250014423122</v>
      </c>
      <c r="K710" s="2">
        <v>11.285402218862249</v>
      </c>
      <c r="L710" s="3">
        <f t="shared" si="11"/>
        <v>3</v>
      </c>
      <c r="M710">
        <v>0.64065933085252014</v>
      </c>
    </row>
    <row r="711" spans="1:13">
      <c r="A711" s="1">
        <v>6</v>
      </c>
      <c r="B711" t="s">
        <v>722</v>
      </c>
      <c r="C711" s="2"/>
      <c r="D711" s="2"/>
      <c r="E711" s="2"/>
      <c r="F711" s="2">
        <v>5</v>
      </c>
      <c r="G711" s="2">
        <v>4</v>
      </c>
      <c r="H711" s="2">
        <v>6.4918530963296748</v>
      </c>
      <c r="I711" s="2">
        <v>6.1699250014423122</v>
      </c>
      <c r="J711" s="2">
        <v>2.5849625007211561</v>
      </c>
      <c r="K711" s="2">
        <v>5.1699250014423122</v>
      </c>
      <c r="L711" s="2">
        <f t="shared" si="11"/>
        <v>3</v>
      </c>
      <c r="M711">
        <v>-6.4911947219023935E-2</v>
      </c>
    </row>
    <row r="712" spans="1:13">
      <c r="A712" s="1">
        <v>6</v>
      </c>
      <c r="B712" t="s">
        <v>723</v>
      </c>
      <c r="C712" s="2"/>
      <c r="D712" s="2"/>
      <c r="E712" s="2"/>
      <c r="F712" s="2">
        <v>7.7813597135246599</v>
      </c>
      <c r="G712" s="2">
        <v>3.5849625007211561</v>
      </c>
      <c r="H712" s="2">
        <v>4.1699250014423122</v>
      </c>
      <c r="I712" s="2">
        <v>9.2667865406949019</v>
      </c>
      <c r="J712" s="2">
        <v>8.4553272203045609</v>
      </c>
      <c r="K712" s="2">
        <v>9.2667865406949019</v>
      </c>
      <c r="L712" s="2">
        <f t="shared" si="11"/>
        <v>3</v>
      </c>
      <c r="M712">
        <v>0.52941164500792748</v>
      </c>
    </row>
    <row r="713" spans="1:13">
      <c r="A713" s="1">
        <v>6</v>
      </c>
      <c r="B713" t="s">
        <v>724</v>
      </c>
      <c r="C713" s="2"/>
      <c r="D713" s="2"/>
      <c r="E713" s="2"/>
      <c r="F713" s="2">
        <v>1.5849625007211563</v>
      </c>
      <c r="G713" s="2">
        <v>0</v>
      </c>
      <c r="H713" s="2">
        <v>1</v>
      </c>
      <c r="I713" s="2">
        <v>3</v>
      </c>
      <c r="J713" s="2">
        <v>4.1699250014423122</v>
      </c>
      <c r="K713" s="2">
        <v>7</v>
      </c>
      <c r="L713" s="2">
        <f t="shared" si="11"/>
        <v>3</v>
      </c>
      <c r="M713">
        <v>0.78022514211901017</v>
      </c>
    </row>
    <row r="714" spans="1:13">
      <c r="A714" s="1">
        <v>6</v>
      </c>
      <c r="B714" t="s">
        <v>725</v>
      </c>
      <c r="C714" s="2"/>
      <c r="D714" s="2"/>
      <c r="E714" s="2"/>
      <c r="F714" s="2">
        <v>5.6438561897747244</v>
      </c>
      <c r="G714" s="2">
        <v>4</v>
      </c>
      <c r="H714" s="2">
        <v>0</v>
      </c>
      <c r="I714" s="2">
        <v>1</v>
      </c>
      <c r="J714" s="2">
        <v>1</v>
      </c>
      <c r="K714" s="2">
        <v>1</v>
      </c>
      <c r="L714" s="2">
        <f t="shared" si="11"/>
        <v>3</v>
      </c>
      <c r="M714">
        <v>-0.87375506522634427</v>
      </c>
    </row>
    <row r="715" spans="1:13">
      <c r="A715" s="1">
        <v>6</v>
      </c>
      <c r="B715" t="s">
        <v>726</v>
      </c>
      <c r="C715" s="2"/>
      <c r="D715" s="2"/>
      <c r="E715" s="2"/>
      <c r="F715" s="2">
        <v>8.2573878426926512</v>
      </c>
      <c r="G715" s="2">
        <v>4</v>
      </c>
      <c r="H715" s="2">
        <v>3.3219280948873622</v>
      </c>
      <c r="I715" s="2">
        <v>3.5849625007211561</v>
      </c>
      <c r="J715" s="2">
        <v>3.3219280948873622</v>
      </c>
      <c r="K715" s="2">
        <v>3.3219280948873622</v>
      </c>
      <c r="L715" s="2">
        <f t="shared" si="11"/>
        <v>3</v>
      </c>
      <c r="M715">
        <v>-0.74746552065547023</v>
      </c>
    </row>
    <row r="716" spans="1:13">
      <c r="A716" s="1">
        <v>6</v>
      </c>
      <c r="B716" t="s">
        <v>727</v>
      </c>
      <c r="C716" s="2"/>
      <c r="D716" s="2"/>
      <c r="E716" s="2"/>
      <c r="F716" s="2">
        <v>7.0768155970508317</v>
      </c>
      <c r="G716" s="2">
        <v>3.5849625007211561</v>
      </c>
      <c r="H716" s="2">
        <v>3</v>
      </c>
      <c r="I716" s="2">
        <v>3.5849625007211561</v>
      </c>
      <c r="J716" s="2">
        <v>6.1699250014423122</v>
      </c>
      <c r="K716" s="2">
        <v>9.3398500028846243</v>
      </c>
      <c r="L716" s="2">
        <f t="shared" si="11"/>
        <v>3</v>
      </c>
      <c r="M716">
        <v>0.25828265246551502</v>
      </c>
    </row>
    <row r="717" spans="1:13">
      <c r="A717" s="1">
        <v>6</v>
      </c>
      <c r="B717" t="s">
        <v>728</v>
      </c>
      <c r="C717" s="2"/>
      <c r="D717" s="2"/>
      <c r="E717" s="2"/>
      <c r="F717" s="2">
        <v>3.8073549220576042</v>
      </c>
      <c r="G717" s="2">
        <v>1</v>
      </c>
      <c r="H717" s="2">
        <v>2.5849625007211561</v>
      </c>
      <c r="I717" s="2">
        <v>5.3219280948873617</v>
      </c>
      <c r="J717" s="2">
        <v>4</v>
      </c>
      <c r="K717" s="2">
        <v>6.6147098441152075</v>
      </c>
      <c r="L717" s="2">
        <f t="shared" si="11"/>
        <v>3</v>
      </c>
      <c r="M717">
        <v>0.64274292270115996</v>
      </c>
    </row>
    <row r="718" spans="1:13">
      <c r="A718" s="1">
        <v>6</v>
      </c>
      <c r="B718" t="s">
        <v>729</v>
      </c>
      <c r="C718" s="2"/>
      <c r="D718" s="2"/>
      <c r="E718" s="2"/>
      <c r="F718" s="2">
        <v>4.5235619560570131</v>
      </c>
      <c r="G718" s="2">
        <v>4</v>
      </c>
      <c r="H718" s="2">
        <v>4</v>
      </c>
      <c r="I718" s="2">
        <v>4.08746284125034</v>
      </c>
      <c r="J718" s="2">
        <v>3</v>
      </c>
      <c r="K718" s="2">
        <v>6</v>
      </c>
      <c r="L718" s="2">
        <f t="shared" si="11"/>
        <v>3</v>
      </c>
      <c r="M718">
        <v>5.8289144920841258E-2</v>
      </c>
    </row>
    <row r="719" spans="1:13">
      <c r="A719" s="1">
        <v>6</v>
      </c>
      <c r="B719" t="s">
        <v>730</v>
      </c>
      <c r="C719" s="2"/>
      <c r="D719" s="2"/>
      <c r="E719" s="2">
        <v>3.1699250014423126</v>
      </c>
      <c r="F719" s="2">
        <v>4.5235619560570131</v>
      </c>
      <c r="G719" s="2">
        <v>4</v>
      </c>
      <c r="H719" s="2">
        <v>4</v>
      </c>
      <c r="I719" s="2">
        <v>4.08746284125034</v>
      </c>
      <c r="J719" s="2"/>
      <c r="K719" s="2">
        <v>4</v>
      </c>
      <c r="L719" s="2">
        <f t="shared" si="11"/>
        <v>3</v>
      </c>
      <c r="M719">
        <v>0.53970530059191146</v>
      </c>
    </row>
    <row r="720" spans="1:13">
      <c r="A720" s="1">
        <v>6</v>
      </c>
      <c r="B720" t="s">
        <v>731</v>
      </c>
      <c r="C720" s="2"/>
      <c r="D720" s="2"/>
      <c r="E720" s="2"/>
      <c r="F720" s="2">
        <v>2</v>
      </c>
      <c r="G720" s="2">
        <v>0</v>
      </c>
      <c r="H720" s="2">
        <v>3</v>
      </c>
      <c r="I720" s="2">
        <v>1.5849625007211563</v>
      </c>
      <c r="J720" s="2">
        <v>1.5849625007211563</v>
      </c>
      <c r="K720" s="2">
        <v>2.5849625007211561</v>
      </c>
      <c r="L720" s="2">
        <f t="shared" si="11"/>
        <v>3</v>
      </c>
      <c r="M720">
        <v>0.43185973525499605</v>
      </c>
    </row>
    <row r="721" spans="1:13">
      <c r="A721" s="1">
        <v>6</v>
      </c>
      <c r="B721" t="s">
        <v>732</v>
      </c>
      <c r="C721" s="2"/>
      <c r="D721" s="2"/>
      <c r="E721" s="2">
        <v>4.9068905956085187</v>
      </c>
      <c r="F721" s="2">
        <v>8.2143191208007664</v>
      </c>
      <c r="G721" s="2">
        <v>5.3219280948873617</v>
      </c>
      <c r="H721" s="2">
        <v>3</v>
      </c>
      <c r="I721" s="2">
        <v>8.7813597135246599</v>
      </c>
      <c r="J721" s="2"/>
      <c r="K721" s="2">
        <v>8.5849625007211561</v>
      </c>
      <c r="L721" s="2">
        <f t="shared" si="11"/>
        <v>3</v>
      </c>
      <c r="M721">
        <v>0.35426644473395208</v>
      </c>
    </row>
    <row r="722" spans="1:13">
      <c r="A722" s="1">
        <v>6</v>
      </c>
      <c r="B722" t="s">
        <v>733</v>
      </c>
      <c r="C722" s="2"/>
      <c r="D722" s="2"/>
      <c r="E722" s="2"/>
      <c r="F722" s="2">
        <v>10.884170519108435</v>
      </c>
      <c r="G722" s="2">
        <v>5</v>
      </c>
      <c r="H722" s="2">
        <v>8.2288186904958813</v>
      </c>
      <c r="I722" s="2">
        <v>7</v>
      </c>
      <c r="J722" s="2">
        <v>6.8073549220576037</v>
      </c>
      <c r="K722" s="2">
        <v>10.076815597050832</v>
      </c>
      <c r="L722" s="2">
        <f t="shared" si="11"/>
        <v>3</v>
      </c>
      <c r="M722">
        <v>-1.9515021364012342E-2</v>
      </c>
    </row>
    <row r="723" spans="1:13">
      <c r="A723" s="1">
        <v>6</v>
      </c>
      <c r="B723" t="s">
        <v>734</v>
      </c>
      <c r="C723" s="2"/>
      <c r="D723" s="2"/>
      <c r="E723" s="2"/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2</v>
      </c>
      <c r="L723" s="2">
        <f t="shared" si="11"/>
        <v>3</v>
      </c>
      <c r="M723">
        <v>0.47134738368215268</v>
      </c>
    </row>
    <row r="724" spans="1:13">
      <c r="A724" s="1">
        <v>6</v>
      </c>
      <c r="B724" t="s">
        <v>735</v>
      </c>
      <c r="C724" s="2"/>
      <c r="D724" s="2"/>
      <c r="E724" s="2"/>
      <c r="F724" s="2">
        <v>9.2761244052742384</v>
      </c>
      <c r="G724" s="2">
        <v>5.9068905956085187</v>
      </c>
      <c r="H724" s="2">
        <v>5.3923174227787598</v>
      </c>
      <c r="I724" s="2">
        <v>7.0443941193584543</v>
      </c>
      <c r="J724" s="2">
        <v>2.5849625007211561</v>
      </c>
      <c r="K724" s="2">
        <v>8.4797802640291007</v>
      </c>
      <c r="L724" s="2">
        <f t="shared" si="11"/>
        <v>3</v>
      </c>
      <c r="M724">
        <v>-0.40784105715128482</v>
      </c>
    </row>
    <row r="725" spans="1:13">
      <c r="A725" s="1">
        <v>6</v>
      </c>
      <c r="B725" t="s">
        <v>736</v>
      </c>
      <c r="C725" s="2"/>
      <c r="D725" s="2"/>
      <c r="E725" s="2"/>
      <c r="F725" s="2">
        <v>9.1292830169449655</v>
      </c>
      <c r="G725" s="2">
        <v>5.8073549220576037</v>
      </c>
      <c r="H725" s="2">
        <v>1.5849625007211563</v>
      </c>
      <c r="I725" s="2">
        <v>7.3398500028846243</v>
      </c>
      <c r="J725" s="2">
        <v>6.7548875021634682</v>
      </c>
      <c r="K725" s="2">
        <v>7.3398500028846243</v>
      </c>
      <c r="L725" s="2">
        <f t="shared" si="11"/>
        <v>3</v>
      </c>
      <c r="M725">
        <v>-0.1538038094645614</v>
      </c>
    </row>
    <row r="726" spans="1:13">
      <c r="A726" s="1">
        <v>6</v>
      </c>
      <c r="B726" t="s">
        <v>737</v>
      </c>
      <c r="C726" s="2"/>
      <c r="D726" s="2"/>
      <c r="E726" s="2"/>
      <c r="F726" s="2">
        <v>5.3923174227787598</v>
      </c>
      <c r="G726" s="2">
        <v>3.8073549220576042</v>
      </c>
      <c r="H726" s="2">
        <v>4.3923174227787607</v>
      </c>
      <c r="I726" s="2">
        <v>4.8073549220576037</v>
      </c>
      <c r="J726" s="2">
        <v>4.8073549220576037</v>
      </c>
      <c r="K726" s="2">
        <v>9.2854022188622487</v>
      </c>
      <c r="L726" s="2">
        <f t="shared" si="11"/>
        <v>3</v>
      </c>
      <c r="M726">
        <v>0.46170546727593648</v>
      </c>
    </row>
    <row r="727" spans="1:13">
      <c r="A727" s="1">
        <v>6</v>
      </c>
      <c r="B727" t="s">
        <v>738</v>
      </c>
      <c r="C727" s="2"/>
      <c r="D727" s="2"/>
      <c r="E727" s="2"/>
      <c r="F727" s="2">
        <v>4.5849625007211561</v>
      </c>
      <c r="G727" s="2">
        <v>1</v>
      </c>
      <c r="H727" s="2">
        <v>1</v>
      </c>
      <c r="I727" s="2">
        <v>1</v>
      </c>
      <c r="J727" s="2">
        <v>2</v>
      </c>
      <c r="K727" s="2">
        <v>2.5849625007211561</v>
      </c>
      <c r="L727" s="2">
        <f t="shared" si="11"/>
        <v>3</v>
      </c>
      <c r="M727">
        <v>-0.33498067760745082</v>
      </c>
    </row>
    <row r="728" spans="1:13">
      <c r="A728" s="1">
        <v>6</v>
      </c>
      <c r="B728" t="s">
        <v>739</v>
      </c>
      <c r="C728" s="2">
        <v>0</v>
      </c>
      <c r="D728" s="2">
        <v>1</v>
      </c>
      <c r="E728" s="2"/>
      <c r="F728" s="2"/>
      <c r="G728" s="2"/>
      <c r="H728" s="2">
        <v>2</v>
      </c>
      <c r="I728" s="2">
        <v>1</v>
      </c>
      <c r="J728" s="2">
        <v>1</v>
      </c>
      <c r="K728" s="2">
        <v>1</v>
      </c>
      <c r="L728" s="2">
        <f t="shared" si="11"/>
        <v>3</v>
      </c>
      <c r="M728">
        <v>0.61590569729581712</v>
      </c>
    </row>
    <row r="729" spans="1:13">
      <c r="A729" s="1">
        <v>6</v>
      </c>
      <c r="B729" t="s">
        <v>740</v>
      </c>
      <c r="C729" s="2"/>
      <c r="D729" s="2"/>
      <c r="E729" s="2"/>
      <c r="F729" s="2">
        <v>2.3219280948873622</v>
      </c>
      <c r="G729" s="2">
        <v>2.3219280948873622</v>
      </c>
      <c r="H729" s="2">
        <v>2</v>
      </c>
      <c r="I729" s="2">
        <v>2.3219280948873622</v>
      </c>
      <c r="J729" s="2">
        <v>2.3219280948873622</v>
      </c>
      <c r="K729" s="2">
        <v>4.3219280948873617</v>
      </c>
      <c r="L729" s="2">
        <f t="shared" si="11"/>
        <v>3</v>
      </c>
      <c r="M729">
        <v>0.44322073293061875</v>
      </c>
    </row>
    <row r="730" spans="1:13">
      <c r="A730" s="1">
        <v>6</v>
      </c>
      <c r="B730" t="s">
        <v>741</v>
      </c>
      <c r="C730" s="2"/>
      <c r="D730" s="2"/>
      <c r="E730" s="2"/>
      <c r="F730" s="2">
        <v>6.3398500028846252</v>
      </c>
      <c r="G730" s="2">
        <v>4</v>
      </c>
      <c r="H730" s="2">
        <v>3.5849625007211561</v>
      </c>
      <c r="I730" s="2">
        <v>3.5849625007211561</v>
      </c>
      <c r="J730" s="2">
        <v>1</v>
      </c>
      <c r="K730" s="2">
        <v>2</v>
      </c>
      <c r="L730" s="2">
        <f t="shared" si="11"/>
        <v>3</v>
      </c>
      <c r="M730">
        <v>-0.89384115398020103</v>
      </c>
    </row>
    <row r="731" spans="1:13">
      <c r="A731" s="1">
        <v>6</v>
      </c>
      <c r="B731" t="s">
        <v>742</v>
      </c>
      <c r="C731" s="2"/>
      <c r="D731" s="2"/>
      <c r="E731" s="2"/>
      <c r="F731" s="2">
        <v>4.5849625007211561</v>
      </c>
      <c r="G731" s="2">
        <v>2.5849625007211561</v>
      </c>
      <c r="H731" s="2">
        <v>2.5849625007211561</v>
      </c>
      <c r="I731" s="2">
        <v>2</v>
      </c>
      <c r="J731" s="2">
        <v>4.8073549220576037</v>
      </c>
      <c r="K731" s="2">
        <v>4.8073549220576037</v>
      </c>
      <c r="L731" s="2">
        <f t="shared" si="11"/>
        <v>3</v>
      </c>
      <c r="M731">
        <v>0.20502072020558129</v>
      </c>
    </row>
    <row r="732" spans="1:13">
      <c r="A732" s="1">
        <v>6</v>
      </c>
      <c r="B732" t="s">
        <v>743</v>
      </c>
      <c r="C732" s="2"/>
      <c r="D732" s="2"/>
      <c r="E732" s="2"/>
      <c r="F732" s="2">
        <v>0</v>
      </c>
      <c r="G732" s="2">
        <v>5.3219280948873626</v>
      </c>
      <c r="H732" s="2">
        <v>4.5849625007211561</v>
      </c>
      <c r="I732" s="2">
        <v>5.169925001442313</v>
      </c>
      <c r="J732" s="2">
        <v>3</v>
      </c>
      <c r="K732" s="2">
        <v>5</v>
      </c>
      <c r="L732" s="2">
        <f t="shared" si="11"/>
        <v>3</v>
      </c>
      <c r="M732">
        <v>0.43864166828749829</v>
      </c>
    </row>
    <row r="733" spans="1:13">
      <c r="A733" s="1">
        <v>6</v>
      </c>
      <c r="B733" t="s">
        <v>744</v>
      </c>
      <c r="C733" s="2"/>
      <c r="D733" s="2"/>
      <c r="E733" s="2"/>
      <c r="F733" s="2">
        <v>8.851749041416058</v>
      </c>
      <c r="G733" s="2">
        <v>6.7548875021634682</v>
      </c>
      <c r="H733" s="2">
        <v>4.1699250014423122</v>
      </c>
      <c r="I733" s="2">
        <v>8.366322214245816</v>
      </c>
      <c r="J733" s="2">
        <v>9.0361736125534851</v>
      </c>
      <c r="K733" s="2">
        <v>10.002815015607053</v>
      </c>
      <c r="L733" s="2">
        <f t="shared" si="11"/>
        <v>3</v>
      </c>
      <c r="M733">
        <v>0.26963826454588319</v>
      </c>
    </row>
    <row r="734" spans="1:13">
      <c r="A734" s="1">
        <v>6</v>
      </c>
      <c r="B734" t="s">
        <v>745</v>
      </c>
      <c r="C734" s="2"/>
      <c r="D734" s="2"/>
      <c r="E734" s="2"/>
      <c r="F734" s="2">
        <v>10.735556023911535</v>
      </c>
      <c r="G734" s="2">
        <v>7.8328900141647413</v>
      </c>
      <c r="H734" s="2">
        <v>8.1699250014423122</v>
      </c>
      <c r="I734" s="2">
        <v>9.2573878426926512</v>
      </c>
      <c r="J734" s="2">
        <v>7.1996723448363653</v>
      </c>
      <c r="K734" s="2">
        <v>8.8703647195834048</v>
      </c>
      <c r="L734" s="2">
        <f t="shared" si="11"/>
        <v>3</v>
      </c>
      <c r="M734">
        <v>-0.4731760315261051</v>
      </c>
    </row>
    <row r="735" spans="1:13">
      <c r="A735" s="1">
        <v>6</v>
      </c>
      <c r="B735" t="s">
        <v>746</v>
      </c>
      <c r="C735" s="2"/>
      <c r="D735" s="2"/>
      <c r="E735" s="2"/>
      <c r="F735" s="2">
        <v>2</v>
      </c>
      <c r="G735" s="2">
        <v>0</v>
      </c>
      <c r="H735" s="2">
        <v>1</v>
      </c>
      <c r="I735" s="2">
        <v>1</v>
      </c>
      <c r="J735" s="2">
        <v>4</v>
      </c>
      <c r="K735" s="2">
        <v>3.1699250014423126</v>
      </c>
      <c r="L735" s="2">
        <f t="shared" si="11"/>
        <v>3</v>
      </c>
      <c r="M735">
        <v>0.62516999042040167</v>
      </c>
    </row>
    <row r="736" spans="1:13">
      <c r="A736" s="1">
        <v>6</v>
      </c>
      <c r="B736" t="s">
        <v>747</v>
      </c>
      <c r="C736" s="2"/>
      <c r="D736" s="2"/>
      <c r="E736" s="2"/>
      <c r="F736" s="2">
        <v>7.4918530963296757</v>
      </c>
      <c r="G736" s="2">
        <v>5.1699250014423122</v>
      </c>
      <c r="H736" s="2">
        <v>6.7548875021634682</v>
      </c>
      <c r="I736" s="2">
        <v>9.7846348455575214</v>
      </c>
      <c r="J736" s="2">
        <v>7.1699250014423122</v>
      </c>
      <c r="K736" s="2">
        <v>9.2143191208007664</v>
      </c>
      <c r="L736" s="2">
        <f t="shared" si="11"/>
        <v>3</v>
      </c>
      <c r="M736">
        <v>0.55247312795206427</v>
      </c>
    </row>
    <row r="737" spans="1:13">
      <c r="A737" s="1">
        <v>6</v>
      </c>
      <c r="B737" t="s">
        <v>748</v>
      </c>
      <c r="C737" s="2"/>
      <c r="D737" s="2"/>
      <c r="E737" s="2"/>
      <c r="F737" s="2">
        <v>4</v>
      </c>
      <c r="G737" s="2">
        <v>3.1699250014423126</v>
      </c>
      <c r="H737" s="2">
        <v>4.1699250014423122</v>
      </c>
      <c r="I737" s="2">
        <v>3.1699250014423126</v>
      </c>
      <c r="J737" s="2">
        <v>2.8073549220576042</v>
      </c>
      <c r="K737" s="2">
        <v>3.5849625007211561</v>
      </c>
      <c r="L737" s="2">
        <f t="shared" si="11"/>
        <v>3</v>
      </c>
      <c r="M737">
        <v>-0.36482788615467754</v>
      </c>
    </row>
    <row r="738" spans="1:13">
      <c r="A738" s="1">
        <v>6</v>
      </c>
      <c r="B738" t="s">
        <v>749</v>
      </c>
      <c r="C738" s="2"/>
      <c r="D738" s="2"/>
      <c r="E738" s="2">
        <v>0</v>
      </c>
      <c r="F738" s="2">
        <v>3.9068905956085187</v>
      </c>
      <c r="G738" s="2">
        <v>1.5849625007211563</v>
      </c>
      <c r="H738" s="2"/>
      <c r="I738" s="2">
        <v>3.1699250014423126</v>
      </c>
      <c r="J738" s="2">
        <v>3.5849625007211561</v>
      </c>
      <c r="K738" s="2">
        <v>5.2854022188622487</v>
      </c>
      <c r="L738" s="2">
        <f t="shared" si="11"/>
        <v>3</v>
      </c>
      <c r="M738">
        <v>0.8129871012955765</v>
      </c>
    </row>
    <row r="739" spans="1:13">
      <c r="A739" s="1">
        <v>6</v>
      </c>
      <c r="B739" t="s">
        <v>750</v>
      </c>
      <c r="C739" s="2"/>
      <c r="D739" s="2"/>
      <c r="E739" s="2"/>
      <c r="F739" s="2">
        <v>7.4918530963296748</v>
      </c>
      <c r="G739" s="2">
        <v>2.5849625007211561</v>
      </c>
      <c r="H739" s="2">
        <v>3</v>
      </c>
      <c r="I739" s="2">
        <v>8.2479275134435852</v>
      </c>
      <c r="J739" s="2">
        <v>2.5849625007211561</v>
      </c>
      <c r="K739" s="2">
        <v>6.9772799234999168</v>
      </c>
      <c r="L739" s="2">
        <f t="shared" si="11"/>
        <v>3</v>
      </c>
      <c r="M739">
        <v>-1.1369826484915609E-2</v>
      </c>
    </row>
    <row r="740" spans="1:13">
      <c r="A740" s="1">
        <v>6</v>
      </c>
      <c r="B740" t="s">
        <v>751</v>
      </c>
      <c r="C740" s="2"/>
      <c r="D740" s="2"/>
      <c r="E740" s="2"/>
      <c r="F740" s="2">
        <v>1.5849625007211563</v>
      </c>
      <c r="G740" s="2">
        <v>1</v>
      </c>
      <c r="H740" s="2">
        <v>1</v>
      </c>
      <c r="I740" s="2">
        <v>1</v>
      </c>
      <c r="J740" s="2">
        <v>1</v>
      </c>
      <c r="K740" s="2">
        <v>5</v>
      </c>
      <c r="L740" s="2">
        <f t="shared" si="11"/>
        <v>3</v>
      </c>
      <c r="M740">
        <v>0.38140657443945758</v>
      </c>
    </row>
    <row r="741" spans="1:13">
      <c r="A741" s="1">
        <v>6</v>
      </c>
      <c r="B741" t="s">
        <v>752</v>
      </c>
      <c r="C741" s="2"/>
      <c r="D741" s="2"/>
      <c r="E741" s="2"/>
      <c r="F741" s="2">
        <v>8.0443941193584543</v>
      </c>
      <c r="G741" s="2">
        <v>5</v>
      </c>
      <c r="H741" s="2">
        <v>3.3219280948873622</v>
      </c>
      <c r="I741" s="2">
        <v>7.5849625007211561</v>
      </c>
      <c r="J741" s="2">
        <v>5.4918530963296748</v>
      </c>
      <c r="K741" s="2">
        <v>8.8073549220576037</v>
      </c>
      <c r="L741" s="2">
        <f t="shared" si="11"/>
        <v>3</v>
      </c>
      <c r="M741">
        <v>8.0261822842986344E-2</v>
      </c>
    </row>
    <row r="742" spans="1:13">
      <c r="A742" s="1">
        <v>6</v>
      </c>
      <c r="B742" t="s">
        <v>753</v>
      </c>
      <c r="C742" s="2"/>
      <c r="D742" s="2">
        <v>6</v>
      </c>
      <c r="E742" s="2"/>
      <c r="F742" s="2">
        <v>7.9068905956085178</v>
      </c>
      <c r="G742" s="2">
        <v>3</v>
      </c>
      <c r="H742" s="2">
        <v>6.4918530963296748</v>
      </c>
      <c r="I742" s="2">
        <v>6.8073549220576037</v>
      </c>
      <c r="J742" s="2"/>
      <c r="K742" s="2">
        <v>7.5849625007211561</v>
      </c>
      <c r="L742" s="3">
        <f t="shared" si="11"/>
        <v>3</v>
      </c>
      <c r="M742">
        <v>0.26962699065195339</v>
      </c>
    </row>
    <row r="743" spans="1:13">
      <c r="A743" s="1">
        <v>6</v>
      </c>
      <c r="B743" t="s">
        <v>754</v>
      </c>
      <c r="C743" s="2"/>
      <c r="D743" s="2"/>
      <c r="E743" s="2"/>
      <c r="F743" s="2">
        <v>6.7548875021634682</v>
      </c>
      <c r="G743" s="2">
        <v>2.3219280948873622</v>
      </c>
      <c r="H743" s="2">
        <v>2.3219280948873622</v>
      </c>
      <c r="I743" s="2">
        <v>2.3219280948873622</v>
      </c>
      <c r="J743" s="2">
        <v>4.3219280948873617</v>
      </c>
      <c r="K743" s="2">
        <v>4.3219280948873617</v>
      </c>
      <c r="L743" s="2">
        <f t="shared" si="11"/>
        <v>3</v>
      </c>
      <c r="M743">
        <v>-0.24287716677179885</v>
      </c>
    </row>
    <row r="744" spans="1:13">
      <c r="A744" s="1">
        <v>6</v>
      </c>
      <c r="B744" t="s">
        <v>755</v>
      </c>
      <c r="C744" s="2"/>
      <c r="D744" s="2"/>
      <c r="E744" s="2"/>
      <c r="F744" s="2">
        <v>5.1699250014423122</v>
      </c>
      <c r="G744" s="2">
        <v>2.3219280948873622</v>
      </c>
      <c r="H744" s="2">
        <v>2.3219280948873622</v>
      </c>
      <c r="I744" s="2">
        <v>2.3219280948873622</v>
      </c>
      <c r="J744" s="2">
        <v>2.3219280948873622</v>
      </c>
      <c r="K744" s="2">
        <v>4.9068905956085187</v>
      </c>
      <c r="L744" s="2">
        <f t="shared" si="11"/>
        <v>3</v>
      </c>
      <c r="M744">
        <v>-0.19530961041473061</v>
      </c>
    </row>
    <row r="745" spans="1:13">
      <c r="A745" s="1">
        <v>6</v>
      </c>
      <c r="B745" t="s">
        <v>756</v>
      </c>
      <c r="C745" s="2"/>
      <c r="D745" s="2"/>
      <c r="E745" s="2"/>
      <c r="F745" s="2">
        <v>3.1699250014423126</v>
      </c>
      <c r="G745" s="2">
        <v>2.3219280948873622</v>
      </c>
      <c r="H745" s="2">
        <v>2.3219280948873622</v>
      </c>
      <c r="I745" s="2">
        <v>6.3219280948873617</v>
      </c>
      <c r="J745" s="2">
        <v>4.3219280948873617</v>
      </c>
      <c r="K745" s="2">
        <v>4.3219280948873617</v>
      </c>
      <c r="L745" s="2">
        <f t="shared" si="11"/>
        <v>3</v>
      </c>
      <c r="M745">
        <v>0.55913920421716112</v>
      </c>
    </row>
    <row r="746" spans="1:13">
      <c r="A746" s="1">
        <v>6</v>
      </c>
      <c r="B746" t="s">
        <v>757</v>
      </c>
      <c r="C746" s="2"/>
      <c r="D746" s="2"/>
      <c r="E746" s="2"/>
      <c r="F746" s="2">
        <v>3.1699250014423126</v>
      </c>
      <c r="G746" s="2">
        <v>2.3219280948873622</v>
      </c>
      <c r="H746" s="2">
        <v>2.3219280948873622</v>
      </c>
      <c r="I746" s="2">
        <v>7.451211111832329</v>
      </c>
      <c r="J746" s="2">
        <v>4.3219280948873617</v>
      </c>
      <c r="K746" s="2">
        <v>5.4918530963296748</v>
      </c>
      <c r="L746" s="2">
        <f t="shared" si="11"/>
        <v>3</v>
      </c>
      <c r="M746">
        <v>0.57878832646438672</v>
      </c>
    </row>
    <row r="747" spans="1:13">
      <c r="A747" s="1">
        <v>6</v>
      </c>
      <c r="B747" t="s">
        <v>758</v>
      </c>
      <c r="C747" s="2"/>
      <c r="D747" s="2"/>
      <c r="E747" s="2"/>
      <c r="F747" s="2">
        <v>1</v>
      </c>
      <c r="G747" s="2">
        <v>0</v>
      </c>
      <c r="H747" s="2">
        <v>0</v>
      </c>
      <c r="I747" s="2">
        <v>0</v>
      </c>
      <c r="J747" s="2">
        <v>1</v>
      </c>
      <c r="K747" s="2">
        <v>1</v>
      </c>
      <c r="L747" s="2">
        <f t="shared" si="11"/>
        <v>3</v>
      </c>
      <c r="M747">
        <v>0.20782404328196569</v>
      </c>
    </row>
    <row r="748" spans="1:13">
      <c r="A748" s="1">
        <v>6</v>
      </c>
      <c r="B748" t="s">
        <v>759</v>
      </c>
      <c r="C748" s="2"/>
      <c r="D748" s="2"/>
      <c r="E748" s="2"/>
      <c r="F748" s="2">
        <v>0</v>
      </c>
      <c r="G748" s="2">
        <v>2</v>
      </c>
      <c r="H748" s="2">
        <v>1.5849625007211563</v>
      </c>
      <c r="I748" s="2">
        <v>3.5849625007211561</v>
      </c>
      <c r="J748" s="2">
        <v>2.5849625007211561</v>
      </c>
      <c r="K748" s="2">
        <v>5.169925001442313</v>
      </c>
      <c r="L748" s="2">
        <f t="shared" si="11"/>
        <v>3</v>
      </c>
      <c r="M748">
        <v>0.7801334830007608</v>
      </c>
    </row>
    <row r="749" spans="1:13">
      <c r="A749" s="1">
        <v>6</v>
      </c>
      <c r="B749" t="s">
        <v>760</v>
      </c>
      <c r="C749" s="2"/>
      <c r="D749" s="2"/>
      <c r="E749" s="2"/>
      <c r="F749" s="2">
        <v>4.7548875021634691</v>
      </c>
      <c r="G749" s="2">
        <v>2.5849625007211561</v>
      </c>
      <c r="H749" s="2">
        <v>2</v>
      </c>
      <c r="I749" s="2">
        <v>1.5849625007211563</v>
      </c>
      <c r="J749" s="2">
        <v>1</v>
      </c>
      <c r="K749" s="2">
        <v>3.5849625007211561</v>
      </c>
      <c r="L749" s="2">
        <f t="shared" si="11"/>
        <v>3</v>
      </c>
      <c r="M749">
        <v>-0.57264456861413926</v>
      </c>
    </row>
    <row r="750" spans="1:13">
      <c r="A750" s="1">
        <v>6</v>
      </c>
      <c r="B750" t="s">
        <v>761</v>
      </c>
      <c r="C750" s="2"/>
      <c r="D750" s="2"/>
      <c r="E750" s="2"/>
      <c r="F750" s="2">
        <v>4.5849625007211561</v>
      </c>
      <c r="G750" s="2">
        <v>3.9068905956085187</v>
      </c>
      <c r="H750" s="2">
        <v>2</v>
      </c>
      <c r="I750" s="2">
        <v>3.3219280948873622</v>
      </c>
      <c r="J750" s="2">
        <v>4.3219280948873617</v>
      </c>
      <c r="K750" s="2">
        <v>2.3219280948873622</v>
      </c>
      <c r="L750" s="2">
        <f t="shared" si="11"/>
        <v>3</v>
      </c>
      <c r="M750">
        <v>-0.46726721586822212</v>
      </c>
    </row>
    <row r="751" spans="1:13">
      <c r="A751" s="1">
        <v>6</v>
      </c>
      <c r="B751" t="s">
        <v>762</v>
      </c>
      <c r="C751" s="2"/>
      <c r="D751" s="2"/>
      <c r="E751" s="2"/>
      <c r="F751" s="2">
        <v>2</v>
      </c>
      <c r="G751" s="2">
        <v>2.3219280948873622</v>
      </c>
      <c r="H751" s="2">
        <v>2</v>
      </c>
      <c r="I751" s="2">
        <v>2.3219280948873622</v>
      </c>
      <c r="J751" s="2">
        <v>2.3219280948873622</v>
      </c>
      <c r="K751" s="2">
        <v>2.3219280948873622</v>
      </c>
      <c r="L751" s="2">
        <f t="shared" si="11"/>
        <v>3</v>
      </c>
      <c r="M751">
        <v>0.48284816812293485</v>
      </c>
    </row>
    <row r="752" spans="1:13">
      <c r="A752" s="1">
        <v>6</v>
      </c>
      <c r="B752" t="s">
        <v>763</v>
      </c>
      <c r="C752" s="2"/>
      <c r="D752" s="2"/>
      <c r="E752" s="2">
        <v>1</v>
      </c>
      <c r="F752" s="2">
        <v>2</v>
      </c>
      <c r="G752" s="2">
        <v>2.3219280948873622</v>
      </c>
      <c r="H752" s="2"/>
      <c r="I752" s="2">
        <v>2.3219280948873622</v>
      </c>
      <c r="J752" s="2">
        <v>2.3219280948873622</v>
      </c>
      <c r="K752" s="2">
        <v>2.3219280948873622</v>
      </c>
      <c r="L752" s="2">
        <f t="shared" si="11"/>
        <v>3</v>
      </c>
      <c r="M752">
        <v>0.86069797402202419</v>
      </c>
    </row>
    <row r="753" spans="1:13">
      <c r="A753" s="1">
        <v>6</v>
      </c>
      <c r="B753" t="s">
        <v>764</v>
      </c>
      <c r="C753" s="2"/>
      <c r="D753" s="2"/>
      <c r="E753" s="2"/>
      <c r="F753" s="2">
        <v>2.5849625007211561</v>
      </c>
      <c r="G753" s="2">
        <v>1</v>
      </c>
      <c r="H753" s="2">
        <v>1</v>
      </c>
      <c r="I753" s="2">
        <v>1.5849625007211563</v>
      </c>
      <c r="J753" s="2">
        <v>1</v>
      </c>
      <c r="K753" s="2">
        <v>1</v>
      </c>
      <c r="L753" s="2">
        <f t="shared" si="11"/>
        <v>3</v>
      </c>
      <c r="M753">
        <v>-0.59622816425595515</v>
      </c>
    </row>
    <row r="754" spans="1:13">
      <c r="A754" s="1">
        <v>6</v>
      </c>
      <c r="B754" t="s">
        <v>765</v>
      </c>
      <c r="C754" s="2"/>
      <c r="D754" s="2"/>
      <c r="E754" s="2">
        <v>2.8073549220576042</v>
      </c>
      <c r="F754" s="2">
        <v>8.1699250014423122</v>
      </c>
      <c r="G754" s="2"/>
      <c r="H754" s="2">
        <v>3.8073549220576042</v>
      </c>
      <c r="I754" s="2">
        <v>4.3219280948873617</v>
      </c>
      <c r="J754" s="2">
        <v>5.1699250014423122</v>
      </c>
      <c r="K754" s="2">
        <v>8.6617780977719878</v>
      </c>
      <c r="L754" s="2">
        <f t="shared" si="11"/>
        <v>3</v>
      </c>
      <c r="M754">
        <v>0.35435512233868027</v>
      </c>
    </row>
    <row r="755" spans="1:13">
      <c r="A755" s="1">
        <v>6</v>
      </c>
      <c r="B755" t="s">
        <v>766</v>
      </c>
      <c r="C755" s="2"/>
      <c r="D755" s="2"/>
      <c r="E755" s="2"/>
      <c r="F755" s="2">
        <v>6.1699250014423122</v>
      </c>
      <c r="G755" s="2">
        <v>3.3219280948873622</v>
      </c>
      <c r="H755" s="2">
        <v>3.8073549220576042</v>
      </c>
      <c r="I755" s="2">
        <v>7.451211111832329</v>
      </c>
      <c r="J755" s="2">
        <v>7.1699250014423122</v>
      </c>
      <c r="K755" s="2">
        <v>7.4918530963296739</v>
      </c>
      <c r="L755" s="2">
        <f t="shared" si="11"/>
        <v>3</v>
      </c>
      <c r="M755">
        <v>0.58867378853927121</v>
      </c>
    </row>
    <row r="756" spans="1:13">
      <c r="A756" s="1">
        <v>6</v>
      </c>
      <c r="B756" t="s">
        <v>767</v>
      </c>
      <c r="C756" s="2"/>
      <c r="D756" s="2"/>
      <c r="E756" s="2"/>
      <c r="F756" s="2">
        <v>8.2667865406949019</v>
      </c>
      <c r="G756" s="2">
        <v>7.7813597135246599</v>
      </c>
      <c r="H756" s="2">
        <v>9.5793159375800148</v>
      </c>
      <c r="I756" s="2">
        <v>8.3398500028846243</v>
      </c>
      <c r="J756" s="2">
        <v>7.9248125036057822</v>
      </c>
      <c r="K756" s="2">
        <v>7.7548875021634691</v>
      </c>
      <c r="L756" s="2">
        <f t="shared" si="11"/>
        <v>3</v>
      </c>
      <c r="M756">
        <v>-3.8240013603664941E-2</v>
      </c>
    </row>
    <row r="757" spans="1:13">
      <c r="A757" s="1">
        <v>6</v>
      </c>
      <c r="B757" t="s">
        <v>768</v>
      </c>
      <c r="C757" s="2"/>
      <c r="D757" s="2"/>
      <c r="E757" s="2"/>
      <c r="F757" s="2">
        <v>5.7813597135246599</v>
      </c>
      <c r="G757" s="2">
        <v>6.3219280948873626</v>
      </c>
      <c r="H757" s="2">
        <v>5.1699250014423122</v>
      </c>
      <c r="I757" s="2">
        <v>8.4918530963296739</v>
      </c>
      <c r="J757" s="2">
        <v>6.1699250014423122</v>
      </c>
      <c r="K757" s="2">
        <v>7.9772799234999159</v>
      </c>
      <c r="L757" s="2">
        <f t="shared" si="11"/>
        <v>3</v>
      </c>
      <c r="M757">
        <v>0.44753792172029977</v>
      </c>
    </row>
    <row r="758" spans="1:13">
      <c r="A758" s="1">
        <v>6</v>
      </c>
      <c r="B758" t="s">
        <v>769</v>
      </c>
      <c r="C758" s="2"/>
      <c r="D758" s="2"/>
      <c r="E758" s="2"/>
      <c r="F758" s="2">
        <v>7.7813597135246608</v>
      </c>
      <c r="G758" s="2">
        <v>9.7813597135246599</v>
      </c>
      <c r="H758" s="2">
        <v>3.1699250014423126</v>
      </c>
      <c r="I758" s="2">
        <v>8.3398500028846243</v>
      </c>
      <c r="J758" s="2">
        <v>6.7548875021634682</v>
      </c>
      <c r="K758" s="2">
        <v>9.4367115421372141</v>
      </c>
      <c r="L758" s="2">
        <f t="shared" si="11"/>
        <v>3</v>
      </c>
      <c r="M758">
        <v>-0.15076326827054676</v>
      </c>
    </row>
    <row r="759" spans="1:13">
      <c r="A759" s="1">
        <v>6</v>
      </c>
      <c r="B759" t="s">
        <v>770</v>
      </c>
      <c r="C759" s="2"/>
      <c r="D759" s="2"/>
      <c r="E759" s="2"/>
      <c r="F759" s="2">
        <v>1</v>
      </c>
      <c r="G759" s="2">
        <v>1</v>
      </c>
      <c r="H759" s="2">
        <v>1</v>
      </c>
      <c r="I759" s="2">
        <v>1.5849625007211563</v>
      </c>
      <c r="J759" s="2">
        <v>1.5849625007211563</v>
      </c>
      <c r="K759" s="2">
        <v>1.5849625007211563</v>
      </c>
      <c r="L759" s="2">
        <f t="shared" si="11"/>
        <v>3</v>
      </c>
      <c r="M759">
        <v>0.84614074764800329</v>
      </c>
    </row>
    <row r="760" spans="1:13">
      <c r="A760" s="1">
        <v>6</v>
      </c>
      <c r="B760" t="s">
        <v>771</v>
      </c>
      <c r="C760" s="2"/>
      <c r="D760" s="2"/>
      <c r="E760" s="2">
        <v>0</v>
      </c>
      <c r="F760" s="2">
        <v>0</v>
      </c>
      <c r="G760" s="2"/>
      <c r="H760" s="2">
        <v>0</v>
      </c>
      <c r="I760" s="2">
        <v>6.0443941193584543</v>
      </c>
      <c r="J760" s="2">
        <v>5.1699250014423122</v>
      </c>
      <c r="K760" s="2">
        <v>7.1598713367783899</v>
      </c>
      <c r="L760" s="2">
        <f t="shared" si="11"/>
        <v>3</v>
      </c>
      <c r="M760">
        <v>0.74949293376774528</v>
      </c>
    </row>
    <row r="761" spans="1:13">
      <c r="A761" s="1">
        <v>6</v>
      </c>
      <c r="B761" t="s">
        <v>772</v>
      </c>
      <c r="C761" s="2"/>
      <c r="D761" s="2"/>
      <c r="E761" s="2"/>
      <c r="F761" s="2">
        <v>9.4918530963296739</v>
      </c>
      <c r="G761" s="2">
        <v>7.7813597135246608</v>
      </c>
      <c r="H761" s="2">
        <v>7.3923174227787598</v>
      </c>
      <c r="I761" s="2">
        <v>8.4553272203045609</v>
      </c>
      <c r="J761" s="2">
        <v>9.1699250014423122</v>
      </c>
      <c r="K761" s="2">
        <v>9.1598713367783908</v>
      </c>
      <c r="L761" s="2">
        <f t="shared" si="11"/>
        <v>3</v>
      </c>
      <c r="M761">
        <v>0.13403862338189976</v>
      </c>
    </row>
    <row r="762" spans="1:13">
      <c r="A762" s="1">
        <v>6</v>
      </c>
      <c r="B762" t="s">
        <v>773</v>
      </c>
      <c r="C762" s="2"/>
      <c r="D762" s="2"/>
      <c r="E762" s="2"/>
      <c r="F762" s="2">
        <v>5.9068905956085178</v>
      </c>
      <c r="G762" s="2">
        <v>2</v>
      </c>
      <c r="H762" s="2">
        <v>2.3219280948873622</v>
      </c>
      <c r="I762" s="2">
        <v>7.6293566200796104</v>
      </c>
      <c r="J762" s="2">
        <v>6.1699250014423122</v>
      </c>
      <c r="K762" s="2">
        <v>8.366322214245816</v>
      </c>
      <c r="L762" s="2">
        <f t="shared" si="11"/>
        <v>3</v>
      </c>
      <c r="M762">
        <v>0.53103003453262754</v>
      </c>
    </row>
    <row r="763" spans="1:13">
      <c r="A763" s="1">
        <v>6</v>
      </c>
      <c r="B763" t="s">
        <v>774</v>
      </c>
      <c r="C763" s="2"/>
      <c r="D763" s="2"/>
      <c r="E763" s="2"/>
      <c r="F763" s="2">
        <v>2.3219280948873622</v>
      </c>
      <c r="G763" s="2">
        <v>2</v>
      </c>
      <c r="H763" s="2">
        <v>2</v>
      </c>
      <c r="I763" s="2">
        <v>2.3219280948873622</v>
      </c>
      <c r="J763" s="2">
        <v>4.3219280948873617</v>
      </c>
      <c r="K763" s="2">
        <v>4.9068905956085187</v>
      </c>
      <c r="L763" s="2">
        <f t="shared" si="11"/>
        <v>3</v>
      </c>
      <c r="M763">
        <v>0.73282868021148173</v>
      </c>
    </row>
    <row r="764" spans="1:13">
      <c r="A764" s="1">
        <v>6</v>
      </c>
      <c r="B764" t="s">
        <v>775</v>
      </c>
      <c r="C764" s="2"/>
      <c r="D764" s="2"/>
      <c r="E764" s="2"/>
      <c r="F764" s="2">
        <v>10.228818690495881</v>
      </c>
      <c r="G764" s="2">
        <v>2</v>
      </c>
      <c r="H764" s="2">
        <v>5.7548875021634682</v>
      </c>
      <c r="I764" s="2">
        <v>7.1292830169449655</v>
      </c>
      <c r="J764" s="2">
        <v>6.4918530963296748</v>
      </c>
      <c r="K764" s="2">
        <v>8</v>
      </c>
      <c r="L764" s="2">
        <f t="shared" si="11"/>
        <v>3</v>
      </c>
      <c r="M764">
        <v>0.10005796477466061</v>
      </c>
    </row>
    <row r="765" spans="1:13">
      <c r="A765" s="1">
        <v>6</v>
      </c>
      <c r="B765" t="s">
        <v>776</v>
      </c>
      <c r="C765" s="2"/>
      <c r="D765" s="2"/>
      <c r="E765" s="2"/>
      <c r="F765" s="2">
        <v>1.5849625007211563</v>
      </c>
      <c r="G765" s="2">
        <v>1.5849625007211563</v>
      </c>
      <c r="H765" s="2">
        <v>1.5849625007211563</v>
      </c>
      <c r="I765" s="2">
        <v>4</v>
      </c>
      <c r="J765" s="2">
        <v>4</v>
      </c>
      <c r="K765" s="2">
        <v>4.4594316186372982</v>
      </c>
      <c r="L765" s="2">
        <f t="shared" si="11"/>
        <v>3</v>
      </c>
      <c r="M765">
        <v>0.8524922312149199</v>
      </c>
    </row>
    <row r="766" spans="1:13">
      <c r="A766" s="1">
        <v>6</v>
      </c>
      <c r="B766" t="s">
        <v>777</v>
      </c>
      <c r="C766" s="2"/>
      <c r="D766" s="2"/>
      <c r="E766" s="2"/>
      <c r="F766" s="2">
        <v>6.6438561897747244</v>
      </c>
      <c r="G766" s="2">
        <v>7.0443941193584534</v>
      </c>
      <c r="H766" s="2">
        <v>7.0443941193584534</v>
      </c>
      <c r="I766" s="2">
        <v>5.4594316186372982</v>
      </c>
      <c r="J766" s="2">
        <v>7.08746284125034</v>
      </c>
      <c r="K766" s="2">
        <v>7.2479275134435852</v>
      </c>
      <c r="L766" s="2">
        <f t="shared" si="11"/>
        <v>3</v>
      </c>
      <c r="M766">
        <v>4.7262903174051643E-2</v>
      </c>
    </row>
    <row r="767" spans="1:13">
      <c r="A767" s="1">
        <v>6</v>
      </c>
      <c r="B767" t="s">
        <v>778</v>
      </c>
      <c r="C767" s="2"/>
      <c r="D767" s="2"/>
      <c r="E767" s="2"/>
      <c r="F767" s="2">
        <v>5.1699250014423122</v>
      </c>
      <c r="G767" s="2">
        <v>4.1699250014423122</v>
      </c>
      <c r="H767" s="2">
        <v>8.2288186904958813</v>
      </c>
      <c r="I767" s="2">
        <v>7.9772799234999168</v>
      </c>
      <c r="J767" s="2">
        <v>5.1699250014423122</v>
      </c>
      <c r="K767" s="2">
        <v>9.8137811912170374</v>
      </c>
      <c r="L767" s="2">
        <f t="shared" si="11"/>
        <v>3</v>
      </c>
      <c r="M767">
        <v>0.62711934997734942</v>
      </c>
    </row>
    <row r="768" spans="1:13">
      <c r="A768" s="1">
        <v>6</v>
      </c>
      <c r="B768" t="s">
        <v>779</v>
      </c>
      <c r="C768" s="2"/>
      <c r="D768" s="2"/>
      <c r="E768" s="2"/>
      <c r="F768" s="2">
        <v>10.442943495848729</v>
      </c>
      <c r="G768" s="2">
        <v>4.9068905956085178</v>
      </c>
      <c r="H768" s="2">
        <v>3.5849625007211561</v>
      </c>
      <c r="I768" s="2">
        <v>9.8137811912170374</v>
      </c>
      <c r="J768" s="2">
        <v>8.8073549220576037</v>
      </c>
      <c r="K768" s="2">
        <v>10.491853096329676</v>
      </c>
      <c r="L768" s="2">
        <f t="shared" si="11"/>
        <v>3</v>
      </c>
      <c r="M768">
        <v>0.22683512147165585</v>
      </c>
    </row>
    <row r="769" spans="1:13">
      <c r="A769" s="1">
        <v>6</v>
      </c>
      <c r="B769" t="s">
        <v>780</v>
      </c>
      <c r="C769" s="2"/>
      <c r="D769" s="2"/>
      <c r="E769" s="2"/>
      <c r="F769" s="2">
        <v>9.3219280948873617</v>
      </c>
      <c r="G769" s="2">
        <v>4.9068905956085178</v>
      </c>
      <c r="H769" s="2">
        <v>6.5849625007211561</v>
      </c>
      <c r="I769" s="2">
        <v>8.2288186904958813</v>
      </c>
      <c r="J769" s="2">
        <v>4</v>
      </c>
      <c r="K769" s="2">
        <v>5.3219280948873617</v>
      </c>
      <c r="L769" s="2">
        <f t="shared" si="11"/>
        <v>3</v>
      </c>
      <c r="M769">
        <v>-0.48411796075752866</v>
      </c>
    </row>
    <row r="770" spans="1:13">
      <c r="A770" s="1">
        <v>6</v>
      </c>
      <c r="B770" t="s">
        <v>781</v>
      </c>
      <c r="C770" s="2"/>
      <c r="D770" s="2"/>
      <c r="E770" s="2"/>
      <c r="F770" s="2">
        <v>4.5235619560570131</v>
      </c>
      <c r="G770" s="2">
        <v>4</v>
      </c>
      <c r="H770" s="2">
        <v>7.5849625007211561</v>
      </c>
      <c r="I770" s="2">
        <v>4.08746284125034</v>
      </c>
      <c r="J770" s="2">
        <v>3</v>
      </c>
      <c r="K770" s="2">
        <v>4</v>
      </c>
      <c r="L770" s="2">
        <f t="shared" ref="L770:L833" si="12">COUNTBLANK(C770:K770)</f>
        <v>3</v>
      </c>
      <c r="M770">
        <v>-0.15837324553306492</v>
      </c>
    </row>
    <row r="771" spans="1:13">
      <c r="A771" s="1">
        <v>6</v>
      </c>
      <c r="B771" t="s">
        <v>782</v>
      </c>
      <c r="C771" s="2"/>
      <c r="D771" s="2"/>
      <c r="E771" s="2"/>
      <c r="F771" s="2">
        <v>9.0874628412503391</v>
      </c>
      <c r="G771" s="2">
        <v>4.5849625007211561</v>
      </c>
      <c r="H771" s="2">
        <v>6.1699250014423122</v>
      </c>
      <c r="I771" s="2">
        <v>4.3923174227787607</v>
      </c>
      <c r="J771" s="2">
        <v>7.7548875021634691</v>
      </c>
      <c r="K771" s="2">
        <v>6.5849625007211561</v>
      </c>
      <c r="L771" s="2">
        <f t="shared" si="12"/>
        <v>3</v>
      </c>
      <c r="M771">
        <v>-0.11364415907428145</v>
      </c>
    </row>
    <row r="772" spans="1:13">
      <c r="A772" s="1">
        <v>6</v>
      </c>
      <c r="B772" t="s">
        <v>783</v>
      </c>
      <c r="C772" s="2"/>
      <c r="D772" s="2"/>
      <c r="E772" s="2"/>
      <c r="F772" s="2">
        <v>4.5235619560570131</v>
      </c>
      <c r="G772" s="2">
        <v>5</v>
      </c>
      <c r="H772" s="2">
        <v>5</v>
      </c>
      <c r="I772" s="2">
        <v>5.6724253419714961</v>
      </c>
      <c r="J772" s="2">
        <v>4</v>
      </c>
      <c r="K772" s="2">
        <v>7.5849625007211561</v>
      </c>
      <c r="L772" s="2">
        <f t="shared" si="12"/>
        <v>3</v>
      </c>
      <c r="M772">
        <v>0.38907360538659896</v>
      </c>
    </row>
    <row r="773" spans="1:13">
      <c r="A773" s="1">
        <v>6</v>
      </c>
      <c r="B773" t="s">
        <v>784</v>
      </c>
      <c r="C773" s="2"/>
      <c r="D773" s="2"/>
      <c r="E773" s="2"/>
      <c r="F773" s="2">
        <v>7.1085244567781691</v>
      </c>
      <c r="G773" s="2">
        <v>4</v>
      </c>
      <c r="H773" s="2">
        <v>4</v>
      </c>
      <c r="I773" s="2">
        <v>4.08746284125034</v>
      </c>
      <c r="J773" s="2">
        <v>3</v>
      </c>
      <c r="K773" s="2">
        <v>6</v>
      </c>
      <c r="L773" s="2">
        <f t="shared" si="12"/>
        <v>3</v>
      </c>
      <c r="M773">
        <v>-0.41981276633576609</v>
      </c>
    </row>
    <row r="774" spans="1:13">
      <c r="A774" s="1">
        <v>6</v>
      </c>
      <c r="B774" t="s">
        <v>785</v>
      </c>
      <c r="C774" s="2"/>
      <c r="D774" s="2"/>
      <c r="E774" s="2">
        <v>5.1699250014423122</v>
      </c>
      <c r="F774" s="2">
        <v>4.5235619560570131</v>
      </c>
      <c r="G774" s="2">
        <v>4</v>
      </c>
      <c r="H774" s="2">
        <v>4</v>
      </c>
      <c r="I774" s="2">
        <v>5.08746284125034</v>
      </c>
      <c r="J774" s="2"/>
      <c r="K774" s="2">
        <v>6</v>
      </c>
      <c r="L774" s="2">
        <f t="shared" si="12"/>
        <v>3</v>
      </c>
      <c r="M774">
        <v>0.2176921238494626</v>
      </c>
    </row>
    <row r="775" spans="1:13">
      <c r="A775" s="1">
        <v>6</v>
      </c>
      <c r="B775" t="s">
        <v>786</v>
      </c>
      <c r="C775" s="2"/>
      <c r="D775" s="2"/>
      <c r="E775" s="2"/>
      <c r="F775" s="2">
        <v>7.3219280948873617</v>
      </c>
      <c r="G775" s="2">
        <v>4.5849625007211561</v>
      </c>
      <c r="H775" s="2">
        <v>4.8073549220576037</v>
      </c>
      <c r="I775" s="2">
        <v>7.8703647195834048</v>
      </c>
      <c r="J775" s="2">
        <v>4</v>
      </c>
      <c r="K775" s="2">
        <v>6.7004397181410926</v>
      </c>
      <c r="L775" s="2">
        <f t="shared" si="12"/>
        <v>3</v>
      </c>
      <c r="M775">
        <v>-0.11392007401562414</v>
      </c>
    </row>
    <row r="776" spans="1:13">
      <c r="A776" s="1">
        <v>6</v>
      </c>
      <c r="B776" t="s">
        <v>787</v>
      </c>
      <c r="C776" s="2"/>
      <c r="D776" s="2"/>
      <c r="E776" s="2"/>
      <c r="F776" s="2">
        <v>2.5849625007211561</v>
      </c>
      <c r="G776" s="2">
        <v>2.3219280948873622</v>
      </c>
      <c r="H776" s="2">
        <v>5.4918530963296748</v>
      </c>
      <c r="I776" s="2">
        <v>4.5849625007211561</v>
      </c>
      <c r="J776" s="2">
        <v>1</v>
      </c>
      <c r="K776" s="2">
        <v>3.5849625007211561</v>
      </c>
      <c r="L776" s="2">
        <f t="shared" si="12"/>
        <v>3</v>
      </c>
      <c r="M776">
        <v>0.10059489433770719</v>
      </c>
    </row>
    <row r="777" spans="1:13">
      <c r="A777" s="1">
        <v>6</v>
      </c>
      <c r="B777" t="s">
        <v>788</v>
      </c>
      <c r="C777" s="2"/>
      <c r="D777" s="2"/>
      <c r="E777" s="2">
        <v>1</v>
      </c>
      <c r="F777" s="2">
        <v>5.5849625007211561</v>
      </c>
      <c r="G777" s="2">
        <v>3.3219280948873622</v>
      </c>
      <c r="H777" s="2">
        <v>2.3219280948873622</v>
      </c>
      <c r="I777" s="2">
        <v>2.5849625007211561</v>
      </c>
      <c r="J777" s="2"/>
      <c r="K777" s="2">
        <v>4.5849625007211561</v>
      </c>
      <c r="L777" s="2">
        <f t="shared" si="12"/>
        <v>3</v>
      </c>
      <c r="M777">
        <v>0.37648561889611681</v>
      </c>
    </row>
    <row r="778" spans="1:13">
      <c r="A778" s="1">
        <v>6</v>
      </c>
      <c r="B778" t="s">
        <v>789</v>
      </c>
      <c r="C778" s="2"/>
      <c r="D778" s="2"/>
      <c r="E778" s="2"/>
      <c r="F778" s="2">
        <v>5</v>
      </c>
      <c r="G778" s="2">
        <v>1</v>
      </c>
      <c r="H778" s="2">
        <v>4.9068905956085178</v>
      </c>
      <c r="I778" s="2">
        <v>7.3398500028846243</v>
      </c>
      <c r="J778" s="2">
        <v>5.5849625007211561</v>
      </c>
      <c r="K778" s="2">
        <v>8.9068905956085196</v>
      </c>
      <c r="L778" s="2">
        <f t="shared" si="12"/>
        <v>3</v>
      </c>
      <c r="M778">
        <v>0.71066989051783036</v>
      </c>
    </row>
    <row r="779" spans="1:13">
      <c r="A779" s="1">
        <v>6</v>
      </c>
      <c r="B779" t="s">
        <v>790</v>
      </c>
      <c r="C779" s="2"/>
      <c r="D779" s="2">
        <v>6.1699250014423122</v>
      </c>
      <c r="E779" s="2"/>
      <c r="F779" s="2">
        <v>7</v>
      </c>
      <c r="G779" s="2">
        <v>4.7004397181410926</v>
      </c>
      <c r="H779" s="2">
        <v>4.9068905956085187</v>
      </c>
      <c r="I779" s="2">
        <v>8.2854022188622487</v>
      </c>
      <c r="J779" s="2"/>
      <c r="K779" s="2">
        <v>6.9068905956085187</v>
      </c>
      <c r="L779" s="3">
        <f t="shared" si="12"/>
        <v>3</v>
      </c>
      <c r="M779">
        <v>0.230724847768735</v>
      </c>
    </row>
    <row r="780" spans="1:13">
      <c r="A780" s="1">
        <v>6</v>
      </c>
      <c r="B780" t="s">
        <v>791</v>
      </c>
      <c r="C780" s="2"/>
      <c r="D780" s="2"/>
      <c r="E780" s="2"/>
      <c r="F780" s="2">
        <v>6.1292830169449672</v>
      </c>
      <c r="G780" s="2">
        <v>2</v>
      </c>
      <c r="H780" s="2">
        <v>3.3219280948873622</v>
      </c>
      <c r="I780" s="2">
        <v>3.5849625007211561</v>
      </c>
      <c r="J780" s="2">
        <v>2.5849625007211561</v>
      </c>
      <c r="K780" s="2">
        <v>2.5849625007211561</v>
      </c>
      <c r="L780" s="2">
        <f t="shared" si="12"/>
        <v>3</v>
      </c>
      <c r="M780">
        <v>-0.50469649208020717</v>
      </c>
    </row>
    <row r="781" spans="1:13">
      <c r="A781" s="1">
        <v>6</v>
      </c>
      <c r="B781" t="s">
        <v>792</v>
      </c>
      <c r="C781" s="2"/>
      <c r="D781" s="2"/>
      <c r="E781" s="2"/>
      <c r="F781" s="2">
        <v>3.8073549220576042</v>
      </c>
      <c r="G781" s="2">
        <v>2</v>
      </c>
      <c r="H781" s="2">
        <v>3.3219280948873622</v>
      </c>
      <c r="I781" s="2">
        <v>3.5849625007211561</v>
      </c>
      <c r="J781" s="2">
        <v>4.9068905956085178</v>
      </c>
      <c r="K781" s="2">
        <v>4.1699250014423122</v>
      </c>
      <c r="L781" s="2">
        <f t="shared" si="12"/>
        <v>3</v>
      </c>
      <c r="M781">
        <v>0.65992570111607762</v>
      </c>
    </row>
    <row r="782" spans="1:13">
      <c r="A782" s="1">
        <v>6</v>
      </c>
      <c r="B782" t="s">
        <v>793</v>
      </c>
      <c r="C782" s="2"/>
      <c r="D782" s="2"/>
      <c r="E782" s="2"/>
      <c r="F782" s="2">
        <v>5.1292830169449664</v>
      </c>
      <c r="G782" s="2">
        <v>2</v>
      </c>
      <c r="H782" s="2">
        <v>3.3219280948873622</v>
      </c>
      <c r="I782" s="2">
        <v>2.5849625007211561</v>
      </c>
      <c r="J782" s="2">
        <v>4.1699250014423122</v>
      </c>
      <c r="K782" s="2">
        <v>3.5849625007211561</v>
      </c>
      <c r="L782" s="2">
        <f t="shared" si="12"/>
        <v>3</v>
      </c>
      <c r="M782">
        <v>-4.565498922896382E-2</v>
      </c>
    </row>
    <row r="783" spans="1:13">
      <c r="A783" s="1">
        <v>6</v>
      </c>
      <c r="B783" t="s">
        <v>794</v>
      </c>
      <c r="C783" s="2"/>
      <c r="D783" s="2"/>
      <c r="E783" s="2"/>
      <c r="F783" s="2">
        <v>2</v>
      </c>
      <c r="G783" s="2">
        <v>1</v>
      </c>
      <c r="H783" s="2">
        <v>1</v>
      </c>
      <c r="I783" s="2">
        <v>3</v>
      </c>
      <c r="J783" s="2">
        <v>2</v>
      </c>
      <c r="K783" s="2">
        <v>3.3219280948873622</v>
      </c>
      <c r="L783" s="2">
        <f t="shared" si="12"/>
        <v>3</v>
      </c>
      <c r="M783">
        <v>0.54017274516422942</v>
      </c>
    </row>
    <row r="784" spans="1:13">
      <c r="A784" s="1">
        <v>6</v>
      </c>
      <c r="B784" t="s">
        <v>795</v>
      </c>
      <c r="C784" s="2"/>
      <c r="D784" s="2"/>
      <c r="E784" s="2"/>
      <c r="F784" s="2">
        <v>6.4918530963296748</v>
      </c>
      <c r="G784" s="2">
        <v>5</v>
      </c>
      <c r="H784" s="2">
        <v>3.1699250014423126</v>
      </c>
      <c r="I784" s="2">
        <v>3.1699250014423126</v>
      </c>
      <c r="J784" s="2">
        <v>5.9772799234999168</v>
      </c>
      <c r="K784" s="2">
        <v>6.7004397181410926</v>
      </c>
      <c r="L784" s="2">
        <f t="shared" si="12"/>
        <v>3</v>
      </c>
      <c r="M784">
        <v>-4.5491944568969295E-2</v>
      </c>
    </row>
    <row r="785" spans="1:13">
      <c r="A785" s="1">
        <v>6</v>
      </c>
      <c r="B785" t="s">
        <v>796</v>
      </c>
      <c r="C785" s="2"/>
      <c r="D785" s="2"/>
      <c r="E785" s="2"/>
      <c r="F785" s="2">
        <v>6</v>
      </c>
      <c r="G785" s="2">
        <v>2</v>
      </c>
      <c r="H785" s="2">
        <v>3</v>
      </c>
      <c r="I785" s="2">
        <v>3.5849625007211561</v>
      </c>
      <c r="J785" s="2">
        <v>3.5849625007211561</v>
      </c>
      <c r="K785" s="2">
        <v>4</v>
      </c>
      <c r="L785" s="2">
        <f t="shared" si="12"/>
        <v>3</v>
      </c>
      <c r="M785">
        <v>-0.18708010269763922</v>
      </c>
    </row>
    <row r="786" spans="1:13">
      <c r="A786" s="1">
        <v>6</v>
      </c>
      <c r="B786" t="s">
        <v>797</v>
      </c>
      <c r="C786" s="2"/>
      <c r="D786" s="2"/>
      <c r="E786" s="2"/>
      <c r="F786" s="2">
        <v>3</v>
      </c>
      <c r="G786" s="2">
        <v>2</v>
      </c>
      <c r="H786" s="2">
        <v>2</v>
      </c>
      <c r="I786" s="2">
        <v>3.5849625007211561</v>
      </c>
      <c r="J786" s="2">
        <v>3</v>
      </c>
      <c r="K786" s="2">
        <v>3.5849625007211561</v>
      </c>
      <c r="L786" s="2">
        <f t="shared" si="12"/>
        <v>3</v>
      </c>
      <c r="M786">
        <v>0.48957914713054496</v>
      </c>
    </row>
    <row r="787" spans="1:13">
      <c r="A787" s="1">
        <v>6</v>
      </c>
      <c r="B787" t="s">
        <v>798</v>
      </c>
      <c r="C787" s="2"/>
      <c r="D787" s="2"/>
      <c r="E787" s="2"/>
      <c r="F787" s="2">
        <v>3</v>
      </c>
      <c r="G787" s="2">
        <v>3</v>
      </c>
      <c r="H787" s="2">
        <v>3.5849625007211561</v>
      </c>
      <c r="I787" s="2">
        <v>4.5849625007211561</v>
      </c>
      <c r="J787" s="2">
        <v>2</v>
      </c>
      <c r="K787" s="2">
        <v>3.5849625007211561</v>
      </c>
      <c r="L787" s="2">
        <f t="shared" si="12"/>
        <v>3</v>
      </c>
      <c r="M787">
        <v>6.6868653406843531E-2</v>
      </c>
    </row>
    <row r="788" spans="1:13">
      <c r="A788" s="1">
        <v>6</v>
      </c>
      <c r="B788" t="s">
        <v>799</v>
      </c>
      <c r="C788" s="2"/>
      <c r="D788" s="2"/>
      <c r="E788" s="2"/>
      <c r="F788" s="2">
        <v>8.4918530963296739</v>
      </c>
      <c r="G788" s="2">
        <v>6.4918530963296748</v>
      </c>
      <c r="H788" s="2">
        <v>5.9068905956085178</v>
      </c>
      <c r="I788" s="2">
        <v>5.9068905956085178</v>
      </c>
      <c r="J788" s="2">
        <v>3.1699250014423126</v>
      </c>
      <c r="K788" s="2">
        <v>3.9068905956085187</v>
      </c>
      <c r="L788" s="2">
        <f t="shared" si="12"/>
        <v>3</v>
      </c>
      <c r="M788">
        <v>-0.91298169480414992</v>
      </c>
    </row>
    <row r="789" spans="1:13">
      <c r="A789" s="1">
        <v>6</v>
      </c>
      <c r="B789" t="s">
        <v>800</v>
      </c>
      <c r="C789" s="2"/>
      <c r="D789" s="2"/>
      <c r="E789" s="2"/>
      <c r="F789" s="2">
        <v>9.3219280948873617</v>
      </c>
      <c r="G789" s="2">
        <v>4.3219280948873617</v>
      </c>
      <c r="H789" s="2">
        <v>3.9068905956085187</v>
      </c>
      <c r="I789" s="2">
        <v>8.2992080183872794</v>
      </c>
      <c r="J789" s="2">
        <v>3.1699250014423126</v>
      </c>
      <c r="K789" s="2">
        <v>7.4918530963296739</v>
      </c>
      <c r="L789" s="2">
        <f t="shared" si="12"/>
        <v>3</v>
      </c>
      <c r="M789">
        <v>-0.2554225859232146</v>
      </c>
    </row>
    <row r="790" spans="1:13">
      <c r="A790" s="1">
        <v>6</v>
      </c>
      <c r="B790" t="s">
        <v>801</v>
      </c>
      <c r="C790" s="2"/>
      <c r="D790" s="2">
        <v>7.2288186904958813</v>
      </c>
      <c r="E790" s="2"/>
      <c r="F790" s="2">
        <v>8.5849625007211561</v>
      </c>
      <c r="G790" s="2">
        <v>3.9068905956085187</v>
      </c>
      <c r="H790" s="2">
        <v>5.3219280948873617</v>
      </c>
      <c r="I790" s="2">
        <v>3.9068905956085187</v>
      </c>
      <c r="J790" s="2"/>
      <c r="K790" s="2">
        <v>6.4918530963296748</v>
      </c>
      <c r="L790" s="3">
        <f t="shared" si="12"/>
        <v>3</v>
      </c>
      <c r="M790">
        <v>-0.42293015231017916</v>
      </c>
    </row>
    <row r="791" spans="1:13">
      <c r="A791" s="1">
        <v>6</v>
      </c>
      <c r="B791" t="s">
        <v>802</v>
      </c>
      <c r="C791" s="2"/>
      <c r="D791" s="2"/>
      <c r="E791" s="2"/>
      <c r="F791" s="2">
        <v>7.1699250014423122</v>
      </c>
      <c r="G791" s="2">
        <v>2.8073549220576042</v>
      </c>
      <c r="H791" s="2">
        <v>4.1699250014423122</v>
      </c>
      <c r="I791" s="2">
        <v>8.7548875021634682</v>
      </c>
      <c r="J791" s="2">
        <v>6.3219280948873626</v>
      </c>
      <c r="K791" s="2">
        <v>10.398743691938193</v>
      </c>
      <c r="L791" s="2">
        <f t="shared" si="12"/>
        <v>3</v>
      </c>
      <c r="M791">
        <v>0.51477373476486243</v>
      </c>
    </row>
    <row r="792" spans="1:13">
      <c r="A792" s="1">
        <v>6</v>
      </c>
      <c r="B792" t="s">
        <v>803</v>
      </c>
      <c r="C792" s="2"/>
      <c r="D792" s="2"/>
      <c r="E792" s="2"/>
      <c r="F792" s="2">
        <v>9.5333297323058339</v>
      </c>
      <c r="G792" s="2">
        <v>8.4594316186372982</v>
      </c>
      <c r="H792" s="2">
        <v>12.048146254219562</v>
      </c>
      <c r="I792" s="2">
        <v>12.744833837499547</v>
      </c>
      <c r="J792" s="2">
        <v>11.579315937580015</v>
      </c>
      <c r="K792" s="2">
        <v>12.870364719583405</v>
      </c>
      <c r="L792" s="2">
        <f t="shared" si="12"/>
        <v>3</v>
      </c>
      <c r="M792">
        <v>0.87029117352866459</v>
      </c>
    </row>
    <row r="793" spans="1:13">
      <c r="A793" s="1">
        <v>6</v>
      </c>
      <c r="B793" t="s">
        <v>804</v>
      </c>
      <c r="C793" s="2"/>
      <c r="D793" s="2"/>
      <c r="E793" s="2"/>
      <c r="F793" s="2">
        <v>5.1699250014423122</v>
      </c>
      <c r="G793" s="2">
        <v>4.8073549220576037</v>
      </c>
      <c r="H793" s="2">
        <v>7.1699250014423122</v>
      </c>
      <c r="I793" s="2">
        <v>8.5849625007211561</v>
      </c>
      <c r="J793" s="2">
        <v>3.3219280948873626</v>
      </c>
      <c r="K793" s="2">
        <v>8.7846348455575214</v>
      </c>
      <c r="L793" s="2">
        <f t="shared" si="12"/>
        <v>3</v>
      </c>
      <c r="M793">
        <v>0.32932683973544158</v>
      </c>
    </row>
    <row r="794" spans="1:13">
      <c r="A794" s="1">
        <v>6</v>
      </c>
      <c r="B794" t="s">
        <v>805</v>
      </c>
      <c r="C794" s="2"/>
      <c r="D794" s="2"/>
      <c r="E794" s="2"/>
      <c r="F794" s="2">
        <v>7.8137811912170374</v>
      </c>
      <c r="G794" s="2">
        <v>3.8073549220576042</v>
      </c>
      <c r="H794" s="2">
        <v>5.7548875021634682</v>
      </c>
      <c r="I794" s="2">
        <v>6</v>
      </c>
      <c r="J794" s="2">
        <v>4.3219280948873626</v>
      </c>
      <c r="K794" s="2">
        <v>7.9772799234999159</v>
      </c>
      <c r="L794" s="2">
        <f t="shared" si="12"/>
        <v>3</v>
      </c>
      <c r="M794">
        <v>1.7484420718090844E-2</v>
      </c>
    </row>
    <row r="795" spans="1:13">
      <c r="A795" s="1">
        <v>6</v>
      </c>
      <c r="B795" t="s">
        <v>806</v>
      </c>
      <c r="C795" s="2"/>
      <c r="D795" s="2"/>
      <c r="E795" s="2"/>
      <c r="F795" s="2">
        <v>4.08746284125034</v>
      </c>
      <c r="G795" s="2">
        <v>8.2992080183872794</v>
      </c>
      <c r="H795" s="2">
        <v>4</v>
      </c>
      <c r="I795" s="2">
        <v>6</v>
      </c>
      <c r="J795" s="2">
        <v>6.08746284125034</v>
      </c>
      <c r="K795" s="2">
        <v>8</v>
      </c>
      <c r="L795" s="2">
        <f t="shared" si="12"/>
        <v>3</v>
      </c>
      <c r="M795">
        <v>0.2089877911394494</v>
      </c>
    </row>
    <row r="796" spans="1:13">
      <c r="A796" s="1">
        <v>6</v>
      </c>
      <c r="B796" t="s">
        <v>807</v>
      </c>
      <c r="C796" s="2"/>
      <c r="D796" s="2"/>
      <c r="E796" s="2"/>
      <c r="F796" s="2">
        <v>7.7548875021634682</v>
      </c>
      <c r="G796" s="2">
        <v>6.9068905956085187</v>
      </c>
      <c r="H796" s="2">
        <v>1</v>
      </c>
      <c r="I796" s="2">
        <v>7.6293566200796104</v>
      </c>
      <c r="J796" s="2">
        <v>5.7548875021634682</v>
      </c>
      <c r="K796" s="2">
        <v>7.6438561897747244</v>
      </c>
      <c r="L796" s="2">
        <f t="shared" si="12"/>
        <v>3</v>
      </c>
      <c r="M796">
        <v>-0.1455866236441655</v>
      </c>
    </row>
    <row r="797" spans="1:13">
      <c r="A797" s="1">
        <v>6</v>
      </c>
      <c r="B797" t="s">
        <v>808</v>
      </c>
      <c r="C797" s="2"/>
      <c r="D797" s="2"/>
      <c r="E797" s="2"/>
      <c r="F797" s="2">
        <v>12.228818690495881</v>
      </c>
      <c r="G797" s="2">
        <v>5.0443941193584543</v>
      </c>
      <c r="H797" s="2">
        <v>9.2667865406949019</v>
      </c>
      <c r="I797" s="2">
        <v>5.2854022188622487</v>
      </c>
      <c r="J797" s="2">
        <v>7.1699250014423122</v>
      </c>
      <c r="K797" s="2">
        <v>7.0223678130284544</v>
      </c>
      <c r="L797" s="2">
        <f t="shared" si="12"/>
        <v>3</v>
      </c>
      <c r="M797">
        <v>-0.38708870895659253</v>
      </c>
    </row>
    <row r="798" spans="1:13">
      <c r="A798" s="1">
        <v>6</v>
      </c>
      <c r="B798" t="s">
        <v>809</v>
      </c>
      <c r="C798" s="2"/>
      <c r="D798" s="2"/>
      <c r="E798" s="2"/>
      <c r="F798" s="2">
        <v>5.1699250014423122</v>
      </c>
      <c r="G798" s="2">
        <v>3</v>
      </c>
      <c r="H798" s="2">
        <v>2</v>
      </c>
      <c r="I798" s="2">
        <v>3</v>
      </c>
      <c r="J798" s="2">
        <v>2</v>
      </c>
      <c r="K798" s="2">
        <v>2.5849625007211561</v>
      </c>
      <c r="L798" s="2">
        <f t="shared" si="12"/>
        <v>3</v>
      </c>
      <c r="M798">
        <v>-0.75246406852121794</v>
      </c>
    </row>
    <row r="799" spans="1:13">
      <c r="A799" s="1">
        <v>6</v>
      </c>
      <c r="B799" t="s">
        <v>810</v>
      </c>
      <c r="C799" s="2"/>
      <c r="D799" s="2"/>
      <c r="E799" s="2"/>
      <c r="F799" s="2">
        <v>11.007027266893969</v>
      </c>
      <c r="G799" s="2">
        <v>4.9068905956085187</v>
      </c>
      <c r="H799" s="2">
        <v>5.7004397181410926</v>
      </c>
      <c r="I799" s="2">
        <v>3.8073549220576037</v>
      </c>
      <c r="J799" s="2">
        <v>7.8073549220576037</v>
      </c>
      <c r="K799" s="2">
        <v>10.074141462752506</v>
      </c>
      <c r="L799" s="2">
        <f t="shared" si="12"/>
        <v>3</v>
      </c>
      <c r="M799">
        <v>-5.8576836744486327E-2</v>
      </c>
    </row>
    <row r="800" spans="1:13">
      <c r="A800" s="1">
        <v>6</v>
      </c>
      <c r="B800" t="s">
        <v>811</v>
      </c>
      <c r="C800" s="2"/>
      <c r="D800" s="2"/>
      <c r="E800" s="2"/>
      <c r="F800" s="2">
        <v>8.0874628412503391</v>
      </c>
      <c r="G800" s="2">
        <v>3.9068905956085187</v>
      </c>
      <c r="H800" s="2">
        <v>9.5849625007211561</v>
      </c>
      <c r="I800" s="2">
        <v>11.339850002884624</v>
      </c>
      <c r="J800" s="2">
        <v>10.894817763307945</v>
      </c>
      <c r="K800" s="2">
        <v>11.85174904141606</v>
      </c>
      <c r="L800" s="2">
        <f t="shared" si="12"/>
        <v>3</v>
      </c>
      <c r="M800">
        <v>0.82654789511617599</v>
      </c>
    </row>
    <row r="801" spans="1:13">
      <c r="A801" s="1">
        <v>6</v>
      </c>
      <c r="B801" t="s">
        <v>812</v>
      </c>
      <c r="C801" s="2"/>
      <c r="D801" s="2"/>
      <c r="E801" s="2"/>
      <c r="F801" s="2">
        <v>7.3219280948873626</v>
      </c>
      <c r="G801" s="2">
        <v>3.7004397181410922</v>
      </c>
      <c r="H801" s="2">
        <v>3.4594316186372978</v>
      </c>
      <c r="I801" s="2">
        <v>7.5849625007211561</v>
      </c>
      <c r="J801" s="2">
        <v>6.7004397181410926</v>
      </c>
      <c r="K801" s="2">
        <v>9.4918530963296757</v>
      </c>
      <c r="L801" s="2">
        <f t="shared" si="12"/>
        <v>3</v>
      </c>
      <c r="M801">
        <v>0.42818347856820554</v>
      </c>
    </row>
    <row r="802" spans="1:13">
      <c r="A802" s="1">
        <v>6</v>
      </c>
      <c r="B802" t="s">
        <v>813</v>
      </c>
      <c r="C802" s="2"/>
      <c r="D802" s="2"/>
      <c r="E802" s="2"/>
      <c r="F802" s="2">
        <v>7.4918530963296748</v>
      </c>
      <c r="G802" s="2">
        <v>3.7004397181410922</v>
      </c>
      <c r="H802" s="2">
        <v>3.4594316186372978</v>
      </c>
      <c r="I802" s="2">
        <v>6.7548875021634691</v>
      </c>
      <c r="J802" s="2">
        <v>8.8703647195834048</v>
      </c>
      <c r="K802" s="2">
        <v>9.9248125036057822</v>
      </c>
      <c r="L802" s="2">
        <f t="shared" si="12"/>
        <v>3</v>
      </c>
      <c r="M802">
        <v>0.52729928574833984</v>
      </c>
    </row>
    <row r="803" spans="1:13">
      <c r="A803" s="1">
        <v>6</v>
      </c>
      <c r="B803" t="s">
        <v>814</v>
      </c>
      <c r="C803" s="2"/>
      <c r="D803" s="2"/>
      <c r="E803" s="2"/>
      <c r="F803" s="2">
        <v>5.08746284125034</v>
      </c>
      <c r="G803" s="2">
        <v>6.9068905956085187</v>
      </c>
      <c r="H803" s="2">
        <v>5</v>
      </c>
      <c r="I803" s="2">
        <v>10.266786540694902</v>
      </c>
      <c r="J803" s="2">
        <v>10.409390936137703</v>
      </c>
      <c r="K803" s="2">
        <v>10.977279923499916</v>
      </c>
      <c r="L803" s="2">
        <f t="shared" si="12"/>
        <v>3</v>
      </c>
      <c r="M803">
        <v>0.78397972424189266</v>
      </c>
    </row>
    <row r="804" spans="1:13">
      <c r="A804" s="1">
        <v>6</v>
      </c>
      <c r="B804" t="s">
        <v>815</v>
      </c>
      <c r="C804" s="2"/>
      <c r="D804" s="2"/>
      <c r="E804" s="2"/>
      <c r="F804" s="2">
        <v>7.1699250014423122</v>
      </c>
      <c r="G804" s="2">
        <v>2.8073549220576042</v>
      </c>
      <c r="H804" s="2">
        <v>4.1699250014423122</v>
      </c>
      <c r="I804" s="2">
        <v>6.9068905956085178</v>
      </c>
      <c r="J804" s="2">
        <v>5.9068905956085187</v>
      </c>
      <c r="K804" s="2">
        <v>6.7548875021634691</v>
      </c>
      <c r="L804" s="2">
        <f t="shared" si="12"/>
        <v>3</v>
      </c>
      <c r="M804">
        <v>0.29898598245179631</v>
      </c>
    </row>
    <row r="805" spans="1:13">
      <c r="A805" s="1">
        <v>6</v>
      </c>
      <c r="B805" t="s">
        <v>816</v>
      </c>
      <c r="C805" s="2"/>
      <c r="D805" s="2"/>
      <c r="E805" s="2">
        <v>3</v>
      </c>
      <c r="F805" s="2">
        <v>6.584962500721157</v>
      </c>
      <c r="G805" s="2">
        <v>6.4594316186372973</v>
      </c>
      <c r="H805" s="2">
        <v>4.3923174227787607</v>
      </c>
      <c r="I805" s="2">
        <v>5.3219280948873626</v>
      </c>
      <c r="J805" s="2"/>
      <c r="K805" s="2">
        <v>5.9068905956085187</v>
      </c>
      <c r="L805" s="2">
        <f t="shared" si="12"/>
        <v>3</v>
      </c>
      <c r="M805">
        <v>0.44747971514000745</v>
      </c>
    </row>
    <row r="806" spans="1:13">
      <c r="A806" s="1">
        <v>6</v>
      </c>
      <c r="B806" t="s">
        <v>817</v>
      </c>
      <c r="C806" s="2"/>
      <c r="D806" s="2"/>
      <c r="E806" s="2"/>
      <c r="F806" s="2">
        <v>3.5849625007211561</v>
      </c>
      <c r="G806" s="2">
        <v>3</v>
      </c>
      <c r="H806" s="2">
        <v>4.9068905956085178</v>
      </c>
      <c r="I806" s="2">
        <v>5</v>
      </c>
      <c r="J806" s="2">
        <v>4</v>
      </c>
      <c r="K806" s="2">
        <v>4.8073549220576037</v>
      </c>
      <c r="L806" s="2">
        <f t="shared" si="12"/>
        <v>3</v>
      </c>
      <c r="M806">
        <v>0.70723645238433075</v>
      </c>
    </row>
    <row r="807" spans="1:13">
      <c r="A807" s="1">
        <v>6</v>
      </c>
      <c r="B807" t="s">
        <v>818</v>
      </c>
      <c r="C807" s="2"/>
      <c r="D807" s="2"/>
      <c r="E807" s="2"/>
      <c r="F807" s="2">
        <v>4</v>
      </c>
      <c r="G807" s="2">
        <v>2</v>
      </c>
      <c r="H807" s="2">
        <v>2.5849625007211561</v>
      </c>
      <c r="I807" s="2">
        <v>3</v>
      </c>
      <c r="J807" s="2">
        <v>3.5849625007211561</v>
      </c>
      <c r="K807" s="2">
        <v>4.5849625007211561</v>
      </c>
      <c r="L807" s="2">
        <f t="shared" si="12"/>
        <v>3</v>
      </c>
      <c r="M807">
        <v>0.37011350194275028</v>
      </c>
    </row>
    <row r="808" spans="1:13">
      <c r="A808" s="1">
        <v>6</v>
      </c>
      <c r="B808" t="s">
        <v>819</v>
      </c>
      <c r="C808" s="2"/>
      <c r="D808" s="2"/>
      <c r="E808" s="2"/>
      <c r="F808" s="2">
        <v>8.851749041416058</v>
      </c>
      <c r="G808" s="2">
        <v>4</v>
      </c>
      <c r="H808" s="2">
        <v>6.1699250014423122</v>
      </c>
      <c r="I808" s="2">
        <v>7.0768155970508317</v>
      </c>
      <c r="J808" s="2">
        <v>7.1699250014423122</v>
      </c>
      <c r="K808" s="2">
        <v>9.4918530963296739</v>
      </c>
      <c r="L808" s="2">
        <f t="shared" si="12"/>
        <v>3</v>
      </c>
      <c r="M808">
        <v>0.32639496195749362</v>
      </c>
    </row>
    <row r="809" spans="1:13">
      <c r="A809" s="1">
        <v>6</v>
      </c>
      <c r="B809" t="s">
        <v>820</v>
      </c>
      <c r="C809" s="2"/>
      <c r="D809" s="2"/>
      <c r="E809" s="2"/>
      <c r="F809" s="2">
        <v>4.9068905956085178</v>
      </c>
      <c r="G809" s="2">
        <v>4.5849625007211561</v>
      </c>
      <c r="H809" s="2">
        <v>4.5849625007211561</v>
      </c>
      <c r="I809" s="2">
        <v>4.5849625007211561</v>
      </c>
      <c r="J809" s="2">
        <v>6.5849625007211561</v>
      </c>
      <c r="K809" s="2">
        <v>7.1699250014423122</v>
      </c>
      <c r="L809" s="2">
        <f t="shared" si="12"/>
        <v>3</v>
      </c>
      <c r="M809">
        <v>0.68309409115717579</v>
      </c>
    </row>
    <row r="810" spans="1:13">
      <c r="A810" s="1">
        <v>6</v>
      </c>
      <c r="B810" t="s">
        <v>821</v>
      </c>
      <c r="C810" s="2"/>
      <c r="D810" s="2"/>
      <c r="E810" s="2">
        <v>0</v>
      </c>
      <c r="F810" s="2">
        <v>3.1699250014423126</v>
      </c>
      <c r="G810" s="2">
        <v>0</v>
      </c>
      <c r="H810" s="2"/>
      <c r="I810" s="2">
        <v>0</v>
      </c>
      <c r="J810" s="2">
        <v>0</v>
      </c>
      <c r="K810" s="2">
        <v>0</v>
      </c>
      <c r="L810" s="2">
        <f t="shared" si="12"/>
        <v>3</v>
      </c>
      <c r="M810">
        <v>-0.25005925113060679</v>
      </c>
    </row>
    <row r="811" spans="1:13">
      <c r="A811" s="1">
        <v>6</v>
      </c>
      <c r="B811" t="s">
        <v>822</v>
      </c>
      <c r="C811" s="2"/>
      <c r="D811" s="2"/>
      <c r="E811" s="2"/>
      <c r="F811" s="2">
        <v>5.1699250014423122</v>
      </c>
      <c r="G811" s="2">
        <v>3</v>
      </c>
      <c r="H811" s="2">
        <v>1.5849625007211563</v>
      </c>
      <c r="I811" s="2">
        <v>2</v>
      </c>
      <c r="J811" s="2">
        <v>3</v>
      </c>
      <c r="K811" s="2">
        <v>7.1699250014423122</v>
      </c>
      <c r="L811" s="2">
        <f t="shared" si="12"/>
        <v>3</v>
      </c>
      <c r="M811">
        <v>4.9475102226141675E-2</v>
      </c>
    </row>
    <row r="812" spans="1:13">
      <c r="A812" s="1">
        <v>6</v>
      </c>
      <c r="B812" t="s">
        <v>823</v>
      </c>
      <c r="C812" s="2"/>
      <c r="D812" s="2"/>
      <c r="E812" s="2"/>
      <c r="F812" s="2">
        <v>7.7548875021634682</v>
      </c>
      <c r="G812" s="2">
        <v>2</v>
      </c>
      <c r="H812" s="2">
        <v>1.5849625007211563</v>
      </c>
      <c r="I812" s="2">
        <v>6.1699250014423122</v>
      </c>
      <c r="J812" s="2">
        <v>5</v>
      </c>
      <c r="K812" s="2">
        <v>8.2667865406949019</v>
      </c>
      <c r="L812" s="2">
        <f t="shared" si="12"/>
        <v>3</v>
      </c>
      <c r="M812">
        <v>0.19124229397437395</v>
      </c>
    </row>
    <row r="813" spans="1:13">
      <c r="A813" s="1">
        <v>6</v>
      </c>
      <c r="B813" t="s">
        <v>824</v>
      </c>
      <c r="C813" s="2"/>
      <c r="D813" s="2"/>
      <c r="E813" s="2"/>
      <c r="F813" s="2">
        <v>4.2479275134435852</v>
      </c>
      <c r="G813" s="2">
        <v>4.2479275134435852</v>
      </c>
      <c r="H813" s="2">
        <v>3.4594316186372978</v>
      </c>
      <c r="I813" s="2">
        <v>4.2479275134435852</v>
      </c>
      <c r="J813" s="2">
        <v>4</v>
      </c>
      <c r="K813" s="2">
        <v>4.584962500721157</v>
      </c>
      <c r="L813" s="2">
        <f t="shared" si="12"/>
        <v>3</v>
      </c>
      <c r="M813">
        <v>1.3373717634397711E-4</v>
      </c>
    </row>
    <row r="814" spans="1:13">
      <c r="A814" s="1">
        <v>6</v>
      </c>
      <c r="B814" t="s">
        <v>825</v>
      </c>
      <c r="C814" s="2">
        <v>4.7548875021634691</v>
      </c>
      <c r="D814" s="2">
        <v>7.2288186904958796</v>
      </c>
      <c r="E814" s="2"/>
      <c r="F814" s="2">
        <v>8.8328900141647413</v>
      </c>
      <c r="G814" s="2"/>
      <c r="H814" s="2"/>
      <c r="I814" s="2">
        <v>4.2479275134435852</v>
      </c>
      <c r="J814" s="2">
        <v>4</v>
      </c>
      <c r="K814" s="2">
        <v>6.584962500721157</v>
      </c>
      <c r="L814" s="2">
        <f t="shared" si="12"/>
        <v>3</v>
      </c>
      <c r="M814">
        <v>-0.19784706664873924</v>
      </c>
    </row>
    <row r="815" spans="1:13">
      <c r="A815" s="1">
        <v>6</v>
      </c>
      <c r="B815" t="s">
        <v>826</v>
      </c>
      <c r="C815" s="2"/>
      <c r="D815" s="2"/>
      <c r="E815" s="2"/>
      <c r="F815" s="2">
        <v>4.2479275134435852</v>
      </c>
      <c r="G815" s="2">
        <v>4.2479275134435852</v>
      </c>
      <c r="H815" s="2">
        <v>3.4594316186372978</v>
      </c>
      <c r="I815" s="2">
        <v>4.2479275134435852</v>
      </c>
      <c r="J815" s="2">
        <v>4</v>
      </c>
      <c r="K815" s="2">
        <v>4.584962500721157</v>
      </c>
      <c r="L815" s="2">
        <f t="shared" si="12"/>
        <v>3</v>
      </c>
      <c r="M815">
        <v>1.3373717634397711E-4</v>
      </c>
    </row>
    <row r="816" spans="1:13">
      <c r="A816" s="1">
        <v>6</v>
      </c>
      <c r="B816" t="s">
        <v>827</v>
      </c>
      <c r="C816" s="2"/>
      <c r="D816" s="2"/>
      <c r="E816" s="2">
        <v>5.3219280948873626</v>
      </c>
      <c r="F816" s="2">
        <v>4.2479275134435852</v>
      </c>
      <c r="G816" s="2">
        <v>5.2479275134435852</v>
      </c>
      <c r="H816" s="2">
        <v>3.4594316186372978</v>
      </c>
      <c r="I816" s="2">
        <v>4.2479275134435852</v>
      </c>
      <c r="J816" s="2"/>
      <c r="K816" s="2">
        <v>4.584962500721157</v>
      </c>
      <c r="L816" s="2">
        <f t="shared" si="12"/>
        <v>3</v>
      </c>
      <c r="M816">
        <v>-0.59180392795528725</v>
      </c>
    </row>
    <row r="817" spans="1:13">
      <c r="A817" s="1">
        <v>6</v>
      </c>
      <c r="B817" t="s">
        <v>828</v>
      </c>
      <c r="C817" s="2"/>
      <c r="D817" s="2"/>
      <c r="E817" s="2"/>
      <c r="F817" s="2">
        <v>8.3923174227787598</v>
      </c>
      <c r="G817" s="2">
        <v>3.8073549220576037</v>
      </c>
      <c r="H817" s="2">
        <v>3.4594316186372978</v>
      </c>
      <c r="I817" s="2">
        <v>4</v>
      </c>
      <c r="J817" s="2">
        <v>3.5849625007211565</v>
      </c>
      <c r="K817" s="2">
        <v>3.8073549220576037</v>
      </c>
      <c r="L817" s="2">
        <f t="shared" si="12"/>
        <v>3</v>
      </c>
      <c r="M817">
        <v>-0.66831063929006618</v>
      </c>
    </row>
    <row r="818" spans="1:13">
      <c r="A818" s="1">
        <v>6</v>
      </c>
      <c r="B818" t="s">
        <v>829</v>
      </c>
      <c r="C818" s="2"/>
      <c r="D818" s="2"/>
      <c r="E818" s="2"/>
      <c r="F818" s="2">
        <v>11.287135186086704</v>
      </c>
      <c r="G818" s="2">
        <v>3.8073549220576037</v>
      </c>
      <c r="H818" s="2">
        <v>3.4594316186372978</v>
      </c>
      <c r="I818" s="2">
        <v>7.1699250014423122</v>
      </c>
      <c r="J818" s="2">
        <v>3.5849625007211565</v>
      </c>
      <c r="K818" s="2">
        <v>5.8073549220576037</v>
      </c>
      <c r="L818" s="2">
        <f t="shared" si="12"/>
        <v>3</v>
      </c>
      <c r="M818">
        <v>-0.46927764785013987</v>
      </c>
    </row>
    <row r="819" spans="1:13">
      <c r="A819" s="1">
        <v>6</v>
      </c>
      <c r="B819" t="s">
        <v>830</v>
      </c>
      <c r="C819" s="2"/>
      <c r="D819" s="2"/>
      <c r="E819" s="2">
        <v>4.1699250014423122</v>
      </c>
      <c r="F819" s="2">
        <v>9.7142455176661233</v>
      </c>
      <c r="G819" s="2">
        <v>7.8073549220576037</v>
      </c>
      <c r="H819" s="2"/>
      <c r="I819" s="2">
        <v>9.1292830169449655</v>
      </c>
      <c r="J819" s="2">
        <v>5.5849625007211561</v>
      </c>
      <c r="K819" s="2">
        <v>9.7846348455575196</v>
      </c>
      <c r="L819" s="2">
        <f t="shared" si="12"/>
        <v>3</v>
      </c>
      <c r="M819">
        <v>0.45950688973415205</v>
      </c>
    </row>
    <row r="820" spans="1:13">
      <c r="A820" s="1">
        <v>6</v>
      </c>
      <c r="B820" t="s">
        <v>831</v>
      </c>
      <c r="C820" s="2"/>
      <c r="D820" s="2"/>
      <c r="E820" s="2"/>
      <c r="F820" s="2">
        <v>5.2479275134435852</v>
      </c>
      <c r="G820" s="2">
        <v>4.2479275134435852</v>
      </c>
      <c r="H820" s="2">
        <v>3.4594316186372978</v>
      </c>
      <c r="I820" s="2">
        <v>4.2479275134435852</v>
      </c>
      <c r="J820" s="2">
        <v>4</v>
      </c>
      <c r="K820" s="2">
        <v>6.584962500721157</v>
      </c>
      <c r="L820" s="2">
        <f t="shared" si="12"/>
        <v>3</v>
      </c>
      <c r="M820">
        <v>0.10175374742937909</v>
      </c>
    </row>
    <row r="821" spans="1:13">
      <c r="A821" s="1">
        <v>6</v>
      </c>
      <c r="B821" t="s">
        <v>832</v>
      </c>
      <c r="C821" s="2"/>
      <c r="D821" s="2"/>
      <c r="E821" s="2"/>
      <c r="F821" s="2">
        <v>7.6438561897747244</v>
      </c>
      <c r="G821" s="2">
        <v>4.3219280948873617</v>
      </c>
      <c r="H821" s="2">
        <v>5.1699250014423122</v>
      </c>
      <c r="I821" s="2">
        <v>3.5849625007211561</v>
      </c>
      <c r="J821" s="2">
        <v>4.3219280948873617</v>
      </c>
      <c r="K821" s="2">
        <v>5.7548875021634682</v>
      </c>
      <c r="L821" s="2">
        <f t="shared" si="12"/>
        <v>3</v>
      </c>
      <c r="M821">
        <v>-0.46038128157719072</v>
      </c>
    </row>
    <row r="822" spans="1:13">
      <c r="A822" s="1">
        <v>6</v>
      </c>
      <c r="B822" t="s">
        <v>833</v>
      </c>
      <c r="C822" s="2"/>
      <c r="D822" s="2"/>
      <c r="E822" s="2"/>
      <c r="F822" s="2">
        <v>4.3219280948873617</v>
      </c>
      <c r="G822" s="2">
        <v>2.3219280948873622</v>
      </c>
      <c r="H822" s="2">
        <v>2</v>
      </c>
      <c r="I822" s="2">
        <v>3.5849625007211561</v>
      </c>
      <c r="J822" s="2">
        <v>2.3219280948873622</v>
      </c>
      <c r="K822" s="2">
        <v>5.7548875021634682</v>
      </c>
      <c r="L822" s="2">
        <f t="shared" si="12"/>
        <v>3</v>
      </c>
      <c r="M822">
        <v>0.14403977454746258</v>
      </c>
    </row>
    <row r="823" spans="1:13">
      <c r="A823" s="1">
        <v>6</v>
      </c>
      <c r="B823" t="s">
        <v>834</v>
      </c>
      <c r="C823" s="2"/>
      <c r="D823" s="2"/>
      <c r="E823" s="2"/>
      <c r="F823" s="2">
        <v>6</v>
      </c>
      <c r="G823" s="2">
        <v>2</v>
      </c>
      <c r="H823" s="2">
        <v>2.8073549220576042</v>
      </c>
      <c r="I823" s="2">
        <v>6.6438561897747244</v>
      </c>
      <c r="J823" s="2">
        <v>2.3219280948873622</v>
      </c>
      <c r="K823" s="2">
        <v>4.9068905956085187</v>
      </c>
      <c r="L823" s="2">
        <f t="shared" si="12"/>
        <v>3</v>
      </c>
      <c r="M823">
        <v>-4.0169378540781515E-2</v>
      </c>
    </row>
    <row r="824" spans="1:13">
      <c r="A824" s="1">
        <v>6</v>
      </c>
      <c r="B824" t="s">
        <v>835</v>
      </c>
      <c r="C824" s="2"/>
      <c r="D824" s="2"/>
      <c r="E824" s="2"/>
      <c r="F824" s="2">
        <v>6.9068905956085178</v>
      </c>
      <c r="G824" s="2">
        <v>2</v>
      </c>
      <c r="H824" s="2">
        <v>2.8073549220576042</v>
      </c>
      <c r="I824" s="2">
        <v>4.3219280948873617</v>
      </c>
      <c r="J824" s="2">
        <v>4.3219280948873617</v>
      </c>
      <c r="K824" s="2">
        <v>4.3219280948873617</v>
      </c>
      <c r="L824" s="2">
        <f t="shared" si="12"/>
        <v>3</v>
      </c>
      <c r="M824">
        <v>-0.14067136463653229</v>
      </c>
    </row>
    <row r="825" spans="1:13">
      <c r="A825" s="1">
        <v>6</v>
      </c>
      <c r="B825" t="s">
        <v>836</v>
      </c>
      <c r="C825" s="2"/>
      <c r="D825" s="2"/>
      <c r="E825" s="2"/>
      <c r="F825" s="2">
        <v>10.900112062977458</v>
      </c>
      <c r="G825" s="2">
        <v>6.8073549220576037</v>
      </c>
      <c r="H825" s="2">
        <v>3.4594316186372978</v>
      </c>
      <c r="I825" s="2">
        <v>9.4594316186372982</v>
      </c>
      <c r="J825" s="2">
        <v>9.1699250014423122</v>
      </c>
      <c r="K825" s="2">
        <v>11.436711542137214</v>
      </c>
      <c r="L825" s="2">
        <f t="shared" si="12"/>
        <v>3</v>
      </c>
      <c r="M825">
        <v>0.12539504192490963</v>
      </c>
    </row>
    <row r="826" spans="1:13">
      <c r="A826" s="1">
        <v>6</v>
      </c>
      <c r="B826" t="s">
        <v>837</v>
      </c>
      <c r="C826" s="2"/>
      <c r="D826" s="2">
        <v>1</v>
      </c>
      <c r="E826" s="2">
        <v>1</v>
      </c>
      <c r="F826" s="2">
        <v>5.4918530963296748</v>
      </c>
      <c r="G826" s="2">
        <v>4.3219280948873617</v>
      </c>
      <c r="H826" s="2"/>
      <c r="I826" s="2">
        <v>4.5849625007211561</v>
      </c>
      <c r="J826" s="2"/>
      <c r="K826" s="2">
        <v>2.5849625007211561</v>
      </c>
      <c r="L826" s="3">
        <f t="shared" si="12"/>
        <v>3</v>
      </c>
      <c r="M826">
        <v>0.57552548152805283</v>
      </c>
    </row>
    <row r="827" spans="1:13">
      <c r="A827" s="1">
        <v>6</v>
      </c>
      <c r="B827" t="s">
        <v>838</v>
      </c>
      <c r="C827" s="2"/>
      <c r="D827" s="2">
        <v>2.5849625007211561</v>
      </c>
      <c r="E827" s="2">
        <v>4.3219280948873626</v>
      </c>
      <c r="F827" s="2"/>
      <c r="G827" s="2"/>
      <c r="H827" s="2">
        <v>3.4594316186372978</v>
      </c>
      <c r="I827" s="2">
        <v>4.2479275134435852</v>
      </c>
      <c r="J827" s="2">
        <v>4</v>
      </c>
      <c r="K827" s="2">
        <v>4.584962500721157</v>
      </c>
      <c r="L827" s="3">
        <f t="shared" si="12"/>
        <v>3</v>
      </c>
      <c r="M827">
        <v>0.53650698154666088</v>
      </c>
    </row>
    <row r="828" spans="1:13">
      <c r="A828" s="1">
        <v>6</v>
      </c>
      <c r="B828" t="s">
        <v>839</v>
      </c>
      <c r="C828" s="2"/>
      <c r="D828" s="2"/>
      <c r="E828" s="2"/>
      <c r="F828" s="2">
        <v>4.5849625007211561</v>
      </c>
      <c r="G828" s="2">
        <v>3.8073549220576042</v>
      </c>
      <c r="H828" s="2">
        <v>3.8073549220576042</v>
      </c>
      <c r="I828" s="2">
        <v>5.3923174227787607</v>
      </c>
      <c r="J828" s="2">
        <v>3.8073549220576042</v>
      </c>
      <c r="K828" s="2">
        <v>5.8073549220576037</v>
      </c>
      <c r="L828" s="2">
        <f t="shared" si="12"/>
        <v>3</v>
      </c>
      <c r="M828">
        <v>0.33625979368906272</v>
      </c>
    </row>
    <row r="829" spans="1:13">
      <c r="A829" s="1">
        <v>6</v>
      </c>
      <c r="B829" t="s">
        <v>840</v>
      </c>
      <c r="C829" s="2"/>
      <c r="D829" s="2"/>
      <c r="E829" s="2"/>
      <c r="F829" s="2">
        <v>4.5849625007211561</v>
      </c>
      <c r="G829" s="2">
        <v>3.8073549220576042</v>
      </c>
      <c r="H829" s="2">
        <v>5.8073549220576037</v>
      </c>
      <c r="I829" s="2">
        <v>6.3923174227787607</v>
      </c>
      <c r="J829" s="2">
        <v>4.8073549220576037</v>
      </c>
      <c r="K829" s="2">
        <v>7.7142455176661224</v>
      </c>
      <c r="L829" s="2">
        <f t="shared" si="12"/>
        <v>3</v>
      </c>
      <c r="M829">
        <v>0.69388419168966708</v>
      </c>
    </row>
    <row r="830" spans="1:13">
      <c r="A830" s="1">
        <v>6</v>
      </c>
      <c r="B830" t="s">
        <v>841</v>
      </c>
      <c r="C830" s="2"/>
      <c r="D830" s="2"/>
      <c r="E830" s="2"/>
      <c r="F830" s="2">
        <v>6.5849625007211561</v>
      </c>
      <c r="G830" s="2">
        <v>4.3923174227787607</v>
      </c>
      <c r="H830" s="2">
        <v>3.8073549220576042</v>
      </c>
      <c r="I830" s="2">
        <v>7.9772799234999159</v>
      </c>
      <c r="J830" s="2">
        <v>5.8073549220576037</v>
      </c>
      <c r="K830" s="2">
        <v>9.1292830169449672</v>
      </c>
      <c r="L830" s="2">
        <f t="shared" si="12"/>
        <v>3</v>
      </c>
      <c r="M830">
        <v>0.41904257737443706</v>
      </c>
    </row>
    <row r="831" spans="1:13">
      <c r="A831" s="1">
        <v>6</v>
      </c>
      <c r="B831" t="s">
        <v>842</v>
      </c>
      <c r="C831" s="2"/>
      <c r="D831" s="2"/>
      <c r="E831" s="2"/>
      <c r="F831" s="2">
        <v>3</v>
      </c>
      <c r="G831" s="2">
        <v>3.8073549220576042</v>
      </c>
      <c r="H831" s="2">
        <v>7.6147098441152075</v>
      </c>
      <c r="I831" s="2">
        <v>3.8073549220576042</v>
      </c>
      <c r="J831" s="2">
        <v>2.8073549220576042</v>
      </c>
      <c r="K831" s="2">
        <v>3.8073549220576042</v>
      </c>
      <c r="L831" s="2">
        <f t="shared" si="12"/>
        <v>3</v>
      </c>
      <c r="M831">
        <v>6.1909306121635074E-2</v>
      </c>
    </row>
    <row r="832" spans="1:13">
      <c r="A832" s="1">
        <v>6</v>
      </c>
      <c r="B832" t="s">
        <v>843</v>
      </c>
      <c r="C832" s="2"/>
      <c r="D832" s="2"/>
      <c r="E832" s="2"/>
      <c r="F832" s="2">
        <v>6.5849625007211561</v>
      </c>
      <c r="G832" s="2">
        <v>3</v>
      </c>
      <c r="H832" s="2">
        <v>4.1699250014423122</v>
      </c>
      <c r="I832" s="2">
        <v>3.5849625007211561</v>
      </c>
      <c r="J832" s="2">
        <v>1.5849625007211563</v>
      </c>
      <c r="K832" s="2">
        <v>5.7548875021634682</v>
      </c>
      <c r="L832" s="2">
        <f t="shared" si="12"/>
        <v>3</v>
      </c>
      <c r="M832">
        <v>-0.35133837663237133</v>
      </c>
    </row>
    <row r="833" spans="1:13">
      <c r="A833" s="1">
        <v>6</v>
      </c>
      <c r="B833" t="s">
        <v>844</v>
      </c>
      <c r="C833" s="2"/>
      <c r="D833" s="2">
        <v>5.4594316186372982</v>
      </c>
      <c r="E833" s="2"/>
      <c r="F833" s="2">
        <v>7.9068905956085196</v>
      </c>
      <c r="G833" s="2">
        <v>7.4594316186372973</v>
      </c>
      <c r="H833" s="2">
        <v>6.3923174227787607</v>
      </c>
      <c r="I833" s="2">
        <v>4.3219280948873626</v>
      </c>
      <c r="J833" s="2"/>
      <c r="K833" s="2">
        <v>5.3219280948873626</v>
      </c>
      <c r="L833" s="3">
        <f t="shared" si="12"/>
        <v>3</v>
      </c>
      <c r="M833">
        <v>-0.25536001187188989</v>
      </c>
    </row>
    <row r="834" spans="1:13">
      <c r="A834" s="1">
        <v>6</v>
      </c>
      <c r="B834" t="s">
        <v>845</v>
      </c>
      <c r="C834" s="2"/>
      <c r="D834" s="2"/>
      <c r="E834" s="2"/>
      <c r="F834" s="2">
        <v>4.1699250014423122</v>
      </c>
      <c r="G834" s="2">
        <v>2</v>
      </c>
      <c r="H834" s="2">
        <v>5.0443941193584534</v>
      </c>
      <c r="I834" s="2">
        <v>2</v>
      </c>
      <c r="J834" s="2">
        <v>3.1699250014423126</v>
      </c>
      <c r="K834" s="2">
        <v>3.8073549220576042</v>
      </c>
      <c r="L834" s="2">
        <f t="shared" ref="L834:L897" si="13">COUNTBLANK(C834:K834)</f>
        <v>3</v>
      </c>
      <c r="M834">
        <v>4.1690138216508167E-2</v>
      </c>
    </row>
    <row r="835" spans="1:13">
      <c r="A835" s="1">
        <v>6</v>
      </c>
      <c r="B835" t="s">
        <v>846</v>
      </c>
      <c r="C835" s="2"/>
      <c r="D835" s="2"/>
      <c r="E835" s="2"/>
      <c r="F835" s="2">
        <v>8.9068905956085196</v>
      </c>
      <c r="G835" s="2">
        <v>4.5849625007211561</v>
      </c>
      <c r="H835" s="2">
        <v>7.7548875021634682</v>
      </c>
      <c r="I835" s="2">
        <v>8.8454900509443739</v>
      </c>
      <c r="J835" s="2">
        <v>4.3219280948873617</v>
      </c>
      <c r="K835" s="2">
        <v>7.7548875021634682</v>
      </c>
      <c r="L835" s="2">
        <f t="shared" si="13"/>
        <v>3</v>
      </c>
      <c r="M835">
        <v>-0.10124589422186063</v>
      </c>
    </row>
    <row r="836" spans="1:13">
      <c r="A836" s="1">
        <v>6</v>
      </c>
      <c r="B836" t="s">
        <v>847</v>
      </c>
      <c r="C836" s="2"/>
      <c r="D836" s="2"/>
      <c r="E836" s="2"/>
      <c r="F836" s="2">
        <v>6.6438561897747253</v>
      </c>
      <c r="G836" s="2">
        <v>4.5849625007211561</v>
      </c>
      <c r="H836" s="2">
        <v>4.5849625007211561</v>
      </c>
      <c r="I836" s="2">
        <v>6.5849625007211561</v>
      </c>
      <c r="J836" s="2">
        <v>6.3219280948873626</v>
      </c>
      <c r="K836" s="2">
        <v>9.1292830169449655</v>
      </c>
      <c r="L836" s="2">
        <f t="shared" si="13"/>
        <v>3</v>
      </c>
      <c r="M836">
        <v>0.48130202731756949</v>
      </c>
    </row>
    <row r="837" spans="1:13">
      <c r="A837" s="1">
        <v>6</v>
      </c>
      <c r="B837" t="s">
        <v>848</v>
      </c>
      <c r="C837" s="2"/>
      <c r="D837" s="2"/>
      <c r="E837" s="2"/>
      <c r="F837" s="2">
        <v>11.129283016944967</v>
      </c>
      <c r="G837" s="2">
        <v>6.1292830169449655</v>
      </c>
      <c r="H837" s="2">
        <v>6.3219280948873617</v>
      </c>
      <c r="I837" s="2">
        <v>6.4918530963296739</v>
      </c>
      <c r="J837" s="2">
        <v>6.2288186904958813</v>
      </c>
      <c r="K837" s="2">
        <v>11.214319120800766</v>
      </c>
      <c r="L837" s="2">
        <f t="shared" si="13"/>
        <v>3</v>
      </c>
      <c r="M837">
        <v>-0.12876440181930748</v>
      </c>
    </row>
    <row r="838" spans="1:13">
      <c r="A838" s="1">
        <v>6</v>
      </c>
      <c r="B838" t="s">
        <v>849</v>
      </c>
      <c r="C838" s="2"/>
      <c r="D838" s="2"/>
      <c r="E838" s="2"/>
      <c r="F838" s="2">
        <v>11.076815597050832</v>
      </c>
      <c r="G838" s="2">
        <v>6.3923174227787598</v>
      </c>
      <c r="H838" s="2">
        <v>9.5849625007211561</v>
      </c>
      <c r="I838" s="2">
        <v>8.1699250014423122</v>
      </c>
      <c r="J838" s="2">
        <v>7.9068905956085187</v>
      </c>
      <c r="K838" s="2">
        <v>9.1699250014423122</v>
      </c>
      <c r="L838" s="2">
        <f t="shared" si="13"/>
        <v>3</v>
      </c>
      <c r="M838">
        <v>-0.14621812629000602</v>
      </c>
    </row>
    <row r="839" spans="1:13">
      <c r="A839" s="1">
        <v>6</v>
      </c>
      <c r="B839" t="s">
        <v>850</v>
      </c>
      <c r="C839" s="2"/>
      <c r="D839" s="2"/>
      <c r="E839" s="2"/>
      <c r="F839" s="2">
        <v>2</v>
      </c>
      <c r="G839" s="2">
        <v>1</v>
      </c>
      <c r="H839" s="2">
        <v>1</v>
      </c>
      <c r="I839" s="2">
        <v>5</v>
      </c>
      <c r="J839" s="2">
        <v>1</v>
      </c>
      <c r="K839" s="2">
        <v>4.1699250014423122</v>
      </c>
      <c r="L839" s="2">
        <f t="shared" si="13"/>
        <v>3</v>
      </c>
      <c r="M839">
        <v>0.36610206776009674</v>
      </c>
    </row>
    <row r="840" spans="1:13">
      <c r="A840" s="1">
        <v>6</v>
      </c>
      <c r="B840" t="s">
        <v>851</v>
      </c>
      <c r="C840" s="2"/>
      <c r="D840" s="2"/>
      <c r="E840" s="2">
        <v>0</v>
      </c>
      <c r="F840" s="2">
        <v>2</v>
      </c>
      <c r="G840" s="2">
        <v>0</v>
      </c>
      <c r="H840" s="2"/>
      <c r="I840" s="2">
        <v>2</v>
      </c>
      <c r="J840" s="2">
        <v>2</v>
      </c>
      <c r="K840" s="2">
        <v>2.5849625007211561</v>
      </c>
      <c r="L840" s="2">
        <f t="shared" si="13"/>
        <v>3</v>
      </c>
      <c r="M840">
        <v>0.77958118924139597</v>
      </c>
    </row>
    <row r="841" spans="1:13">
      <c r="A841" s="1">
        <v>6</v>
      </c>
      <c r="B841" t="s">
        <v>852</v>
      </c>
      <c r="C841" s="2"/>
      <c r="D841" s="2"/>
      <c r="E841" s="2"/>
      <c r="F841" s="2">
        <v>4.5849625007211561</v>
      </c>
      <c r="G841" s="2">
        <v>2.5849625007211561</v>
      </c>
      <c r="H841" s="2">
        <v>3.5849625007211561</v>
      </c>
      <c r="I841" s="2">
        <v>3.5849625007211561</v>
      </c>
      <c r="J841" s="2">
        <v>4.5849625007211561</v>
      </c>
      <c r="K841" s="2">
        <v>4.1699250014423122</v>
      </c>
      <c r="L841" s="2">
        <f t="shared" si="13"/>
        <v>3</v>
      </c>
      <c r="M841">
        <v>0.32442579174763292</v>
      </c>
    </row>
    <row r="842" spans="1:13">
      <c r="A842" s="1">
        <v>6</v>
      </c>
      <c r="B842" t="s">
        <v>853</v>
      </c>
      <c r="C842" s="2"/>
      <c r="D842" s="2"/>
      <c r="E842" s="2"/>
      <c r="F842" s="2">
        <v>2.5849625007211561</v>
      </c>
      <c r="G842" s="2">
        <v>2.5849625007211561</v>
      </c>
      <c r="H842" s="2">
        <v>3.5849625007211561</v>
      </c>
      <c r="I842" s="2">
        <v>4.5849625007211561</v>
      </c>
      <c r="J842" s="2">
        <v>2.5849625007211561</v>
      </c>
      <c r="K842" s="2">
        <v>4.1699250014423122</v>
      </c>
      <c r="L842" s="2">
        <f t="shared" si="13"/>
        <v>3</v>
      </c>
      <c r="M842">
        <v>0.54040614979095292</v>
      </c>
    </row>
    <row r="843" spans="1:13">
      <c r="A843" s="1">
        <v>6</v>
      </c>
      <c r="B843" t="s">
        <v>854</v>
      </c>
      <c r="C843" s="2">
        <v>2.3219280948873622</v>
      </c>
      <c r="D843" s="2">
        <v>3.4594316186372978</v>
      </c>
      <c r="E843" s="2">
        <v>3</v>
      </c>
      <c r="F843" s="2"/>
      <c r="G843" s="2">
        <v>5.4594316186372973</v>
      </c>
      <c r="H843" s="2"/>
      <c r="I843" s="2">
        <v>5.3219280948873626</v>
      </c>
      <c r="J843" s="2"/>
      <c r="K843" s="2">
        <v>6.9068905956085187</v>
      </c>
      <c r="L843" s="2">
        <f t="shared" si="13"/>
        <v>3</v>
      </c>
      <c r="M843">
        <v>0.95731554981717737</v>
      </c>
    </row>
    <row r="844" spans="1:13">
      <c r="A844" s="1">
        <v>6</v>
      </c>
      <c r="B844" t="s">
        <v>855</v>
      </c>
      <c r="C844" s="2"/>
      <c r="D844" s="2"/>
      <c r="E844" s="2"/>
      <c r="F844" s="2">
        <v>7.2854022188622487</v>
      </c>
      <c r="G844" s="2">
        <v>3.3219280948873622</v>
      </c>
      <c r="H844" s="2">
        <v>3.5849625007211561</v>
      </c>
      <c r="I844" s="2">
        <v>11.551708261620689</v>
      </c>
      <c r="J844" s="2">
        <v>5.3219280948873626</v>
      </c>
      <c r="K844" s="2">
        <v>7.7813597135246599</v>
      </c>
      <c r="L844" s="2">
        <f t="shared" si="13"/>
        <v>3</v>
      </c>
      <c r="M844">
        <v>0.26574181911058042</v>
      </c>
    </row>
    <row r="845" spans="1:13">
      <c r="A845" s="1">
        <v>6</v>
      </c>
      <c r="B845" t="s">
        <v>856</v>
      </c>
      <c r="C845" s="2"/>
      <c r="D845" s="2"/>
      <c r="E845" s="2"/>
      <c r="F845" s="2">
        <v>5.4594316186372973</v>
      </c>
      <c r="G845" s="2">
        <v>3.4594316186372978</v>
      </c>
      <c r="H845" s="2">
        <v>7.1085244567781691</v>
      </c>
      <c r="I845" s="2">
        <v>4.5849625007211561</v>
      </c>
      <c r="J845" s="2">
        <v>3.4594316186372978</v>
      </c>
      <c r="K845" s="2">
        <v>6.0443941193584534</v>
      </c>
      <c r="L845" s="2">
        <f t="shared" si="13"/>
        <v>3</v>
      </c>
      <c r="M845">
        <v>8.4187763249018666E-2</v>
      </c>
    </row>
    <row r="846" spans="1:13">
      <c r="A846" s="1">
        <v>6</v>
      </c>
      <c r="B846" t="s">
        <v>857</v>
      </c>
      <c r="C846" s="2"/>
      <c r="D846" s="2"/>
      <c r="E846" s="2"/>
      <c r="F846" s="2">
        <v>4.7004397181410926</v>
      </c>
      <c r="G846" s="2">
        <v>3.4594316186372978</v>
      </c>
      <c r="H846" s="2">
        <v>3.3219280948873626</v>
      </c>
      <c r="I846" s="2">
        <v>6.0443941193584543</v>
      </c>
      <c r="J846" s="2">
        <v>3.3219280948873626</v>
      </c>
      <c r="K846" s="2">
        <v>3.4594316186372978</v>
      </c>
      <c r="L846" s="2">
        <f t="shared" si="13"/>
        <v>3</v>
      </c>
      <c r="M846">
        <v>-0.14652355632403921</v>
      </c>
    </row>
    <row r="847" spans="1:13">
      <c r="A847" s="1">
        <v>6</v>
      </c>
      <c r="B847" t="s">
        <v>858</v>
      </c>
      <c r="C847" s="2"/>
      <c r="D847" s="2"/>
      <c r="E847" s="2"/>
      <c r="F847" s="2">
        <v>2</v>
      </c>
      <c r="G847" s="2">
        <v>3</v>
      </c>
      <c r="H847" s="2">
        <v>1</v>
      </c>
      <c r="I847" s="2">
        <v>5.8073549220576037</v>
      </c>
      <c r="J847" s="2">
        <v>3</v>
      </c>
      <c r="K847" s="2">
        <v>6.3219280948873626</v>
      </c>
      <c r="L847" s="2">
        <f t="shared" si="13"/>
        <v>3</v>
      </c>
      <c r="M847">
        <v>0.51514412784764807</v>
      </c>
    </row>
    <row r="848" spans="1:13">
      <c r="A848" s="1">
        <v>6</v>
      </c>
      <c r="B848" t="s">
        <v>859</v>
      </c>
      <c r="C848" s="2"/>
      <c r="D848" s="2"/>
      <c r="E848" s="2"/>
      <c r="F848" s="2">
        <v>2.3219280948873622</v>
      </c>
      <c r="G848" s="2">
        <v>2</v>
      </c>
      <c r="H848" s="2">
        <v>3.5849625007211561</v>
      </c>
      <c r="I848" s="2">
        <v>2.3219280948873622</v>
      </c>
      <c r="J848" s="2">
        <v>3.8073549220576042</v>
      </c>
      <c r="K848" s="2">
        <v>3</v>
      </c>
      <c r="L848" s="2">
        <f t="shared" si="13"/>
        <v>3</v>
      </c>
      <c r="M848">
        <v>0.69013122871471622</v>
      </c>
    </row>
    <row r="849" spans="1:13">
      <c r="A849" s="1">
        <v>6</v>
      </c>
      <c r="B849" t="s">
        <v>860</v>
      </c>
      <c r="C849" s="2"/>
      <c r="D849" s="2"/>
      <c r="E849" s="2"/>
      <c r="F849" s="2">
        <v>6.5849625007211561</v>
      </c>
      <c r="G849" s="2">
        <v>3.5849625007211561</v>
      </c>
      <c r="H849" s="2">
        <v>3.5849625007211561</v>
      </c>
      <c r="I849" s="2">
        <v>4.5849625007211561</v>
      </c>
      <c r="J849" s="2">
        <v>4.1699250014423122</v>
      </c>
      <c r="K849" s="2">
        <v>5.3923174227787598</v>
      </c>
      <c r="L849" s="2">
        <f t="shared" si="13"/>
        <v>3</v>
      </c>
      <c r="M849">
        <v>-0.23509010525432147</v>
      </c>
    </row>
    <row r="850" spans="1:13">
      <c r="A850" s="1">
        <v>6</v>
      </c>
      <c r="B850" t="s">
        <v>861</v>
      </c>
      <c r="C850" s="2"/>
      <c r="D850" s="2"/>
      <c r="E850" s="2"/>
      <c r="F850" s="2">
        <v>7.1699250014423122</v>
      </c>
      <c r="G850" s="2">
        <v>2.5849625007211561</v>
      </c>
      <c r="H850" s="2">
        <v>2</v>
      </c>
      <c r="I850" s="2">
        <v>5.9068905956085187</v>
      </c>
      <c r="J850" s="2">
        <v>5.1699250014423122</v>
      </c>
      <c r="K850" s="2">
        <v>6.6724253419714961</v>
      </c>
      <c r="L850" s="2">
        <f t="shared" si="13"/>
        <v>3</v>
      </c>
      <c r="M850">
        <v>0.13465385323563694</v>
      </c>
    </row>
    <row r="851" spans="1:13">
      <c r="A851" s="1">
        <v>6</v>
      </c>
      <c r="B851" t="s">
        <v>862</v>
      </c>
      <c r="C851" s="2"/>
      <c r="D851" s="2"/>
      <c r="E851" s="2"/>
      <c r="F851" s="2">
        <v>4.7548875021634691</v>
      </c>
      <c r="G851" s="2">
        <v>2.5849625007211561</v>
      </c>
      <c r="H851" s="2">
        <v>2</v>
      </c>
      <c r="I851" s="2">
        <v>2</v>
      </c>
      <c r="J851" s="2">
        <v>2</v>
      </c>
      <c r="K851" s="2">
        <v>3.5849625007211561</v>
      </c>
      <c r="L851" s="2">
        <f t="shared" si="13"/>
        <v>3</v>
      </c>
      <c r="M851">
        <v>-0.50101526619969972</v>
      </c>
    </row>
    <row r="852" spans="1:13">
      <c r="A852" s="1">
        <v>6</v>
      </c>
      <c r="B852" t="s">
        <v>863</v>
      </c>
      <c r="C852" s="2"/>
      <c r="D852" s="2">
        <v>5.1699250014423122</v>
      </c>
      <c r="E852" s="2"/>
      <c r="F852" s="2">
        <v>3</v>
      </c>
      <c r="G852" s="2">
        <v>2.5849625007211561</v>
      </c>
      <c r="H852" s="2"/>
      <c r="I852" s="2">
        <v>4.5849625007211561</v>
      </c>
      <c r="J852" s="2">
        <v>3</v>
      </c>
      <c r="K852" s="2">
        <v>6.1699250014423122</v>
      </c>
      <c r="L852" s="3">
        <f t="shared" si="13"/>
        <v>3</v>
      </c>
      <c r="M852">
        <v>3.0302837817718069E-2</v>
      </c>
    </row>
    <row r="853" spans="1:13">
      <c r="A853" s="1">
        <v>6</v>
      </c>
      <c r="B853" t="s">
        <v>864</v>
      </c>
      <c r="C853" s="2"/>
      <c r="D853" s="2"/>
      <c r="E853" s="2">
        <v>3.1699250014423126</v>
      </c>
      <c r="F853" s="2">
        <v>3.7004397181410922</v>
      </c>
      <c r="G853" s="2">
        <v>4.7004397181410926</v>
      </c>
      <c r="H853" s="2"/>
      <c r="I853" s="2">
        <v>3</v>
      </c>
      <c r="J853" s="2">
        <v>4.9068905956085187</v>
      </c>
      <c r="K853" s="2">
        <v>6.2288186904958804</v>
      </c>
      <c r="L853" s="2">
        <f t="shared" si="13"/>
        <v>3</v>
      </c>
      <c r="M853">
        <v>0.58369684591179349</v>
      </c>
    </row>
    <row r="854" spans="1:13">
      <c r="A854" s="1">
        <v>6</v>
      </c>
      <c r="B854" t="s">
        <v>865</v>
      </c>
      <c r="C854" s="2"/>
      <c r="D854" s="2">
        <v>4.4594316186372982</v>
      </c>
      <c r="E854" s="2"/>
      <c r="F854" s="2">
        <v>6.7004397181410926</v>
      </c>
      <c r="G854" s="2">
        <v>4.7004397181410926</v>
      </c>
      <c r="H854" s="2"/>
      <c r="I854" s="2">
        <v>3</v>
      </c>
      <c r="J854" s="2">
        <v>4.9068905956085187</v>
      </c>
      <c r="K854" s="2">
        <v>8.2992080183872794</v>
      </c>
      <c r="L854" s="3">
        <f t="shared" si="13"/>
        <v>3</v>
      </c>
      <c r="M854">
        <v>0.21339648494294339</v>
      </c>
    </row>
    <row r="855" spans="1:13">
      <c r="A855" s="1">
        <v>6</v>
      </c>
      <c r="B855" t="s">
        <v>866</v>
      </c>
      <c r="C855" s="2"/>
      <c r="D855" s="2"/>
      <c r="E855" s="2"/>
      <c r="F855" s="2">
        <v>5.5849625007211561</v>
      </c>
      <c r="G855" s="2">
        <v>2.5849625007211561</v>
      </c>
      <c r="H855" s="2">
        <v>3.5849625007211561</v>
      </c>
      <c r="I855" s="2">
        <v>3</v>
      </c>
      <c r="J855" s="2">
        <v>5</v>
      </c>
      <c r="K855" s="2">
        <v>6.8073549220576037</v>
      </c>
      <c r="L855" s="2">
        <f t="shared" si="13"/>
        <v>3</v>
      </c>
      <c r="M855">
        <v>0.31582629775366428</v>
      </c>
    </row>
    <row r="856" spans="1:13">
      <c r="A856" s="1">
        <v>6</v>
      </c>
      <c r="B856" t="s">
        <v>867</v>
      </c>
      <c r="C856" s="2"/>
      <c r="D856" s="2"/>
      <c r="E856" s="2"/>
      <c r="F856" s="2">
        <v>8.4918530963296757</v>
      </c>
      <c r="G856" s="2">
        <v>6.3923174227787598</v>
      </c>
      <c r="H856" s="2">
        <v>6.4918530963296748</v>
      </c>
      <c r="I856" s="2">
        <v>6.4918530963296748</v>
      </c>
      <c r="J856" s="2">
        <v>5.9068905956085187</v>
      </c>
      <c r="K856" s="2">
        <v>11.106562940444885</v>
      </c>
      <c r="L856" s="2">
        <f t="shared" si="13"/>
        <v>3</v>
      </c>
      <c r="M856">
        <v>0.12803326527554523</v>
      </c>
    </row>
    <row r="857" spans="1:13">
      <c r="A857" s="1">
        <v>6</v>
      </c>
      <c r="B857" t="s">
        <v>868</v>
      </c>
      <c r="C857" s="2"/>
      <c r="D857" s="2"/>
      <c r="E857" s="2"/>
      <c r="F857" s="2">
        <v>9.8137811912170374</v>
      </c>
      <c r="G857" s="2">
        <v>6.3923174227787598</v>
      </c>
      <c r="H857" s="2">
        <v>8.4918530963296757</v>
      </c>
      <c r="I857" s="2">
        <v>8.0768155970508317</v>
      </c>
      <c r="J857" s="2">
        <v>5.9068905956085187</v>
      </c>
      <c r="K857" s="2">
        <v>9.661778097771986</v>
      </c>
      <c r="L857" s="2">
        <f t="shared" si="13"/>
        <v>3</v>
      </c>
      <c r="M857">
        <v>-0.1312719413598683</v>
      </c>
    </row>
    <row r="858" spans="1:13">
      <c r="A858" s="1">
        <v>6</v>
      </c>
      <c r="B858" t="s">
        <v>869</v>
      </c>
      <c r="C858" s="2"/>
      <c r="D858" s="2"/>
      <c r="E858" s="2"/>
      <c r="F858" s="2">
        <v>9.5849625007211561</v>
      </c>
      <c r="G858" s="2">
        <v>7.0443941193584543</v>
      </c>
      <c r="H858" s="2">
        <v>5.3923174227787598</v>
      </c>
      <c r="I858" s="2">
        <v>8.2854022188622487</v>
      </c>
      <c r="J858" s="2">
        <v>8.3398500028846261</v>
      </c>
      <c r="K858" s="2">
        <v>9.8297227350860581</v>
      </c>
      <c r="L858" s="2">
        <f t="shared" si="13"/>
        <v>3</v>
      </c>
      <c r="M858">
        <v>9.5590890335675666E-2</v>
      </c>
    </row>
    <row r="859" spans="1:13">
      <c r="A859" s="1">
        <v>6</v>
      </c>
      <c r="B859" t="s">
        <v>870</v>
      </c>
      <c r="C859" s="2"/>
      <c r="D859" s="2"/>
      <c r="E859" s="2"/>
      <c r="F859" s="2">
        <v>4.08746284125034</v>
      </c>
      <c r="G859" s="2">
        <v>5</v>
      </c>
      <c r="H859" s="2">
        <v>3.4594316186372978</v>
      </c>
      <c r="I859" s="2">
        <v>6.4918530963296748</v>
      </c>
      <c r="J859" s="2">
        <v>5.3219280948873626</v>
      </c>
      <c r="K859" s="2">
        <v>9.7262181593322001</v>
      </c>
      <c r="L859" s="2">
        <f t="shared" si="13"/>
        <v>3</v>
      </c>
      <c r="M859">
        <v>0.58149646885773187</v>
      </c>
    </row>
    <row r="860" spans="1:13">
      <c r="A860" s="1">
        <v>6</v>
      </c>
      <c r="B860" t="s">
        <v>871</v>
      </c>
      <c r="C860" s="2"/>
      <c r="D860" s="2"/>
      <c r="E860" s="2"/>
      <c r="F860" s="2">
        <v>8.7313190310250643</v>
      </c>
      <c r="G860" s="2">
        <v>3</v>
      </c>
      <c r="H860" s="2">
        <v>3.4594316186372978</v>
      </c>
      <c r="I860" s="2">
        <v>7.3219280948873626</v>
      </c>
      <c r="J860" s="2">
        <v>6.4918530963296748</v>
      </c>
      <c r="K860" s="2">
        <v>6.6293566200796104</v>
      </c>
      <c r="L860" s="2">
        <f t="shared" si="13"/>
        <v>3</v>
      </c>
      <c r="M860">
        <v>7.4113028666481451E-2</v>
      </c>
    </row>
    <row r="861" spans="1:13">
      <c r="A861" s="1">
        <v>6</v>
      </c>
      <c r="B861" t="s">
        <v>872</v>
      </c>
      <c r="C861" s="2"/>
      <c r="D861" s="2"/>
      <c r="E861" s="2"/>
      <c r="F861" s="2">
        <v>8.7142455176661215</v>
      </c>
      <c r="G861" s="2">
        <v>3.9068905956085187</v>
      </c>
      <c r="H861" s="2">
        <v>4</v>
      </c>
      <c r="I861" s="2">
        <v>4</v>
      </c>
      <c r="J861" s="2">
        <v>6</v>
      </c>
      <c r="K861" s="2">
        <v>8</v>
      </c>
      <c r="L861" s="2">
        <f t="shared" si="13"/>
        <v>3</v>
      </c>
      <c r="M861">
        <v>-4.7661074264643326E-2</v>
      </c>
    </row>
    <row r="862" spans="1:13">
      <c r="A862" s="1">
        <v>6</v>
      </c>
      <c r="B862" t="s">
        <v>873</v>
      </c>
      <c r="C862" s="2"/>
      <c r="D862" s="2"/>
      <c r="E862" s="2"/>
      <c r="F862" s="2">
        <v>6.3219280948873617</v>
      </c>
      <c r="G862" s="2">
        <v>4.3923174227787607</v>
      </c>
      <c r="H862" s="2">
        <v>4</v>
      </c>
      <c r="I862" s="2">
        <v>7.8073549220576037</v>
      </c>
      <c r="J862" s="2">
        <v>4</v>
      </c>
      <c r="K862" s="2">
        <v>7.1699250014423122</v>
      </c>
      <c r="L862" s="2">
        <f t="shared" si="13"/>
        <v>3</v>
      </c>
      <c r="M862">
        <v>0.11531054619558972</v>
      </c>
    </row>
    <row r="863" spans="1:13">
      <c r="A863" s="1">
        <v>6</v>
      </c>
      <c r="B863" t="s">
        <v>874</v>
      </c>
      <c r="C863" s="2"/>
      <c r="D863" s="2"/>
      <c r="E863" s="2"/>
      <c r="F863" s="2">
        <v>8.9068905956085196</v>
      </c>
      <c r="G863" s="2">
        <v>4.3923174227787607</v>
      </c>
      <c r="H863" s="2">
        <v>4.3219280948873617</v>
      </c>
      <c r="I863" s="2">
        <v>6.9068905956085187</v>
      </c>
      <c r="J863" s="2">
        <v>7.1699250014423122</v>
      </c>
      <c r="K863" s="2">
        <v>6.3219280948873626</v>
      </c>
      <c r="L863" s="2">
        <f t="shared" si="13"/>
        <v>3</v>
      </c>
      <c r="M863">
        <v>-6.9169669253408034E-2</v>
      </c>
    </row>
    <row r="864" spans="1:13">
      <c r="A864" s="1">
        <v>6</v>
      </c>
      <c r="B864" t="s">
        <v>875</v>
      </c>
      <c r="C864" s="2"/>
      <c r="D864" s="2"/>
      <c r="E864" s="2">
        <v>1</v>
      </c>
      <c r="F864" s="2">
        <v>5.9068905956085187</v>
      </c>
      <c r="G864" s="2"/>
      <c r="H864" s="2">
        <v>1.5849625007211563</v>
      </c>
      <c r="I864" s="2">
        <v>7.3923174227787598</v>
      </c>
      <c r="J864" s="2">
        <v>4.7548875021634691</v>
      </c>
      <c r="K864" s="2">
        <v>7.5622424242210737</v>
      </c>
      <c r="L864" s="2">
        <f t="shared" si="13"/>
        <v>3</v>
      </c>
      <c r="M864">
        <v>0.58899565292583977</v>
      </c>
    </row>
    <row r="865" spans="1:13">
      <c r="A865" s="1">
        <v>6</v>
      </c>
      <c r="B865" t="s">
        <v>876</v>
      </c>
      <c r="C865" s="2"/>
      <c r="D865" s="2"/>
      <c r="E865" s="2"/>
      <c r="F865" s="2">
        <v>4</v>
      </c>
      <c r="G865" s="2">
        <v>1</v>
      </c>
      <c r="H865" s="2">
        <v>1</v>
      </c>
      <c r="I865" s="2">
        <v>5.5849625007211561</v>
      </c>
      <c r="J865" s="2">
        <v>2</v>
      </c>
      <c r="K865" s="2">
        <v>6</v>
      </c>
      <c r="L865" s="2">
        <f t="shared" si="13"/>
        <v>3</v>
      </c>
      <c r="M865">
        <v>0.31223812853443139</v>
      </c>
    </row>
    <row r="866" spans="1:13">
      <c r="A866" s="1">
        <v>6</v>
      </c>
      <c r="B866" t="s">
        <v>877</v>
      </c>
      <c r="C866" s="2"/>
      <c r="D866" s="2"/>
      <c r="E866" s="2"/>
      <c r="F866" s="2">
        <v>0</v>
      </c>
      <c r="G866" s="2">
        <v>0</v>
      </c>
      <c r="H866" s="2">
        <v>0</v>
      </c>
      <c r="I866" s="2">
        <v>1</v>
      </c>
      <c r="J866" s="2">
        <v>2.5849625007211561</v>
      </c>
      <c r="K866" s="2">
        <v>2.8073549220576042</v>
      </c>
      <c r="L866" s="2">
        <f t="shared" si="13"/>
        <v>3</v>
      </c>
      <c r="M866">
        <v>0.84364137736692968</v>
      </c>
    </row>
    <row r="867" spans="1:13">
      <c r="A867" s="1">
        <v>6</v>
      </c>
      <c r="B867" t="s">
        <v>878</v>
      </c>
      <c r="C867" s="2"/>
      <c r="D867" s="2"/>
      <c r="E867" s="2"/>
      <c r="F867" s="2">
        <v>6.9068905956085187</v>
      </c>
      <c r="G867" s="2">
        <v>2.5849625007211561</v>
      </c>
      <c r="H867" s="2">
        <v>4.5849625007211561</v>
      </c>
      <c r="I867" s="2">
        <v>4.5849625007211561</v>
      </c>
      <c r="J867" s="2">
        <v>5</v>
      </c>
      <c r="K867" s="2">
        <v>7</v>
      </c>
      <c r="L867" s="2">
        <f t="shared" si="13"/>
        <v>3</v>
      </c>
      <c r="M867">
        <v>0.20721375524261348</v>
      </c>
    </row>
    <row r="868" spans="1:13">
      <c r="A868" s="1">
        <v>6</v>
      </c>
      <c r="B868" t="s">
        <v>879</v>
      </c>
      <c r="C868" s="2">
        <v>1</v>
      </c>
      <c r="D868" s="2">
        <v>6.6147098441152075</v>
      </c>
      <c r="E868" s="2">
        <v>4.3219280948873617</v>
      </c>
      <c r="F868" s="2"/>
      <c r="G868" s="2"/>
      <c r="H868" s="2"/>
      <c r="I868" s="2">
        <v>3</v>
      </c>
      <c r="J868" s="2">
        <v>5</v>
      </c>
      <c r="K868" s="2">
        <v>5</v>
      </c>
      <c r="L868" s="2">
        <f t="shared" si="13"/>
        <v>3</v>
      </c>
      <c r="M868">
        <v>0.283572729977904</v>
      </c>
    </row>
    <row r="869" spans="1:13">
      <c r="A869" s="1">
        <v>6</v>
      </c>
      <c r="B869" t="s">
        <v>880</v>
      </c>
      <c r="C869" s="2"/>
      <c r="D869" s="2"/>
      <c r="E869" s="2"/>
      <c r="F869" s="2">
        <v>4.3219280948873617</v>
      </c>
      <c r="G869" s="2">
        <v>2</v>
      </c>
      <c r="H869" s="2">
        <v>2</v>
      </c>
      <c r="I869" s="2">
        <v>0</v>
      </c>
      <c r="J869" s="2">
        <v>2</v>
      </c>
      <c r="K869" s="2">
        <v>3.1699250014423126</v>
      </c>
      <c r="L869" s="2">
        <f t="shared" si="13"/>
        <v>3</v>
      </c>
      <c r="M869">
        <v>-0.38944083377887234</v>
      </c>
    </row>
    <row r="870" spans="1:13">
      <c r="A870" s="1">
        <v>6</v>
      </c>
      <c r="B870" t="s">
        <v>881</v>
      </c>
      <c r="C870" s="2"/>
      <c r="D870" s="2"/>
      <c r="E870" s="2"/>
      <c r="F870" s="2">
        <v>4.9541963103868758</v>
      </c>
      <c r="G870" s="2">
        <v>4.4594316186372973</v>
      </c>
      <c r="H870" s="2">
        <v>6.5235619560570131</v>
      </c>
      <c r="I870" s="2">
        <v>5.3923174227787607</v>
      </c>
      <c r="J870" s="2">
        <v>3.5849625007211565</v>
      </c>
      <c r="K870" s="2">
        <v>5.3923174227787607</v>
      </c>
      <c r="L870" s="2">
        <f t="shared" si="13"/>
        <v>3</v>
      </c>
      <c r="M870">
        <v>-4.8194119422498996E-3</v>
      </c>
    </row>
    <row r="871" spans="1:13">
      <c r="A871" s="1">
        <v>6</v>
      </c>
      <c r="B871" t="s">
        <v>882</v>
      </c>
      <c r="C871" s="2"/>
      <c r="D871" s="2"/>
      <c r="E871" s="2"/>
      <c r="F871" s="2">
        <v>6.08746284125034</v>
      </c>
      <c r="G871" s="2">
        <v>3.8073549220576037</v>
      </c>
      <c r="H871" s="2">
        <v>3.5849625007211565</v>
      </c>
      <c r="I871" s="2">
        <v>7.5849625007211561</v>
      </c>
      <c r="J871" s="2">
        <v>7.5849625007211561</v>
      </c>
      <c r="K871" s="2">
        <v>9.5849625007211561</v>
      </c>
      <c r="L871" s="2">
        <f t="shared" si="13"/>
        <v>3</v>
      </c>
      <c r="M871">
        <v>0.64282523426901306</v>
      </c>
    </row>
    <row r="872" spans="1:13">
      <c r="A872" s="1">
        <v>6</v>
      </c>
      <c r="B872" t="s">
        <v>883</v>
      </c>
      <c r="C872" s="2"/>
      <c r="D872" s="2"/>
      <c r="E872" s="2"/>
      <c r="F872" s="2">
        <v>3.8073549220576037</v>
      </c>
      <c r="G872" s="2">
        <v>3.8073549220576037</v>
      </c>
      <c r="H872" s="2">
        <v>4</v>
      </c>
      <c r="I872" s="2">
        <v>7.1699250014423122</v>
      </c>
      <c r="J872" s="2">
        <v>3.1699250014423126</v>
      </c>
      <c r="K872" s="2">
        <v>4.08746284125034</v>
      </c>
      <c r="L872" s="2">
        <f t="shared" si="13"/>
        <v>3</v>
      </c>
      <c r="M872">
        <v>0.14034359749262054</v>
      </c>
    </row>
    <row r="873" spans="1:13">
      <c r="A873" s="1">
        <v>6</v>
      </c>
      <c r="B873" t="s">
        <v>884</v>
      </c>
      <c r="C873" s="2"/>
      <c r="D873" s="2">
        <v>7.4594316186372982</v>
      </c>
      <c r="E873" s="2">
        <v>3</v>
      </c>
      <c r="F873" s="2">
        <v>9.3923174227787616</v>
      </c>
      <c r="G873" s="2">
        <v>4.4594316186372973</v>
      </c>
      <c r="H873" s="2">
        <v>4.3923174227787607</v>
      </c>
      <c r="I873" s="2"/>
      <c r="J873" s="2"/>
      <c r="K873" s="2">
        <v>4.3219280948873626</v>
      </c>
      <c r="L873" s="3">
        <f t="shared" si="13"/>
        <v>3</v>
      </c>
      <c r="M873">
        <v>-0.21645007500254207</v>
      </c>
    </row>
    <row r="874" spans="1:13">
      <c r="A874" s="1">
        <v>6</v>
      </c>
      <c r="B874" t="s">
        <v>885</v>
      </c>
      <c r="C874" s="2"/>
      <c r="D874" s="2">
        <v>2.5849625007211561</v>
      </c>
      <c r="E874" s="2"/>
      <c r="F874" s="2">
        <v>6.9068905956085178</v>
      </c>
      <c r="G874" s="2">
        <v>3.8073549220576037</v>
      </c>
      <c r="H874" s="2">
        <v>3.9068905956085187</v>
      </c>
      <c r="I874" s="2">
        <v>5.9068905956085187</v>
      </c>
      <c r="J874" s="2"/>
      <c r="K874" s="2">
        <v>6</v>
      </c>
      <c r="L874" s="3">
        <f t="shared" si="13"/>
        <v>3</v>
      </c>
      <c r="M874">
        <v>0.57652540903286098</v>
      </c>
    </row>
    <row r="875" spans="1:13">
      <c r="A875" s="1">
        <v>6</v>
      </c>
      <c r="B875" t="s">
        <v>886</v>
      </c>
      <c r="C875" s="2"/>
      <c r="D875" s="2"/>
      <c r="E875" s="2"/>
      <c r="F875" s="2">
        <v>7.1292830169449655</v>
      </c>
      <c r="G875" s="2">
        <v>3.8073549220576037</v>
      </c>
      <c r="H875" s="2">
        <v>4</v>
      </c>
      <c r="I875" s="2">
        <v>4</v>
      </c>
      <c r="J875" s="2">
        <v>5.1699250014423122</v>
      </c>
      <c r="K875" s="2">
        <v>5.08746284125034</v>
      </c>
      <c r="L875" s="2">
        <f t="shared" si="13"/>
        <v>3</v>
      </c>
      <c r="M875">
        <v>-0.29662078847502432</v>
      </c>
    </row>
    <row r="876" spans="1:13">
      <c r="A876" s="1">
        <v>6</v>
      </c>
      <c r="B876" t="s">
        <v>887</v>
      </c>
      <c r="C876" s="2"/>
      <c r="D876" s="2"/>
      <c r="E876" s="2"/>
      <c r="F876" s="2">
        <v>5.8073549220576037</v>
      </c>
      <c r="G876" s="2">
        <v>3.8073549220576037</v>
      </c>
      <c r="H876" s="2">
        <v>4</v>
      </c>
      <c r="I876" s="2">
        <v>4</v>
      </c>
      <c r="J876" s="2">
        <v>3.1699250014423126</v>
      </c>
      <c r="K876" s="2">
        <v>4.08746284125034</v>
      </c>
      <c r="L876" s="2">
        <f t="shared" si="13"/>
        <v>3</v>
      </c>
      <c r="M876">
        <v>-0.67200941172463968</v>
      </c>
    </row>
    <row r="877" spans="1:13">
      <c r="A877" s="1">
        <v>6</v>
      </c>
      <c r="B877" t="s">
        <v>888</v>
      </c>
      <c r="C877" s="2"/>
      <c r="D877" s="2"/>
      <c r="E877" s="2"/>
      <c r="F877" s="2">
        <v>8.7142455176661215</v>
      </c>
      <c r="G877" s="2">
        <v>3.8073549220576037</v>
      </c>
      <c r="H877" s="2">
        <v>4</v>
      </c>
      <c r="I877" s="2">
        <v>4</v>
      </c>
      <c r="J877" s="2">
        <v>3.1699250014423126</v>
      </c>
      <c r="K877" s="2">
        <v>4.08746284125034</v>
      </c>
      <c r="L877" s="2">
        <f t="shared" si="13"/>
        <v>3</v>
      </c>
      <c r="M877">
        <v>-0.67991074913966865</v>
      </c>
    </row>
    <row r="878" spans="1:13">
      <c r="A878" s="1">
        <v>6</v>
      </c>
      <c r="B878" t="s">
        <v>889</v>
      </c>
      <c r="C878" s="2"/>
      <c r="D878" s="2"/>
      <c r="E878" s="2">
        <v>1.5849625007211563</v>
      </c>
      <c r="F878" s="2">
        <v>3.8073549220576037</v>
      </c>
      <c r="G878" s="2"/>
      <c r="H878" s="2">
        <v>6</v>
      </c>
      <c r="I878" s="2">
        <v>4</v>
      </c>
      <c r="J878" s="2">
        <v>3.1699250014423126</v>
      </c>
      <c r="K878" s="2">
        <v>5.08746284125034</v>
      </c>
      <c r="L878" s="2">
        <f t="shared" si="13"/>
        <v>3</v>
      </c>
      <c r="M878">
        <v>0.66153109072411487</v>
      </c>
    </row>
    <row r="879" spans="1:13">
      <c r="A879" s="1">
        <v>6</v>
      </c>
      <c r="B879" t="s">
        <v>890</v>
      </c>
      <c r="C879" s="2"/>
      <c r="D879" s="2"/>
      <c r="E879" s="2"/>
      <c r="F879" s="2">
        <v>2.5849625007211561</v>
      </c>
      <c r="G879" s="2">
        <v>2.3219280948873622</v>
      </c>
      <c r="H879" s="2">
        <v>2</v>
      </c>
      <c r="I879" s="2">
        <v>2</v>
      </c>
      <c r="J879" s="2">
        <v>3.5849625007211561</v>
      </c>
      <c r="K879" s="2">
        <v>3.1699250014423126</v>
      </c>
      <c r="L879" s="2">
        <f t="shared" si="13"/>
        <v>3</v>
      </c>
      <c r="M879">
        <v>0.46790128928959135</v>
      </c>
    </row>
    <row r="880" spans="1:13">
      <c r="A880" s="1">
        <v>6</v>
      </c>
      <c r="B880" t="s">
        <v>891</v>
      </c>
      <c r="C880" s="2">
        <v>0</v>
      </c>
      <c r="D880" s="2"/>
      <c r="E880" s="2"/>
      <c r="F880" s="2">
        <v>1</v>
      </c>
      <c r="G880" s="2">
        <v>0</v>
      </c>
      <c r="H880" s="2">
        <v>0</v>
      </c>
      <c r="I880" s="2">
        <v>1</v>
      </c>
      <c r="J880" s="2"/>
      <c r="K880" s="2">
        <v>3</v>
      </c>
      <c r="L880" s="2">
        <f t="shared" si="13"/>
        <v>3</v>
      </c>
      <c r="M880">
        <v>0.55355612277700561</v>
      </c>
    </row>
    <row r="881" spans="1:13">
      <c r="A881" s="1">
        <v>6</v>
      </c>
      <c r="B881" t="s">
        <v>892</v>
      </c>
      <c r="C881" s="2"/>
      <c r="D881" s="2"/>
      <c r="E881" s="2"/>
      <c r="F881" s="2">
        <v>2.3219280948873622</v>
      </c>
      <c r="G881" s="2">
        <v>1.5849625007211563</v>
      </c>
      <c r="H881" s="2">
        <v>2</v>
      </c>
      <c r="I881" s="2">
        <v>2</v>
      </c>
      <c r="J881" s="2">
        <v>4</v>
      </c>
      <c r="K881" s="2">
        <v>5.1699250014423122</v>
      </c>
      <c r="L881" s="2">
        <f t="shared" si="13"/>
        <v>3</v>
      </c>
      <c r="M881">
        <v>0.70358608143156032</v>
      </c>
    </row>
    <row r="882" spans="1:13">
      <c r="A882" s="1">
        <v>6</v>
      </c>
      <c r="B882" t="s">
        <v>893</v>
      </c>
      <c r="C882" s="2"/>
      <c r="D882" s="2"/>
      <c r="E882" s="2"/>
      <c r="F882" s="2">
        <v>2.3219280948873622</v>
      </c>
      <c r="G882" s="2">
        <v>1.5849625007211563</v>
      </c>
      <c r="H882" s="2">
        <v>2</v>
      </c>
      <c r="I882" s="2">
        <v>2</v>
      </c>
      <c r="J882" s="2">
        <v>4</v>
      </c>
      <c r="K882" s="2">
        <v>2</v>
      </c>
      <c r="L882" s="2">
        <f t="shared" si="13"/>
        <v>3</v>
      </c>
      <c r="M882">
        <v>0.45109958545716727</v>
      </c>
    </row>
    <row r="883" spans="1:13">
      <c r="A883" s="1">
        <v>6</v>
      </c>
      <c r="B883" t="s">
        <v>894</v>
      </c>
      <c r="C883" s="2"/>
      <c r="D883" s="2"/>
      <c r="E883" s="2"/>
      <c r="F883" s="2">
        <v>10.315149562256302</v>
      </c>
      <c r="G883" s="2">
        <v>3.9068905956085187</v>
      </c>
      <c r="H883" s="2">
        <v>6.3219280948873617</v>
      </c>
      <c r="I883" s="2">
        <v>8.8137811912170356</v>
      </c>
      <c r="J883" s="2">
        <v>9.6438561897747253</v>
      </c>
      <c r="K883" s="2">
        <v>10.481799431665753</v>
      </c>
      <c r="L883" s="2">
        <f t="shared" si="13"/>
        <v>3</v>
      </c>
      <c r="M883">
        <v>0.40994848139017981</v>
      </c>
    </row>
    <row r="884" spans="1:13">
      <c r="A884" s="1">
        <v>6</v>
      </c>
      <c r="B884" t="s">
        <v>895</v>
      </c>
      <c r="C884" s="2"/>
      <c r="D884" s="2"/>
      <c r="E884" s="2"/>
      <c r="F884" s="2">
        <v>9.0361736125534851</v>
      </c>
      <c r="G884" s="2">
        <v>4.3219280948873617</v>
      </c>
      <c r="H884" s="2">
        <v>8.0223678130284544</v>
      </c>
      <c r="I884" s="2">
        <v>9.2167458581953063</v>
      </c>
      <c r="J884" s="2">
        <v>8.3442959079158161</v>
      </c>
      <c r="K884" s="2">
        <v>9.3219280948873617</v>
      </c>
      <c r="L884" s="2">
        <f t="shared" si="13"/>
        <v>3</v>
      </c>
      <c r="M884">
        <v>0.48753641479218945</v>
      </c>
    </row>
    <row r="885" spans="1:13">
      <c r="A885" s="1">
        <v>6</v>
      </c>
      <c r="B885" t="s">
        <v>896</v>
      </c>
      <c r="C885" s="2"/>
      <c r="D885" s="2"/>
      <c r="E885" s="2"/>
      <c r="F885" s="2">
        <v>11.451211111832329</v>
      </c>
      <c r="G885" s="2">
        <v>4.3219280948873617</v>
      </c>
      <c r="H885" s="2">
        <v>4.3219280948873617</v>
      </c>
      <c r="I885" s="2">
        <v>4.3219280948873617</v>
      </c>
      <c r="J885" s="2">
        <v>10.501837184902298</v>
      </c>
      <c r="K885" s="2">
        <v>11.086799685623454</v>
      </c>
      <c r="L885" s="2">
        <f t="shared" si="13"/>
        <v>3</v>
      </c>
      <c r="M885">
        <v>0.15192873879862287</v>
      </c>
    </row>
    <row r="886" spans="1:13">
      <c r="A886" s="1">
        <v>6</v>
      </c>
      <c r="B886" t="s">
        <v>897</v>
      </c>
      <c r="C886" s="2"/>
      <c r="D886" s="2"/>
      <c r="E886" s="2"/>
      <c r="F886" s="2">
        <v>8.7142455176661215</v>
      </c>
      <c r="G886" s="2">
        <v>4.1699250014423122</v>
      </c>
      <c r="H886" s="2">
        <v>6.5849625007211561</v>
      </c>
      <c r="I886" s="2">
        <v>7.5849625007211561</v>
      </c>
      <c r="J886" s="2">
        <v>6.1292830169449664</v>
      </c>
      <c r="K886" s="2">
        <v>9.0223678130284544</v>
      </c>
      <c r="L886" s="2">
        <f t="shared" si="13"/>
        <v>3</v>
      </c>
      <c r="M886">
        <v>0.22147631681491681</v>
      </c>
    </row>
    <row r="887" spans="1:13">
      <c r="A887" s="1">
        <v>6</v>
      </c>
      <c r="B887" t="s">
        <v>898</v>
      </c>
      <c r="C887" s="2"/>
      <c r="D887" s="2"/>
      <c r="E887" s="2"/>
      <c r="F887" s="2">
        <v>5.4918530963296748</v>
      </c>
      <c r="G887" s="2">
        <v>2</v>
      </c>
      <c r="H887" s="2">
        <v>4.3219280948873617</v>
      </c>
      <c r="I887" s="2">
        <v>7.451211111832329</v>
      </c>
      <c r="J887" s="2">
        <v>3.3219280948873622</v>
      </c>
      <c r="K887" s="2">
        <v>6.6438561897747244</v>
      </c>
      <c r="L887" s="2">
        <f t="shared" si="13"/>
        <v>3</v>
      </c>
      <c r="M887">
        <v>0.33097756176809834</v>
      </c>
    </row>
    <row r="888" spans="1:13">
      <c r="A888" s="1">
        <v>6</v>
      </c>
      <c r="B888" t="s">
        <v>899</v>
      </c>
      <c r="C888" s="2"/>
      <c r="D888" s="2"/>
      <c r="E888" s="2"/>
      <c r="F888" s="2">
        <v>4.5849625007211561</v>
      </c>
      <c r="G888" s="2">
        <v>3.5849625007211565</v>
      </c>
      <c r="H888" s="2">
        <v>3.1699250014423126</v>
      </c>
      <c r="I888" s="2">
        <v>8.7846348455575214</v>
      </c>
      <c r="J888" s="2">
        <v>7.8137811912170374</v>
      </c>
      <c r="K888" s="2">
        <v>8.3398500028846243</v>
      </c>
      <c r="L888" s="2">
        <f t="shared" si="13"/>
        <v>3</v>
      </c>
      <c r="M888">
        <v>0.7302032405710821</v>
      </c>
    </row>
    <row r="889" spans="1:13">
      <c r="A889" s="1">
        <v>6</v>
      </c>
      <c r="B889" t="s">
        <v>900</v>
      </c>
      <c r="C889" s="2"/>
      <c r="D889" s="2"/>
      <c r="E889" s="2"/>
      <c r="F889" s="2">
        <v>8.3923174227787598</v>
      </c>
      <c r="G889" s="2">
        <v>3.5849625007211565</v>
      </c>
      <c r="H889" s="2">
        <v>3.1699250014423126</v>
      </c>
      <c r="I889" s="2">
        <v>5.1699250014423122</v>
      </c>
      <c r="J889" s="2">
        <v>3.1699250014423126</v>
      </c>
      <c r="K889" s="2">
        <v>3.1699250014423126</v>
      </c>
      <c r="L889" s="2">
        <f t="shared" si="13"/>
        <v>3</v>
      </c>
      <c r="M889">
        <v>-0.64625398033201809</v>
      </c>
    </row>
    <row r="890" spans="1:13">
      <c r="A890" s="1">
        <v>6</v>
      </c>
      <c r="B890" t="s">
        <v>901</v>
      </c>
      <c r="C890" s="2"/>
      <c r="D890" s="2"/>
      <c r="E890" s="2"/>
      <c r="F890" s="2">
        <v>6.1699250014423122</v>
      </c>
      <c r="G890" s="2">
        <v>3.5849625007211565</v>
      </c>
      <c r="H890" s="2">
        <v>3.1699250014423126</v>
      </c>
      <c r="I890" s="2">
        <v>7.8137811912170374</v>
      </c>
      <c r="J890" s="2">
        <v>6.3398500028846252</v>
      </c>
      <c r="K890" s="2">
        <v>10.088788238716909</v>
      </c>
      <c r="L890" s="2">
        <f t="shared" si="13"/>
        <v>3</v>
      </c>
      <c r="M890">
        <v>0.54042191699686093</v>
      </c>
    </row>
    <row r="891" spans="1:13">
      <c r="A891" s="1">
        <v>6</v>
      </c>
      <c r="B891" t="s">
        <v>902</v>
      </c>
      <c r="C891" s="2"/>
      <c r="D891" s="2"/>
      <c r="E891" s="2"/>
      <c r="F891" s="2">
        <v>4.5849625007211561</v>
      </c>
      <c r="G891" s="2">
        <v>3.5849625007211565</v>
      </c>
      <c r="H891" s="2">
        <v>3.1699250014423126</v>
      </c>
      <c r="I891" s="2">
        <v>3.1699250014423126</v>
      </c>
      <c r="J891" s="2">
        <v>5.1699250014423122</v>
      </c>
      <c r="K891" s="2">
        <v>5.7548875021634691</v>
      </c>
      <c r="L891" s="2">
        <f t="shared" si="13"/>
        <v>3</v>
      </c>
      <c r="M891">
        <v>0.37425134610303423</v>
      </c>
    </row>
    <row r="892" spans="1:13">
      <c r="A892" s="1">
        <v>6</v>
      </c>
      <c r="B892" t="s">
        <v>903</v>
      </c>
      <c r="C892" s="2"/>
      <c r="D892" s="2"/>
      <c r="E892" s="2"/>
      <c r="F892" s="2">
        <v>6.7548875021634691</v>
      </c>
      <c r="G892" s="2">
        <v>3.5849625007211565</v>
      </c>
      <c r="H892" s="2">
        <v>3.1699250014423126</v>
      </c>
      <c r="I892" s="2">
        <v>7.1699250014423122</v>
      </c>
      <c r="J892" s="2">
        <v>6.3398500028846252</v>
      </c>
      <c r="K892" s="2">
        <v>8.07681559705083</v>
      </c>
      <c r="L892" s="2">
        <f t="shared" si="13"/>
        <v>3</v>
      </c>
      <c r="M892">
        <v>0.40332096606264406</v>
      </c>
    </row>
    <row r="893" spans="1:13">
      <c r="A893" s="1">
        <v>6</v>
      </c>
      <c r="B893" t="s">
        <v>904</v>
      </c>
      <c r="C893" s="2"/>
      <c r="D893" s="2"/>
      <c r="E893" s="2"/>
      <c r="F893" s="2">
        <v>6.5849625007211561</v>
      </c>
      <c r="G893" s="2">
        <v>3.5849625007211565</v>
      </c>
      <c r="H893" s="2">
        <v>3.1699250014423126</v>
      </c>
      <c r="I893" s="2">
        <v>7.1699250014423122</v>
      </c>
      <c r="J893" s="2">
        <v>3.1699250014423126</v>
      </c>
      <c r="K893" s="2">
        <v>8.9248125036057822</v>
      </c>
      <c r="L893" s="2">
        <f t="shared" si="13"/>
        <v>3</v>
      </c>
      <c r="M893">
        <v>0.16576750050556954</v>
      </c>
    </row>
    <row r="894" spans="1:13">
      <c r="A894" s="1">
        <v>6</v>
      </c>
      <c r="B894" t="s">
        <v>905</v>
      </c>
      <c r="C894" s="2"/>
      <c r="D894" s="2"/>
      <c r="E894" s="2">
        <v>1</v>
      </c>
      <c r="F894" s="2">
        <v>4.5849625007211561</v>
      </c>
      <c r="G894" s="2">
        <v>3.5849625007211565</v>
      </c>
      <c r="H894" s="2"/>
      <c r="I894" s="2">
        <v>6.3398500028846252</v>
      </c>
      <c r="J894" s="2">
        <v>5.1699250014423122</v>
      </c>
      <c r="K894" s="2">
        <v>7.4918530963296748</v>
      </c>
      <c r="L894" s="2">
        <f t="shared" si="13"/>
        <v>3</v>
      </c>
      <c r="M894">
        <v>0.91253752370630425</v>
      </c>
    </row>
    <row r="895" spans="1:13">
      <c r="A895" s="1">
        <v>6</v>
      </c>
      <c r="B895" t="s">
        <v>906</v>
      </c>
      <c r="C895" s="2"/>
      <c r="D895" s="2"/>
      <c r="E895" s="2"/>
      <c r="F895" s="2">
        <v>8.4553272203045609</v>
      </c>
      <c r="G895" s="2">
        <v>5.9068905956085178</v>
      </c>
      <c r="H895" s="2">
        <v>4.8073549220576037</v>
      </c>
      <c r="I895" s="2">
        <v>2.8073549220576042</v>
      </c>
      <c r="J895" s="2">
        <v>2.8073549220576042</v>
      </c>
      <c r="K895" s="2">
        <v>2.8073549220576042</v>
      </c>
      <c r="L895" s="2">
        <f t="shared" si="13"/>
        <v>3</v>
      </c>
      <c r="M895">
        <v>-0.93868321729205018</v>
      </c>
    </row>
    <row r="896" spans="1:13">
      <c r="A896" s="1">
        <v>6</v>
      </c>
      <c r="B896" t="s">
        <v>907</v>
      </c>
      <c r="C896" s="2"/>
      <c r="D896" s="2"/>
      <c r="E896" s="2"/>
      <c r="F896" s="2">
        <v>8.0927571409198524</v>
      </c>
      <c r="G896" s="2">
        <v>2.5849625007211561</v>
      </c>
      <c r="H896" s="2">
        <v>2.8073549220576042</v>
      </c>
      <c r="I896" s="2">
        <v>5.3923174227787607</v>
      </c>
      <c r="J896" s="2">
        <v>2.8073549220576042</v>
      </c>
      <c r="K896" s="2">
        <v>4.8073549220576037</v>
      </c>
      <c r="L896" s="2">
        <f t="shared" si="13"/>
        <v>3</v>
      </c>
      <c r="M896">
        <v>-0.37029338251834282</v>
      </c>
    </row>
    <row r="897" spans="1:13">
      <c r="A897" s="1">
        <v>6</v>
      </c>
      <c r="B897" t="s">
        <v>908</v>
      </c>
      <c r="C897" s="2"/>
      <c r="D897" s="2"/>
      <c r="E897" s="2"/>
      <c r="F897" s="2">
        <v>6.2854022188622487</v>
      </c>
      <c r="G897" s="2">
        <v>3.5849625007211561</v>
      </c>
      <c r="H897" s="2">
        <v>2.8073549220576042</v>
      </c>
      <c r="I897" s="2">
        <v>4.8073549220576037</v>
      </c>
      <c r="J897" s="2">
        <v>2.8073549220576042</v>
      </c>
      <c r="K897" s="2">
        <v>3.8073549220576042</v>
      </c>
      <c r="L897" s="2">
        <f t="shared" si="13"/>
        <v>3</v>
      </c>
      <c r="M897">
        <v>-0.5683988236733909</v>
      </c>
    </row>
    <row r="898" spans="1:13">
      <c r="A898" s="1">
        <v>6</v>
      </c>
      <c r="B898" t="s">
        <v>909</v>
      </c>
      <c r="C898" s="2"/>
      <c r="D898" s="2"/>
      <c r="E898" s="2"/>
      <c r="F898" s="2">
        <v>5.7004397181410926</v>
      </c>
      <c r="G898" s="2">
        <v>4.5849625007211561</v>
      </c>
      <c r="H898" s="2">
        <v>2.8073549220576042</v>
      </c>
      <c r="I898" s="2">
        <v>4.8073549220576037</v>
      </c>
      <c r="J898" s="2">
        <v>4.8073549220576037</v>
      </c>
      <c r="K898" s="2">
        <v>7.7142455176661215</v>
      </c>
      <c r="L898" s="2">
        <f t="shared" ref="L898:L961" si="14">COUNTBLANK(C898:K898)</f>
        <v>3</v>
      </c>
      <c r="M898">
        <v>0.20033768574579797</v>
      </c>
    </row>
    <row r="899" spans="1:13">
      <c r="A899" s="1">
        <v>6</v>
      </c>
      <c r="B899" t="s">
        <v>910</v>
      </c>
      <c r="C899" s="2"/>
      <c r="D899" s="2">
        <v>2</v>
      </c>
      <c r="E899" s="2"/>
      <c r="F899" s="2">
        <v>3.7004397181410922</v>
      </c>
      <c r="G899" s="2"/>
      <c r="H899" s="2">
        <v>4.8073549220576037</v>
      </c>
      <c r="I899" s="2">
        <v>4.8073549220576037</v>
      </c>
      <c r="J899" s="2">
        <v>2.8073549220576042</v>
      </c>
      <c r="K899" s="2">
        <v>2.8073549220576042</v>
      </c>
      <c r="L899" s="3">
        <f t="shared" si="14"/>
        <v>3</v>
      </c>
      <c r="M899">
        <v>0.42858730063061073</v>
      </c>
    </row>
    <row r="900" spans="1:13">
      <c r="A900" s="1">
        <v>6</v>
      </c>
      <c r="B900" t="s">
        <v>911</v>
      </c>
      <c r="C900" s="2"/>
      <c r="D900" s="2"/>
      <c r="E900" s="2"/>
      <c r="F900" s="2">
        <v>9.4918530963296739</v>
      </c>
      <c r="G900" s="2">
        <v>4.7004397181410926</v>
      </c>
      <c r="H900" s="2">
        <v>7.2854022188622487</v>
      </c>
      <c r="I900" s="2">
        <v>7.1699250014423122</v>
      </c>
      <c r="J900" s="2">
        <v>4.7548875021634691</v>
      </c>
      <c r="K900" s="2">
        <v>7.1699250014423122</v>
      </c>
      <c r="L900" s="2">
        <f t="shared" si="14"/>
        <v>3</v>
      </c>
      <c r="M900">
        <v>-0.31133445339993615</v>
      </c>
    </row>
    <row r="901" spans="1:13">
      <c r="A901" s="1">
        <v>6</v>
      </c>
      <c r="B901" t="s">
        <v>912</v>
      </c>
      <c r="C901" s="2"/>
      <c r="D901" s="2"/>
      <c r="E901" s="2">
        <v>0</v>
      </c>
      <c r="F901" s="2">
        <v>3.5849625007211561</v>
      </c>
      <c r="G901" s="2"/>
      <c r="H901" s="2">
        <v>1</v>
      </c>
      <c r="I901" s="2">
        <v>4.1699250014423122</v>
      </c>
      <c r="J901" s="2">
        <v>3</v>
      </c>
      <c r="K901" s="2">
        <v>5.6438561897747244</v>
      </c>
      <c r="L901" s="2">
        <f t="shared" si="14"/>
        <v>3</v>
      </c>
      <c r="M901">
        <v>0.66705484228635892</v>
      </c>
    </row>
    <row r="902" spans="1:13">
      <c r="A902" s="1">
        <v>6</v>
      </c>
      <c r="B902" t="s">
        <v>913</v>
      </c>
      <c r="C902" s="2"/>
      <c r="D902" s="2"/>
      <c r="E902" s="2"/>
      <c r="F902" s="2">
        <v>5.1699250014423122</v>
      </c>
      <c r="G902" s="2">
        <v>3.5849625007211561</v>
      </c>
      <c r="H902" s="2">
        <v>1</v>
      </c>
      <c r="I902" s="2">
        <v>1</v>
      </c>
      <c r="J902" s="2">
        <v>1</v>
      </c>
      <c r="K902" s="2">
        <v>1</v>
      </c>
      <c r="L902" s="2">
        <f t="shared" si="14"/>
        <v>3</v>
      </c>
      <c r="M902">
        <v>-0.92776623823151294</v>
      </c>
    </row>
    <row r="903" spans="1:13">
      <c r="A903" s="1">
        <v>6</v>
      </c>
      <c r="B903" t="s">
        <v>914</v>
      </c>
      <c r="C903" s="2"/>
      <c r="D903" s="2"/>
      <c r="E903" s="2">
        <v>0</v>
      </c>
      <c r="F903" s="2">
        <v>2.5849625007211561</v>
      </c>
      <c r="G903" s="2">
        <v>2</v>
      </c>
      <c r="H903" s="2"/>
      <c r="I903" s="2">
        <v>1.5849625007211563</v>
      </c>
      <c r="J903" s="2">
        <v>1</v>
      </c>
      <c r="K903" s="2">
        <v>1.5849625007211563</v>
      </c>
      <c r="L903" s="2">
        <f t="shared" si="14"/>
        <v>3</v>
      </c>
      <c r="M903">
        <v>0.30221355229131519</v>
      </c>
    </row>
    <row r="904" spans="1:13">
      <c r="A904" s="1">
        <v>6</v>
      </c>
      <c r="B904" t="s">
        <v>915</v>
      </c>
      <c r="C904" s="2"/>
      <c r="D904" s="2"/>
      <c r="E904" s="2"/>
      <c r="F904" s="2">
        <v>6.1699250014423122</v>
      </c>
      <c r="G904" s="2">
        <v>4</v>
      </c>
      <c r="H904" s="2">
        <v>4.3219280948873626</v>
      </c>
      <c r="I904" s="2">
        <v>6</v>
      </c>
      <c r="J904" s="2">
        <v>9.3923174227787598</v>
      </c>
      <c r="K904" s="2">
        <v>4</v>
      </c>
      <c r="L904" s="2">
        <f t="shared" si="14"/>
        <v>3</v>
      </c>
      <c r="M904">
        <v>0.29522167969353874</v>
      </c>
    </row>
    <row r="905" spans="1:13">
      <c r="A905" s="1">
        <v>6</v>
      </c>
      <c r="B905" t="s">
        <v>916</v>
      </c>
      <c r="C905" s="2"/>
      <c r="D905" s="2"/>
      <c r="E905" s="2"/>
      <c r="F905" s="2">
        <v>9.3219280948873617</v>
      </c>
      <c r="G905" s="2">
        <v>2.8073549220576042</v>
      </c>
      <c r="H905" s="2">
        <v>3.5849625007211561</v>
      </c>
      <c r="I905" s="2">
        <v>8.7142455176661215</v>
      </c>
      <c r="J905" s="2">
        <v>8.6073303137496104</v>
      </c>
      <c r="K905" s="2">
        <v>8.0443941193584543</v>
      </c>
      <c r="L905" s="2">
        <f t="shared" si="14"/>
        <v>3</v>
      </c>
      <c r="M905">
        <v>0.29273805472632825</v>
      </c>
    </row>
    <row r="906" spans="1:13">
      <c r="A906" s="1">
        <v>6</v>
      </c>
      <c r="B906" t="s">
        <v>917</v>
      </c>
      <c r="C906" s="2"/>
      <c r="D906" s="2"/>
      <c r="E906" s="2"/>
      <c r="F906" s="2">
        <v>7.6438561897747244</v>
      </c>
      <c r="G906" s="2">
        <v>3.5849625007211561</v>
      </c>
      <c r="H906" s="2">
        <v>2.5849625007211561</v>
      </c>
      <c r="I906" s="2">
        <v>7</v>
      </c>
      <c r="J906" s="2">
        <v>3.3219280948873622</v>
      </c>
      <c r="K906" s="2">
        <v>3.8073549220576042</v>
      </c>
      <c r="L906" s="2">
        <f t="shared" si="14"/>
        <v>3</v>
      </c>
      <c r="M906">
        <v>-0.40723696407396687</v>
      </c>
    </row>
    <row r="907" spans="1:13">
      <c r="A907" s="1">
        <v>6</v>
      </c>
      <c r="B907" t="s">
        <v>918</v>
      </c>
      <c r="C907" s="2"/>
      <c r="D907" s="2"/>
      <c r="E907" s="2"/>
      <c r="F907" s="2">
        <v>9.1799090900149345</v>
      </c>
      <c r="G907" s="2">
        <v>4.9068905956085178</v>
      </c>
      <c r="H907" s="2">
        <v>4.1699250014423122</v>
      </c>
      <c r="I907" s="2">
        <v>6.1292830169449664</v>
      </c>
      <c r="J907" s="2">
        <v>10.929258408636974</v>
      </c>
      <c r="K907" s="2">
        <v>8.3442959079158161</v>
      </c>
      <c r="L907" s="2">
        <f t="shared" si="14"/>
        <v>3</v>
      </c>
      <c r="M907">
        <v>0.28183128432034382</v>
      </c>
    </row>
    <row r="908" spans="1:13">
      <c r="A908" s="1">
        <v>6</v>
      </c>
      <c r="B908" t="s">
        <v>919</v>
      </c>
      <c r="C908" s="2"/>
      <c r="D908" s="2"/>
      <c r="E908" s="2"/>
      <c r="F908" s="2">
        <v>9.6528449730019794</v>
      </c>
      <c r="G908" s="2">
        <v>4.6438561897747244</v>
      </c>
      <c r="H908" s="2">
        <v>6.0443941193584543</v>
      </c>
      <c r="I908" s="2">
        <v>6.7813597135246599</v>
      </c>
      <c r="J908" s="2">
        <v>7.9943534368588587</v>
      </c>
      <c r="K908" s="2">
        <v>7.8137811912170374</v>
      </c>
      <c r="L908" s="2">
        <f t="shared" si="14"/>
        <v>3</v>
      </c>
      <c r="M908">
        <v>5.50428821437913E-2</v>
      </c>
    </row>
    <row r="909" spans="1:13">
      <c r="A909" s="1">
        <v>6</v>
      </c>
      <c r="B909" t="s">
        <v>920</v>
      </c>
      <c r="C909" s="2"/>
      <c r="D909" s="2"/>
      <c r="E909" s="2"/>
      <c r="F909" s="2">
        <v>7.7548875021634682</v>
      </c>
      <c r="G909" s="2">
        <v>5.3923174227787598</v>
      </c>
      <c r="H909" s="2">
        <v>5.0443941193584543</v>
      </c>
      <c r="I909" s="2">
        <v>5.4918530963296748</v>
      </c>
      <c r="J909" s="2">
        <v>7.2854022188622487</v>
      </c>
      <c r="K909" s="2">
        <v>7.4918530963296748</v>
      </c>
      <c r="L909" s="2">
        <f t="shared" si="14"/>
        <v>3</v>
      </c>
      <c r="M909">
        <v>0.10479603119852854</v>
      </c>
    </row>
    <row r="910" spans="1:13">
      <c r="A910" s="1">
        <v>6</v>
      </c>
      <c r="B910" t="s">
        <v>921</v>
      </c>
      <c r="C910" s="2"/>
      <c r="D910" s="2"/>
      <c r="E910" s="2"/>
      <c r="F910" s="2">
        <v>8.0874628412503391</v>
      </c>
      <c r="G910" s="2">
        <v>5.4594316186372982</v>
      </c>
      <c r="H910" s="2">
        <v>9.9292584086369722</v>
      </c>
      <c r="I910" s="2">
        <v>5.2854022188622487</v>
      </c>
      <c r="J910" s="2">
        <v>8.6617780977719878</v>
      </c>
      <c r="K910" s="2">
        <v>5.169925001442313</v>
      </c>
      <c r="L910" s="2">
        <f t="shared" si="14"/>
        <v>3</v>
      </c>
      <c r="M910">
        <v>-3.3329729604400046E-2</v>
      </c>
    </row>
    <row r="911" spans="1:13">
      <c r="A911" s="1">
        <v>6</v>
      </c>
      <c r="B911" t="s">
        <v>922</v>
      </c>
      <c r="C911" s="2"/>
      <c r="D911" s="2"/>
      <c r="E911" s="2"/>
      <c r="F911" s="2">
        <v>5.7548875021634682</v>
      </c>
      <c r="G911" s="2">
        <v>5.3923174227787598</v>
      </c>
      <c r="H911" s="2">
        <v>4.4594316186372982</v>
      </c>
      <c r="I911" s="2">
        <v>7.0768155970508309</v>
      </c>
      <c r="J911" s="2">
        <v>7.2854022188622487</v>
      </c>
      <c r="K911" s="2">
        <v>7.8137811912170374</v>
      </c>
      <c r="L911" s="2">
        <f t="shared" si="14"/>
        <v>3</v>
      </c>
      <c r="M911">
        <v>0.6522515895852512</v>
      </c>
    </row>
    <row r="912" spans="1:13">
      <c r="A912" s="1">
        <v>6</v>
      </c>
      <c r="B912" t="s">
        <v>923</v>
      </c>
      <c r="C912" s="2"/>
      <c r="D912" s="2"/>
      <c r="E912" s="2"/>
      <c r="F912" s="2">
        <v>5.6724253419714961</v>
      </c>
      <c r="G912" s="2">
        <v>7.0443941193584543</v>
      </c>
      <c r="H912" s="2">
        <v>5.2854022188622487</v>
      </c>
      <c r="I912" s="2">
        <v>5.2854022188622487</v>
      </c>
      <c r="J912" s="2">
        <v>8.0768155970508317</v>
      </c>
      <c r="K912" s="2">
        <v>6.1699250014423122</v>
      </c>
      <c r="L912" s="2">
        <f t="shared" si="14"/>
        <v>3</v>
      </c>
      <c r="M912">
        <v>0.20331950668149745</v>
      </c>
    </row>
    <row r="913" spans="1:13">
      <c r="A913" s="1">
        <v>6</v>
      </c>
      <c r="B913" t="s">
        <v>924</v>
      </c>
      <c r="C913" s="2"/>
      <c r="D913" s="2"/>
      <c r="E913" s="2"/>
      <c r="F913" s="2">
        <v>9.257387842692653</v>
      </c>
      <c r="G913" s="2">
        <v>5.4594316186372982</v>
      </c>
      <c r="H913" s="2">
        <v>5.2854022188622487</v>
      </c>
      <c r="I913" s="2">
        <v>8.8703647195834048</v>
      </c>
      <c r="J913" s="2">
        <v>5.4918530963296748</v>
      </c>
      <c r="K913" s="2">
        <v>6.1699250014423122</v>
      </c>
      <c r="L913" s="2">
        <f t="shared" si="14"/>
        <v>3</v>
      </c>
      <c r="M913">
        <v>-0.34230234137228405</v>
      </c>
    </row>
    <row r="914" spans="1:13">
      <c r="A914" s="1">
        <v>6</v>
      </c>
      <c r="B914" t="s">
        <v>925</v>
      </c>
      <c r="C914" s="2"/>
      <c r="D914" s="2">
        <v>6.7548875021634682</v>
      </c>
      <c r="E914" s="2"/>
      <c r="F914" s="2">
        <v>5.7548875021634682</v>
      </c>
      <c r="G914" s="2">
        <v>5.3923174227787598</v>
      </c>
      <c r="H914" s="2">
        <v>5.0443941193584543</v>
      </c>
      <c r="I914" s="2">
        <v>5.4918530963296748</v>
      </c>
      <c r="J914" s="2"/>
      <c r="K914" s="2">
        <v>5.4918530963296748</v>
      </c>
      <c r="L914" s="3">
        <f t="shared" si="14"/>
        <v>3</v>
      </c>
      <c r="M914">
        <v>-0.84773294530312293</v>
      </c>
    </row>
    <row r="915" spans="1:13">
      <c r="A915" s="1">
        <v>6</v>
      </c>
      <c r="B915" t="s">
        <v>926</v>
      </c>
      <c r="C915" s="2"/>
      <c r="D915" s="2"/>
      <c r="E915" s="2"/>
      <c r="F915" s="2">
        <v>11.998590429745331</v>
      </c>
      <c r="G915" s="2">
        <v>8.5849625007211579</v>
      </c>
      <c r="H915" s="2">
        <v>8.3398500028846243</v>
      </c>
      <c r="I915" s="2">
        <v>9.4178525148858974</v>
      </c>
      <c r="J915" s="2">
        <v>8.5849625007211561</v>
      </c>
      <c r="K915" s="2">
        <v>10.459431618637296</v>
      </c>
      <c r="L915" s="2">
        <f t="shared" si="14"/>
        <v>3</v>
      </c>
      <c r="M915">
        <v>-0.35369071469011731</v>
      </c>
    </row>
    <row r="916" spans="1:13">
      <c r="A916" s="1">
        <v>6</v>
      </c>
      <c r="B916" t="s">
        <v>927</v>
      </c>
      <c r="C916" s="2"/>
      <c r="D916" s="2"/>
      <c r="E916" s="2"/>
      <c r="F916" s="2">
        <v>10.707359132080883</v>
      </c>
      <c r="G916" s="2">
        <v>4</v>
      </c>
      <c r="H916" s="2">
        <v>4</v>
      </c>
      <c r="I916" s="2">
        <v>10.536247215688128</v>
      </c>
      <c r="J916" s="2">
        <v>9.2854022188622487</v>
      </c>
      <c r="K916" s="2">
        <v>11.044394119358454</v>
      </c>
      <c r="L916" s="2">
        <f t="shared" si="14"/>
        <v>3</v>
      </c>
      <c r="M916">
        <v>0.31849521515473334</v>
      </c>
    </row>
    <row r="917" spans="1:13">
      <c r="A917" s="1">
        <v>6</v>
      </c>
      <c r="B917" t="s">
        <v>928</v>
      </c>
      <c r="C917" s="2"/>
      <c r="D917" s="2">
        <v>3.1699250014423126</v>
      </c>
      <c r="E917" s="2">
        <v>4</v>
      </c>
      <c r="F917" s="2">
        <v>7.5849625007211561</v>
      </c>
      <c r="G917" s="2"/>
      <c r="H917" s="2"/>
      <c r="I917" s="2">
        <v>7.1292830169449672</v>
      </c>
      <c r="J917" s="2">
        <v>9.1292830169449672</v>
      </c>
      <c r="K917" s="2">
        <v>9.7142455176661215</v>
      </c>
      <c r="L917" s="3">
        <f t="shared" si="14"/>
        <v>3</v>
      </c>
      <c r="M917">
        <v>0.94344887228765506</v>
      </c>
    </row>
    <row r="918" spans="1:13">
      <c r="A918" s="1">
        <v>6</v>
      </c>
      <c r="B918" t="s">
        <v>929</v>
      </c>
      <c r="C918" s="2"/>
      <c r="D918" s="2"/>
      <c r="E918" s="2"/>
      <c r="F918" s="2">
        <v>8.9068905956085196</v>
      </c>
      <c r="G918" s="2">
        <v>2</v>
      </c>
      <c r="H918" s="2">
        <v>2.3219280948873622</v>
      </c>
      <c r="I918" s="2">
        <v>6</v>
      </c>
      <c r="J918" s="2">
        <v>6.9068905956085178</v>
      </c>
      <c r="K918" s="2">
        <v>6.5849625007211561</v>
      </c>
      <c r="L918" s="2">
        <f t="shared" si="14"/>
        <v>3</v>
      </c>
      <c r="M918">
        <v>0.10095443457766279</v>
      </c>
    </row>
    <row r="919" spans="1:13">
      <c r="A919" s="1">
        <v>6</v>
      </c>
      <c r="B919" t="s">
        <v>930</v>
      </c>
      <c r="C919" s="2"/>
      <c r="D919" s="2"/>
      <c r="E919" s="2"/>
      <c r="F919" s="2">
        <v>8.9248125036057804</v>
      </c>
      <c r="G919" s="2">
        <v>5.2854022188622487</v>
      </c>
      <c r="H919" s="2">
        <v>8.0927571409198524</v>
      </c>
      <c r="I919" s="2">
        <v>8.9068905956085196</v>
      </c>
      <c r="J919" s="2">
        <v>4.7548875021634691</v>
      </c>
      <c r="K919" s="2">
        <v>8.7548875021634682</v>
      </c>
      <c r="L919" s="2">
        <f t="shared" si="14"/>
        <v>3</v>
      </c>
      <c r="M919">
        <v>-3.9304980949655198E-2</v>
      </c>
    </row>
    <row r="920" spans="1:13">
      <c r="A920" s="1">
        <v>6</v>
      </c>
      <c r="B920" t="s">
        <v>931</v>
      </c>
      <c r="C920" s="2"/>
      <c r="D920" s="2"/>
      <c r="E920" s="2"/>
      <c r="F920" s="2">
        <v>9.7548875021634682</v>
      </c>
      <c r="G920" s="2">
        <v>4.7004397181410926</v>
      </c>
      <c r="H920" s="2">
        <v>5.2854022188622487</v>
      </c>
      <c r="I920" s="2">
        <v>7.1699250014423122</v>
      </c>
      <c r="J920" s="2">
        <v>7.9248125036057822</v>
      </c>
      <c r="K920" s="2">
        <v>8.3398500028846261</v>
      </c>
      <c r="L920" s="2">
        <f t="shared" si="14"/>
        <v>3</v>
      </c>
      <c r="M920">
        <v>8.249534579765011E-2</v>
      </c>
    </row>
    <row r="921" spans="1:13">
      <c r="A921" s="1">
        <v>6</v>
      </c>
      <c r="B921" t="s">
        <v>932</v>
      </c>
      <c r="C921" s="2"/>
      <c r="D921" s="2"/>
      <c r="E921" s="2"/>
      <c r="F921" s="2">
        <v>5.1699250014423122</v>
      </c>
      <c r="G921" s="2">
        <v>5.2854022188622487</v>
      </c>
      <c r="H921" s="2">
        <v>7.2854022188622487</v>
      </c>
      <c r="I921" s="2">
        <v>10.640244936222345</v>
      </c>
      <c r="J921" s="2">
        <v>8.7548875021634682</v>
      </c>
      <c r="K921" s="2">
        <v>10.75488750216347</v>
      </c>
      <c r="L921" s="2">
        <f t="shared" si="14"/>
        <v>3</v>
      </c>
      <c r="M921">
        <v>0.88957266532132617</v>
      </c>
    </row>
    <row r="922" spans="1:13">
      <c r="A922" s="1">
        <v>6</v>
      </c>
      <c r="B922" t="s">
        <v>933</v>
      </c>
      <c r="C922" s="2"/>
      <c r="D922" s="2"/>
      <c r="E922" s="2"/>
      <c r="F922" s="2">
        <v>5.2854022188622487</v>
      </c>
      <c r="G922" s="2">
        <v>4.3923174227787607</v>
      </c>
      <c r="H922" s="2">
        <v>6.7548875021634682</v>
      </c>
      <c r="I922" s="2">
        <v>6.4594316186372982</v>
      </c>
      <c r="J922" s="2">
        <v>4.5849625007211561</v>
      </c>
      <c r="K922" s="2">
        <v>6.7813597135246599</v>
      </c>
      <c r="L922" s="2">
        <f t="shared" si="14"/>
        <v>3</v>
      </c>
      <c r="M922">
        <v>0.42820640449229475</v>
      </c>
    </row>
    <row r="923" spans="1:13">
      <c r="A923" s="1">
        <v>6</v>
      </c>
      <c r="B923" t="s">
        <v>934</v>
      </c>
      <c r="C923" s="2"/>
      <c r="D923" s="2"/>
      <c r="E923" s="2"/>
      <c r="F923" s="2">
        <v>4.3219280948873617</v>
      </c>
      <c r="G923" s="2">
        <v>2.3219280948873622</v>
      </c>
      <c r="H923" s="2">
        <v>2</v>
      </c>
      <c r="I923" s="2">
        <v>5.9068905956085178</v>
      </c>
      <c r="J923" s="2">
        <v>3</v>
      </c>
      <c r="K923" s="2">
        <v>4.3219280948873617</v>
      </c>
      <c r="L923" s="2">
        <f t="shared" si="14"/>
        <v>3</v>
      </c>
      <c r="M923">
        <v>0.1679758015626506</v>
      </c>
    </row>
    <row r="924" spans="1:13">
      <c r="A924" s="1">
        <v>6</v>
      </c>
      <c r="B924" t="s">
        <v>935</v>
      </c>
      <c r="C924" s="2"/>
      <c r="D924" s="2"/>
      <c r="E924" s="2"/>
      <c r="F924" s="2">
        <v>7.9772799234999159</v>
      </c>
      <c r="G924" s="2">
        <v>5.7004397181410926</v>
      </c>
      <c r="H924" s="2">
        <v>5.2854022188622487</v>
      </c>
      <c r="I924" s="2">
        <v>7.1699250014423122</v>
      </c>
      <c r="J924" s="2">
        <v>4.1699250014423122</v>
      </c>
      <c r="K924" s="2">
        <v>8.3398500028846261</v>
      </c>
      <c r="L924" s="2">
        <f t="shared" si="14"/>
        <v>3</v>
      </c>
      <c r="M924">
        <v>-0.18061011604631</v>
      </c>
    </row>
    <row r="925" spans="1:13">
      <c r="A925" s="1">
        <v>6</v>
      </c>
      <c r="B925" t="s">
        <v>936</v>
      </c>
      <c r="C925" s="2"/>
      <c r="D925" s="2"/>
      <c r="E925" s="2"/>
      <c r="F925" s="2">
        <v>7.4918530963296748</v>
      </c>
      <c r="G925" s="2">
        <v>4.3923174227787607</v>
      </c>
      <c r="H925" s="2">
        <v>3</v>
      </c>
      <c r="I925" s="2">
        <v>4.8073549220576037</v>
      </c>
      <c r="J925" s="2">
        <v>2.5849625007211561</v>
      </c>
      <c r="K925" s="2">
        <v>5.9772799234999168</v>
      </c>
      <c r="L925" s="2">
        <f t="shared" si="14"/>
        <v>3</v>
      </c>
      <c r="M925">
        <v>-0.47895047913759803</v>
      </c>
    </row>
    <row r="926" spans="1:13">
      <c r="A926" s="1">
        <v>6</v>
      </c>
      <c r="B926" t="s">
        <v>937</v>
      </c>
      <c r="C926" s="2"/>
      <c r="D926" s="2"/>
      <c r="E926" s="2"/>
      <c r="F926" s="2">
        <v>7.3219280948873626</v>
      </c>
      <c r="G926" s="2">
        <v>2.8073549220576042</v>
      </c>
      <c r="H926" s="2">
        <v>3</v>
      </c>
      <c r="I926" s="2">
        <v>2.8073549220576042</v>
      </c>
      <c r="J926" s="2">
        <v>2.5849625007211561</v>
      </c>
      <c r="K926" s="2">
        <v>2.8073549220576042</v>
      </c>
      <c r="L926" s="2">
        <f t="shared" si="14"/>
        <v>3</v>
      </c>
      <c r="M926">
        <v>-0.68219274958398157</v>
      </c>
    </row>
    <row r="927" spans="1:13">
      <c r="A927" s="1">
        <v>6</v>
      </c>
      <c r="B927" t="s">
        <v>938</v>
      </c>
      <c r="C927" s="2"/>
      <c r="D927" s="2"/>
      <c r="E927" s="2"/>
      <c r="F927" s="2">
        <v>3.3219280948873626</v>
      </c>
      <c r="G927" s="2">
        <v>2.8073549220576042</v>
      </c>
      <c r="H927" s="2">
        <v>3</v>
      </c>
      <c r="I927" s="2">
        <v>4.8073549220576037</v>
      </c>
      <c r="J927" s="2">
        <v>2.5849625007211561</v>
      </c>
      <c r="K927" s="2">
        <v>8.422064766172813</v>
      </c>
      <c r="L927" s="2">
        <f t="shared" si="14"/>
        <v>3</v>
      </c>
      <c r="M927">
        <v>0.47438372754290881</v>
      </c>
    </row>
    <row r="928" spans="1:13">
      <c r="A928" s="1">
        <v>6</v>
      </c>
      <c r="B928" t="s">
        <v>939</v>
      </c>
      <c r="C928" s="2"/>
      <c r="D928" s="2"/>
      <c r="E928" s="2"/>
      <c r="F928" s="2">
        <v>5.3219280948873626</v>
      </c>
      <c r="G928" s="2">
        <v>2.8073549220576042</v>
      </c>
      <c r="H928" s="2">
        <v>3</v>
      </c>
      <c r="I928" s="2">
        <v>6.8073549220576037</v>
      </c>
      <c r="J928" s="2">
        <v>2.5849625007211561</v>
      </c>
      <c r="K928" s="2">
        <v>5.9772799234999168</v>
      </c>
      <c r="L928" s="2">
        <f t="shared" si="14"/>
        <v>3</v>
      </c>
      <c r="M928">
        <v>0.11101832492698485</v>
      </c>
    </row>
    <row r="929" spans="1:13">
      <c r="A929" s="1">
        <v>6</v>
      </c>
      <c r="B929" t="s">
        <v>940</v>
      </c>
      <c r="C929" s="2"/>
      <c r="D929" s="2"/>
      <c r="E929" s="2"/>
      <c r="F929" s="2">
        <v>5.7548875021634682</v>
      </c>
      <c r="G929" s="2">
        <v>2.5849625007211561</v>
      </c>
      <c r="H929" s="2">
        <v>1.5849625007211563</v>
      </c>
      <c r="I929" s="2">
        <v>2.5849625007211561</v>
      </c>
      <c r="J929" s="2">
        <v>3.1699250014423126</v>
      </c>
      <c r="K929" s="2">
        <v>1.5849625007211563</v>
      </c>
      <c r="L929" s="2">
        <f t="shared" si="14"/>
        <v>3</v>
      </c>
      <c r="M929">
        <v>-0.62330423489232611</v>
      </c>
    </row>
    <row r="930" spans="1:13">
      <c r="A930" s="1">
        <v>6</v>
      </c>
      <c r="B930" t="s">
        <v>941</v>
      </c>
      <c r="C930" s="2"/>
      <c r="D930" s="2"/>
      <c r="E930" s="2"/>
      <c r="F930" s="2">
        <v>2.5849625007211561</v>
      </c>
      <c r="G930" s="2">
        <v>4.5849625007211561</v>
      </c>
      <c r="H930" s="2">
        <v>3.1699250014423126</v>
      </c>
      <c r="I930" s="2">
        <v>2.5849625007211561</v>
      </c>
      <c r="J930" s="2">
        <v>2.5849625007211561</v>
      </c>
      <c r="K930" s="2">
        <v>3.1699250014423126</v>
      </c>
      <c r="L930" s="2">
        <f t="shared" si="14"/>
        <v>3</v>
      </c>
      <c r="M930">
        <v>-0.39050894688549809</v>
      </c>
    </row>
    <row r="931" spans="1:13">
      <c r="A931" s="1">
        <v>6</v>
      </c>
      <c r="B931" t="s">
        <v>942</v>
      </c>
      <c r="C931" s="2"/>
      <c r="D931" s="2"/>
      <c r="E931" s="2"/>
      <c r="F931" s="2">
        <v>1</v>
      </c>
      <c r="G931" s="2">
        <v>1</v>
      </c>
      <c r="H931" s="2">
        <v>0</v>
      </c>
      <c r="I931" s="2">
        <v>3.5849625007211561</v>
      </c>
      <c r="J931" s="2">
        <v>3.5849625007211561</v>
      </c>
      <c r="K931" s="2">
        <v>5.3219280948873617</v>
      </c>
      <c r="L931" s="2">
        <f t="shared" si="14"/>
        <v>3</v>
      </c>
      <c r="M931">
        <v>0.73664702316716735</v>
      </c>
    </row>
    <row r="932" spans="1:13">
      <c r="A932" s="1">
        <v>6</v>
      </c>
      <c r="B932" t="s">
        <v>943</v>
      </c>
      <c r="C932" s="2"/>
      <c r="D932" s="2"/>
      <c r="E932" s="2"/>
      <c r="F932" s="2">
        <v>8.0552824355011889</v>
      </c>
      <c r="G932" s="2">
        <v>4</v>
      </c>
      <c r="H932" s="2">
        <v>2</v>
      </c>
      <c r="I932" s="2">
        <v>4</v>
      </c>
      <c r="J932" s="2">
        <v>8.5698556083309469</v>
      </c>
      <c r="K932" s="2">
        <v>9.5698556083309469</v>
      </c>
      <c r="L932" s="2">
        <f t="shared" si="14"/>
        <v>3</v>
      </c>
      <c r="M932">
        <v>0.26219866042707829</v>
      </c>
    </row>
    <row r="933" spans="1:13">
      <c r="A933" s="1">
        <v>6</v>
      </c>
      <c r="B933" t="s">
        <v>944</v>
      </c>
      <c r="C933" s="2"/>
      <c r="D933" s="2"/>
      <c r="E933" s="2"/>
      <c r="F933" s="2">
        <v>10.149747119504681</v>
      </c>
      <c r="G933" s="2">
        <v>4</v>
      </c>
      <c r="H933" s="2">
        <v>6.4594316186372973</v>
      </c>
      <c r="I933" s="2">
        <v>10.834471049984224</v>
      </c>
      <c r="J933" s="2">
        <v>8.6794800995054455</v>
      </c>
      <c r="K933" s="2">
        <v>11.657318449581288</v>
      </c>
      <c r="L933" s="2">
        <f t="shared" si="14"/>
        <v>3</v>
      </c>
      <c r="M933">
        <v>0.44518640419513611</v>
      </c>
    </row>
    <row r="934" spans="1:13">
      <c r="A934" s="1">
        <v>6</v>
      </c>
      <c r="B934" t="s">
        <v>945</v>
      </c>
      <c r="C934" s="2"/>
      <c r="D934" s="2">
        <v>1</v>
      </c>
      <c r="E934" s="2"/>
      <c r="F934" s="2">
        <v>4.9068905956085187</v>
      </c>
      <c r="G934" s="2">
        <v>1.5849625007211563</v>
      </c>
      <c r="H934" s="2"/>
      <c r="I934" s="2">
        <v>4</v>
      </c>
      <c r="J934" s="2">
        <v>4.3219280948873626</v>
      </c>
      <c r="K934" s="2">
        <v>4.3219280948873626</v>
      </c>
      <c r="L934" s="3">
        <f t="shared" si="14"/>
        <v>3</v>
      </c>
      <c r="M934">
        <v>0.71655484332874586</v>
      </c>
    </row>
    <row r="935" spans="1:13">
      <c r="A935" s="1">
        <v>6</v>
      </c>
      <c r="B935" t="s">
        <v>946</v>
      </c>
      <c r="C935" s="2"/>
      <c r="D935" s="2"/>
      <c r="E935" s="2"/>
      <c r="F935" s="2">
        <v>6.5849625007211561</v>
      </c>
      <c r="G935" s="2">
        <v>3.5849625007211561</v>
      </c>
      <c r="H935" s="2">
        <v>2</v>
      </c>
      <c r="I935" s="2">
        <v>7.2288186904958796</v>
      </c>
      <c r="J935" s="2">
        <v>5.5849625007211561</v>
      </c>
      <c r="K935" s="2">
        <v>8.2992080183872794</v>
      </c>
      <c r="L935" s="2">
        <f t="shared" si="14"/>
        <v>3</v>
      </c>
      <c r="M935">
        <v>0.30936938820464233</v>
      </c>
    </row>
    <row r="936" spans="1:13">
      <c r="A936" s="1">
        <v>6</v>
      </c>
      <c r="B936" t="s">
        <v>947</v>
      </c>
      <c r="C936" s="2"/>
      <c r="D936" s="2"/>
      <c r="E936" s="2"/>
      <c r="F936" s="2">
        <v>7</v>
      </c>
      <c r="G936" s="2">
        <v>3.8073549220576042</v>
      </c>
      <c r="H936" s="2">
        <v>4.5849625007211561</v>
      </c>
      <c r="I936" s="2">
        <v>7.1699250014423122</v>
      </c>
      <c r="J936" s="2">
        <v>6.1699250014423122</v>
      </c>
      <c r="K936" s="2">
        <v>8.07681559705083</v>
      </c>
      <c r="L936" s="2">
        <f t="shared" si="14"/>
        <v>3</v>
      </c>
      <c r="M936">
        <v>0.42254943641516435</v>
      </c>
    </row>
    <row r="937" spans="1:13">
      <c r="A937" s="1">
        <v>6</v>
      </c>
      <c r="B937" t="s">
        <v>948</v>
      </c>
      <c r="C937" s="2"/>
      <c r="D937" s="2"/>
      <c r="E937" s="2"/>
      <c r="F937" s="2">
        <v>4.9068905956085178</v>
      </c>
      <c r="G937" s="2">
        <v>1.5849625007211563</v>
      </c>
      <c r="H937" s="2">
        <v>5.3219280948873617</v>
      </c>
      <c r="I937" s="2">
        <v>7.851749041416058</v>
      </c>
      <c r="J937" s="2">
        <v>7.7548875021634682</v>
      </c>
      <c r="K937" s="2">
        <v>8.75488750216347</v>
      </c>
      <c r="L937" s="2">
        <f t="shared" si="14"/>
        <v>3</v>
      </c>
      <c r="M937">
        <v>0.84382547359546445</v>
      </c>
    </row>
    <row r="938" spans="1:13">
      <c r="A938" s="1">
        <v>6</v>
      </c>
      <c r="B938" t="s">
        <v>949</v>
      </c>
      <c r="C938" s="2"/>
      <c r="D938" s="2"/>
      <c r="E938" s="2"/>
      <c r="F938" s="2">
        <v>5.3923174227787607</v>
      </c>
      <c r="G938" s="2">
        <v>4.5849625007211561</v>
      </c>
      <c r="H938" s="2">
        <v>3.5849625007211561</v>
      </c>
      <c r="I938" s="2">
        <v>7.1699250014423122</v>
      </c>
      <c r="J938" s="2">
        <v>6.9068905956085178</v>
      </c>
      <c r="K938" s="2">
        <v>8.8703647195834048</v>
      </c>
      <c r="L938" s="2">
        <f t="shared" si="14"/>
        <v>3</v>
      </c>
      <c r="M938">
        <v>0.64000860331547782</v>
      </c>
    </row>
    <row r="939" spans="1:13">
      <c r="A939" s="1">
        <v>6</v>
      </c>
      <c r="B939" t="s">
        <v>950</v>
      </c>
      <c r="C939" s="2"/>
      <c r="D939" s="2"/>
      <c r="E939" s="2"/>
      <c r="F939" s="2">
        <v>8.3219280948873617</v>
      </c>
      <c r="G939" s="2">
        <v>7.2854022188622487</v>
      </c>
      <c r="H939" s="2">
        <v>3.5849625007211561</v>
      </c>
      <c r="I939" s="2">
        <v>7.9068905956085187</v>
      </c>
      <c r="J939" s="2">
        <v>8.562242424221072</v>
      </c>
      <c r="K939" s="2">
        <v>9.6073303137496104</v>
      </c>
      <c r="L939" s="2">
        <f t="shared" si="14"/>
        <v>3</v>
      </c>
      <c r="M939">
        <v>0.18219603429167094</v>
      </c>
    </row>
    <row r="940" spans="1:13">
      <c r="A940" s="1">
        <v>6</v>
      </c>
      <c r="B940" t="s">
        <v>951</v>
      </c>
      <c r="C940" s="2"/>
      <c r="D940" s="2"/>
      <c r="E940" s="2"/>
      <c r="F940" s="2">
        <v>10.994353436858859</v>
      </c>
      <c r="G940" s="2">
        <v>4.3219280948873617</v>
      </c>
      <c r="H940" s="2">
        <v>5.5849625007211561</v>
      </c>
      <c r="I940" s="2">
        <v>6.5849625007211561</v>
      </c>
      <c r="J940" s="2">
        <v>7.7142455176661224</v>
      </c>
      <c r="K940" s="2">
        <v>8.562242424221072</v>
      </c>
      <c r="L940" s="2">
        <f t="shared" si="14"/>
        <v>3</v>
      </c>
      <c r="M940">
        <v>-5.7069828260316036E-2</v>
      </c>
    </row>
    <row r="941" spans="1:13">
      <c r="A941" s="1">
        <v>6</v>
      </c>
      <c r="B941" t="s">
        <v>952</v>
      </c>
      <c r="C941" s="2"/>
      <c r="D941" s="2"/>
      <c r="E941" s="2"/>
      <c r="F941" s="2">
        <v>6.2288186904958813</v>
      </c>
      <c r="G941" s="2">
        <v>4.1699250014423122</v>
      </c>
      <c r="H941" s="2">
        <v>1.5849625007211563</v>
      </c>
      <c r="I941" s="2">
        <v>2.5849625007211561</v>
      </c>
      <c r="J941" s="2">
        <v>4.1699250014423122</v>
      </c>
      <c r="K941" s="2">
        <v>6.1699250014423122</v>
      </c>
      <c r="L941" s="2">
        <f t="shared" si="14"/>
        <v>3</v>
      </c>
      <c r="M941">
        <v>-0.18947401924906643</v>
      </c>
    </row>
    <row r="942" spans="1:13">
      <c r="A942" s="1">
        <v>6</v>
      </c>
      <c r="B942" t="s">
        <v>953</v>
      </c>
      <c r="C942" s="2"/>
      <c r="D942" s="2"/>
      <c r="E942" s="2"/>
      <c r="F942" s="2">
        <v>1.5849625007211563</v>
      </c>
      <c r="G942" s="2">
        <v>1</v>
      </c>
      <c r="H942" s="2">
        <v>1</v>
      </c>
      <c r="I942" s="2">
        <v>3</v>
      </c>
      <c r="J942" s="2">
        <v>2</v>
      </c>
      <c r="K942" s="2">
        <v>2</v>
      </c>
      <c r="L942" s="2">
        <f t="shared" si="14"/>
        <v>3</v>
      </c>
      <c r="M942">
        <v>0.50899440327664602</v>
      </c>
    </row>
    <row r="943" spans="1:13">
      <c r="A943" s="1">
        <v>6</v>
      </c>
      <c r="B943" t="s">
        <v>954</v>
      </c>
      <c r="C943" s="2"/>
      <c r="D943" s="2"/>
      <c r="E943" s="2"/>
      <c r="F943" s="2">
        <v>1.5849625007211563</v>
      </c>
      <c r="G943" s="2">
        <v>2</v>
      </c>
      <c r="H943" s="2">
        <v>1.5849625007211563</v>
      </c>
      <c r="I943" s="2">
        <v>1.5849625007211563</v>
      </c>
      <c r="J943" s="2">
        <v>1.5849625007211563</v>
      </c>
      <c r="K943" s="2">
        <v>1.5849625007211563</v>
      </c>
      <c r="L943" s="2">
        <f t="shared" si="14"/>
        <v>3</v>
      </c>
      <c r="M943">
        <v>-0.5244569480407052</v>
      </c>
    </row>
    <row r="944" spans="1:13">
      <c r="A944" s="1">
        <v>6</v>
      </c>
      <c r="B944" t="s">
        <v>955</v>
      </c>
      <c r="C944" s="2"/>
      <c r="D944" s="2"/>
      <c r="E944" s="2"/>
      <c r="F944" s="2">
        <v>6.7548875021634682</v>
      </c>
      <c r="G944" s="2">
        <v>3</v>
      </c>
      <c r="H944" s="2">
        <v>3.9068905956085187</v>
      </c>
      <c r="I944" s="2">
        <v>4.1699250014423122</v>
      </c>
      <c r="J944" s="2">
        <v>3.9068905956085187</v>
      </c>
      <c r="K944" s="2">
        <v>6.7142455176661233</v>
      </c>
      <c r="L944" s="2">
        <f t="shared" si="14"/>
        <v>3</v>
      </c>
      <c r="M944">
        <v>-1.0552947724984723E-2</v>
      </c>
    </row>
    <row r="945" spans="1:13">
      <c r="A945" s="1">
        <v>6</v>
      </c>
      <c r="B945" t="s">
        <v>956</v>
      </c>
      <c r="C945" s="2">
        <v>5.7548875021634682</v>
      </c>
      <c r="D945" s="2"/>
      <c r="E945" s="2"/>
      <c r="F945" s="2">
        <v>5.7548875021634682</v>
      </c>
      <c r="G945" s="2"/>
      <c r="H945" s="2">
        <v>7.0768155970508317</v>
      </c>
      <c r="I945" s="2">
        <v>8.9772799234999159</v>
      </c>
      <c r="J945" s="2">
        <v>7.9068905956085178</v>
      </c>
      <c r="K945" s="2">
        <v>8.8137811912170356</v>
      </c>
      <c r="L945" s="2">
        <f t="shared" si="14"/>
        <v>3</v>
      </c>
      <c r="M945">
        <v>0.78608931188819031</v>
      </c>
    </row>
    <row r="946" spans="1:13">
      <c r="A946" s="1">
        <v>6</v>
      </c>
      <c r="B946" t="s">
        <v>957</v>
      </c>
      <c r="C946" s="2"/>
      <c r="D946" s="2"/>
      <c r="E946" s="2"/>
      <c r="F946" s="2">
        <v>4.1699250014423122</v>
      </c>
      <c r="G946" s="2">
        <v>1.5849625007211563</v>
      </c>
      <c r="H946" s="2">
        <v>3.5849625007211561</v>
      </c>
      <c r="I946" s="2">
        <v>5.9068905956085187</v>
      </c>
      <c r="J946" s="2">
        <v>4.7548875021634691</v>
      </c>
      <c r="K946" s="2">
        <v>5.5849625007211561</v>
      </c>
      <c r="L946" s="2">
        <f t="shared" si="14"/>
        <v>3</v>
      </c>
      <c r="M946">
        <v>0.67631993613948094</v>
      </c>
    </row>
    <row r="947" spans="1:13">
      <c r="A947" s="1">
        <v>6</v>
      </c>
      <c r="B947" t="s">
        <v>958</v>
      </c>
      <c r="C947" s="2"/>
      <c r="D947" s="2"/>
      <c r="E947" s="2"/>
      <c r="F947" s="2">
        <v>7.1699250014423122</v>
      </c>
      <c r="G947" s="2">
        <v>3</v>
      </c>
      <c r="H947" s="2">
        <v>2</v>
      </c>
      <c r="I947" s="2">
        <v>4</v>
      </c>
      <c r="J947" s="2">
        <v>4</v>
      </c>
      <c r="K947" s="2">
        <v>5.1699250014423122</v>
      </c>
      <c r="L947" s="2">
        <f t="shared" si="14"/>
        <v>3</v>
      </c>
      <c r="M947">
        <v>-0.25801799860804281</v>
      </c>
    </row>
    <row r="948" spans="1:13">
      <c r="A948" s="1">
        <v>6</v>
      </c>
      <c r="B948" t="s">
        <v>959</v>
      </c>
      <c r="C948" s="2"/>
      <c r="D948" s="2"/>
      <c r="E948" s="2"/>
      <c r="F948" s="2">
        <v>2</v>
      </c>
      <c r="G948" s="2">
        <v>2</v>
      </c>
      <c r="H948" s="2">
        <v>2</v>
      </c>
      <c r="I948" s="2">
        <v>2</v>
      </c>
      <c r="J948" s="2">
        <v>5.5849625007211561</v>
      </c>
      <c r="K948" s="2">
        <v>6.9068905956085178</v>
      </c>
      <c r="L948" s="2">
        <f t="shared" si="14"/>
        <v>3</v>
      </c>
      <c r="M948">
        <v>0.73207895423614699</v>
      </c>
    </row>
    <row r="949" spans="1:13">
      <c r="A949" s="1">
        <v>6</v>
      </c>
      <c r="B949" t="s">
        <v>960</v>
      </c>
      <c r="C949" s="2"/>
      <c r="D949" s="2"/>
      <c r="E949" s="2"/>
      <c r="F949" s="2">
        <v>6</v>
      </c>
      <c r="G949" s="2">
        <v>2</v>
      </c>
      <c r="H949" s="2">
        <v>4</v>
      </c>
      <c r="I949" s="2">
        <v>4</v>
      </c>
      <c r="J949" s="2">
        <v>2</v>
      </c>
      <c r="K949" s="2">
        <v>2</v>
      </c>
      <c r="L949" s="2">
        <f t="shared" si="14"/>
        <v>3</v>
      </c>
      <c r="M949">
        <v>-0.5410536869027528</v>
      </c>
    </row>
    <row r="950" spans="1:13">
      <c r="A950" s="1">
        <v>6</v>
      </c>
      <c r="B950" t="s">
        <v>961</v>
      </c>
      <c r="C950" s="2"/>
      <c r="D950" s="2"/>
      <c r="E950" s="2"/>
      <c r="F950" s="2">
        <v>7.5849625007211561</v>
      </c>
      <c r="G950" s="2">
        <v>3.5849625007211561</v>
      </c>
      <c r="H950" s="2">
        <v>6.7548875021634682</v>
      </c>
      <c r="I950" s="2">
        <v>5.5849625007211561</v>
      </c>
      <c r="J950" s="2">
        <v>10.228818690495881</v>
      </c>
      <c r="K950" s="2">
        <v>11.199672344836365</v>
      </c>
      <c r="L950" s="2">
        <f t="shared" si="14"/>
        <v>3</v>
      </c>
      <c r="M950">
        <v>0.66096366157769337</v>
      </c>
    </row>
    <row r="951" spans="1:13">
      <c r="A951" s="1">
        <v>6</v>
      </c>
      <c r="B951" t="s">
        <v>962</v>
      </c>
      <c r="C951" s="2"/>
      <c r="D951" s="2"/>
      <c r="E951" s="2">
        <v>1</v>
      </c>
      <c r="F951" s="2">
        <v>3.9068905956085187</v>
      </c>
      <c r="G951" s="2"/>
      <c r="H951" s="2">
        <v>0</v>
      </c>
      <c r="I951" s="2">
        <v>0</v>
      </c>
      <c r="J951" s="2">
        <v>1</v>
      </c>
      <c r="K951" s="2">
        <v>2.3219280948873622</v>
      </c>
      <c r="L951" s="2">
        <f t="shared" si="14"/>
        <v>3</v>
      </c>
      <c r="M951">
        <v>-0.20011176493289212</v>
      </c>
    </row>
    <row r="952" spans="1:13">
      <c r="A952" s="1">
        <v>6</v>
      </c>
      <c r="B952" t="s">
        <v>963</v>
      </c>
      <c r="C952" s="2"/>
      <c r="D952" s="2"/>
      <c r="E952" s="2"/>
      <c r="F952" s="2">
        <v>9.2667865406949019</v>
      </c>
      <c r="G952" s="2">
        <v>3.5849625007211561</v>
      </c>
      <c r="H952" s="2">
        <v>6.7548875021634682</v>
      </c>
      <c r="I952" s="2">
        <v>6.7548875021634682</v>
      </c>
      <c r="J952" s="2">
        <v>7.4594316186372982</v>
      </c>
      <c r="K952" s="2">
        <v>6.5849625007211561</v>
      </c>
      <c r="L952" s="2">
        <f t="shared" si="14"/>
        <v>3</v>
      </c>
      <c r="M952">
        <v>5.4858876217325221E-2</v>
      </c>
    </row>
    <row r="953" spans="1:13">
      <c r="A953" s="1">
        <v>6</v>
      </c>
      <c r="B953" t="s">
        <v>964</v>
      </c>
      <c r="C953" s="2"/>
      <c r="D953" s="2"/>
      <c r="E953" s="2"/>
      <c r="F953" s="2">
        <v>5</v>
      </c>
      <c r="G953" s="2">
        <v>2.5849625007211561</v>
      </c>
      <c r="H953" s="2">
        <v>1.5849625007211563</v>
      </c>
      <c r="I953" s="2">
        <v>2.3219280948873622</v>
      </c>
      <c r="J953" s="2">
        <v>4.1699250014423122</v>
      </c>
      <c r="K953" s="2">
        <v>6.3923174227787607</v>
      </c>
      <c r="L953" s="2">
        <f t="shared" si="14"/>
        <v>3</v>
      </c>
      <c r="M953">
        <v>0.18604521865792786</v>
      </c>
    </row>
    <row r="954" spans="1:13">
      <c r="A954" s="1">
        <v>6</v>
      </c>
      <c r="B954" t="s">
        <v>965</v>
      </c>
      <c r="C954" s="2"/>
      <c r="D954" s="2"/>
      <c r="E954" s="2">
        <v>0</v>
      </c>
      <c r="F954" s="2">
        <v>0</v>
      </c>
      <c r="G954" s="2">
        <v>0</v>
      </c>
      <c r="H954" s="2">
        <v>1</v>
      </c>
      <c r="I954" s="2">
        <v>1</v>
      </c>
      <c r="J954" s="2"/>
      <c r="K954" s="2">
        <v>2</v>
      </c>
      <c r="L954" s="2">
        <f t="shared" si="14"/>
        <v>3</v>
      </c>
      <c r="M954">
        <v>0.85010919947758812</v>
      </c>
    </row>
    <row r="955" spans="1:13">
      <c r="A955" s="1">
        <v>6</v>
      </c>
      <c r="B955" t="s">
        <v>966</v>
      </c>
      <c r="C955" s="2"/>
      <c r="D955" s="2"/>
      <c r="E955" s="2"/>
      <c r="F955" s="2">
        <v>6.5849625007211561</v>
      </c>
      <c r="G955" s="2">
        <v>3.5849625007211561</v>
      </c>
      <c r="H955" s="2">
        <v>1.5849625007211563</v>
      </c>
      <c r="I955" s="2">
        <v>4.9068905956085187</v>
      </c>
      <c r="J955" s="2">
        <v>3</v>
      </c>
      <c r="K955" s="2">
        <v>4.5849625007211561</v>
      </c>
      <c r="L955" s="2">
        <f t="shared" si="14"/>
        <v>3</v>
      </c>
      <c r="M955">
        <v>-0.3904392379184507</v>
      </c>
    </row>
    <row r="956" spans="1:13">
      <c r="A956" s="1">
        <v>6</v>
      </c>
      <c r="B956" t="s">
        <v>967</v>
      </c>
      <c r="C956" s="2"/>
      <c r="D956" s="2"/>
      <c r="E956" s="2"/>
      <c r="F956" s="2">
        <v>2.3219280948873622</v>
      </c>
      <c r="G956" s="2">
        <v>3</v>
      </c>
      <c r="H956" s="2">
        <v>2</v>
      </c>
      <c r="I956" s="2">
        <v>2</v>
      </c>
      <c r="J956" s="2">
        <v>2</v>
      </c>
      <c r="K956" s="2">
        <v>2</v>
      </c>
      <c r="L956" s="2">
        <f t="shared" si="14"/>
        <v>3</v>
      </c>
      <c r="M956">
        <v>-0.7476302948135336</v>
      </c>
    </row>
    <row r="957" spans="1:13">
      <c r="A957" s="1">
        <v>6</v>
      </c>
      <c r="B957" t="s">
        <v>968</v>
      </c>
      <c r="C957" s="2"/>
      <c r="D957" s="2"/>
      <c r="E957" s="2"/>
      <c r="F957" s="2">
        <v>5.4918530963296748</v>
      </c>
      <c r="G957" s="2">
        <v>2</v>
      </c>
      <c r="H957" s="2">
        <v>2</v>
      </c>
      <c r="I957" s="2">
        <v>2</v>
      </c>
      <c r="J957" s="2">
        <v>2</v>
      </c>
      <c r="K957" s="2">
        <v>2</v>
      </c>
      <c r="L957" s="2">
        <f t="shared" si="14"/>
        <v>3</v>
      </c>
      <c r="M957">
        <v>-0.66386955448190543</v>
      </c>
    </row>
    <row r="958" spans="1:13">
      <c r="A958" s="1">
        <v>6</v>
      </c>
      <c r="B958" t="s">
        <v>969</v>
      </c>
      <c r="C958" s="2"/>
      <c r="D958" s="2"/>
      <c r="E958" s="2"/>
      <c r="F958" s="2">
        <v>7.4093909361377026</v>
      </c>
      <c r="G958" s="2">
        <v>2.5849625007211561</v>
      </c>
      <c r="H958" s="2">
        <v>5.7548875021634682</v>
      </c>
      <c r="I958" s="2">
        <v>7.4093909361377026</v>
      </c>
      <c r="J958" s="2">
        <v>7.6724253419714961</v>
      </c>
      <c r="K958" s="2">
        <v>8.6073303137496104</v>
      </c>
      <c r="L958" s="2">
        <f t="shared" si="14"/>
        <v>3</v>
      </c>
      <c r="M958">
        <v>0.59186408422722059</v>
      </c>
    </row>
    <row r="959" spans="1:13">
      <c r="A959" s="1">
        <v>6</v>
      </c>
      <c r="B959" t="s">
        <v>970</v>
      </c>
      <c r="C959" s="2"/>
      <c r="D959" s="2"/>
      <c r="E959" s="2"/>
      <c r="F959" s="2">
        <v>4.9068905956085187</v>
      </c>
      <c r="G959" s="2">
        <v>2</v>
      </c>
      <c r="H959" s="2">
        <v>4</v>
      </c>
      <c r="I959" s="2">
        <v>2</v>
      </c>
      <c r="J959" s="2">
        <v>2</v>
      </c>
      <c r="K959" s="2">
        <v>2</v>
      </c>
      <c r="L959" s="2">
        <f t="shared" si="14"/>
        <v>3</v>
      </c>
      <c r="M959">
        <v>-0.57310911053923885</v>
      </c>
    </row>
    <row r="960" spans="1:13">
      <c r="A960" s="1">
        <v>6</v>
      </c>
      <c r="B960" t="s">
        <v>971</v>
      </c>
      <c r="C960" s="2"/>
      <c r="D960" s="2"/>
      <c r="E960" s="2"/>
      <c r="F960" s="2">
        <v>2.5849625007211561</v>
      </c>
      <c r="G960" s="2">
        <v>1</v>
      </c>
      <c r="H960" s="2">
        <v>6</v>
      </c>
      <c r="I960" s="2">
        <v>5.8073549220576037</v>
      </c>
      <c r="J960" s="2">
        <v>2</v>
      </c>
      <c r="K960" s="2">
        <v>4.9068905956085178</v>
      </c>
      <c r="L960" s="2">
        <f t="shared" si="14"/>
        <v>3</v>
      </c>
      <c r="M960">
        <v>0.47069137248613452</v>
      </c>
    </row>
    <row r="961" spans="1:13">
      <c r="A961" s="1">
        <v>6</v>
      </c>
      <c r="B961" t="s">
        <v>972</v>
      </c>
      <c r="C961" s="2"/>
      <c r="D961" s="2"/>
      <c r="E961" s="2"/>
      <c r="F961" s="2">
        <v>3.3219280948873622</v>
      </c>
      <c r="G961" s="2">
        <v>2.5849625007211561</v>
      </c>
      <c r="H961" s="2">
        <v>3.5849625007211561</v>
      </c>
      <c r="I961" s="2">
        <v>4.1699250014423122</v>
      </c>
      <c r="J961" s="2">
        <v>3.5849625007211561</v>
      </c>
      <c r="K961" s="2">
        <v>3.5849625007211561</v>
      </c>
      <c r="L961" s="2">
        <f t="shared" si="14"/>
        <v>3</v>
      </c>
      <c r="M961">
        <v>0.64136407683782592</v>
      </c>
    </row>
    <row r="962" spans="1:13">
      <c r="A962" s="1">
        <v>6</v>
      </c>
      <c r="B962" t="s">
        <v>973</v>
      </c>
      <c r="C962" s="2"/>
      <c r="D962" s="2"/>
      <c r="E962" s="2"/>
      <c r="F962" s="2">
        <v>8.6617780977719878</v>
      </c>
      <c r="G962" s="2">
        <v>1.5849625007211563</v>
      </c>
      <c r="H962" s="2">
        <v>1.5849625007211563</v>
      </c>
      <c r="I962" s="2">
        <v>2.5849625007211561</v>
      </c>
      <c r="J962" s="2">
        <v>3.5849625007211561</v>
      </c>
      <c r="K962" s="2">
        <v>3.5849625007211561</v>
      </c>
      <c r="L962" s="2">
        <f t="shared" ref="L962:L1025" si="15">COUNTBLANK(C962:K962)</f>
        <v>3</v>
      </c>
      <c r="M962">
        <v>-0.40561819455731218</v>
      </c>
    </row>
    <row r="963" spans="1:13">
      <c r="A963" s="1">
        <v>6</v>
      </c>
      <c r="B963" t="s">
        <v>974</v>
      </c>
      <c r="C963" s="2"/>
      <c r="D963" s="2"/>
      <c r="E963" s="2"/>
      <c r="F963" s="2">
        <v>1</v>
      </c>
      <c r="G963" s="2">
        <v>2</v>
      </c>
      <c r="H963" s="2">
        <v>1</v>
      </c>
      <c r="I963" s="2">
        <v>2.5849625007211561</v>
      </c>
      <c r="J963" s="2">
        <v>2.5849625007211561</v>
      </c>
      <c r="K963" s="2">
        <v>4.1699250014423122</v>
      </c>
      <c r="L963" s="2">
        <f t="shared" si="15"/>
        <v>3</v>
      </c>
      <c r="M963">
        <v>0.69299287225823492</v>
      </c>
    </row>
    <row r="964" spans="1:13">
      <c r="A964" s="1">
        <v>6</v>
      </c>
      <c r="B964" t="s">
        <v>975</v>
      </c>
      <c r="C964" s="2"/>
      <c r="D964" s="2"/>
      <c r="E964" s="2"/>
      <c r="F964" s="2">
        <v>10.036173612553485</v>
      </c>
      <c r="G964" s="2">
        <v>3.1699250014423126</v>
      </c>
      <c r="H964" s="2">
        <v>6.1699250014423122</v>
      </c>
      <c r="I964" s="2">
        <v>2.5849625007211561</v>
      </c>
      <c r="J964" s="2">
        <v>3.5849625007211561</v>
      </c>
      <c r="K964" s="2">
        <v>7.4918530963296748</v>
      </c>
      <c r="L964" s="2">
        <f t="shared" si="15"/>
        <v>3</v>
      </c>
      <c r="M964">
        <v>-0.31877354797651775</v>
      </c>
    </row>
    <row r="965" spans="1:13">
      <c r="A965" s="1">
        <v>6</v>
      </c>
      <c r="B965" t="s">
        <v>976</v>
      </c>
      <c r="C965" s="2"/>
      <c r="D965" s="2"/>
      <c r="E965" s="2"/>
      <c r="F965" s="2">
        <v>9.661778097771986</v>
      </c>
      <c r="G965" s="2">
        <v>3.1699250014423126</v>
      </c>
      <c r="H965" s="2">
        <v>2</v>
      </c>
      <c r="I965" s="2">
        <v>6.3923174227787598</v>
      </c>
      <c r="J965" s="2">
        <v>4.5849625007211561</v>
      </c>
      <c r="K965" s="2">
        <v>4.5849625007211561</v>
      </c>
      <c r="L965" s="2">
        <f t="shared" si="15"/>
        <v>3</v>
      </c>
      <c r="M965">
        <v>-0.36610074551567023</v>
      </c>
    </row>
    <row r="966" spans="1:13">
      <c r="A966" s="1">
        <v>6</v>
      </c>
      <c r="B966" t="s">
        <v>977</v>
      </c>
      <c r="C966" s="2"/>
      <c r="D966" s="2"/>
      <c r="E966" s="2"/>
      <c r="F966" s="2">
        <v>6.6438561897747253</v>
      </c>
      <c r="G966" s="2">
        <v>3.9068905956085187</v>
      </c>
      <c r="H966" s="2">
        <v>3</v>
      </c>
      <c r="I966" s="2">
        <v>4.5849625007211561</v>
      </c>
      <c r="J966" s="2">
        <v>4.5849625007211561</v>
      </c>
      <c r="K966" s="2">
        <v>5.7548875021634682</v>
      </c>
      <c r="L966" s="2">
        <f t="shared" si="15"/>
        <v>3</v>
      </c>
      <c r="M966">
        <v>-0.17108280581658258</v>
      </c>
    </row>
    <row r="967" spans="1:13">
      <c r="A967" s="1">
        <v>6</v>
      </c>
      <c r="B967" t="s">
        <v>978</v>
      </c>
      <c r="C967" s="2"/>
      <c r="D967" s="2"/>
      <c r="E967" s="2"/>
      <c r="F967" s="2">
        <v>2</v>
      </c>
      <c r="G967" s="2">
        <v>0</v>
      </c>
      <c r="H967" s="2">
        <v>0</v>
      </c>
      <c r="I967" s="2">
        <v>1</v>
      </c>
      <c r="J967" s="2">
        <v>3.1699250014423126</v>
      </c>
      <c r="K967" s="2">
        <v>2.8073549220576042</v>
      </c>
      <c r="L967" s="2">
        <f t="shared" si="15"/>
        <v>3</v>
      </c>
      <c r="M967">
        <v>0.49827155708157223</v>
      </c>
    </row>
    <row r="968" spans="1:13">
      <c r="A968" s="1">
        <v>6</v>
      </c>
      <c r="B968" t="s">
        <v>979</v>
      </c>
      <c r="C968" s="2"/>
      <c r="D968" s="2"/>
      <c r="E968" s="2"/>
      <c r="F968" s="2">
        <v>3.3219280948873622</v>
      </c>
      <c r="G968" s="2">
        <v>1</v>
      </c>
      <c r="H968" s="2">
        <v>2</v>
      </c>
      <c r="I968" s="2">
        <v>2</v>
      </c>
      <c r="J968" s="2">
        <v>2.5849625007211561</v>
      </c>
      <c r="K968" s="2">
        <v>2.3219280948873622</v>
      </c>
      <c r="L968" s="2">
        <f t="shared" si="15"/>
        <v>3</v>
      </c>
      <c r="M968">
        <v>3.9561810148299292E-2</v>
      </c>
    </row>
    <row r="969" spans="1:13">
      <c r="A969" s="1">
        <v>6</v>
      </c>
      <c r="B969" t="s">
        <v>980</v>
      </c>
      <c r="C969" s="2"/>
      <c r="D969" s="2"/>
      <c r="E969" s="2"/>
      <c r="F969" s="2">
        <v>8.2288186904958813</v>
      </c>
      <c r="G969" s="2">
        <v>4.9068905956085187</v>
      </c>
      <c r="H969" s="2">
        <v>6</v>
      </c>
      <c r="I969" s="2">
        <v>10.036173612553485</v>
      </c>
      <c r="J969" s="2">
        <v>7.9068905956085178</v>
      </c>
      <c r="K969" s="2">
        <v>9.5887146355822637</v>
      </c>
      <c r="L969" s="2">
        <f t="shared" si="15"/>
        <v>3</v>
      </c>
      <c r="M969">
        <v>0.50232624229431255</v>
      </c>
    </row>
    <row r="970" spans="1:13">
      <c r="A970" s="1">
        <v>6</v>
      </c>
      <c r="B970" t="s">
        <v>981</v>
      </c>
      <c r="C970" s="2"/>
      <c r="D970" s="2"/>
      <c r="E970" s="2"/>
      <c r="F970" s="2">
        <v>4.7004397181410926</v>
      </c>
      <c r="G970" s="2">
        <v>5.7548875021634682</v>
      </c>
      <c r="H970" s="2">
        <v>4</v>
      </c>
      <c r="I970" s="2">
        <v>3.3219280948873626</v>
      </c>
      <c r="J970" s="2">
        <v>3.3219280948873626</v>
      </c>
      <c r="K970" s="2">
        <v>3.3219280948873626</v>
      </c>
      <c r="L970" s="2">
        <f t="shared" si="15"/>
        <v>3</v>
      </c>
      <c r="M970">
        <v>-0.88694605973328</v>
      </c>
    </row>
    <row r="971" spans="1:13">
      <c r="A971" s="1">
        <v>6</v>
      </c>
      <c r="B971" t="s">
        <v>982</v>
      </c>
      <c r="C971" s="2"/>
      <c r="D971" s="2"/>
      <c r="E971" s="2"/>
      <c r="F971" s="2">
        <v>3.7004397181410922</v>
      </c>
      <c r="G971" s="2">
        <v>5.7548875021634682</v>
      </c>
      <c r="H971" s="2">
        <v>3</v>
      </c>
      <c r="I971" s="2">
        <v>3.3219280948873626</v>
      </c>
      <c r="J971" s="2">
        <v>3.3219280948873626</v>
      </c>
      <c r="K971" s="2">
        <v>3.3219280948873626</v>
      </c>
      <c r="L971" s="2">
        <f t="shared" si="15"/>
        <v>3</v>
      </c>
      <c r="M971">
        <v>-0.62224758056311924</v>
      </c>
    </row>
    <row r="972" spans="1:13">
      <c r="A972" s="1">
        <v>6</v>
      </c>
      <c r="B972" t="s">
        <v>983</v>
      </c>
      <c r="C972" s="2"/>
      <c r="D972" s="2"/>
      <c r="E972" s="2"/>
      <c r="F972" s="2">
        <v>6.9772799234999168</v>
      </c>
      <c r="G972" s="2">
        <v>3.9068905956085187</v>
      </c>
      <c r="H972" s="2">
        <v>4</v>
      </c>
      <c r="I972" s="2">
        <v>7.451211111832329</v>
      </c>
      <c r="J972" s="2">
        <v>4.3219280948873617</v>
      </c>
      <c r="K972" s="2">
        <v>7.7142455176661224</v>
      </c>
      <c r="L972" s="2">
        <f t="shared" si="15"/>
        <v>3</v>
      </c>
      <c r="M972">
        <v>0.14254884574528137</v>
      </c>
    </row>
    <row r="973" spans="1:13">
      <c r="A973" s="1">
        <v>6</v>
      </c>
      <c r="B973" t="s">
        <v>984</v>
      </c>
      <c r="C973" s="2"/>
      <c r="D973" s="2"/>
      <c r="E973" s="2"/>
      <c r="F973" s="2">
        <v>2.8073549220576042</v>
      </c>
      <c r="G973" s="2">
        <v>5.3219280948873617</v>
      </c>
      <c r="H973" s="2">
        <v>5.1699250014423122</v>
      </c>
      <c r="I973" s="2">
        <v>6.3219280948873617</v>
      </c>
      <c r="J973" s="2">
        <v>2.3219280948873622</v>
      </c>
      <c r="K973" s="2">
        <v>9.2407913321619581</v>
      </c>
      <c r="L973" s="2">
        <f t="shared" si="15"/>
        <v>3</v>
      </c>
      <c r="M973">
        <v>0.37131392829576648</v>
      </c>
    </row>
    <row r="974" spans="1:13">
      <c r="A974" s="1">
        <v>6</v>
      </c>
      <c r="B974" t="s">
        <v>985</v>
      </c>
      <c r="C974" s="2"/>
      <c r="D974" s="2"/>
      <c r="E974" s="2"/>
      <c r="F974" s="2">
        <v>4.8073549220576037</v>
      </c>
      <c r="G974" s="2">
        <v>3.9068905956085187</v>
      </c>
      <c r="H974" s="2">
        <v>4</v>
      </c>
      <c r="I974" s="2">
        <v>6.965784284662087</v>
      </c>
      <c r="J974" s="2">
        <v>4.3219280948873617</v>
      </c>
      <c r="K974" s="2">
        <v>7.4918530963296739</v>
      </c>
      <c r="L974" s="2">
        <f t="shared" si="15"/>
        <v>3</v>
      </c>
      <c r="M974">
        <v>0.48787050869131582</v>
      </c>
    </row>
    <row r="975" spans="1:13">
      <c r="A975" s="1">
        <v>6</v>
      </c>
      <c r="B975" t="s">
        <v>986</v>
      </c>
      <c r="C975" s="2"/>
      <c r="D975" s="2"/>
      <c r="E975" s="2"/>
      <c r="F975" s="2">
        <v>6.3923174227787598</v>
      </c>
      <c r="G975" s="2">
        <v>3.3219280948873622</v>
      </c>
      <c r="H975" s="2">
        <v>7.4918530963296739</v>
      </c>
      <c r="I975" s="2">
        <v>5.4918530963296748</v>
      </c>
      <c r="J975" s="2">
        <v>6.6438561897747244</v>
      </c>
      <c r="K975" s="2">
        <v>7.936637939002571</v>
      </c>
      <c r="L975" s="2">
        <f t="shared" si="15"/>
        <v>3</v>
      </c>
      <c r="M975">
        <v>0.57750824864523087</v>
      </c>
    </row>
    <row r="976" spans="1:13">
      <c r="A976" s="1">
        <v>6</v>
      </c>
      <c r="B976" t="s">
        <v>987</v>
      </c>
      <c r="C976" s="2"/>
      <c r="D976" s="2">
        <v>5.6147098441152083</v>
      </c>
      <c r="E976" s="2"/>
      <c r="F976" s="2">
        <v>2.8073549220576042</v>
      </c>
      <c r="G976" s="2">
        <v>2.3219280948873622</v>
      </c>
      <c r="H976" s="2"/>
      <c r="I976" s="2">
        <v>4.3219280948873617</v>
      </c>
      <c r="J976" s="2">
        <v>5.9068905956085178</v>
      </c>
      <c r="K976" s="2">
        <v>11.720671786825555</v>
      </c>
      <c r="L976" s="3">
        <f t="shared" si="15"/>
        <v>3</v>
      </c>
      <c r="M976">
        <v>0.415867177574958</v>
      </c>
    </row>
    <row r="977" spans="1:13">
      <c r="A977" s="1">
        <v>6</v>
      </c>
      <c r="B977" t="s">
        <v>988</v>
      </c>
      <c r="C977" s="2"/>
      <c r="D977" s="2"/>
      <c r="E977" s="2"/>
      <c r="F977" s="2">
        <v>7.3398500028846252</v>
      </c>
      <c r="G977" s="2">
        <v>2.5849625007211561</v>
      </c>
      <c r="H977" s="2">
        <v>5.1699250014423122</v>
      </c>
      <c r="I977" s="2">
        <v>8.562242424221072</v>
      </c>
      <c r="J977" s="2">
        <v>7.4918530963296739</v>
      </c>
      <c r="K977" s="2">
        <v>9.640244936222345</v>
      </c>
      <c r="L977" s="2">
        <f t="shared" si="15"/>
        <v>3</v>
      </c>
      <c r="M977">
        <v>0.60489048052832395</v>
      </c>
    </row>
    <row r="978" spans="1:13">
      <c r="A978" s="1">
        <v>6</v>
      </c>
      <c r="B978" t="s">
        <v>989</v>
      </c>
      <c r="C978" s="2"/>
      <c r="D978" s="2"/>
      <c r="E978" s="2"/>
      <c r="F978" s="2">
        <v>8.3398500028846243</v>
      </c>
      <c r="G978" s="2">
        <v>2.5849625007211561</v>
      </c>
      <c r="H978" s="2">
        <v>2</v>
      </c>
      <c r="I978" s="2">
        <v>2.5849625007211561</v>
      </c>
      <c r="J978" s="2">
        <v>6.7548875021634682</v>
      </c>
      <c r="K978" s="2">
        <v>8.4918530963296739</v>
      </c>
      <c r="L978" s="2">
        <f t="shared" si="15"/>
        <v>3</v>
      </c>
      <c r="M978">
        <v>0.11959405606148567</v>
      </c>
    </row>
    <row r="979" spans="1:13">
      <c r="A979" s="1">
        <v>6</v>
      </c>
      <c r="B979" t="s">
        <v>990</v>
      </c>
      <c r="C979" s="2"/>
      <c r="D979" s="2"/>
      <c r="E979" s="2"/>
      <c r="F979" s="2">
        <v>8.6438561897747253</v>
      </c>
      <c r="G979" s="2">
        <v>2</v>
      </c>
      <c r="H979" s="2">
        <v>7.1699250014423122</v>
      </c>
      <c r="I979" s="2">
        <v>7.6147098441152075</v>
      </c>
      <c r="J979" s="2">
        <v>7.8073549220576037</v>
      </c>
      <c r="K979" s="2">
        <v>10.247927513443585</v>
      </c>
      <c r="L979" s="2">
        <f t="shared" si="15"/>
        <v>3</v>
      </c>
      <c r="M979">
        <v>0.5222018211294851</v>
      </c>
    </row>
    <row r="980" spans="1:13">
      <c r="A980" s="1">
        <v>6</v>
      </c>
      <c r="B980" t="s">
        <v>991</v>
      </c>
      <c r="C980" s="2"/>
      <c r="D980" s="2"/>
      <c r="E980" s="2"/>
      <c r="F980" s="2">
        <v>8.3219280948873617</v>
      </c>
      <c r="G980" s="2">
        <v>4.5849625007211561</v>
      </c>
      <c r="H980" s="2">
        <v>4.9068905956085178</v>
      </c>
      <c r="I980" s="2">
        <v>4.5849625007211561</v>
      </c>
      <c r="J980" s="2">
        <v>6.1292830169449664</v>
      </c>
      <c r="K980" s="2">
        <v>8.0443941193584543</v>
      </c>
      <c r="L980" s="2">
        <f t="shared" si="15"/>
        <v>3</v>
      </c>
      <c r="M980">
        <v>-2.5032953220252542E-2</v>
      </c>
    </row>
    <row r="981" spans="1:13">
      <c r="A981" s="1">
        <v>6</v>
      </c>
      <c r="B981" t="s">
        <v>992</v>
      </c>
      <c r="C981" s="2">
        <v>1</v>
      </c>
      <c r="D981" s="2">
        <v>4.3219280948873617</v>
      </c>
      <c r="E981" s="2"/>
      <c r="F981" s="2">
        <v>3.7004397181410922</v>
      </c>
      <c r="G981" s="2"/>
      <c r="H981" s="2"/>
      <c r="I981" s="2">
        <v>6.6293566200796104</v>
      </c>
      <c r="J981" s="2">
        <v>3.3219280948873626</v>
      </c>
      <c r="K981" s="2">
        <v>6.6293566200796104</v>
      </c>
      <c r="L981" s="2">
        <f t="shared" si="15"/>
        <v>3</v>
      </c>
      <c r="M981">
        <v>0.70119808623262581</v>
      </c>
    </row>
    <row r="982" spans="1:13">
      <c r="A982" s="1">
        <v>6</v>
      </c>
      <c r="B982" t="s">
        <v>993</v>
      </c>
      <c r="C982" s="2"/>
      <c r="D982" s="2"/>
      <c r="E982" s="2"/>
      <c r="F982" s="2">
        <v>7.9541963103868758</v>
      </c>
      <c r="G982" s="2">
        <v>4.4594316186372973</v>
      </c>
      <c r="H982" s="2">
        <v>4.5235619560570131</v>
      </c>
      <c r="I982" s="2">
        <v>6.3923174227787607</v>
      </c>
      <c r="J982" s="2">
        <v>3.4594316186372978</v>
      </c>
      <c r="K982" s="2">
        <v>8.7142455176661233</v>
      </c>
      <c r="L982" s="2">
        <f t="shared" si="15"/>
        <v>3</v>
      </c>
      <c r="M982">
        <v>-7.9321527230919855E-2</v>
      </c>
    </row>
    <row r="983" spans="1:13">
      <c r="A983" s="1">
        <v>6</v>
      </c>
      <c r="B983" t="s">
        <v>994</v>
      </c>
      <c r="C983" s="2"/>
      <c r="D983" s="2">
        <v>5.7004397181410926</v>
      </c>
      <c r="E983" s="2"/>
      <c r="F983" s="2">
        <v>4.9541963103868758</v>
      </c>
      <c r="G983" s="2">
        <v>4.4594316186372973</v>
      </c>
      <c r="H983" s="2">
        <v>4.5235619560570131</v>
      </c>
      <c r="I983" s="2">
        <v>6.3923174227787607</v>
      </c>
      <c r="J983" s="2"/>
      <c r="K983" s="2">
        <v>4.3923174227787607</v>
      </c>
      <c r="L983" s="3">
        <f t="shared" si="15"/>
        <v>3</v>
      </c>
      <c r="M983">
        <v>-0.24467645328310492</v>
      </c>
    </row>
    <row r="984" spans="1:13">
      <c r="A984" s="1">
        <v>6</v>
      </c>
      <c r="B984" t="s">
        <v>995</v>
      </c>
      <c r="C984" s="2"/>
      <c r="D984" s="2"/>
      <c r="E984" s="2"/>
      <c r="F984" s="2">
        <v>8.8610869059953945</v>
      </c>
      <c r="G984" s="2">
        <v>4.4594316186372973</v>
      </c>
      <c r="H984" s="2">
        <v>6.5235619560570131</v>
      </c>
      <c r="I984" s="2">
        <v>4.3923174227787607</v>
      </c>
      <c r="J984" s="2">
        <v>3.5849625007211565</v>
      </c>
      <c r="K984" s="2">
        <v>6.3923174227787607</v>
      </c>
      <c r="L984" s="2">
        <f t="shared" si="15"/>
        <v>3</v>
      </c>
      <c r="M984">
        <v>-0.48888403093378663</v>
      </c>
    </row>
    <row r="985" spans="1:13">
      <c r="A985" s="1">
        <v>6</v>
      </c>
      <c r="B985" t="s">
        <v>996</v>
      </c>
      <c r="C985" s="2">
        <v>6.3398500028846252</v>
      </c>
      <c r="D985" s="2"/>
      <c r="E985" s="2"/>
      <c r="F985" s="2">
        <v>4.9541963103868758</v>
      </c>
      <c r="G985" s="2">
        <v>4.4594316186372973</v>
      </c>
      <c r="H985" s="2">
        <v>4.5235619560570131</v>
      </c>
      <c r="I985" s="2">
        <v>4.3923174227787607</v>
      </c>
      <c r="J985" s="2"/>
      <c r="K985" s="2">
        <v>4.3923174227787607</v>
      </c>
      <c r="L985" s="2">
        <f t="shared" si="15"/>
        <v>3</v>
      </c>
      <c r="M985">
        <v>-0.95532063579338433</v>
      </c>
    </row>
    <row r="986" spans="1:13">
      <c r="A986" s="1">
        <v>6</v>
      </c>
      <c r="B986" t="s">
        <v>997</v>
      </c>
      <c r="C986" s="2"/>
      <c r="D986" s="2"/>
      <c r="E986" s="2"/>
      <c r="F986" s="2">
        <v>2.5849625007211561</v>
      </c>
      <c r="G986" s="2">
        <v>2</v>
      </c>
      <c r="H986" s="2">
        <v>2.5849625007211561</v>
      </c>
      <c r="I986" s="2">
        <v>4.1699250014423122</v>
      </c>
      <c r="J986" s="2">
        <v>4.1699250014423122</v>
      </c>
      <c r="K986" s="2">
        <v>8.4553272203045609</v>
      </c>
      <c r="L986" s="2">
        <f t="shared" si="15"/>
        <v>3</v>
      </c>
      <c r="M986">
        <v>0.71291794737277681</v>
      </c>
    </row>
    <row r="987" spans="1:13">
      <c r="A987" s="1">
        <v>6</v>
      </c>
      <c r="B987" t="s">
        <v>998</v>
      </c>
      <c r="C987" s="2"/>
      <c r="D987" s="2">
        <v>9.7846348455575196</v>
      </c>
      <c r="E987" s="2">
        <v>3.5849625007211561</v>
      </c>
      <c r="F987" s="2">
        <v>5.5849625007211561</v>
      </c>
      <c r="G987" s="2"/>
      <c r="H987" s="2"/>
      <c r="I987" s="2">
        <v>6.7004397181410926</v>
      </c>
      <c r="J987" s="2">
        <v>4.5849625007211561</v>
      </c>
      <c r="K987" s="2">
        <v>8.0223678130284544</v>
      </c>
      <c r="L987" s="3">
        <f t="shared" si="15"/>
        <v>3</v>
      </c>
      <c r="M987">
        <v>-0.10229510854611382</v>
      </c>
    </row>
    <row r="988" spans="1:13">
      <c r="A988" s="1">
        <v>6</v>
      </c>
      <c r="B988" t="s">
        <v>999</v>
      </c>
      <c r="C988" s="2"/>
      <c r="D988" s="2"/>
      <c r="E988" s="2"/>
      <c r="F988" s="2">
        <v>0</v>
      </c>
      <c r="G988" s="2">
        <v>0</v>
      </c>
      <c r="H988" s="2">
        <v>1</v>
      </c>
      <c r="I988" s="2">
        <v>0</v>
      </c>
      <c r="J988" s="2">
        <v>1.5849625007211563</v>
      </c>
      <c r="K988" s="2">
        <v>1</v>
      </c>
      <c r="L988" s="2">
        <f t="shared" si="15"/>
        <v>3</v>
      </c>
      <c r="M988">
        <v>0.75396237109234143</v>
      </c>
    </row>
    <row r="989" spans="1:13">
      <c r="A989" s="1">
        <v>6</v>
      </c>
      <c r="B989" t="s">
        <v>1000</v>
      </c>
      <c r="C989" s="2"/>
      <c r="D989" s="2"/>
      <c r="E989" s="2"/>
      <c r="F989" s="2">
        <v>4.5849625007211561</v>
      </c>
      <c r="G989" s="2">
        <v>1</v>
      </c>
      <c r="H989" s="2">
        <v>1</v>
      </c>
      <c r="I989" s="2">
        <v>1</v>
      </c>
      <c r="J989" s="2">
        <v>2</v>
      </c>
      <c r="K989" s="2">
        <v>2</v>
      </c>
      <c r="L989" s="2">
        <f t="shared" si="15"/>
        <v>3</v>
      </c>
      <c r="M989">
        <v>-0.42228350341379256</v>
      </c>
    </row>
    <row r="990" spans="1:13">
      <c r="A990" s="1">
        <v>6</v>
      </c>
      <c r="B990" t="s">
        <v>1001</v>
      </c>
      <c r="C990" s="2"/>
      <c r="D990" s="2"/>
      <c r="E990" s="2"/>
      <c r="F990" s="2">
        <v>3</v>
      </c>
      <c r="G990" s="2">
        <v>1</v>
      </c>
      <c r="H990" s="2">
        <v>2</v>
      </c>
      <c r="I990" s="2">
        <v>1</v>
      </c>
      <c r="J990" s="2">
        <v>1</v>
      </c>
      <c r="K990" s="2">
        <v>1</v>
      </c>
      <c r="L990" s="2">
        <f t="shared" si="15"/>
        <v>3</v>
      </c>
      <c r="M990">
        <v>-0.62195553278131355</v>
      </c>
    </row>
    <row r="991" spans="1:13">
      <c r="A991" s="1">
        <v>6</v>
      </c>
      <c r="B991" t="s">
        <v>1002</v>
      </c>
      <c r="C991" s="2"/>
      <c r="D991" s="2"/>
      <c r="E991" s="2">
        <v>2.5849625007211561</v>
      </c>
      <c r="F991" s="2">
        <v>7.4178525148858974</v>
      </c>
      <c r="G991" s="2"/>
      <c r="H991" s="2">
        <v>3.7004397181410922</v>
      </c>
      <c r="I991" s="2">
        <v>7.9068905956085187</v>
      </c>
      <c r="J991" s="2">
        <v>6.9772799234999159</v>
      </c>
      <c r="K991" s="2">
        <v>11.702172685365547</v>
      </c>
      <c r="L991" s="2">
        <f t="shared" si="15"/>
        <v>3</v>
      </c>
      <c r="M991">
        <v>0.65496248034812277</v>
      </c>
    </row>
    <row r="992" spans="1:13">
      <c r="A992" s="1">
        <v>6</v>
      </c>
      <c r="B992" t="s">
        <v>1003</v>
      </c>
      <c r="C992" s="2"/>
      <c r="D992" s="2"/>
      <c r="E992" s="2"/>
      <c r="F992" s="2">
        <v>8.0874628412503391</v>
      </c>
      <c r="G992" s="2">
        <v>3.8073549220576037</v>
      </c>
      <c r="H992" s="2">
        <v>5.5849625007211561</v>
      </c>
      <c r="I992" s="2">
        <v>6.7548875021634691</v>
      </c>
      <c r="J992" s="2">
        <v>7.5849625007211561</v>
      </c>
      <c r="K992" s="2">
        <v>8.1699250014423122</v>
      </c>
      <c r="L992" s="2">
        <f t="shared" si="15"/>
        <v>3</v>
      </c>
      <c r="M992">
        <v>0.39764504368179604</v>
      </c>
    </row>
    <row r="993" spans="1:13">
      <c r="A993" s="1">
        <v>6</v>
      </c>
      <c r="B993" t="s">
        <v>1004</v>
      </c>
      <c r="C993" s="2"/>
      <c r="D993" s="2"/>
      <c r="E993" s="2"/>
      <c r="F993" s="2">
        <v>6.08746284125034</v>
      </c>
      <c r="G993" s="2">
        <v>3.8073549220576037</v>
      </c>
      <c r="H993" s="2">
        <v>5.5849625007211561</v>
      </c>
      <c r="I993" s="2">
        <v>5.5849625007211561</v>
      </c>
      <c r="J993" s="2">
        <v>4.5849625007211561</v>
      </c>
      <c r="K993" s="2">
        <v>5.5849625007211561</v>
      </c>
      <c r="L993" s="2">
        <f t="shared" si="15"/>
        <v>3</v>
      </c>
      <c r="M993">
        <v>6.1697298623374218E-2</v>
      </c>
    </row>
    <row r="994" spans="1:13">
      <c r="A994" s="1">
        <v>6</v>
      </c>
      <c r="B994" t="s">
        <v>1005</v>
      </c>
      <c r="C994" s="2"/>
      <c r="D994" s="2"/>
      <c r="E994" s="2"/>
      <c r="F994" s="2">
        <v>6.3219280948873626</v>
      </c>
      <c r="G994" s="2">
        <v>3.7004397181410922</v>
      </c>
      <c r="H994" s="2">
        <v>6.0443941193584543</v>
      </c>
      <c r="I994" s="2">
        <v>8.9068905956085178</v>
      </c>
      <c r="J994" s="2">
        <v>8.0223678130284544</v>
      </c>
      <c r="K994" s="2">
        <v>10.285402218862249</v>
      </c>
      <c r="L994" s="2">
        <f t="shared" si="15"/>
        <v>3</v>
      </c>
      <c r="M994">
        <v>0.78867722876880186</v>
      </c>
    </row>
    <row r="995" spans="1:13">
      <c r="A995" s="1">
        <v>6</v>
      </c>
      <c r="B995" t="s">
        <v>1006</v>
      </c>
      <c r="C995" s="2"/>
      <c r="D995" s="2"/>
      <c r="E995" s="2"/>
      <c r="F995" s="2">
        <v>11.129283016944967</v>
      </c>
      <c r="G995" s="2">
        <v>4.7004397181410926</v>
      </c>
      <c r="H995" s="2">
        <v>6.6293566200796104</v>
      </c>
      <c r="I995" s="2">
        <v>8.1699250014423122</v>
      </c>
      <c r="J995" s="2">
        <v>3.7004397181410922</v>
      </c>
      <c r="K995" s="2">
        <v>8.2288186904958813</v>
      </c>
      <c r="L995" s="2">
        <f t="shared" si="15"/>
        <v>3</v>
      </c>
      <c r="M995">
        <v>-0.34988889219871561</v>
      </c>
    </row>
    <row r="996" spans="1:13">
      <c r="A996" s="1">
        <v>6</v>
      </c>
      <c r="B996" t="s">
        <v>1007</v>
      </c>
      <c r="C996" s="2"/>
      <c r="D996" s="2"/>
      <c r="E996" s="2"/>
      <c r="F996" s="2">
        <v>6.2479275134435852</v>
      </c>
      <c r="G996" s="2">
        <v>5.8073549220576037</v>
      </c>
      <c r="H996" s="2">
        <v>5.7004397181410926</v>
      </c>
      <c r="I996" s="2">
        <v>3.9068905956085187</v>
      </c>
      <c r="J996" s="2">
        <v>7.8073549220576037</v>
      </c>
      <c r="K996" s="2">
        <v>10.507794640198696</v>
      </c>
      <c r="L996" s="2">
        <f t="shared" si="15"/>
        <v>3</v>
      </c>
      <c r="M996">
        <v>0.45072006416980154</v>
      </c>
    </row>
    <row r="997" spans="1:13">
      <c r="A997" s="1">
        <v>6</v>
      </c>
      <c r="B997" t="s">
        <v>1008</v>
      </c>
      <c r="C997" s="2"/>
      <c r="D997" s="2"/>
      <c r="E997" s="2"/>
      <c r="F997" s="2">
        <v>6.2479275134435852</v>
      </c>
      <c r="G997" s="2">
        <v>3.8073549220576037</v>
      </c>
      <c r="H997" s="2">
        <v>6.8703647195834048</v>
      </c>
      <c r="I997" s="2">
        <v>7.0768155970508309</v>
      </c>
      <c r="J997" s="2">
        <v>6.9772799234999159</v>
      </c>
      <c r="K997" s="2">
        <v>9.3923174227787598</v>
      </c>
      <c r="L997" s="2">
        <f t="shared" si="15"/>
        <v>3</v>
      </c>
      <c r="M997">
        <v>0.75128923528676561</v>
      </c>
    </row>
    <row r="998" spans="1:13">
      <c r="A998" s="1">
        <v>6</v>
      </c>
      <c r="B998" t="s">
        <v>1009</v>
      </c>
      <c r="C998" s="2"/>
      <c r="D998" s="2"/>
      <c r="E998" s="2"/>
      <c r="F998" s="2">
        <v>8.3219280948873617</v>
      </c>
      <c r="G998" s="2">
        <v>3.7004397181410922</v>
      </c>
      <c r="H998" s="2">
        <v>3.4594316186372978</v>
      </c>
      <c r="I998" s="2">
        <v>5.5849625007211561</v>
      </c>
      <c r="J998" s="2">
        <v>6.2854022188622487</v>
      </c>
      <c r="K998" s="2">
        <v>7.1699250014423122</v>
      </c>
      <c r="L998" s="2">
        <f t="shared" si="15"/>
        <v>3</v>
      </c>
      <c r="M998">
        <v>2.8883984345479067E-2</v>
      </c>
    </row>
    <row r="999" spans="1:13">
      <c r="A999" s="1">
        <v>6</v>
      </c>
      <c r="B999" t="s">
        <v>1010</v>
      </c>
      <c r="C999" s="2"/>
      <c r="D999" s="2"/>
      <c r="E999" s="2"/>
      <c r="F999" s="2">
        <v>1</v>
      </c>
      <c r="G999" s="2">
        <v>0</v>
      </c>
      <c r="H999" s="2">
        <v>0</v>
      </c>
      <c r="I999" s="2">
        <v>1.5849625007211563</v>
      </c>
      <c r="J999" s="2">
        <v>0</v>
      </c>
      <c r="K999" s="2">
        <v>2.3219280948873622</v>
      </c>
      <c r="L999" s="2">
        <f t="shared" si="15"/>
        <v>3</v>
      </c>
      <c r="M999">
        <v>0.30369357817249415</v>
      </c>
    </row>
    <row r="1000" spans="1:13">
      <c r="A1000" s="1">
        <v>6</v>
      </c>
      <c r="B1000" t="s">
        <v>1011</v>
      </c>
      <c r="C1000" s="2"/>
      <c r="D1000" s="2"/>
      <c r="E1000" s="2"/>
      <c r="F1000" s="2">
        <v>6.2854022188622487</v>
      </c>
      <c r="G1000" s="2">
        <v>4.4594316186372982</v>
      </c>
      <c r="H1000" s="2">
        <v>8.9512847149669739</v>
      </c>
      <c r="I1000" s="2">
        <v>6.7004397181410926</v>
      </c>
      <c r="J1000" s="2">
        <v>11.015415052386688</v>
      </c>
      <c r="K1000" s="2">
        <v>11.860311054919482</v>
      </c>
      <c r="L1000" s="2">
        <f t="shared" si="15"/>
        <v>3</v>
      </c>
      <c r="M1000">
        <v>0.85236217449930607</v>
      </c>
    </row>
    <row r="1001" spans="1:13">
      <c r="A1001" s="1">
        <v>6</v>
      </c>
      <c r="B1001" t="s">
        <v>1012</v>
      </c>
      <c r="C1001" s="2"/>
      <c r="D1001" s="2"/>
      <c r="E1001" s="2"/>
      <c r="F1001" s="2">
        <v>2.3219280948873622</v>
      </c>
      <c r="G1001" s="2">
        <v>3.9068905956085187</v>
      </c>
      <c r="H1001" s="2">
        <v>2</v>
      </c>
      <c r="I1001" s="2">
        <v>2.3219280948873622</v>
      </c>
      <c r="J1001" s="2">
        <v>4.3219280948873617</v>
      </c>
      <c r="K1001" s="2">
        <v>4.9068905956085187</v>
      </c>
      <c r="L1001" s="2">
        <f t="shared" si="15"/>
        <v>3</v>
      </c>
      <c r="M1001">
        <v>0.43476013301896216</v>
      </c>
    </row>
    <row r="1002" spans="1:13">
      <c r="A1002" s="1">
        <v>6</v>
      </c>
      <c r="B1002" t="s">
        <v>1013</v>
      </c>
      <c r="C1002" s="2"/>
      <c r="D1002" s="2"/>
      <c r="E1002" s="2"/>
      <c r="F1002" s="2">
        <v>6.3219280948873617</v>
      </c>
      <c r="G1002" s="2">
        <v>6.1699250014423122</v>
      </c>
      <c r="H1002" s="2">
        <v>3.5849625007211561</v>
      </c>
      <c r="I1002" s="2">
        <v>3.3219280948873622</v>
      </c>
      <c r="J1002" s="2">
        <v>4</v>
      </c>
      <c r="K1002" s="2">
        <v>4.3219280948873617</v>
      </c>
      <c r="L1002" s="2">
        <f t="shared" si="15"/>
        <v>3</v>
      </c>
      <c r="M1002">
        <v>-0.83784884959151262</v>
      </c>
    </row>
    <row r="1003" spans="1:13">
      <c r="A1003" s="1">
        <v>6</v>
      </c>
      <c r="B1003" t="s">
        <v>1014</v>
      </c>
      <c r="C1003" s="2"/>
      <c r="D1003" s="2"/>
      <c r="E1003" s="2"/>
      <c r="F1003" s="2">
        <v>7.7548875021634682</v>
      </c>
      <c r="G1003" s="2">
        <v>2.5849625007211561</v>
      </c>
      <c r="H1003" s="2">
        <v>3.5849625007211561</v>
      </c>
      <c r="I1003" s="2">
        <v>5.3219280948873617</v>
      </c>
      <c r="J1003" s="2">
        <v>3</v>
      </c>
      <c r="K1003" s="2">
        <v>3.3219280948873622</v>
      </c>
      <c r="L1003" s="2">
        <f t="shared" si="15"/>
        <v>3</v>
      </c>
      <c r="M1003">
        <v>-0.48269318234980724</v>
      </c>
    </row>
    <row r="1004" spans="1:13">
      <c r="A1004" s="1">
        <v>6</v>
      </c>
      <c r="B1004" t="s">
        <v>1015</v>
      </c>
      <c r="C1004" s="2"/>
      <c r="D1004" s="2"/>
      <c r="E1004" s="2"/>
      <c r="F1004" s="2">
        <v>4.5849625007211561</v>
      </c>
      <c r="G1004" s="2">
        <v>2.5849625007211561</v>
      </c>
      <c r="H1004" s="2">
        <v>2.5849625007211561</v>
      </c>
      <c r="I1004" s="2">
        <v>3.5849625007211561</v>
      </c>
      <c r="J1004" s="2">
        <v>3.5849625007211561</v>
      </c>
      <c r="K1004" s="2">
        <v>3.5849625007211561</v>
      </c>
      <c r="L1004" s="2">
        <f t="shared" si="15"/>
        <v>3</v>
      </c>
      <c r="M1004">
        <v>-0.10440980662957951</v>
      </c>
    </row>
    <row r="1005" spans="1:13">
      <c r="A1005" s="1">
        <v>6</v>
      </c>
      <c r="B1005" t="s">
        <v>1016</v>
      </c>
      <c r="C1005" s="2"/>
      <c r="D1005" s="2"/>
      <c r="E1005" s="2"/>
      <c r="F1005" s="2">
        <v>5.5849625007211561</v>
      </c>
      <c r="G1005" s="2">
        <v>4.5849625007211561</v>
      </c>
      <c r="H1005" s="2">
        <v>3.8073549220576037</v>
      </c>
      <c r="I1005" s="2">
        <v>5.7004397181410926</v>
      </c>
      <c r="J1005" s="2">
        <v>3</v>
      </c>
      <c r="K1005" s="2">
        <v>5.7004397181410926</v>
      </c>
      <c r="L1005" s="2">
        <f t="shared" si="15"/>
        <v>3</v>
      </c>
      <c r="M1005">
        <v>-0.25523041940121594</v>
      </c>
    </row>
    <row r="1006" spans="1:13">
      <c r="A1006" s="1">
        <v>6</v>
      </c>
      <c r="B1006" t="s">
        <v>1017</v>
      </c>
      <c r="C1006" s="2"/>
      <c r="D1006" s="2"/>
      <c r="E1006" s="2"/>
      <c r="F1006" s="2">
        <v>8.2854022188622487</v>
      </c>
      <c r="G1006" s="2">
        <v>4.3923174227787607</v>
      </c>
      <c r="H1006" s="2">
        <v>6.6724253419714961</v>
      </c>
      <c r="I1006" s="2">
        <v>8.9248125036057822</v>
      </c>
      <c r="J1006" s="2">
        <v>8.0443941193584543</v>
      </c>
      <c r="K1006" s="2">
        <v>8.2854022188622487</v>
      </c>
      <c r="L1006" s="2">
        <f t="shared" si="15"/>
        <v>3</v>
      </c>
      <c r="M1006">
        <v>0.48168134043711885</v>
      </c>
    </row>
    <row r="1007" spans="1:13">
      <c r="A1007" s="1">
        <v>6</v>
      </c>
      <c r="B1007" t="s">
        <v>1018</v>
      </c>
      <c r="C1007" s="2"/>
      <c r="D1007" s="2"/>
      <c r="E1007" s="2"/>
      <c r="F1007" s="2">
        <v>2</v>
      </c>
      <c r="G1007" s="2">
        <v>1</v>
      </c>
      <c r="H1007" s="2">
        <v>0</v>
      </c>
      <c r="I1007" s="2">
        <v>0</v>
      </c>
      <c r="J1007" s="2">
        <v>0</v>
      </c>
      <c r="K1007" s="2">
        <v>2.3219280948873622</v>
      </c>
      <c r="L1007" s="2">
        <f t="shared" si="15"/>
        <v>3</v>
      </c>
      <c r="M1007">
        <v>-0.29048065171161042</v>
      </c>
    </row>
    <row r="1008" spans="1:13">
      <c r="A1008" s="1">
        <v>6</v>
      </c>
      <c r="B1008" t="s">
        <v>1019</v>
      </c>
      <c r="C1008" s="2"/>
      <c r="D1008" s="2"/>
      <c r="E1008" s="2"/>
      <c r="F1008" s="2">
        <v>3.9068905956085187</v>
      </c>
      <c r="G1008" s="2">
        <v>3.1699250014423126</v>
      </c>
      <c r="H1008" s="2">
        <v>2.8073549220576042</v>
      </c>
      <c r="I1008" s="2">
        <v>5.7548875021634682</v>
      </c>
      <c r="J1008" s="2">
        <v>3.1699250014423126</v>
      </c>
      <c r="K1008" s="2">
        <v>6.3398500028846252</v>
      </c>
      <c r="L1008" s="2">
        <f t="shared" si="15"/>
        <v>3</v>
      </c>
      <c r="M1008">
        <v>0.40562261914021869</v>
      </c>
    </row>
    <row r="1009" spans="1:13">
      <c r="A1009" s="1">
        <v>6</v>
      </c>
      <c r="B1009" t="s">
        <v>1020</v>
      </c>
      <c r="C1009" s="2"/>
      <c r="D1009" s="2"/>
      <c r="E1009" s="2"/>
      <c r="F1009" s="2">
        <v>10.398743691938193</v>
      </c>
      <c r="G1009" s="2">
        <v>5.1699250014423122</v>
      </c>
      <c r="H1009" s="2">
        <v>4.8073549220576037</v>
      </c>
      <c r="I1009" s="2">
        <v>6.3398500028846252</v>
      </c>
      <c r="J1009" s="2">
        <v>6.3398500028846252</v>
      </c>
      <c r="K1009" s="2">
        <v>8.3398500028846243</v>
      </c>
      <c r="L1009" s="2">
        <f t="shared" si="15"/>
        <v>3</v>
      </c>
      <c r="M1009">
        <v>-0.23570566618855887</v>
      </c>
    </row>
    <row r="1010" spans="1:13">
      <c r="A1010" s="1">
        <v>6</v>
      </c>
      <c r="B1010" t="s">
        <v>1021</v>
      </c>
      <c r="C1010" s="2"/>
      <c r="D1010" s="2"/>
      <c r="E1010" s="2"/>
      <c r="F1010" s="2">
        <v>8.0768155970508317</v>
      </c>
      <c r="G1010" s="2">
        <v>5.7548875021634682</v>
      </c>
      <c r="H1010" s="2">
        <v>2.8073549220576042</v>
      </c>
      <c r="I1010" s="2">
        <v>6.1699250014423122</v>
      </c>
      <c r="J1010" s="2">
        <v>8.4918530963296739</v>
      </c>
      <c r="K1010" s="2">
        <v>9.9772799234999159</v>
      </c>
      <c r="L1010" s="2">
        <f t="shared" si="15"/>
        <v>3</v>
      </c>
      <c r="M1010">
        <v>0.26831650558301084</v>
      </c>
    </row>
    <row r="1011" spans="1:13">
      <c r="A1011" s="1">
        <v>6</v>
      </c>
      <c r="B1011" t="s">
        <v>1022</v>
      </c>
      <c r="C1011" s="2"/>
      <c r="D1011" s="2"/>
      <c r="E1011" s="2"/>
      <c r="F1011" s="2">
        <v>10.813781191217037</v>
      </c>
      <c r="G1011" s="2">
        <v>3.1699250014423126</v>
      </c>
      <c r="H1011" s="2">
        <v>5.9772799234999168</v>
      </c>
      <c r="I1011" s="2">
        <v>10.677719641641009</v>
      </c>
      <c r="J1011" s="2">
        <v>9.3398500028846243</v>
      </c>
      <c r="K1011" s="2">
        <v>10.329796338220703</v>
      </c>
      <c r="L1011" s="2">
        <f t="shared" si="15"/>
        <v>3</v>
      </c>
      <c r="M1011">
        <v>0.36611843390425947</v>
      </c>
    </row>
    <row r="1012" spans="1:13">
      <c r="A1012" s="1">
        <v>6</v>
      </c>
      <c r="B1012" t="s">
        <v>1023</v>
      </c>
      <c r="C1012" s="2"/>
      <c r="D1012" s="2"/>
      <c r="E1012" s="2"/>
      <c r="F1012" s="2">
        <v>6</v>
      </c>
      <c r="G1012" s="2">
        <v>3.5849625007211561</v>
      </c>
      <c r="H1012" s="2">
        <v>3.5849625007211561</v>
      </c>
      <c r="I1012" s="2">
        <v>6.6438561897747235</v>
      </c>
      <c r="J1012" s="2">
        <v>7.8073549220576037</v>
      </c>
      <c r="K1012" s="2">
        <v>8.5077946401986964</v>
      </c>
      <c r="L1012" s="2">
        <f t="shared" si="15"/>
        <v>3</v>
      </c>
      <c r="M1012">
        <v>0.64695589321645885</v>
      </c>
    </row>
    <row r="1013" spans="1:13">
      <c r="A1013" s="1">
        <v>6</v>
      </c>
      <c r="B1013" t="s">
        <v>1024</v>
      </c>
      <c r="C1013" s="2"/>
      <c r="D1013" s="2"/>
      <c r="E1013" s="2"/>
      <c r="F1013" s="2">
        <v>6</v>
      </c>
      <c r="G1013" s="2">
        <v>1.5849625007211563</v>
      </c>
      <c r="H1013" s="2">
        <v>5.5849625007211561</v>
      </c>
      <c r="I1013" s="2">
        <v>5.3219280948873617</v>
      </c>
      <c r="J1013" s="2">
        <v>4</v>
      </c>
      <c r="K1013" s="2">
        <v>6.5849625007211561</v>
      </c>
      <c r="L1013" s="2">
        <f t="shared" si="15"/>
        <v>3</v>
      </c>
      <c r="M1013">
        <v>0.3364073971681012</v>
      </c>
    </row>
    <row r="1014" spans="1:13">
      <c r="A1014" s="1">
        <v>6</v>
      </c>
      <c r="B1014" t="s">
        <v>1025</v>
      </c>
      <c r="C1014" s="2"/>
      <c r="D1014" s="2"/>
      <c r="E1014" s="2"/>
      <c r="F1014" s="2">
        <v>1</v>
      </c>
      <c r="G1014" s="2">
        <v>0</v>
      </c>
      <c r="H1014" s="2">
        <v>2</v>
      </c>
      <c r="I1014" s="2">
        <v>1</v>
      </c>
      <c r="J1014" s="2">
        <v>2</v>
      </c>
      <c r="K1014" s="2">
        <v>1</v>
      </c>
      <c r="L1014" s="2">
        <f t="shared" si="15"/>
        <v>3</v>
      </c>
      <c r="M1014">
        <v>0.5688534292232269</v>
      </c>
    </row>
    <row r="1015" spans="1:13">
      <c r="A1015" s="1">
        <v>6</v>
      </c>
      <c r="B1015" t="s">
        <v>1026</v>
      </c>
      <c r="C1015" s="2"/>
      <c r="D1015" s="2"/>
      <c r="E1015" s="2">
        <v>2</v>
      </c>
      <c r="F1015" s="2">
        <v>2.3219280948873622</v>
      </c>
      <c r="G1015" s="2"/>
      <c r="H1015" s="2">
        <v>3.8073549220576042</v>
      </c>
      <c r="I1015" s="2">
        <v>5.9068905956085178</v>
      </c>
      <c r="J1015" s="2">
        <v>5.1699250014423122</v>
      </c>
      <c r="K1015" s="2">
        <v>2.8073549220576042</v>
      </c>
      <c r="L1015" s="2">
        <f t="shared" si="15"/>
        <v>3</v>
      </c>
      <c r="M1015">
        <v>0.66994026969100584</v>
      </c>
    </row>
    <row r="1016" spans="1:13">
      <c r="A1016" s="1">
        <v>6</v>
      </c>
      <c r="B1016" t="s">
        <v>1027</v>
      </c>
      <c r="C1016" s="2"/>
      <c r="D1016" s="2"/>
      <c r="E1016" s="2"/>
      <c r="F1016" s="2">
        <v>6.3219280948873617</v>
      </c>
      <c r="G1016" s="2">
        <v>2.3219280948873622</v>
      </c>
      <c r="H1016" s="2">
        <v>2.8073549220576042</v>
      </c>
      <c r="I1016" s="2">
        <v>4.5849625007211561</v>
      </c>
      <c r="J1016" s="2">
        <v>4.5849625007211561</v>
      </c>
      <c r="K1016" s="2">
        <v>5.9772799234999168</v>
      </c>
      <c r="L1016" s="2">
        <f t="shared" si="15"/>
        <v>3</v>
      </c>
      <c r="M1016">
        <v>0.1502302035099044</v>
      </c>
    </row>
    <row r="1017" spans="1:13">
      <c r="A1017" s="1">
        <v>6</v>
      </c>
      <c r="B1017" t="s">
        <v>1028</v>
      </c>
      <c r="C1017" s="2"/>
      <c r="D1017" s="2"/>
      <c r="E1017" s="2">
        <v>3</v>
      </c>
      <c r="F1017" s="2">
        <v>6.584962500721157</v>
      </c>
      <c r="G1017" s="2">
        <v>4.4594316186372973</v>
      </c>
      <c r="H1017" s="2">
        <v>4.3923174227787607</v>
      </c>
      <c r="I1017" s="2">
        <v>4.3219280948873626</v>
      </c>
      <c r="J1017" s="2"/>
      <c r="K1017" s="2">
        <v>4.3219280948873626</v>
      </c>
      <c r="L1017" s="2">
        <f t="shared" si="15"/>
        <v>3</v>
      </c>
      <c r="M1017">
        <v>0.19589943029378146</v>
      </c>
    </row>
    <row r="1018" spans="1:13">
      <c r="A1018" s="1">
        <v>6</v>
      </c>
      <c r="B1018" t="s">
        <v>1029</v>
      </c>
      <c r="C1018" s="2"/>
      <c r="D1018" s="2"/>
      <c r="E1018" s="2"/>
      <c r="F1018" s="2">
        <v>7.4918530963296748</v>
      </c>
      <c r="G1018" s="2">
        <v>3.7004397181410922</v>
      </c>
      <c r="H1018" s="2">
        <v>3.4594316186372978</v>
      </c>
      <c r="I1018" s="2">
        <v>6.7548875021634691</v>
      </c>
      <c r="J1018" s="2">
        <v>6.8703647195834048</v>
      </c>
      <c r="K1018" s="2">
        <v>8.7548875021634682</v>
      </c>
      <c r="L1018" s="2">
        <f t="shared" si="15"/>
        <v>3</v>
      </c>
      <c r="M1018">
        <v>0.37064435006927537</v>
      </c>
    </row>
    <row r="1019" spans="1:13">
      <c r="A1019" s="1">
        <v>6</v>
      </c>
      <c r="B1019" t="s">
        <v>1030</v>
      </c>
      <c r="C1019" s="2"/>
      <c r="D1019" s="2"/>
      <c r="E1019" s="2"/>
      <c r="F1019" s="2">
        <v>7.7548875021634682</v>
      </c>
      <c r="G1019" s="2">
        <v>3</v>
      </c>
      <c r="H1019" s="2">
        <v>3</v>
      </c>
      <c r="I1019" s="2">
        <v>3.8073549220576042</v>
      </c>
      <c r="J1019" s="2">
        <v>4.1699250014423122</v>
      </c>
      <c r="K1019" s="2">
        <v>5.7548875021634682</v>
      </c>
      <c r="L1019" s="2">
        <f t="shared" si="15"/>
        <v>3</v>
      </c>
      <c r="M1019">
        <v>-0.25326884632366187</v>
      </c>
    </row>
    <row r="1020" spans="1:13">
      <c r="A1020" s="1">
        <v>6</v>
      </c>
      <c r="B1020" t="s">
        <v>1031</v>
      </c>
      <c r="C1020" s="2"/>
      <c r="D1020" s="2">
        <v>3.1699250014423126</v>
      </c>
      <c r="E1020" s="2"/>
      <c r="F1020" s="2">
        <v>4</v>
      </c>
      <c r="G1020" s="2">
        <v>6.7004397181410926</v>
      </c>
      <c r="H1020" s="2">
        <v>3.9068905956085187</v>
      </c>
      <c r="I1020" s="2">
        <v>5.7004397181410926</v>
      </c>
      <c r="J1020" s="2"/>
      <c r="K1020" s="2">
        <v>3.9068905956085187</v>
      </c>
      <c r="L1020" s="3">
        <f t="shared" si="15"/>
        <v>3</v>
      </c>
      <c r="M1020">
        <v>0.29022616621050823</v>
      </c>
    </row>
    <row r="1021" spans="1:13">
      <c r="A1021" s="1">
        <v>6</v>
      </c>
      <c r="B1021" t="s">
        <v>1032</v>
      </c>
      <c r="C1021" s="2"/>
      <c r="D1021" s="2"/>
      <c r="E1021" s="2"/>
      <c r="F1021" s="2">
        <v>4.3923174227787607</v>
      </c>
      <c r="G1021" s="2">
        <v>4.1699250014423122</v>
      </c>
      <c r="H1021" s="2">
        <v>7.7548875021634682</v>
      </c>
      <c r="I1021" s="2">
        <v>7.5849625007211561</v>
      </c>
      <c r="J1021" s="2">
        <v>6.1699250014423122</v>
      </c>
      <c r="K1021" s="2">
        <v>6.1699250014423122</v>
      </c>
      <c r="L1021" s="2">
        <f t="shared" si="15"/>
        <v>3</v>
      </c>
      <c r="M1021">
        <v>0.69380942913003407</v>
      </c>
    </row>
    <row r="1022" spans="1:13">
      <c r="A1022" s="1">
        <v>6</v>
      </c>
      <c r="B1022" t="s">
        <v>1033</v>
      </c>
      <c r="C1022" s="2"/>
      <c r="D1022" s="2"/>
      <c r="E1022" s="2"/>
      <c r="F1022" s="2">
        <v>5.9772799234999168</v>
      </c>
      <c r="G1022" s="2">
        <v>5.5849625007211561</v>
      </c>
      <c r="H1022" s="2">
        <v>6.5849625007211561</v>
      </c>
      <c r="I1022" s="2">
        <v>7.3398500028846243</v>
      </c>
      <c r="J1022" s="2">
        <v>7.7548875021634682</v>
      </c>
      <c r="K1022" s="2">
        <v>9.3923174227787598</v>
      </c>
      <c r="L1022" s="2">
        <f t="shared" si="15"/>
        <v>3</v>
      </c>
      <c r="M1022">
        <v>0.87025364216900758</v>
      </c>
    </row>
    <row r="1023" spans="1:13">
      <c r="A1023" s="1">
        <v>6</v>
      </c>
      <c r="B1023" t="s">
        <v>1034</v>
      </c>
      <c r="C1023" s="2"/>
      <c r="D1023" s="2"/>
      <c r="E1023" s="2"/>
      <c r="F1023" s="2">
        <v>3</v>
      </c>
      <c r="G1023" s="2">
        <v>2.8073549220576042</v>
      </c>
      <c r="H1023" s="2">
        <v>4.5849625007211561</v>
      </c>
      <c r="I1023" s="2">
        <v>6.3398500028846252</v>
      </c>
      <c r="J1023" s="2">
        <v>5</v>
      </c>
      <c r="K1023" s="2">
        <v>5.1699250014423122</v>
      </c>
      <c r="L1023" s="2">
        <f t="shared" si="15"/>
        <v>3</v>
      </c>
      <c r="M1023">
        <v>0.8405953424203233</v>
      </c>
    </row>
    <row r="1024" spans="1:13">
      <c r="A1024" s="1">
        <v>6</v>
      </c>
      <c r="B1024" t="s">
        <v>1035</v>
      </c>
      <c r="C1024" s="2"/>
      <c r="D1024" s="2"/>
      <c r="E1024" s="2"/>
      <c r="F1024" s="2">
        <v>6.3923174227787598</v>
      </c>
      <c r="G1024" s="2">
        <v>2.8073549220576042</v>
      </c>
      <c r="H1024" s="2">
        <v>4.3923174227787607</v>
      </c>
      <c r="I1024" s="2">
        <v>4.3923174227787607</v>
      </c>
      <c r="J1024" s="2">
        <v>3.9068905956085187</v>
      </c>
      <c r="K1024" s="2">
        <v>7.4178525148858974</v>
      </c>
      <c r="L1024" s="2">
        <f t="shared" si="15"/>
        <v>3</v>
      </c>
      <c r="M1024">
        <v>0.16831183878302572</v>
      </c>
    </row>
    <row r="1025" spans="1:13">
      <c r="A1025" s="1">
        <v>6</v>
      </c>
      <c r="B1025" t="s">
        <v>1036</v>
      </c>
      <c r="C1025" s="2"/>
      <c r="D1025" s="2"/>
      <c r="E1025" s="2"/>
      <c r="F1025" s="2">
        <v>0</v>
      </c>
      <c r="G1025" s="2">
        <v>0</v>
      </c>
      <c r="H1025" s="2">
        <v>2.5849625007211561</v>
      </c>
      <c r="I1025" s="2">
        <v>2.5849625007211561</v>
      </c>
      <c r="J1025" s="2">
        <v>1.5849625007211563</v>
      </c>
      <c r="K1025" s="2">
        <v>3</v>
      </c>
      <c r="L1025" s="2">
        <f t="shared" si="15"/>
        <v>3</v>
      </c>
      <c r="M1025">
        <v>0.85003337262753575</v>
      </c>
    </row>
    <row r="1026" spans="1:13">
      <c r="A1026" s="1">
        <v>6</v>
      </c>
      <c r="B1026" t="s">
        <v>1037</v>
      </c>
      <c r="C1026" s="2"/>
      <c r="D1026" s="2"/>
      <c r="E1026" s="2"/>
      <c r="F1026" s="2">
        <v>8.4918530963296739</v>
      </c>
      <c r="G1026" s="2">
        <v>5</v>
      </c>
      <c r="H1026" s="2">
        <v>6.7004397181410926</v>
      </c>
      <c r="I1026" s="2">
        <v>8.9068905956085196</v>
      </c>
      <c r="J1026" s="2">
        <v>8.5077946401986964</v>
      </c>
      <c r="K1026" s="2">
        <v>8.8073549220576037</v>
      </c>
      <c r="L1026" s="2">
        <f t="shared" ref="L1026:L1089" si="16">COUNTBLANK(C1026:K1026)</f>
        <v>3</v>
      </c>
      <c r="M1026">
        <v>0.51454877196415361</v>
      </c>
    </row>
    <row r="1027" spans="1:13">
      <c r="A1027" s="1">
        <v>6</v>
      </c>
      <c r="B1027" t="s">
        <v>1038</v>
      </c>
      <c r="C1027" s="2"/>
      <c r="D1027" s="2"/>
      <c r="E1027" s="2"/>
      <c r="F1027" s="2">
        <v>2</v>
      </c>
      <c r="G1027" s="2">
        <v>0</v>
      </c>
      <c r="H1027" s="2">
        <v>1</v>
      </c>
      <c r="I1027" s="2">
        <v>1</v>
      </c>
      <c r="J1027" s="2">
        <v>1</v>
      </c>
      <c r="K1027" s="2">
        <v>1</v>
      </c>
      <c r="L1027" s="2">
        <f t="shared" si="16"/>
        <v>3</v>
      </c>
      <c r="M1027">
        <v>-8.9990450499689498E-2</v>
      </c>
    </row>
    <row r="1028" spans="1:13">
      <c r="A1028" s="1">
        <v>6</v>
      </c>
      <c r="B1028" t="s">
        <v>1039</v>
      </c>
      <c r="C1028" s="2"/>
      <c r="D1028" s="2"/>
      <c r="E1028" s="2"/>
      <c r="F1028" s="2">
        <v>10.550746785383243</v>
      </c>
      <c r="G1028" s="2">
        <v>5.5849625007211561</v>
      </c>
      <c r="H1028" s="2">
        <v>6.7004397181410926</v>
      </c>
      <c r="I1028" s="2">
        <v>11.777255315191923</v>
      </c>
      <c r="J1028" s="2">
        <v>8.7004397181410926</v>
      </c>
      <c r="K1028" s="2">
        <v>10.169925001442312</v>
      </c>
      <c r="L1028" s="2">
        <f t="shared" si="16"/>
        <v>3</v>
      </c>
      <c r="M1028">
        <v>0.2710007005850309</v>
      </c>
    </row>
    <row r="1029" spans="1:13">
      <c r="A1029" s="1">
        <v>6</v>
      </c>
      <c r="B1029" t="s">
        <v>1040</v>
      </c>
      <c r="C1029" s="2"/>
      <c r="D1029" s="2"/>
      <c r="E1029" s="2"/>
      <c r="F1029" s="2">
        <v>5.9068905956085187</v>
      </c>
      <c r="G1029" s="2">
        <v>5.5849625007211561</v>
      </c>
      <c r="H1029" s="2">
        <v>4.7004397181410926</v>
      </c>
      <c r="I1029" s="2">
        <v>4.9068905956085187</v>
      </c>
      <c r="J1029" s="2">
        <v>4.7004397181410926</v>
      </c>
      <c r="K1029" s="2">
        <v>5</v>
      </c>
      <c r="L1029" s="2">
        <f t="shared" si="16"/>
        <v>3</v>
      </c>
      <c r="M1029">
        <v>-0.88632725417864522</v>
      </c>
    </row>
    <row r="1030" spans="1:13">
      <c r="A1030" s="1">
        <v>6</v>
      </c>
      <c r="B1030" t="s">
        <v>1041</v>
      </c>
      <c r="C1030" s="2"/>
      <c r="D1030" s="2"/>
      <c r="E1030" s="2"/>
      <c r="F1030" s="2">
        <v>8.3219280948873617</v>
      </c>
      <c r="G1030" s="2">
        <v>5</v>
      </c>
      <c r="H1030" s="2">
        <v>9.3442959079158179</v>
      </c>
      <c r="I1030" s="2">
        <v>4.9068905956085187</v>
      </c>
      <c r="J1030" s="2">
        <v>4.7004397181410926</v>
      </c>
      <c r="K1030" s="2">
        <v>5</v>
      </c>
      <c r="L1030" s="2">
        <f t="shared" si="16"/>
        <v>3</v>
      </c>
      <c r="M1030">
        <v>-0.42314759144218195</v>
      </c>
    </row>
    <row r="1031" spans="1:13">
      <c r="A1031" s="1">
        <v>6</v>
      </c>
      <c r="B1031" t="s">
        <v>1042</v>
      </c>
      <c r="C1031" s="2"/>
      <c r="D1031" s="2"/>
      <c r="E1031" s="2"/>
      <c r="F1031" s="2">
        <v>5.3219280948873626</v>
      </c>
      <c r="G1031" s="2">
        <v>6</v>
      </c>
      <c r="H1031" s="2">
        <v>6.7004397181410926</v>
      </c>
      <c r="I1031" s="2">
        <v>4.9068905956085187</v>
      </c>
      <c r="J1031" s="2">
        <v>4.7004397181410926</v>
      </c>
      <c r="K1031" s="2">
        <v>5</v>
      </c>
      <c r="L1031" s="2">
        <f t="shared" si="16"/>
        <v>3</v>
      </c>
      <c r="M1031">
        <v>-0.42956612320618703</v>
      </c>
    </row>
    <row r="1032" spans="1:13">
      <c r="A1032" s="1">
        <v>6</v>
      </c>
      <c r="B1032" t="s">
        <v>1043</v>
      </c>
      <c r="C1032" s="2">
        <v>4.5849625007211561</v>
      </c>
      <c r="D1032" s="2"/>
      <c r="E1032" s="2"/>
      <c r="F1032" s="2">
        <v>7.9068905956085187</v>
      </c>
      <c r="G1032" s="2">
        <v>5.5849625007211561</v>
      </c>
      <c r="H1032" s="2">
        <v>4.7004397181410926</v>
      </c>
      <c r="I1032" s="2">
        <v>4.9068905956085187</v>
      </c>
      <c r="J1032" s="2"/>
      <c r="K1032" s="2">
        <v>5</v>
      </c>
      <c r="L1032" s="2">
        <f t="shared" si="16"/>
        <v>3</v>
      </c>
      <c r="M1032">
        <v>-4.2418309385485343E-3</v>
      </c>
    </row>
    <row r="1033" spans="1:13">
      <c r="A1033" s="1">
        <v>6</v>
      </c>
      <c r="B1033" t="s">
        <v>1044</v>
      </c>
      <c r="C1033" s="2"/>
      <c r="D1033" s="2"/>
      <c r="E1033" s="2"/>
      <c r="F1033" s="2">
        <v>10.965784284662089</v>
      </c>
      <c r="G1033" s="2">
        <v>7</v>
      </c>
      <c r="H1033" s="2">
        <v>4.7004397181410926</v>
      </c>
      <c r="I1033" s="2">
        <v>7.4918530963296748</v>
      </c>
      <c r="J1033" s="2">
        <v>6.7004397181410926</v>
      </c>
      <c r="K1033" s="2">
        <v>8.5849625007211561</v>
      </c>
      <c r="L1033" s="2">
        <f t="shared" si="16"/>
        <v>3</v>
      </c>
      <c r="M1033">
        <v>-0.40089124265984838</v>
      </c>
    </row>
    <row r="1034" spans="1:13">
      <c r="A1034" s="1">
        <v>6</v>
      </c>
      <c r="B1034" t="s">
        <v>1045</v>
      </c>
      <c r="C1034" s="2"/>
      <c r="D1034" s="2"/>
      <c r="E1034" s="2"/>
      <c r="F1034" s="2">
        <v>3.7004397181410922</v>
      </c>
      <c r="G1034" s="2">
        <v>3.3219280948873626</v>
      </c>
      <c r="H1034" s="2">
        <v>3.4594316186372978</v>
      </c>
      <c r="I1034" s="2">
        <v>6.1699250014423122</v>
      </c>
      <c r="J1034" s="2">
        <v>4</v>
      </c>
      <c r="K1034" s="2">
        <v>7.1699250014423122</v>
      </c>
      <c r="L1034" s="2">
        <f t="shared" si="16"/>
        <v>3</v>
      </c>
      <c r="M1034">
        <v>0.61331234296525572</v>
      </c>
    </row>
    <row r="1035" spans="1:13">
      <c r="A1035" s="1">
        <v>6</v>
      </c>
      <c r="B1035" t="s">
        <v>1046</v>
      </c>
      <c r="C1035" s="2"/>
      <c r="D1035" s="2"/>
      <c r="E1035" s="2"/>
      <c r="F1035" s="2">
        <v>3.7004397181410922</v>
      </c>
      <c r="G1035" s="2">
        <v>3.3219280948873626</v>
      </c>
      <c r="H1035" s="2">
        <v>3.4594316186372978</v>
      </c>
      <c r="I1035" s="2">
        <v>5</v>
      </c>
      <c r="J1035" s="2">
        <v>5</v>
      </c>
      <c r="K1035" s="2">
        <v>7.3219280948873617</v>
      </c>
      <c r="L1035" s="2">
        <f t="shared" si="16"/>
        <v>3</v>
      </c>
      <c r="M1035">
        <v>0.74285060226924515</v>
      </c>
    </row>
    <row r="1036" spans="1:13">
      <c r="A1036" s="1">
        <v>6</v>
      </c>
      <c r="B1036" t="s">
        <v>1047</v>
      </c>
      <c r="C1036" s="2"/>
      <c r="D1036" s="2"/>
      <c r="E1036" s="2"/>
      <c r="F1036" s="2">
        <v>6.9068905956085187</v>
      </c>
      <c r="G1036" s="2">
        <v>2.5849625007211561</v>
      </c>
      <c r="H1036" s="2">
        <v>5.5849625007211561</v>
      </c>
      <c r="I1036" s="2">
        <v>3.1699250014423126</v>
      </c>
      <c r="J1036" s="2">
        <v>4.9068905956085187</v>
      </c>
      <c r="K1036" s="2">
        <v>4.9068905956085187</v>
      </c>
      <c r="L1036" s="2">
        <f t="shared" si="16"/>
        <v>3</v>
      </c>
      <c r="M1036">
        <v>-0.10523133542328029</v>
      </c>
    </row>
    <row r="1037" spans="1:13">
      <c r="A1037" s="1">
        <v>6</v>
      </c>
      <c r="B1037" t="s">
        <v>1048</v>
      </c>
      <c r="C1037" s="2"/>
      <c r="D1037" s="2"/>
      <c r="E1037" s="2"/>
      <c r="F1037" s="2">
        <v>1.5849625007211563</v>
      </c>
      <c r="G1037" s="2">
        <v>1.5849625007211563</v>
      </c>
      <c r="H1037" s="2">
        <v>1.5849625007211563</v>
      </c>
      <c r="I1037" s="2">
        <v>3.5849625007211561</v>
      </c>
      <c r="J1037" s="2">
        <v>3.5849625007211561</v>
      </c>
      <c r="K1037" s="2">
        <v>6.2288186904958813</v>
      </c>
      <c r="L1037" s="2">
        <f t="shared" si="16"/>
        <v>3</v>
      </c>
      <c r="M1037">
        <v>0.77602237002844832</v>
      </c>
    </row>
    <row r="1038" spans="1:13">
      <c r="A1038" s="1">
        <v>6</v>
      </c>
      <c r="B1038" t="s">
        <v>1049</v>
      </c>
      <c r="C1038" s="2">
        <v>7.5849625007211561</v>
      </c>
      <c r="D1038" s="2"/>
      <c r="E1038" s="2"/>
      <c r="F1038" s="2">
        <v>5.7813597135246599</v>
      </c>
      <c r="G1038" s="2">
        <v>5.7548875021634682</v>
      </c>
      <c r="H1038" s="2"/>
      <c r="I1038" s="2">
        <v>7</v>
      </c>
      <c r="J1038" s="2">
        <v>7.5622424242210737</v>
      </c>
      <c r="K1038" s="2">
        <v>8.7548875021634682</v>
      </c>
      <c r="L1038" s="2">
        <f t="shared" si="16"/>
        <v>3</v>
      </c>
      <c r="M1038">
        <v>0.21647013980916094</v>
      </c>
    </row>
    <row r="1039" spans="1:13">
      <c r="A1039" s="1">
        <v>6</v>
      </c>
      <c r="B1039" t="s">
        <v>1050</v>
      </c>
      <c r="C1039" s="2">
        <v>1</v>
      </c>
      <c r="D1039" s="2"/>
      <c r="E1039" s="2">
        <v>0</v>
      </c>
      <c r="F1039" s="2">
        <v>1</v>
      </c>
      <c r="G1039" s="2"/>
      <c r="H1039" s="2"/>
      <c r="I1039" s="2">
        <v>4.6438561897747244</v>
      </c>
      <c r="J1039" s="2">
        <v>3.1699250014423126</v>
      </c>
      <c r="K1039" s="2">
        <v>6</v>
      </c>
      <c r="L1039" s="2">
        <f t="shared" si="16"/>
        <v>3</v>
      </c>
      <c r="M1039">
        <v>0.80735013286258128</v>
      </c>
    </row>
    <row r="1040" spans="1:13">
      <c r="A1040" s="1">
        <v>6</v>
      </c>
      <c r="B1040" t="s">
        <v>1051</v>
      </c>
      <c r="C1040" s="2"/>
      <c r="D1040" s="2"/>
      <c r="E1040" s="2"/>
      <c r="F1040" s="2">
        <v>5.3923174227787598</v>
      </c>
      <c r="G1040" s="2">
        <v>3.3219280948873622</v>
      </c>
      <c r="H1040" s="2">
        <v>3.5849625007211561</v>
      </c>
      <c r="I1040" s="2">
        <v>6.3219280948873626</v>
      </c>
      <c r="J1040" s="2">
        <v>7.2854022188622487</v>
      </c>
      <c r="K1040" s="2">
        <v>8.3219280948873617</v>
      </c>
      <c r="L1040" s="2">
        <f t="shared" si="16"/>
        <v>3</v>
      </c>
      <c r="M1040">
        <v>0.70262687635898124</v>
      </c>
    </row>
    <row r="1041" spans="1:13">
      <c r="A1041" s="1">
        <v>6</v>
      </c>
      <c r="B1041" t="s">
        <v>1052</v>
      </c>
      <c r="C1041" s="2"/>
      <c r="D1041" s="2"/>
      <c r="E1041" s="2"/>
      <c r="F1041" s="2">
        <v>6.4594316186372973</v>
      </c>
      <c r="G1041" s="2">
        <v>4.5849625007211561</v>
      </c>
      <c r="H1041" s="2">
        <v>1</v>
      </c>
      <c r="I1041" s="2">
        <v>8</v>
      </c>
      <c r="J1041" s="2">
        <v>9.0443941193584543</v>
      </c>
      <c r="K1041" s="2">
        <v>10.417852514885897</v>
      </c>
      <c r="L1041" s="2">
        <f t="shared" si="16"/>
        <v>3</v>
      </c>
      <c r="M1041">
        <v>0.48853674851627016</v>
      </c>
    </row>
    <row r="1042" spans="1:13">
      <c r="A1042" s="1">
        <v>6</v>
      </c>
      <c r="B1042" t="s">
        <v>1053</v>
      </c>
      <c r="C1042" s="2"/>
      <c r="D1042" s="2"/>
      <c r="E1042" s="2"/>
      <c r="F1042" s="2">
        <v>8.1699250014423122</v>
      </c>
      <c r="G1042" s="2">
        <v>5.3923174227787607</v>
      </c>
      <c r="H1042" s="2">
        <v>5</v>
      </c>
      <c r="I1042" s="2">
        <v>4.9068905956085187</v>
      </c>
      <c r="J1042" s="2">
        <v>6.965784284662087</v>
      </c>
      <c r="K1042" s="2">
        <v>8.3219280948873617</v>
      </c>
      <c r="L1042" s="2">
        <f t="shared" si="16"/>
        <v>3</v>
      </c>
      <c r="M1042">
        <v>4.2701202104841914E-2</v>
      </c>
    </row>
    <row r="1043" spans="1:13">
      <c r="A1043" s="1">
        <v>6</v>
      </c>
      <c r="B1043" t="s">
        <v>1054</v>
      </c>
      <c r="C1043" s="2"/>
      <c r="D1043" s="2"/>
      <c r="E1043" s="2"/>
      <c r="F1043" s="2">
        <v>8.4304525516655318</v>
      </c>
      <c r="G1043" s="2">
        <v>6.9068905956085187</v>
      </c>
      <c r="H1043" s="2">
        <v>6.8073549220576037</v>
      </c>
      <c r="I1043" s="2">
        <v>4.8073549220576037</v>
      </c>
      <c r="J1043" s="2">
        <v>4.8073549220576037</v>
      </c>
      <c r="K1043" s="2">
        <v>6.5849625007211561</v>
      </c>
      <c r="L1043" s="2">
        <f t="shared" si="16"/>
        <v>3</v>
      </c>
      <c r="M1043">
        <v>-0.7528722748811606</v>
      </c>
    </row>
    <row r="1044" spans="1:13">
      <c r="A1044" s="1">
        <v>6</v>
      </c>
      <c r="B1044" t="s">
        <v>1055</v>
      </c>
      <c r="C1044" s="2">
        <v>2.3219280948873622</v>
      </c>
      <c r="D1044" s="2"/>
      <c r="E1044" s="2"/>
      <c r="F1044" s="2">
        <v>5.1292830169449664</v>
      </c>
      <c r="G1044" s="2">
        <v>4</v>
      </c>
      <c r="H1044" s="2">
        <v>4.3219280948873617</v>
      </c>
      <c r="I1044" s="2">
        <v>8.2479275134435852</v>
      </c>
      <c r="J1044" s="2"/>
      <c r="K1044" s="2">
        <v>4.3219280948873617</v>
      </c>
      <c r="L1044" s="2">
        <f t="shared" si="16"/>
        <v>3</v>
      </c>
      <c r="M1044">
        <v>0.6244411185071449</v>
      </c>
    </row>
    <row r="1045" spans="1:13">
      <c r="A1045" s="1">
        <v>6</v>
      </c>
      <c r="B1045" t="s">
        <v>1056</v>
      </c>
      <c r="C1045" s="2"/>
      <c r="D1045" s="2"/>
      <c r="E1045" s="2"/>
      <c r="F1045" s="2">
        <v>4.9068905956085178</v>
      </c>
      <c r="G1045" s="2">
        <v>1</v>
      </c>
      <c r="H1045" s="2">
        <v>3</v>
      </c>
      <c r="I1045" s="2">
        <v>4.5849625007211561</v>
      </c>
      <c r="J1045" s="2">
        <v>2.5849625007211561</v>
      </c>
      <c r="K1045" s="2">
        <v>6.3219280948873626</v>
      </c>
      <c r="L1045" s="2">
        <f t="shared" si="16"/>
        <v>3</v>
      </c>
      <c r="M1045">
        <v>0.31263715839244627</v>
      </c>
    </row>
    <row r="1046" spans="1:13">
      <c r="A1046" s="1">
        <v>6</v>
      </c>
      <c r="B1046" t="s">
        <v>1057</v>
      </c>
      <c r="C1046" s="2"/>
      <c r="D1046" s="2">
        <v>3</v>
      </c>
      <c r="E1046" s="2"/>
      <c r="F1046" s="2">
        <v>5.7548875021634682</v>
      </c>
      <c r="G1046" s="2">
        <v>4.5849625007211561</v>
      </c>
      <c r="H1046" s="2"/>
      <c r="I1046" s="2">
        <v>6.7548875021634682</v>
      </c>
      <c r="J1046" s="2">
        <v>10.064742764750257</v>
      </c>
      <c r="K1046" s="2">
        <v>10.436711542137214</v>
      </c>
      <c r="L1046" s="3">
        <f t="shared" si="16"/>
        <v>3</v>
      </c>
      <c r="M1046">
        <v>0.91125528922153554</v>
      </c>
    </row>
    <row r="1047" spans="1:13">
      <c r="A1047" s="1">
        <v>6</v>
      </c>
      <c r="B1047" t="s">
        <v>1058</v>
      </c>
      <c r="C1047" s="2">
        <v>5.3219280948873617</v>
      </c>
      <c r="D1047" s="2">
        <v>3.1699250014423126</v>
      </c>
      <c r="E1047" s="2"/>
      <c r="F1047" s="2">
        <v>2.3219280948873622</v>
      </c>
      <c r="G1047" s="2"/>
      <c r="H1047" s="2"/>
      <c r="I1047" s="2">
        <v>2.5849625007211561</v>
      </c>
      <c r="J1047" s="2">
        <v>1</v>
      </c>
      <c r="K1047" s="2">
        <v>1.5849625007211563</v>
      </c>
      <c r="L1047" s="2">
        <f t="shared" si="16"/>
        <v>3</v>
      </c>
      <c r="M1047">
        <v>-0.90182118882481743</v>
      </c>
    </row>
    <row r="1048" spans="1:13">
      <c r="A1048" s="1">
        <v>6</v>
      </c>
      <c r="B1048" t="s">
        <v>1059</v>
      </c>
      <c r="C1048" s="2"/>
      <c r="D1048" s="2"/>
      <c r="E1048" s="2"/>
      <c r="F1048" s="2">
        <v>4</v>
      </c>
      <c r="G1048" s="2">
        <v>0</v>
      </c>
      <c r="H1048" s="2">
        <v>2.5849625007211561</v>
      </c>
      <c r="I1048" s="2">
        <v>2.5849625007211561</v>
      </c>
      <c r="J1048" s="2">
        <v>2</v>
      </c>
      <c r="K1048" s="2">
        <v>3.5849625007211561</v>
      </c>
      <c r="L1048" s="2">
        <f t="shared" si="16"/>
        <v>3</v>
      </c>
      <c r="M1048">
        <v>0.17725596210486524</v>
      </c>
    </row>
    <row r="1049" spans="1:13">
      <c r="A1049" s="1">
        <v>6</v>
      </c>
      <c r="B1049" t="s">
        <v>1060</v>
      </c>
      <c r="C1049" s="2"/>
      <c r="D1049" s="2"/>
      <c r="E1049" s="2"/>
      <c r="F1049" s="2">
        <v>2.5849625007211561</v>
      </c>
      <c r="G1049" s="2">
        <v>2.5849625007211561</v>
      </c>
      <c r="H1049" s="2">
        <v>3.1699250014423126</v>
      </c>
      <c r="I1049" s="2">
        <v>2</v>
      </c>
      <c r="J1049" s="2">
        <v>2</v>
      </c>
      <c r="K1049" s="2">
        <v>2</v>
      </c>
      <c r="L1049" s="2">
        <f t="shared" si="16"/>
        <v>3</v>
      </c>
      <c r="M1049">
        <v>-0.54105368690275268</v>
      </c>
    </row>
    <row r="1050" spans="1:13">
      <c r="A1050" s="1">
        <v>6</v>
      </c>
      <c r="B1050" t="s">
        <v>1061</v>
      </c>
      <c r="C1050" s="2"/>
      <c r="D1050" s="2"/>
      <c r="E1050" s="2"/>
      <c r="F1050" s="2">
        <v>1.5849625007211563</v>
      </c>
      <c r="G1050" s="2">
        <v>1.5849625007211563</v>
      </c>
      <c r="H1050" s="2">
        <v>1.5849625007211563</v>
      </c>
      <c r="I1050" s="2">
        <v>1.5849625007211563</v>
      </c>
      <c r="J1050" s="2">
        <v>3.1699250014423126</v>
      </c>
      <c r="K1050" s="2">
        <v>1.5849625007211563</v>
      </c>
      <c r="L1050" s="2">
        <f t="shared" si="16"/>
        <v>3</v>
      </c>
      <c r="M1050">
        <v>0.47134738368215284</v>
      </c>
    </row>
    <row r="1051" spans="1:13">
      <c r="A1051" s="1">
        <v>6</v>
      </c>
      <c r="B1051" t="s">
        <v>1062</v>
      </c>
      <c r="C1051" s="2"/>
      <c r="D1051" s="2">
        <v>0</v>
      </c>
      <c r="E1051" s="2">
        <v>1</v>
      </c>
      <c r="F1051" s="2">
        <v>3.8073549220576042</v>
      </c>
      <c r="G1051" s="2"/>
      <c r="H1051" s="2"/>
      <c r="I1051" s="2">
        <v>3</v>
      </c>
      <c r="J1051" s="2">
        <v>0</v>
      </c>
      <c r="K1051" s="2">
        <v>3</v>
      </c>
      <c r="L1051" s="3">
        <f t="shared" si="16"/>
        <v>3</v>
      </c>
      <c r="M1051">
        <v>0.35545769495228613</v>
      </c>
    </row>
    <row r="1052" spans="1:13">
      <c r="A1052" s="1">
        <v>6</v>
      </c>
      <c r="B1052" t="s">
        <v>1063</v>
      </c>
      <c r="C1052" s="2"/>
      <c r="D1052" s="2"/>
      <c r="E1052" s="2"/>
      <c r="F1052" s="2">
        <v>4.2479275134435852</v>
      </c>
      <c r="G1052" s="2">
        <v>5.8073549220576037</v>
      </c>
      <c r="H1052" s="2">
        <v>5.7004397181410926</v>
      </c>
      <c r="I1052" s="2">
        <v>8.5507467853832431</v>
      </c>
      <c r="J1052" s="2">
        <v>8.7142455176661215</v>
      </c>
      <c r="K1052" s="2">
        <v>8.9366379390025692</v>
      </c>
      <c r="L1052" s="2">
        <f t="shared" si="16"/>
        <v>3</v>
      </c>
      <c r="M1052">
        <v>0.90374321793973544</v>
      </c>
    </row>
    <row r="1053" spans="1:13">
      <c r="A1053" s="1">
        <v>6</v>
      </c>
      <c r="B1053" t="s">
        <v>1064</v>
      </c>
      <c r="C1053" s="2"/>
      <c r="D1053" s="2"/>
      <c r="E1053" s="2"/>
      <c r="F1053" s="2">
        <v>4.2479275134435852</v>
      </c>
      <c r="G1053" s="2">
        <v>3.8073549220576037</v>
      </c>
      <c r="H1053" s="2">
        <v>7.7004397181410926</v>
      </c>
      <c r="I1053" s="2">
        <v>3.9068905956085187</v>
      </c>
      <c r="J1053" s="2">
        <v>5.8073549220576037</v>
      </c>
      <c r="K1053" s="2">
        <v>7.8073549220576037</v>
      </c>
      <c r="L1053" s="2">
        <f t="shared" si="16"/>
        <v>3</v>
      </c>
      <c r="M1053">
        <v>0.60752531289235567</v>
      </c>
    </row>
    <row r="1054" spans="1:13">
      <c r="A1054" s="1">
        <v>6</v>
      </c>
      <c r="B1054" t="s">
        <v>1065</v>
      </c>
      <c r="C1054" s="2"/>
      <c r="D1054" s="2"/>
      <c r="E1054" s="2"/>
      <c r="F1054" s="2">
        <v>3</v>
      </c>
      <c r="G1054" s="2">
        <v>1.5849625007211563</v>
      </c>
      <c r="H1054" s="2">
        <v>3.5849625007211561</v>
      </c>
      <c r="I1054" s="2">
        <v>1.5849625007211563</v>
      </c>
      <c r="J1054" s="2">
        <v>2.5849625007211561</v>
      </c>
      <c r="K1054" s="2">
        <v>1.5849625007211563</v>
      </c>
      <c r="L1054" s="2">
        <f t="shared" si="16"/>
        <v>3</v>
      </c>
      <c r="M1054">
        <v>-0.17048891629544083</v>
      </c>
    </row>
    <row r="1055" spans="1:13">
      <c r="A1055" s="1">
        <v>6</v>
      </c>
      <c r="B1055" t="s">
        <v>1066</v>
      </c>
      <c r="C1055" s="2"/>
      <c r="D1055" s="2"/>
      <c r="E1055" s="2"/>
      <c r="F1055" s="2">
        <v>0</v>
      </c>
      <c r="G1055" s="2">
        <v>1</v>
      </c>
      <c r="H1055" s="2">
        <v>1</v>
      </c>
      <c r="I1055" s="2">
        <v>2</v>
      </c>
      <c r="J1055" s="2">
        <v>3</v>
      </c>
      <c r="K1055" s="2">
        <v>4.7004397181410926</v>
      </c>
      <c r="L1055" s="2">
        <f t="shared" si="16"/>
        <v>3</v>
      </c>
      <c r="M1055">
        <v>0.85603178295678739</v>
      </c>
    </row>
    <row r="1056" spans="1:13">
      <c r="A1056" s="1">
        <v>6</v>
      </c>
      <c r="B1056" t="s">
        <v>1067</v>
      </c>
      <c r="C1056" s="2"/>
      <c r="D1056" s="2"/>
      <c r="E1056" s="2"/>
      <c r="F1056" s="2">
        <v>1</v>
      </c>
      <c r="G1056" s="2">
        <v>0</v>
      </c>
      <c r="H1056" s="2">
        <v>2</v>
      </c>
      <c r="I1056" s="2">
        <v>3.5849625007211561</v>
      </c>
      <c r="J1056" s="2">
        <v>4.1699250014423122</v>
      </c>
      <c r="K1056" s="2">
        <v>5.4594316186372973</v>
      </c>
      <c r="L1056" s="2">
        <f t="shared" si="16"/>
        <v>3</v>
      </c>
      <c r="M1056">
        <v>0.92552991649274308</v>
      </c>
    </row>
    <row r="1057" spans="1:13">
      <c r="A1057" s="1">
        <v>6</v>
      </c>
      <c r="B1057" t="s">
        <v>1068</v>
      </c>
      <c r="C1057" s="2"/>
      <c r="D1057" s="2"/>
      <c r="E1057" s="2"/>
      <c r="F1057" s="2">
        <v>6.3219280948873617</v>
      </c>
      <c r="G1057" s="2">
        <v>2.3219280948873622</v>
      </c>
      <c r="H1057" s="2">
        <v>3.5849625007211561</v>
      </c>
      <c r="I1057" s="2">
        <v>5.9068905956085178</v>
      </c>
      <c r="J1057" s="2">
        <v>6.1292830169449664</v>
      </c>
      <c r="K1057" s="2">
        <v>3.9068905956085187</v>
      </c>
      <c r="L1057" s="2">
        <f t="shared" si="16"/>
        <v>3</v>
      </c>
      <c r="M1057">
        <v>0.1589395448143896</v>
      </c>
    </row>
    <row r="1058" spans="1:13">
      <c r="A1058" s="1">
        <v>6</v>
      </c>
      <c r="B1058" t="s">
        <v>1069</v>
      </c>
      <c r="C1058" s="2"/>
      <c r="D1058" s="2"/>
      <c r="E1058" s="2"/>
      <c r="F1058" s="2">
        <v>2</v>
      </c>
      <c r="G1058" s="2">
        <v>2.3219280948873622</v>
      </c>
      <c r="H1058" s="2">
        <v>4</v>
      </c>
      <c r="I1058" s="2">
        <v>2.3219280948873622</v>
      </c>
      <c r="J1058" s="2">
        <v>4.3219280948873617</v>
      </c>
      <c r="K1058" s="2">
        <v>4.3219280948873617</v>
      </c>
      <c r="L1058" s="2">
        <f t="shared" si="16"/>
        <v>3</v>
      </c>
      <c r="M1058">
        <v>0.80627334245652116</v>
      </c>
    </row>
    <row r="1059" spans="1:13">
      <c r="A1059" s="1">
        <v>6</v>
      </c>
      <c r="B1059" t="s">
        <v>1070</v>
      </c>
      <c r="C1059" s="2"/>
      <c r="D1059" s="2"/>
      <c r="E1059" s="2"/>
      <c r="F1059" s="2">
        <v>4</v>
      </c>
      <c r="G1059" s="2">
        <v>2.3219280948873622</v>
      </c>
      <c r="H1059" s="2">
        <v>4</v>
      </c>
      <c r="I1059" s="2">
        <v>2.3219280948873622</v>
      </c>
      <c r="J1059" s="2">
        <v>7.4918530963296739</v>
      </c>
      <c r="K1059" s="2">
        <v>9.6073303137496104</v>
      </c>
      <c r="L1059" s="2">
        <f t="shared" si="16"/>
        <v>3</v>
      </c>
      <c r="M1059">
        <v>0.66864341160018204</v>
      </c>
    </row>
    <row r="1060" spans="1:13">
      <c r="A1060" s="1">
        <v>6</v>
      </c>
      <c r="B1060" t="s">
        <v>1071</v>
      </c>
      <c r="C1060" s="2"/>
      <c r="D1060" s="2"/>
      <c r="E1060" s="2"/>
      <c r="F1060" s="2">
        <v>6.4918530963296748</v>
      </c>
      <c r="G1060" s="2">
        <v>3.8073549220576042</v>
      </c>
      <c r="H1060" s="2">
        <v>4.8073549220576037</v>
      </c>
      <c r="I1060" s="2">
        <v>5</v>
      </c>
      <c r="J1060" s="2">
        <v>6.5849625007211561</v>
      </c>
      <c r="K1060" s="2">
        <v>9.0223678130284544</v>
      </c>
      <c r="L1060" s="2">
        <f t="shared" si="16"/>
        <v>3</v>
      </c>
      <c r="M1060">
        <v>0.5030724286558933</v>
      </c>
    </row>
    <row r="1061" spans="1:13">
      <c r="A1061" s="1">
        <v>6</v>
      </c>
      <c r="B1061" t="s">
        <v>1072</v>
      </c>
      <c r="C1061" s="2"/>
      <c r="D1061" s="2"/>
      <c r="E1061" s="2"/>
      <c r="F1061" s="2">
        <v>3.1699250014423126</v>
      </c>
      <c r="G1061" s="2">
        <v>2.8073549220576042</v>
      </c>
      <c r="H1061" s="2">
        <v>4.8073549220576037</v>
      </c>
      <c r="I1061" s="2">
        <v>4.5849625007211561</v>
      </c>
      <c r="J1061" s="2">
        <v>4</v>
      </c>
      <c r="K1061" s="2">
        <v>7.5849625007211561</v>
      </c>
      <c r="L1061" s="2">
        <f t="shared" si="16"/>
        <v>3</v>
      </c>
      <c r="M1061">
        <v>0.72436192098820584</v>
      </c>
    </row>
    <row r="1062" spans="1:13">
      <c r="A1062" s="1">
        <v>6</v>
      </c>
      <c r="B1062" t="s">
        <v>1073</v>
      </c>
      <c r="C1062" s="2"/>
      <c r="D1062" s="2"/>
      <c r="E1062" s="2"/>
      <c r="F1062" s="2">
        <v>3.1699250014423126</v>
      </c>
      <c r="G1062" s="2">
        <v>3.8073549220576042</v>
      </c>
      <c r="H1062" s="2">
        <v>2.8073549220576042</v>
      </c>
      <c r="I1062" s="2">
        <v>9.4594316186372982</v>
      </c>
      <c r="J1062" s="2">
        <v>3</v>
      </c>
      <c r="K1062" s="2">
        <v>9.9068905956085196</v>
      </c>
      <c r="L1062" s="2">
        <f t="shared" si="16"/>
        <v>3</v>
      </c>
      <c r="M1062">
        <v>0.47888518151806808</v>
      </c>
    </row>
    <row r="1063" spans="1:13">
      <c r="A1063" s="1">
        <v>6</v>
      </c>
      <c r="B1063" t="s">
        <v>1074</v>
      </c>
      <c r="C1063" s="2"/>
      <c r="D1063" s="2"/>
      <c r="E1063" s="2"/>
      <c r="F1063" s="2">
        <v>4.7548875021634691</v>
      </c>
      <c r="G1063" s="2">
        <v>2.8073549220576042</v>
      </c>
      <c r="H1063" s="2">
        <v>2.8073549220576042</v>
      </c>
      <c r="I1063" s="2">
        <v>7</v>
      </c>
      <c r="J1063" s="2">
        <v>6.5849625007211561</v>
      </c>
      <c r="K1063" s="2">
        <v>5</v>
      </c>
      <c r="L1063" s="2">
        <f t="shared" si="16"/>
        <v>3</v>
      </c>
      <c r="M1063">
        <v>0.53127689509307185</v>
      </c>
    </row>
    <row r="1064" spans="1:13">
      <c r="A1064" s="1">
        <v>6</v>
      </c>
      <c r="B1064" t="s">
        <v>1075</v>
      </c>
      <c r="C1064" s="2"/>
      <c r="D1064" s="2"/>
      <c r="E1064" s="2"/>
      <c r="F1064" s="2">
        <v>0</v>
      </c>
      <c r="G1064" s="2">
        <v>0</v>
      </c>
      <c r="H1064" s="2">
        <v>0</v>
      </c>
      <c r="I1064" s="2">
        <v>1</v>
      </c>
      <c r="J1064" s="2">
        <v>0</v>
      </c>
      <c r="K1064" s="2">
        <v>0</v>
      </c>
      <c r="L1064" s="2">
        <f t="shared" si="16"/>
        <v>3</v>
      </c>
      <c r="M1064">
        <v>0.19252217079975248</v>
      </c>
    </row>
    <row r="1065" spans="1:13">
      <c r="A1065" s="1">
        <v>6</v>
      </c>
      <c r="B1065" t="s">
        <v>1076</v>
      </c>
      <c r="C1065" s="2"/>
      <c r="D1065" s="2"/>
      <c r="E1065" s="2"/>
      <c r="F1065" s="2">
        <v>4.6438561897747244</v>
      </c>
      <c r="G1065" s="2">
        <v>4.1699250014423122</v>
      </c>
      <c r="H1065" s="2">
        <v>4.5849625007211561</v>
      </c>
      <c r="I1065" s="2">
        <v>7.6293566200796104</v>
      </c>
      <c r="J1065" s="2">
        <v>5.0443941193584543</v>
      </c>
      <c r="K1065" s="2">
        <v>5.0443941193584543</v>
      </c>
      <c r="L1065" s="2">
        <f t="shared" si="16"/>
        <v>3</v>
      </c>
      <c r="M1065">
        <v>0.39410318405809758</v>
      </c>
    </row>
    <row r="1066" spans="1:13">
      <c r="A1066" s="1">
        <v>6</v>
      </c>
      <c r="B1066" t="s">
        <v>1077</v>
      </c>
      <c r="C1066" s="2"/>
      <c r="D1066" s="2"/>
      <c r="E1066" s="2"/>
      <c r="F1066" s="2">
        <v>5.4918530963296748</v>
      </c>
      <c r="G1066" s="2">
        <v>5.1699250014423122</v>
      </c>
      <c r="H1066" s="2">
        <v>4</v>
      </c>
      <c r="I1066" s="2">
        <v>4</v>
      </c>
      <c r="J1066" s="2">
        <v>4.3219280948873617</v>
      </c>
      <c r="K1066" s="2">
        <v>4</v>
      </c>
      <c r="L1066" s="2">
        <f t="shared" si="16"/>
        <v>3</v>
      </c>
      <c r="M1066">
        <v>-0.89090837287032143</v>
      </c>
    </row>
    <row r="1067" spans="1:13">
      <c r="A1067" s="1">
        <v>6</v>
      </c>
      <c r="B1067" t="s">
        <v>1078</v>
      </c>
      <c r="C1067" s="2"/>
      <c r="D1067" s="2">
        <v>3.1699250014423126</v>
      </c>
      <c r="E1067" s="2"/>
      <c r="F1067" s="2">
        <v>2.3219280948873622</v>
      </c>
      <c r="G1067" s="2"/>
      <c r="H1067" s="2">
        <v>6</v>
      </c>
      <c r="I1067" s="2">
        <v>6.3923174227787598</v>
      </c>
      <c r="J1067" s="2">
        <v>2.3219280948873622</v>
      </c>
      <c r="K1067" s="2">
        <v>5.1699250014423122</v>
      </c>
      <c r="L1067" s="3">
        <f t="shared" si="16"/>
        <v>3</v>
      </c>
      <c r="M1067">
        <v>0.39754129674879457</v>
      </c>
    </row>
    <row r="1068" spans="1:13">
      <c r="A1068" s="1">
        <v>6</v>
      </c>
      <c r="B1068" t="s">
        <v>1079</v>
      </c>
      <c r="C1068" s="2"/>
      <c r="D1068" s="2"/>
      <c r="E1068" s="2"/>
      <c r="F1068" s="2">
        <v>9.5077946401986964</v>
      </c>
      <c r="G1068" s="2">
        <v>3.3219280948873626</v>
      </c>
      <c r="H1068" s="2">
        <v>3.4594316186372978</v>
      </c>
      <c r="I1068" s="2">
        <v>5</v>
      </c>
      <c r="J1068" s="2">
        <v>8.1292830169449655</v>
      </c>
      <c r="K1068" s="2">
        <v>7.9068905956085178</v>
      </c>
      <c r="L1068" s="2">
        <f t="shared" si="16"/>
        <v>3</v>
      </c>
      <c r="M1068">
        <v>0.1006971696691412</v>
      </c>
    </row>
    <row r="1069" spans="1:13">
      <c r="A1069" s="1">
        <v>6</v>
      </c>
      <c r="B1069" t="s">
        <v>1080</v>
      </c>
      <c r="C1069" s="2"/>
      <c r="D1069" s="2"/>
      <c r="E1069" s="2"/>
      <c r="F1069" s="2">
        <v>3.7004397181410922</v>
      </c>
      <c r="G1069" s="2">
        <v>3.3219280948873626</v>
      </c>
      <c r="H1069" s="2">
        <v>3.4594316186372978</v>
      </c>
      <c r="I1069" s="2">
        <v>5.5849625007211561</v>
      </c>
      <c r="J1069" s="2">
        <v>6.1699250014423122</v>
      </c>
      <c r="K1069" s="2">
        <v>5</v>
      </c>
      <c r="L1069" s="2">
        <f t="shared" si="16"/>
        <v>3</v>
      </c>
      <c r="M1069">
        <v>0.78468308176097468</v>
      </c>
    </row>
    <row r="1070" spans="1:13">
      <c r="A1070" s="1">
        <v>6</v>
      </c>
      <c r="B1070" t="s">
        <v>1081</v>
      </c>
      <c r="C1070" s="2"/>
      <c r="D1070" s="2"/>
      <c r="E1070" s="2">
        <v>1</v>
      </c>
      <c r="F1070" s="2">
        <v>3.9068905956085187</v>
      </c>
      <c r="G1070" s="2">
        <v>3.5849625007211561</v>
      </c>
      <c r="H1070" s="2">
        <v>1.5849625007211563</v>
      </c>
      <c r="I1070" s="2">
        <v>3</v>
      </c>
      <c r="J1070" s="2"/>
      <c r="K1070" s="2">
        <v>3</v>
      </c>
      <c r="L1070" s="2">
        <f t="shared" si="16"/>
        <v>3</v>
      </c>
      <c r="M1070">
        <v>0.34180431679566281</v>
      </c>
    </row>
    <row r="1071" spans="1:13">
      <c r="A1071" s="1">
        <v>6</v>
      </c>
      <c r="B1071" t="s">
        <v>1082</v>
      </c>
      <c r="C1071" s="2"/>
      <c r="D1071" s="2"/>
      <c r="E1071" s="2"/>
      <c r="F1071" s="2">
        <v>2.5849625007211561</v>
      </c>
      <c r="G1071" s="2">
        <v>1.5849625007211563</v>
      </c>
      <c r="H1071" s="2">
        <v>1.5849625007211563</v>
      </c>
      <c r="I1071" s="2">
        <v>6.1699250014423122</v>
      </c>
      <c r="J1071" s="2">
        <v>6.7548875021634682</v>
      </c>
      <c r="K1071" s="2">
        <v>7.5622424242210737</v>
      </c>
      <c r="L1071" s="2">
        <f t="shared" si="16"/>
        <v>3</v>
      </c>
      <c r="M1071">
        <v>0.81244665669386662</v>
      </c>
    </row>
    <row r="1072" spans="1:13">
      <c r="A1072" s="1">
        <v>6</v>
      </c>
      <c r="B1072" t="s">
        <v>1083</v>
      </c>
      <c r="C1072" s="2"/>
      <c r="D1072" s="2"/>
      <c r="E1072" s="2"/>
      <c r="F1072" s="2">
        <v>7.2288186904958796</v>
      </c>
      <c r="G1072" s="2">
        <v>3.5849625007211561</v>
      </c>
      <c r="H1072" s="2">
        <v>1.5849625007211563</v>
      </c>
      <c r="I1072" s="2">
        <v>7.9248125036057822</v>
      </c>
      <c r="J1072" s="2">
        <v>7.1996723448363653</v>
      </c>
      <c r="K1072" s="2">
        <v>7.1996723448363653</v>
      </c>
      <c r="L1072" s="2">
        <f t="shared" si="16"/>
        <v>3</v>
      </c>
      <c r="M1072">
        <v>0.27237594075509236</v>
      </c>
    </row>
    <row r="1073" spans="1:13">
      <c r="A1073" s="1">
        <v>6</v>
      </c>
      <c r="B1073" t="s">
        <v>1084</v>
      </c>
      <c r="C1073" s="2"/>
      <c r="D1073" s="2"/>
      <c r="E1073" s="2"/>
      <c r="F1073" s="2">
        <v>6.6724253419714961</v>
      </c>
      <c r="G1073" s="2">
        <v>3.8073549220576037</v>
      </c>
      <c r="H1073" s="2">
        <v>3.5849625007211565</v>
      </c>
      <c r="I1073" s="2">
        <v>8.2288186904958813</v>
      </c>
      <c r="J1073" s="2">
        <v>3.5849625007211565</v>
      </c>
      <c r="K1073" s="2">
        <v>3.5849625007211565</v>
      </c>
      <c r="L1073" s="2">
        <f t="shared" si="16"/>
        <v>3</v>
      </c>
      <c r="M1073">
        <v>-0.25586656377858169</v>
      </c>
    </row>
    <row r="1074" spans="1:13">
      <c r="A1074" s="1">
        <v>6</v>
      </c>
      <c r="B1074" t="s">
        <v>1085</v>
      </c>
      <c r="C1074" s="2"/>
      <c r="D1074" s="2"/>
      <c r="E1074" s="2"/>
      <c r="F1074" s="2">
        <v>4.9068905956085178</v>
      </c>
      <c r="G1074" s="2">
        <v>4.3219280948873617</v>
      </c>
      <c r="H1074" s="2">
        <v>1.5849625007211563</v>
      </c>
      <c r="I1074" s="2">
        <v>1</v>
      </c>
      <c r="J1074" s="2">
        <v>3</v>
      </c>
      <c r="K1074" s="2">
        <v>1</v>
      </c>
      <c r="L1074" s="2">
        <f t="shared" si="16"/>
        <v>3</v>
      </c>
      <c r="M1074">
        <v>-0.80352962105600145</v>
      </c>
    </row>
    <row r="1075" spans="1:13">
      <c r="A1075" s="1">
        <v>6</v>
      </c>
      <c r="B1075" t="s">
        <v>1086</v>
      </c>
      <c r="C1075" s="2"/>
      <c r="D1075" s="2"/>
      <c r="E1075" s="2"/>
      <c r="F1075" s="2">
        <v>9.2094533656289492</v>
      </c>
      <c r="G1075" s="2">
        <v>5.3219280948873626</v>
      </c>
      <c r="H1075" s="2">
        <v>9.1699250014423122</v>
      </c>
      <c r="I1075" s="2">
        <v>5.1699250014423122</v>
      </c>
      <c r="J1075" s="2">
        <v>6.1699250014423122</v>
      </c>
      <c r="K1075" s="2">
        <v>8.75488750216347</v>
      </c>
      <c r="L1075" s="2">
        <f t="shared" si="16"/>
        <v>3</v>
      </c>
      <c r="M1075">
        <v>-8.1263877747968782E-2</v>
      </c>
    </row>
    <row r="1076" spans="1:13">
      <c r="A1076" s="1">
        <v>6</v>
      </c>
      <c r="B1076" t="s">
        <v>1087</v>
      </c>
      <c r="C1076" s="2"/>
      <c r="D1076" s="2"/>
      <c r="E1076" s="2"/>
      <c r="F1076" s="2">
        <v>10.139551352398794</v>
      </c>
      <c r="G1076" s="2">
        <v>5.3219280948873626</v>
      </c>
      <c r="H1076" s="2">
        <v>4.8073549220576037</v>
      </c>
      <c r="I1076" s="2">
        <v>4.8073549220576037</v>
      </c>
      <c r="J1076" s="2">
        <v>6.9068905956085187</v>
      </c>
      <c r="K1076" s="2">
        <v>9.2761244052742384</v>
      </c>
      <c r="L1076" s="2">
        <f t="shared" si="16"/>
        <v>3</v>
      </c>
      <c r="M1076">
        <v>-0.12451504594730697</v>
      </c>
    </row>
    <row r="1077" spans="1:13">
      <c r="A1077" s="1">
        <v>6</v>
      </c>
      <c r="B1077" t="s">
        <v>1088</v>
      </c>
      <c r="C1077" s="2"/>
      <c r="D1077" s="2"/>
      <c r="E1077" s="2"/>
      <c r="F1077" s="2">
        <v>3</v>
      </c>
      <c r="G1077" s="2">
        <v>3.8073549220576042</v>
      </c>
      <c r="H1077" s="2">
        <v>5.3923174227787598</v>
      </c>
      <c r="I1077" s="2">
        <v>8.7142455176661233</v>
      </c>
      <c r="J1077" s="2">
        <v>2.5849625007211561</v>
      </c>
      <c r="K1077" s="2">
        <v>7.8703647195834048</v>
      </c>
      <c r="L1077" s="2">
        <f t="shared" si="16"/>
        <v>3</v>
      </c>
      <c r="M1077">
        <v>0.46052519643633105</v>
      </c>
    </row>
    <row r="1078" spans="1:13">
      <c r="A1078" s="1">
        <v>6</v>
      </c>
      <c r="B1078" t="s">
        <v>1089</v>
      </c>
      <c r="C1078" s="2"/>
      <c r="D1078" s="2">
        <v>9.7731392067196907</v>
      </c>
      <c r="E1078" s="2"/>
      <c r="F1078" s="2">
        <v>6.8073549220576037</v>
      </c>
      <c r="G1078" s="2"/>
      <c r="H1078" s="2">
        <v>4.5849625007211561</v>
      </c>
      <c r="I1078" s="2">
        <v>6.3219280948873617</v>
      </c>
      <c r="J1078" s="2">
        <v>3.5849625007211561</v>
      </c>
      <c r="K1078" s="2">
        <v>4.3219280948873617</v>
      </c>
      <c r="L1078" s="3">
        <f t="shared" si="16"/>
        <v>3</v>
      </c>
      <c r="M1078">
        <v>-0.94137744586027239</v>
      </c>
    </row>
    <row r="1079" spans="1:13">
      <c r="A1079" s="1">
        <v>6</v>
      </c>
      <c r="B1079" t="s">
        <v>1090</v>
      </c>
      <c r="C1079" s="2"/>
      <c r="D1079" s="2"/>
      <c r="E1079" s="2"/>
      <c r="F1079" s="2">
        <v>3.7004397181410922</v>
      </c>
      <c r="G1079" s="2">
        <v>3.4594316186372978</v>
      </c>
      <c r="H1079" s="2">
        <v>3.3219280948873626</v>
      </c>
      <c r="I1079" s="2">
        <v>3.4594316186372978</v>
      </c>
      <c r="J1079" s="2">
        <v>3.3219280948873626</v>
      </c>
      <c r="K1079" s="2">
        <v>3.4594316186372978</v>
      </c>
      <c r="L1079" s="2">
        <f t="shared" si="16"/>
        <v>3</v>
      </c>
      <c r="M1079">
        <v>-0.68491548451990081</v>
      </c>
    </row>
    <row r="1080" spans="1:13">
      <c r="A1080" s="1">
        <v>6</v>
      </c>
      <c r="B1080" t="s">
        <v>1091</v>
      </c>
      <c r="C1080" s="2"/>
      <c r="D1080" s="2"/>
      <c r="E1080" s="2"/>
      <c r="F1080" s="2">
        <v>4.5849625007211561</v>
      </c>
      <c r="G1080" s="2">
        <v>1.5849625007211563</v>
      </c>
      <c r="H1080" s="2">
        <v>1.5849625007211563</v>
      </c>
      <c r="I1080" s="2">
        <v>4.1699250014423122</v>
      </c>
      <c r="J1080" s="2">
        <v>1</v>
      </c>
      <c r="K1080" s="2">
        <v>1</v>
      </c>
      <c r="L1080" s="2">
        <f t="shared" si="16"/>
        <v>3</v>
      </c>
      <c r="M1080">
        <v>-0.51553380337857413</v>
      </c>
    </row>
    <row r="1081" spans="1:13">
      <c r="A1081" s="1">
        <v>6</v>
      </c>
      <c r="B1081" t="s">
        <v>1092</v>
      </c>
      <c r="C1081" s="2"/>
      <c r="D1081" s="2"/>
      <c r="E1081" s="2"/>
      <c r="F1081" s="2">
        <v>0</v>
      </c>
      <c r="G1081" s="2">
        <v>0</v>
      </c>
      <c r="H1081" s="2">
        <v>2.5849625007211561</v>
      </c>
      <c r="I1081" s="2">
        <v>1</v>
      </c>
      <c r="J1081" s="2">
        <v>3.5849625007211561</v>
      </c>
      <c r="K1081" s="2">
        <v>4.1699250014423122</v>
      </c>
      <c r="L1081" s="2">
        <f t="shared" si="16"/>
        <v>3</v>
      </c>
      <c r="M1081">
        <v>0.89583965784246322</v>
      </c>
    </row>
    <row r="1082" spans="1:13">
      <c r="A1082" s="1">
        <v>6</v>
      </c>
      <c r="B1082" t="s">
        <v>1093</v>
      </c>
      <c r="C1082" s="2"/>
      <c r="D1082" s="2"/>
      <c r="E1082" s="2"/>
      <c r="F1082" s="2">
        <v>7.0223678130284544</v>
      </c>
      <c r="G1082" s="2">
        <v>7.0443941193584543</v>
      </c>
      <c r="H1082" s="2">
        <v>5.0443941193584543</v>
      </c>
      <c r="I1082" s="2">
        <v>7.8703647195834048</v>
      </c>
      <c r="J1082" s="2">
        <v>8.6617780977719878</v>
      </c>
      <c r="K1082" s="2">
        <v>9.2854022188622487</v>
      </c>
      <c r="L1082" s="2">
        <f t="shared" si="16"/>
        <v>3</v>
      </c>
      <c r="M1082">
        <v>0.51586315565991725</v>
      </c>
    </row>
    <row r="1083" spans="1:13">
      <c r="A1083" s="1">
        <v>6</v>
      </c>
      <c r="B1083" t="s">
        <v>1094</v>
      </c>
      <c r="C1083" s="2"/>
      <c r="D1083" s="2"/>
      <c r="E1083" s="2"/>
      <c r="F1083" s="2">
        <v>7.5849625007211561</v>
      </c>
      <c r="G1083" s="2">
        <v>5.0443941193584543</v>
      </c>
      <c r="H1083" s="2">
        <v>5.8073549220576037</v>
      </c>
      <c r="I1083" s="2">
        <v>5.7004397181410926</v>
      </c>
      <c r="J1083" s="2">
        <v>5.5849625007211561</v>
      </c>
      <c r="K1083" s="2">
        <v>7.7004397181410926</v>
      </c>
      <c r="L1083" s="2">
        <f t="shared" si="16"/>
        <v>3</v>
      </c>
      <c r="M1083">
        <v>-4.7603363391426666E-3</v>
      </c>
    </row>
    <row r="1084" spans="1:13">
      <c r="A1084" s="1">
        <v>6</v>
      </c>
      <c r="B1084" t="s">
        <v>1095</v>
      </c>
      <c r="C1084" s="2"/>
      <c r="D1084" s="2">
        <v>8.1699250014423122</v>
      </c>
      <c r="E1084" s="2"/>
      <c r="F1084" s="2">
        <v>5</v>
      </c>
      <c r="G1084" s="2">
        <v>7.0443941193584543</v>
      </c>
      <c r="H1084" s="2">
        <v>5.8073549220576037</v>
      </c>
      <c r="I1084" s="2">
        <v>5.7004397181410926</v>
      </c>
      <c r="J1084" s="2"/>
      <c r="K1084" s="2">
        <v>8.2854022188622487</v>
      </c>
      <c r="L1084" s="3">
        <f t="shared" si="16"/>
        <v>3</v>
      </c>
      <c r="M1084">
        <v>-0.21329394808087171</v>
      </c>
    </row>
    <row r="1085" spans="1:13">
      <c r="A1085" s="1">
        <v>6</v>
      </c>
      <c r="B1085" t="s">
        <v>1096</v>
      </c>
      <c r="C1085" s="2"/>
      <c r="D1085" s="2"/>
      <c r="E1085" s="2"/>
      <c r="F1085" s="2">
        <v>5.4918530963296748</v>
      </c>
      <c r="G1085" s="2">
        <v>1</v>
      </c>
      <c r="H1085" s="2">
        <v>2.5849625007211561</v>
      </c>
      <c r="I1085" s="2">
        <v>7.8073549220576037</v>
      </c>
      <c r="J1085" s="2">
        <v>2.5849625007211561</v>
      </c>
      <c r="K1085" s="2">
        <v>7.7813597135246608</v>
      </c>
      <c r="L1085" s="2">
        <f t="shared" si="16"/>
        <v>3</v>
      </c>
      <c r="M1085">
        <v>0.33085160609437542</v>
      </c>
    </row>
    <row r="1086" spans="1:13">
      <c r="A1086" s="1">
        <v>6</v>
      </c>
      <c r="B1086" t="s">
        <v>1097</v>
      </c>
      <c r="C1086" s="2"/>
      <c r="D1086" s="2"/>
      <c r="E1086" s="2"/>
      <c r="F1086" s="2">
        <v>5.4594316186372982</v>
      </c>
      <c r="G1086" s="2">
        <v>2.3219280948873622</v>
      </c>
      <c r="H1086" s="2">
        <v>2.3219280948873622</v>
      </c>
      <c r="I1086" s="2">
        <v>5.7548875021634682</v>
      </c>
      <c r="J1086" s="2">
        <v>1</v>
      </c>
      <c r="K1086" s="2">
        <v>2.5849625007211561</v>
      </c>
      <c r="L1086" s="2">
        <f t="shared" si="16"/>
        <v>3</v>
      </c>
      <c r="M1086">
        <v>-0.40902264914173997</v>
      </c>
    </row>
    <row r="1087" spans="1:13">
      <c r="A1087" s="1">
        <v>6</v>
      </c>
      <c r="B1087" t="s">
        <v>1098</v>
      </c>
      <c r="C1087" s="2"/>
      <c r="D1087" s="2"/>
      <c r="E1087" s="2"/>
      <c r="F1087" s="2">
        <v>2.8073549220576042</v>
      </c>
      <c r="G1087" s="2">
        <v>2</v>
      </c>
      <c r="H1087" s="2">
        <v>3</v>
      </c>
      <c r="I1087" s="2">
        <v>3</v>
      </c>
      <c r="J1087" s="2">
        <v>2</v>
      </c>
      <c r="K1087" s="2">
        <v>2</v>
      </c>
      <c r="L1087" s="2">
        <f t="shared" si="16"/>
        <v>3</v>
      </c>
      <c r="M1087">
        <v>-0.22911439636762823</v>
      </c>
    </row>
    <row r="1088" spans="1:13">
      <c r="A1088" s="1">
        <v>6</v>
      </c>
      <c r="B1088" t="s">
        <v>1099</v>
      </c>
      <c r="C1088" s="2"/>
      <c r="D1088" s="2"/>
      <c r="E1088" s="2"/>
      <c r="F1088" s="2">
        <v>2.8073549220576042</v>
      </c>
      <c r="G1088" s="2">
        <v>2</v>
      </c>
      <c r="H1088" s="2">
        <v>2</v>
      </c>
      <c r="I1088" s="2">
        <v>3.5849625007211561</v>
      </c>
      <c r="J1088" s="2">
        <v>3.5849625007211561</v>
      </c>
      <c r="K1088" s="2">
        <v>4</v>
      </c>
      <c r="L1088" s="2">
        <f t="shared" si="16"/>
        <v>3</v>
      </c>
      <c r="M1088">
        <v>0.69038250356805153</v>
      </c>
    </row>
    <row r="1089" spans="1:13">
      <c r="A1089" s="1">
        <v>6</v>
      </c>
      <c r="B1089" t="s">
        <v>1100</v>
      </c>
      <c r="C1089" s="2"/>
      <c r="D1089" s="2">
        <v>2.5849625007211561</v>
      </c>
      <c r="E1089" s="2"/>
      <c r="F1089" s="2"/>
      <c r="G1089" s="2">
        <v>2</v>
      </c>
      <c r="H1089" s="2">
        <v>2</v>
      </c>
      <c r="I1089" s="2">
        <v>2</v>
      </c>
      <c r="J1089" s="2">
        <v>3</v>
      </c>
      <c r="K1089" s="2">
        <v>3.5849625007211561</v>
      </c>
      <c r="L1089" s="3">
        <f t="shared" si="16"/>
        <v>3</v>
      </c>
      <c r="M1089">
        <v>0.27490153300507203</v>
      </c>
    </row>
    <row r="1090" spans="1:13">
      <c r="A1090" s="1">
        <v>6</v>
      </c>
      <c r="B1090" t="s">
        <v>1101</v>
      </c>
      <c r="C1090" s="2"/>
      <c r="D1090" s="2">
        <v>3</v>
      </c>
      <c r="E1090" s="2">
        <v>0</v>
      </c>
      <c r="F1090" s="2">
        <v>2</v>
      </c>
      <c r="G1090" s="2"/>
      <c r="H1090" s="2">
        <v>1.5849625007211563</v>
      </c>
      <c r="I1090" s="2"/>
      <c r="J1090" s="2">
        <v>3.5849625007211561</v>
      </c>
      <c r="K1090" s="2">
        <v>1.5849625007211563</v>
      </c>
      <c r="L1090" s="3">
        <f t="shared" ref="L1090:L1153" si="17">COUNTBLANK(C1090:K1090)</f>
        <v>3</v>
      </c>
      <c r="M1090">
        <v>0.27891531237654182</v>
      </c>
    </row>
    <row r="1091" spans="1:13">
      <c r="A1091" s="1">
        <v>6</v>
      </c>
      <c r="B1091" t="s">
        <v>1102</v>
      </c>
      <c r="C1091" s="2"/>
      <c r="D1091" s="2"/>
      <c r="E1091" s="2">
        <v>2.5849625007211561</v>
      </c>
      <c r="F1091" s="2"/>
      <c r="G1091" s="2">
        <v>4.9068905956085187</v>
      </c>
      <c r="H1091" s="2">
        <v>4.4594316186372982</v>
      </c>
      <c r="I1091" s="2">
        <v>6</v>
      </c>
      <c r="J1091" s="2">
        <v>7.6147098441152075</v>
      </c>
      <c r="K1091" s="2">
        <v>9.6293566200796104</v>
      </c>
      <c r="L1091" s="2">
        <f t="shared" si="17"/>
        <v>3</v>
      </c>
      <c r="M1091">
        <v>0.8423395526584887</v>
      </c>
    </row>
    <row r="1092" spans="1:13">
      <c r="A1092" s="1">
        <v>6</v>
      </c>
      <c r="B1092" t="s">
        <v>1103</v>
      </c>
      <c r="C1092" s="2"/>
      <c r="D1092" s="2"/>
      <c r="E1092" s="2"/>
      <c r="F1092" s="2">
        <v>6.7004397181410926</v>
      </c>
      <c r="G1092" s="2">
        <v>6.3219280948873626</v>
      </c>
      <c r="H1092" s="2">
        <v>6.4594316186372982</v>
      </c>
      <c r="I1092" s="2">
        <v>9.2667865406949019</v>
      </c>
      <c r="J1092" s="2">
        <v>7.8073549220576037</v>
      </c>
      <c r="K1092" s="2">
        <v>10.228818690495881</v>
      </c>
      <c r="L1092" s="2">
        <f t="shared" si="17"/>
        <v>3</v>
      </c>
      <c r="M1092">
        <v>0.71863572725670288</v>
      </c>
    </row>
    <row r="1093" spans="1:13">
      <c r="A1093" s="1">
        <v>6</v>
      </c>
      <c r="B1093" t="s">
        <v>1104</v>
      </c>
      <c r="C1093" s="2"/>
      <c r="D1093" s="2"/>
      <c r="E1093" s="2"/>
      <c r="F1093" s="2">
        <v>8.5077946401986964</v>
      </c>
      <c r="G1093" s="2">
        <v>4.3219280948873626</v>
      </c>
      <c r="H1093" s="2">
        <v>3.4594316186372978</v>
      </c>
      <c r="I1093" s="2">
        <v>5</v>
      </c>
      <c r="J1093" s="2">
        <v>7.936637939002571</v>
      </c>
      <c r="K1093" s="2">
        <v>5</v>
      </c>
      <c r="L1093" s="2">
        <f t="shared" si="17"/>
        <v>3</v>
      </c>
      <c r="M1093">
        <v>-0.13430283185571185</v>
      </c>
    </row>
    <row r="1094" spans="1:13">
      <c r="A1094" s="1">
        <v>6</v>
      </c>
      <c r="B1094" t="s">
        <v>1105</v>
      </c>
      <c r="C1094" s="2"/>
      <c r="D1094" s="2"/>
      <c r="E1094" s="2"/>
      <c r="F1094" s="2">
        <v>7.9068905956085187</v>
      </c>
      <c r="G1094" s="2">
        <v>6.2854022188622487</v>
      </c>
      <c r="H1094" s="2">
        <v>6.3219280948873626</v>
      </c>
      <c r="I1094" s="2">
        <v>10.964340867792419</v>
      </c>
      <c r="J1094" s="2">
        <v>9.2761244052742384</v>
      </c>
      <c r="K1094" s="2">
        <v>12.057991722759176</v>
      </c>
      <c r="L1094" s="2">
        <f t="shared" si="17"/>
        <v>3</v>
      </c>
      <c r="M1094">
        <v>0.67322247199905527</v>
      </c>
    </row>
    <row r="1095" spans="1:13">
      <c r="A1095" s="1">
        <v>6</v>
      </c>
      <c r="B1095" t="s">
        <v>1106</v>
      </c>
      <c r="C1095" s="2"/>
      <c r="D1095" s="2"/>
      <c r="E1095" s="2"/>
      <c r="F1095" s="2">
        <v>8.7648715907360923</v>
      </c>
      <c r="G1095" s="2">
        <v>3</v>
      </c>
      <c r="H1095" s="2">
        <v>2</v>
      </c>
      <c r="I1095" s="2">
        <v>6.3923174227787598</v>
      </c>
      <c r="J1095" s="2">
        <v>4</v>
      </c>
      <c r="K1095" s="2">
        <v>2</v>
      </c>
      <c r="L1095" s="2">
        <f t="shared" si="17"/>
        <v>3</v>
      </c>
      <c r="M1095">
        <v>-0.48660899796096152</v>
      </c>
    </row>
    <row r="1096" spans="1:13">
      <c r="A1096" s="1">
        <v>6</v>
      </c>
      <c r="B1096" t="s">
        <v>1107</v>
      </c>
      <c r="C1096" s="2"/>
      <c r="D1096" s="2"/>
      <c r="E1096" s="2"/>
      <c r="F1096" s="2">
        <v>1.5849625007211563</v>
      </c>
      <c r="G1096" s="2">
        <v>2.5849625007211561</v>
      </c>
      <c r="H1096" s="2">
        <v>1.5849625007211563</v>
      </c>
      <c r="I1096" s="2">
        <v>3.1699250014423126</v>
      </c>
      <c r="J1096" s="2">
        <v>3.1699250014423126</v>
      </c>
      <c r="K1096" s="2">
        <v>4.1699250014423122</v>
      </c>
      <c r="L1096" s="2">
        <f t="shared" si="17"/>
        <v>3</v>
      </c>
      <c r="M1096">
        <v>0.70574279746971502</v>
      </c>
    </row>
    <row r="1097" spans="1:13">
      <c r="A1097" s="1">
        <v>6</v>
      </c>
      <c r="B1097" t="s">
        <v>1108</v>
      </c>
      <c r="C1097" s="2"/>
      <c r="D1097" s="2"/>
      <c r="E1097" s="2"/>
      <c r="F1097" s="2">
        <v>3.5849625007211561</v>
      </c>
      <c r="G1097" s="2">
        <v>1.5849625007211563</v>
      </c>
      <c r="H1097" s="2">
        <v>1.5849625007211563</v>
      </c>
      <c r="I1097" s="2">
        <v>2.5849625007211561</v>
      </c>
      <c r="J1097" s="2">
        <v>3.1699250014423126</v>
      </c>
      <c r="K1097" s="2">
        <v>3.5849625007211561</v>
      </c>
      <c r="L1097" s="2">
        <f t="shared" si="17"/>
        <v>3</v>
      </c>
      <c r="M1097">
        <v>0.24454776712590043</v>
      </c>
    </row>
    <row r="1098" spans="1:13">
      <c r="A1098" s="1">
        <v>6</v>
      </c>
      <c r="B1098" t="s">
        <v>1109</v>
      </c>
      <c r="C1098" s="2"/>
      <c r="D1098" s="2"/>
      <c r="E1098" s="2"/>
      <c r="F1098" s="2">
        <v>5.1292830169449664</v>
      </c>
      <c r="G1098" s="2">
        <v>3.9068905956085187</v>
      </c>
      <c r="H1098" s="2">
        <v>4.9068905956085178</v>
      </c>
      <c r="I1098" s="2">
        <v>4.6438561897747244</v>
      </c>
      <c r="J1098" s="2">
        <v>3.9068905956085187</v>
      </c>
      <c r="K1098" s="2">
        <v>6.6438561897747253</v>
      </c>
      <c r="L1098" s="2">
        <f t="shared" si="17"/>
        <v>3</v>
      </c>
      <c r="M1098">
        <v>0.27172321019132789</v>
      </c>
    </row>
    <row r="1099" spans="1:13">
      <c r="A1099" s="1">
        <v>6</v>
      </c>
      <c r="B1099" t="s">
        <v>1110</v>
      </c>
      <c r="C1099" s="2"/>
      <c r="D1099" s="2">
        <v>5.1292830169449664</v>
      </c>
      <c r="E1099" s="2">
        <v>2.3219280948873622</v>
      </c>
      <c r="F1099" s="2">
        <v>7.9772799234999177</v>
      </c>
      <c r="G1099" s="2"/>
      <c r="H1099" s="2"/>
      <c r="I1099" s="2">
        <v>4.6438561897747244</v>
      </c>
      <c r="J1099" s="2">
        <v>3.9068905956085187</v>
      </c>
      <c r="K1099" s="2">
        <v>4.6438561897747244</v>
      </c>
      <c r="L1099" s="3">
        <f t="shared" si="17"/>
        <v>3</v>
      </c>
      <c r="M1099">
        <v>5.1806769366470426E-2</v>
      </c>
    </row>
    <row r="1100" spans="1:13">
      <c r="A1100" s="1">
        <v>6</v>
      </c>
      <c r="B1100" t="s">
        <v>1111</v>
      </c>
      <c r="C1100" s="2"/>
      <c r="D1100" s="2"/>
      <c r="E1100" s="2"/>
      <c r="F1100" s="2">
        <v>5</v>
      </c>
      <c r="G1100" s="2">
        <v>4.5849625007211561</v>
      </c>
      <c r="H1100" s="2">
        <v>2</v>
      </c>
      <c r="I1100" s="2">
        <v>5.1699250014423122</v>
      </c>
      <c r="J1100" s="2">
        <v>2</v>
      </c>
      <c r="K1100" s="2">
        <v>5</v>
      </c>
      <c r="L1100" s="2">
        <f t="shared" si="17"/>
        <v>3</v>
      </c>
      <c r="M1100">
        <v>-0.35306570403551485</v>
      </c>
    </row>
    <row r="1101" spans="1:13">
      <c r="A1101" s="1">
        <v>6</v>
      </c>
      <c r="B1101" t="s">
        <v>1112</v>
      </c>
      <c r="C1101" s="2"/>
      <c r="D1101" s="2"/>
      <c r="E1101" s="2"/>
      <c r="F1101" s="2">
        <v>4.1699250014423122</v>
      </c>
      <c r="G1101" s="2">
        <v>3.8073549220576037</v>
      </c>
      <c r="H1101" s="2">
        <v>3.7004397181410922</v>
      </c>
      <c r="I1101" s="2">
        <v>6</v>
      </c>
      <c r="J1101" s="2">
        <v>3.5849625007211565</v>
      </c>
      <c r="K1101" s="2">
        <v>4.08746284125034</v>
      </c>
      <c r="L1101" s="2">
        <f t="shared" si="17"/>
        <v>3</v>
      </c>
      <c r="M1101">
        <v>9.2271649657785129E-2</v>
      </c>
    </row>
    <row r="1102" spans="1:13">
      <c r="A1102" s="1">
        <v>6</v>
      </c>
      <c r="B1102" t="s">
        <v>1113</v>
      </c>
      <c r="C1102" s="2"/>
      <c r="D1102" s="2"/>
      <c r="E1102" s="2"/>
      <c r="F1102" s="2">
        <v>5.7548875021634682</v>
      </c>
      <c r="G1102" s="2">
        <v>4.8073549220576037</v>
      </c>
      <c r="H1102" s="2">
        <v>3.7004397181410922</v>
      </c>
      <c r="I1102" s="2">
        <v>4</v>
      </c>
      <c r="J1102" s="2">
        <v>3.5849625007211565</v>
      </c>
      <c r="K1102" s="2">
        <v>4.08746284125034</v>
      </c>
      <c r="L1102" s="2">
        <f t="shared" si="17"/>
        <v>3</v>
      </c>
      <c r="M1102">
        <v>-0.87367281555633025</v>
      </c>
    </row>
    <row r="1103" spans="1:13">
      <c r="A1103" s="1">
        <v>6</v>
      </c>
      <c r="B1103" t="s">
        <v>1114</v>
      </c>
      <c r="C1103" s="2"/>
      <c r="D1103" s="2"/>
      <c r="E1103" s="2"/>
      <c r="F1103" s="2">
        <v>8.1699250014423122</v>
      </c>
      <c r="G1103" s="2">
        <v>1.5849625007211563</v>
      </c>
      <c r="H1103" s="2">
        <v>2</v>
      </c>
      <c r="I1103" s="2">
        <v>7.1292830169449655</v>
      </c>
      <c r="J1103" s="2">
        <v>6.9068905956085178</v>
      </c>
      <c r="K1103" s="2">
        <v>8.1292830169449672</v>
      </c>
      <c r="L1103" s="2">
        <f t="shared" si="17"/>
        <v>3</v>
      </c>
      <c r="M1103">
        <v>0.3106747480033103</v>
      </c>
    </row>
    <row r="1104" spans="1:13">
      <c r="A1104" s="1">
        <v>6</v>
      </c>
      <c r="B1104" t="s">
        <v>1115</v>
      </c>
      <c r="C1104" s="2"/>
      <c r="D1104" s="2"/>
      <c r="E1104" s="2"/>
      <c r="F1104" s="2">
        <v>5.1699250014423122</v>
      </c>
      <c r="G1104" s="2">
        <v>3.8073549220576037</v>
      </c>
      <c r="H1104" s="2">
        <v>3.7004397181410922</v>
      </c>
      <c r="I1104" s="2">
        <v>7.1699250014423122</v>
      </c>
      <c r="J1104" s="2">
        <v>3.5849625007211565</v>
      </c>
      <c r="K1104" s="2">
        <v>4.08746284125034</v>
      </c>
      <c r="L1104" s="2">
        <f t="shared" si="17"/>
        <v>3</v>
      </c>
      <c r="M1104">
        <v>-6.9224508083497602E-2</v>
      </c>
    </row>
    <row r="1105" spans="1:13">
      <c r="A1105" s="1">
        <v>6</v>
      </c>
      <c r="B1105" t="s">
        <v>1116</v>
      </c>
      <c r="C1105" s="2"/>
      <c r="D1105" s="2"/>
      <c r="E1105" s="2"/>
      <c r="F1105" s="2">
        <v>10.257387842692651</v>
      </c>
      <c r="G1105" s="2">
        <v>7.1292830169449655</v>
      </c>
      <c r="H1105" s="2">
        <v>9.0443941193584543</v>
      </c>
      <c r="I1105" s="2">
        <v>9.8841705191084355</v>
      </c>
      <c r="J1105" s="2">
        <v>7.2854022188622487</v>
      </c>
      <c r="K1105" s="2">
        <v>8.4918530963296739</v>
      </c>
      <c r="L1105" s="2">
        <f t="shared" si="17"/>
        <v>3</v>
      </c>
      <c r="M1105">
        <v>-0.22876939490756074</v>
      </c>
    </row>
    <row r="1106" spans="1:13">
      <c r="A1106" s="1">
        <v>6</v>
      </c>
      <c r="B1106" t="s">
        <v>1117</v>
      </c>
      <c r="C1106" s="2"/>
      <c r="D1106" s="2"/>
      <c r="E1106" s="2"/>
      <c r="F1106" s="2">
        <v>10.491853096329674</v>
      </c>
      <c r="G1106" s="2">
        <v>7.3923174227787598</v>
      </c>
      <c r="H1106" s="2">
        <v>5.0443941193584543</v>
      </c>
      <c r="I1106" s="2">
        <v>8.6617780977719878</v>
      </c>
      <c r="J1106" s="2">
        <v>7.8703647195834048</v>
      </c>
      <c r="K1106" s="2">
        <v>7.8137811912170374</v>
      </c>
      <c r="L1106" s="2">
        <f t="shared" si="17"/>
        <v>3</v>
      </c>
      <c r="M1106">
        <v>-0.3486311600367421</v>
      </c>
    </row>
    <row r="1107" spans="1:13">
      <c r="A1107" s="1">
        <v>6</v>
      </c>
      <c r="B1107" t="s">
        <v>1118</v>
      </c>
      <c r="C1107" s="2"/>
      <c r="D1107" s="2"/>
      <c r="E1107" s="2"/>
      <c r="F1107" s="2">
        <v>6.1699250014423122</v>
      </c>
      <c r="G1107" s="2">
        <v>7.8073549220576037</v>
      </c>
      <c r="H1107" s="2">
        <v>7.0443941193584543</v>
      </c>
      <c r="I1107" s="2">
        <v>7.4918530963296748</v>
      </c>
      <c r="J1107" s="2">
        <v>8.4553272203045609</v>
      </c>
      <c r="K1107" s="2">
        <v>8.6617780977719878</v>
      </c>
      <c r="L1107" s="2">
        <f t="shared" si="17"/>
        <v>3</v>
      </c>
      <c r="M1107">
        <v>0.74856166554672077</v>
      </c>
    </row>
    <row r="1108" spans="1:13">
      <c r="A1108" s="1">
        <v>6</v>
      </c>
      <c r="B1108" t="s">
        <v>1119</v>
      </c>
      <c r="C1108" s="2"/>
      <c r="D1108" s="2"/>
      <c r="E1108" s="2"/>
      <c r="F1108" s="2">
        <v>5.7548875021634682</v>
      </c>
      <c r="G1108" s="2">
        <v>5.8073549220576037</v>
      </c>
      <c r="H1108" s="2">
        <v>5.0443941193584543</v>
      </c>
      <c r="I1108" s="2">
        <v>5.4918530963296748</v>
      </c>
      <c r="J1108" s="2">
        <v>5.2854022188622487</v>
      </c>
      <c r="K1108" s="2">
        <v>5.4918530963296748</v>
      </c>
      <c r="L1108" s="2">
        <f t="shared" si="17"/>
        <v>3</v>
      </c>
      <c r="M1108">
        <v>-0.656963539860007</v>
      </c>
    </row>
    <row r="1109" spans="1:13">
      <c r="A1109" s="1">
        <v>6</v>
      </c>
      <c r="B1109" t="s">
        <v>1120</v>
      </c>
      <c r="C1109" s="2"/>
      <c r="D1109" s="2"/>
      <c r="E1109" s="2"/>
      <c r="F1109" s="2">
        <v>8.1699250014423122</v>
      </c>
      <c r="G1109" s="2">
        <v>6.1292830169449655</v>
      </c>
      <c r="H1109" s="2">
        <v>5.0443941193584543</v>
      </c>
      <c r="I1109" s="2">
        <v>5.4918530963296748</v>
      </c>
      <c r="J1109" s="2">
        <v>8.4553272203045609</v>
      </c>
      <c r="K1109" s="2">
        <v>8.6617780977719878</v>
      </c>
      <c r="L1109" s="2">
        <f t="shared" si="17"/>
        <v>3</v>
      </c>
      <c r="M1109">
        <v>0.19038866900489071</v>
      </c>
    </row>
    <row r="1110" spans="1:13">
      <c r="A1110" s="1">
        <v>6</v>
      </c>
      <c r="B1110" t="s">
        <v>1121</v>
      </c>
      <c r="C1110" s="2"/>
      <c r="D1110" s="2"/>
      <c r="E1110" s="2"/>
      <c r="F1110" s="2">
        <v>3.5849625007211561</v>
      </c>
      <c r="G1110" s="2">
        <v>1</v>
      </c>
      <c r="H1110" s="2">
        <v>3</v>
      </c>
      <c r="I1110" s="2">
        <v>3.1699250014423126</v>
      </c>
      <c r="J1110" s="2">
        <v>2.5849625007211561</v>
      </c>
      <c r="K1110" s="2">
        <v>5</v>
      </c>
      <c r="L1110" s="2">
        <f t="shared" si="17"/>
        <v>3</v>
      </c>
      <c r="M1110">
        <v>0.45035639157021123</v>
      </c>
    </row>
    <row r="1111" spans="1:13">
      <c r="A1111" s="1">
        <v>6</v>
      </c>
      <c r="B1111" t="s">
        <v>1122</v>
      </c>
      <c r="C1111" s="2"/>
      <c r="D1111" s="2"/>
      <c r="E1111" s="2">
        <v>0</v>
      </c>
      <c r="F1111" s="2">
        <v>1.5849625007211563</v>
      </c>
      <c r="G1111" s="2"/>
      <c r="H1111" s="2">
        <v>1</v>
      </c>
      <c r="I1111" s="2">
        <v>2.5849625007211561</v>
      </c>
      <c r="J1111" s="2">
        <v>3</v>
      </c>
      <c r="K1111" s="2">
        <v>2</v>
      </c>
      <c r="L1111" s="2">
        <f t="shared" si="17"/>
        <v>3</v>
      </c>
      <c r="M1111">
        <v>0.82846861788654358</v>
      </c>
    </row>
    <row r="1112" spans="1:13">
      <c r="A1112" s="1">
        <v>6</v>
      </c>
      <c r="B1112" t="s">
        <v>1123</v>
      </c>
      <c r="C1112" s="2"/>
      <c r="D1112" s="2"/>
      <c r="E1112" s="2">
        <v>0</v>
      </c>
      <c r="F1112" s="2">
        <v>2</v>
      </c>
      <c r="G1112" s="2">
        <v>0</v>
      </c>
      <c r="H1112" s="2">
        <v>0</v>
      </c>
      <c r="I1112" s="2"/>
      <c r="J1112" s="2">
        <v>0</v>
      </c>
      <c r="K1112" s="2">
        <v>1</v>
      </c>
      <c r="L1112" s="2">
        <f t="shared" si="17"/>
        <v>3</v>
      </c>
      <c r="M1112">
        <v>0</v>
      </c>
    </row>
    <row r="1113" spans="1:13">
      <c r="A1113" s="1">
        <v>6</v>
      </c>
      <c r="B1113" t="s">
        <v>1124</v>
      </c>
      <c r="C1113" s="2"/>
      <c r="D1113" s="2"/>
      <c r="E1113" s="2"/>
      <c r="F1113" s="2">
        <v>5.3219280948873617</v>
      </c>
      <c r="G1113" s="2">
        <v>2</v>
      </c>
      <c r="H1113" s="2">
        <v>4.1699250014423122</v>
      </c>
      <c r="I1113" s="2">
        <v>4.1699250014423122</v>
      </c>
      <c r="J1113" s="2">
        <v>5.9068905956085178</v>
      </c>
      <c r="K1113" s="2">
        <v>5.8073549220576037</v>
      </c>
      <c r="L1113" s="2">
        <f t="shared" si="17"/>
        <v>3</v>
      </c>
      <c r="M1113">
        <v>0.54527782115684775</v>
      </c>
    </row>
    <row r="1114" spans="1:13">
      <c r="A1114" s="1">
        <v>6</v>
      </c>
      <c r="B1114" t="s">
        <v>1125</v>
      </c>
      <c r="C1114" s="2"/>
      <c r="D1114" s="2"/>
      <c r="E1114" s="2"/>
      <c r="F1114" s="2">
        <v>3</v>
      </c>
      <c r="G1114" s="2">
        <v>5.1699250014423122</v>
      </c>
      <c r="H1114" s="2">
        <v>3.5849625007211561</v>
      </c>
      <c r="I1114" s="2">
        <v>3.5849625007211561</v>
      </c>
      <c r="J1114" s="2">
        <v>5.9068905956085178</v>
      </c>
      <c r="K1114" s="2">
        <v>7.5622424242210737</v>
      </c>
      <c r="L1114" s="2">
        <f t="shared" si="17"/>
        <v>3</v>
      </c>
      <c r="M1114">
        <v>0.59180180643459701</v>
      </c>
    </row>
    <row r="1115" spans="1:13">
      <c r="A1115" s="1">
        <v>6</v>
      </c>
      <c r="B1115" t="s">
        <v>1126</v>
      </c>
      <c r="C1115" s="2"/>
      <c r="D1115" s="2"/>
      <c r="E1115" s="2"/>
      <c r="F1115" s="2">
        <v>5.9772799234999168</v>
      </c>
      <c r="G1115" s="2">
        <v>4.5849625007211561</v>
      </c>
      <c r="H1115" s="2">
        <v>5.1699250014423122</v>
      </c>
      <c r="I1115" s="2">
        <v>8.6147098441152075</v>
      </c>
      <c r="J1115" s="2">
        <v>8.6147098441152075</v>
      </c>
      <c r="K1115" s="2">
        <v>7.8073549220576037</v>
      </c>
      <c r="L1115" s="2">
        <f t="shared" si="17"/>
        <v>3</v>
      </c>
      <c r="M1115">
        <v>0.75707361274866625</v>
      </c>
    </row>
    <row r="1116" spans="1:13">
      <c r="A1116" s="1">
        <v>6</v>
      </c>
      <c r="B1116" t="s">
        <v>1127</v>
      </c>
      <c r="C1116" s="2"/>
      <c r="D1116" s="2"/>
      <c r="E1116" s="2"/>
      <c r="F1116" s="2">
        <v>4.8073549220576037</v>
      </c>
      <c r="G1116" s="2">
        <v>4.5849625007211561</v>
      </c>
      <c r="H1116" s="2">
        <v>5.7548875021634682</v>
      </c>
      <c r="I1116" s="2">
        <v>4.8073549220576037</v>
      </c>
      <c r="J1116" s="2">
        <v>4.8073549220576037</v>
      </c>
      <c r="K1116" s="2">
        <v>5.3923174227787607</v>
      </c>
      <c r="L1116" s="2">
        <f t="shared" si="17"/>
        <v>3</v>
      </c>
      <c r="M1116">
        <v>0.4034242058197206</v>
      </c>
    </row>
    <row r="1117" spans="1:13">
      <c r="A1117" s="1">
        <v>6</v>
      </c>
      <c r="B1117" t="s">
        <v>1128</v>
      </c>
      <c r="C1117" s="2"/>
      <c r="D1117" s="2"/>
      <c r="E1117" s="2"/>
      <c r="F1117" s="2">
        <v>4.8073549220576037</v>
      </c>
      <c r="G1117" s="2">
        <v>2.5849625007211561</v>
      </c>
      <c r="H1117" s="2">
        <v>4.5849625007211561</v>
      </c>
      <c r="I1117" s="2">
        <v>6.8073549220576037</v>
      </c>
      <c r="J1117" s="2">
        <v>6.8073549220576037</v>
      </c>
      <c r="K1117" s="2">
        <v>7.7142455176661215</v>
      </c>
      <c r="L1117" s="2">
        <f t="shared" si="17"/>
        <v>3</v>
      </c>
      <c r="M1117">
        <v>0.82598829380310124</v>
      </c>
    </row>
    <row r="1118" spans="1:13">
      <c r="A1118" s="1">
        <v>6</v>
      </c>
      <c r="B1118" t="s">
        <v>1129</v>
      </c>
      <c r="C1118" s="2"/>
      <c r="D1118" s="2"/>
      <c r="E1118" s="2"/>
      <c r="F1118" s="2">
        <v>1</v>
      </c>
      <c r="G1118" s="2">
        <v>0</v>
      </c>
      <c r="H1118" s="2">
        <v>0</v>
      </c>
      <c r="I1118" s="2">
        <v>2</v>
      </c>
      <c r="J1118" s="2">
        <v>1</v>
      </c>
      <c r="K1118" s="2">
        <v>2.3219280948873622</v>
      </c>
      <c r="L1118" s="2">
        <f t="shared" si="17"/>
        <v>3</v>
      </c>
      <c r="M1118">
        <v>0.54017274516422942</v>
      </c>
    </row>
    <row r="1119" spans="1:13">
      <c r="A1119" s="1">
        <v>6</v>
      </c>
      <c r="B1119" t="s">
        <v>1130</v>
      </c>
      <c r="C1119" s="2"/>
      <c r="D1119" s="2"/>
      <c r="E1119" s="2"/>
      <c r="F1119" s="2">
        <v>6</v>
      </c>
      <c r="G1119" s="2">
        <v>3.5849625007211565</v>
      </c>
      <c r="H1119" s="2">
        <v>5.7004397181410926</v>
      </c>
      <c r="I1119" s="2">
        <v>6.8703647195834048</v>
      </c>
      <c r="J1119" s="2">
        <v>3.3219280948873626</v>
      </c>
      <c r="K1119" s="2">
        <v>7.7004397181410926</v>
      </c>
      <c r="L1119" s="2">
        <f t="shared" si="17"/>
        <v>3</v>
      </c>
      <c r="M1119">
        <v>0.22260301982771893</v>
      </c>
    </row>
    <row r="1120" spans="1:13">
      <c r="A1120" s="1">
        <v>6</v>
      </c>
      <c r="B1120" t="s">
        <v>1131</v>
      </c>
      <c r="C1120" s="2"/>
      <c r="D1120" s="2"/>
      <c r="E1120" s="2"/>
      <c r="F1120" s="2">
        <v>2</v>
      </c>
      <c r="G1120" s="2">
        <v>0</v>
      </c>
      <c r="H1120" s="2">
        <v>0</v>
      </c>
      <c r="I1120" s="2">
        <v>1.5849625007211563</v>
      </c>
      <c r="J1120" s="2">
        <v>1</v>
      </c>
      <c r="K1120" s="2">
        <v>2</v>
      </c>
      <c r="L1120" s="2">
        <f t="shared" si="17"/>
        <v>3</v>
      </c>
      <c r="M1120">
        <v>0.17262168844679743</v>
      </c>
    </row>
    <row r="1121" spans="1:13">
      <c r="A1121" s="1">
        <v>6</v>
      </c>
      <c r="B1121" t="s">
        <v>1132</v>
      </c>
      <c r="C1121" s="2"/>
      <c r="D1121" s="2"/>
      <c r="E1121" s="2"/>
      <c r="F1121" s="2">
        <v>5.1699250014423122</v>
      </c>
      <c r="G1121" s="2">
        <v>4.3219280948873617</v>
      </c>
      <c r="H1121" s="2">
        <v>1.5849625007211563</v>
      </c>
      <c r="I1121" s="2">
        <v>1</v>
      </c>
      <c r="J1121" s="2">
        <v>1</v>
      </c>
      <c r="K1121" s="2">
        <v>3.5849625007211561</v>
      </c>
      <c r="L1121" s="2">
        <f t="shared" si="17"/>
        <v>3</v>
      </c>
      <c r="M1121">
        <v>-0.73281116918604794</v>
      </c>
    </row>
    <row r="1122" spans="1:13">
      <c r="A1122" s="1">
        <v>6</v>
      </c>
      <c r="B1122" t="s">
        <v>1133</v>
      </c>
      <c r="C1122" s="2"/>
      <c r="D1122" s="2"/>
      <c r="E1122" s="2"/>
      <c r="F1122" s="2">
        <v>8.5507467853832431</v>
      </c>
      <c r="G1122" s="2">
        <v>7.08746284125034</v>
      </c>
      <c r="H1122" s="2">
        <v>5.7548875021634682</v>
      </c>
      <c r="I1122" s="2">
        <v>5.4918530963296748</v>
      </c>
      <c r="J1122" s="2">
        <v>5.3219280948873617</v>
      </c>
      <c r="K1122" s="2">
        <v>5.4918530963296748</v>
      </c>
      <c r="L1122" s="2">
        <f t="shared" si="17"/>
        <v>3</v>
      </c>
      <c r="M1122">
        <v>-0.93270457713535193</v>
      </c>
    </row>
    <row r="1123" spans="1:13">
      <c r="A1123" s="1">
        <v>6</v>
      </c>
      <c r="B1123" t="s">
        <v>1134</v>
      </c>
      <c r="C1123" s="2">
        <v>1</v>
      </c>
      <c r="D1123" s="2">
        <v>1</v>
      </c>
      <c r="E1123" s="2">
        <v>0</v>
      </c>
      <c r="F1123" s="2"/>
      <c r="G1123" s="2"/>
      <c r="H1123" s="2"/>
      <c r="I1123" s="2">
        <v>1.5849625007211563</v>
      </c>
      <c r="J1123" s="2">
        <v>1</v>
      </c>
      <c r="K1123" s="2">
        <v>2.5849625007211561</v>
      </c>
      <c r="L1123" s="2">
        <f t="shared" si="17"/>
        <v>3</v>
      </c>
      <c r="M1123">
        <v>0.60314617565180861</v>
      </c>
    </row>
    <row r="1124" spans="1:13">
      <c r="A1124" s="1">
        <v>6</v>
      </c>
      <c r="B1124" t="s">
        <v>1135</v>
      </c>
      <c r="C1124" s="2"/>
      <c r="D1124" s="2"/>
      <c r="E1124" s="2"/>
      <c r="F1124" s="2">
        <v>5</v>
      </c>
      <c r="G1124" s="2">
        <v>6.6724253419714961</v>
      </c>
      <c r="H1124" s="2">
        <v>6.5849625007211561</v>
      </c>
      <c r="I1124" s="2">
        <v>9.7944158663501071</v>
      </c>
      <c r="J1124" s="2">
        <v>8.1699250014423122</v>
      </c>
      <c r="K1124" s="2">
        <v>11.154818109052105</v>
      </c>
      <c r="L1124" s="2">
        <f t="shared" si="17"/>
        <v>3</v>
      </c>
      <c r="M1124">
        <v>0.81169231201442205</v>
      </c>
    </row>
    <row r="1125" spans="1:13">
      <c r="A1125" s="1">
        <v>6</v>
      </c>
      <c r="B1125" t="s">
        <v>1136</v>
      </c>
      <c r="C1125" s="2"/>
      <c r="D1125" s="2"/>
      <c r="E1125" s="2"/>
      <c r="F1125" s="2">
        <v>7</v>
      </c>
      <c r="G1125" s="2">
        <v>4.5849625007211561</v>
      </c>
      <c r="H1125" s="2">
        <v>7.7004397181410926</v>
      </c>
      <c r="I1125" s="2">
        <v>3.7004397181410922</v>
      </c>
      <c r="J1125" s="2">
        <v>6.4918530963296748</v>
      </c>
      <c r="K1125" s="2">
        <v>7.7004397181410926</v>
      </c>
      <c r="L1125" s="2">
        <f t="shared" si="17"/>
        <v>3</v>
      </c>
      <c r="M1125">
        <v>0.18466888671259704</v>
      </c>
    </row>
    <row r="1126" spans="1:13">
      <c r="A1126" s="1">
        <v>6</v>
      </c>
      <c r="B1126" t="s">
        <v>1137</v>
      </c>
      <c r="C1126" s="2"/>
      <c r="D1126" s="2"/>
      <c r="E1126" s="2"/>
      <c r="F1126" s="2">
        <v>9.5849625007211561</v>
      </c>
      <c r="G1126" s="2">
        <v>3.5849625007211565</v>
      </c>
      <c r="H1126" s="2">
        <v>3.7004397181410922</v>
      </c>
      <c r="I1126" s="2">
        <v>6.8703647195834048</v>
      </c>
      <c r="J1126" s="2">
        <v>5.9068905956085187</v>
      </c>
      <c r="K1126" s="2">
        <v>6.2854022188622487</v>
      </c>
      <c r="L1126" s="2">
        <f t="shared" si="17"/>
        <v>3</v>
      </c>
      <c r="M1126">
        <v>-0.17907676867726735</v>
      </c>
    </row>
    <row r="1127" spans="1:13">
      <c r="A1127" s="1">
        <v>6</v>
      </c>
      <c r="B1127" t="s">
        <v>1138</v>
      </c>
      <c r="C1127" s="2"/>
      <c r="D1127" s="2"/>
      <c r="E1127" s="2"/>
      <c r="F1127" s="2">
        <v>8</v>
      </c>
      <c r="G1127" s="2">
        <v>3.5849625007211565</v>
      </c>
      <c r="H1127" s="2">
        <v>5.7004397181410926</v>
      </c>
      <c r="I1127" s="2">
        <v>3.7004397181410922</v>
      </c>
      <c r="J1127" s="2">
        <v>5.3219280948873626</v>
      </c>
      <c r="K1127" s="2">
        <v>7.7004397181410926</v>
      </c>
      <c r="L1127" s="2">
        <f t="shared" si="17"/>
        <v>3</v>
      </c>
      <c r="M1127">
        <v>-8.1756231825248094E-3</v>
      </c>
    </row>
    <row r="1128" spans="1:13">
      <c r="A1128" s="1">
        <v>6</v>
      </c>
      <c r="B1128" t="s">
        <v>1139</v>
      </c>
      <c r="C1128" s="2"/>
      <c r="D1128" s="2">
        <v>5</v>
      </c>
      <c r="E1128" s="2">
        <v>3</v>
      </c>
      <c r="F1128" s="2">
        <v>7.5849625007211561</v>
      </c>
      <c r="G1128" s="2"/>
      <c r="H1128" s="2">
        <v>3.7004397181410922</v>
      </c>
      <c r="I1128" s="2">
        <v>5.7004397181410926</v>
      </c>
      <c r="J1128" s="2"/>
      <c r="K1128" s="2">
        <v>6.2854022188622487</v>
      </c>
      <c r="L1128" s="3">
        <f t="shared" si="17"/>
        <v>3</v>
      </c>
      <c r="M1128">
        <v>0.34084648096588049</v>
      </c>
    </row>
    <row r="1129" spans="1:13">
      <c r="A1129" s="1">
        <v>6</v>
      </c>
      <c r="B1129" t="s">
        <v>1140</v>
      </c>
      <c r="C1129" s="2"/>
      <c r="D1129" s="2"/>
      <c r="E1129" s="2"/>
      <c r="F1129" s="2">
        <v>4</v>
      </c>
      <c r="G1129" s="2">
        <v>3.5849625007211565</v>
      </c>
      <c r="H1129" s="2">
        <v>3.7004397181410922</v>
      </c>
      <c r="I1129" s="2">
        <v>6.8703647195834048</v>
      </c>
      <c r="J1129" s="2">
        <v>3.3219280948873626</v>
      </c>
      <c r="K1129" s="2">
        <v>6.8703647195834048</v>
      </c>
      <c r="L1129" s="2">
        <f t="shared" si="17"/>
        <v>3</v>
      </c>
      <c r="M1129">
        <v>0.43539562333801368</v>
      </c>
    </row>
    <row r="1130" spans="1:13">
      <c r="A1130" s="1">
        <v>6</v>
      </c>
      <c r="B1130" t="s">
        <v>1141</v>
      </c>
      <c r="C1130" s="2"/>
      <c r="D1130" s="2"/>
      <c r="E1130" s="2"/>
      <c r="F1130" s="2">
        <v>6</v>
      </c>
      <c r="G1130" s="2">
        <v>5.5849625007211561</v>
      </c>
      <c r="H1130" s="2">
        <v>5.7004397181410926</v>
      </c>
      <c r="I1130" s="2">
        <v>6.8703647195834048</v>
      </c>
      <c r="J1130" s="2">
        <v>3.3219280948873626</v>
      </c>
      <c r="K1130" s="2">
        <v>7.7004397181410926</v>
      </c>
      <c r="L1130" s="2">
        <f t="shared" si="17"/>
        <v>3</v>
      </c>
      <c r="M1130">
        <v>-2.5212878702181519E-2</v>
      </c>
    </row>
    <row r="1131" spans="1:13">
      <c r="A1131" s="1">
        <v>6</v>
      </c>
      <c r="B1131" t="s">
        <v>1142</v>
      </c>
      <c r="C1131" s="2"/>
      <c r="D1131" s="2"/>
      <c r="E1131" s="2"/>
      <c r="F1131" s="2">
        <v>4</v>
      </c>
      <c r="G1131" s="2">
        <v>3.5849625007211561</v>
      </c>
      <c r="H1131" s="2">
        <v>5.5849625007211561</v>
      </c>
      <c r="I1131" s="2">
        <v>5.5849625007211561</v>
      </c>
      <c r="J1131" s="2">
        <v>7.3219280948873626</v>
      </c>
      <c r="K1131" s="2">
        <v>7.4918530963296739</v>
      </c>
      <c r="L1131" s="2">
        <f t="shared" si="17"/>
        <v>3</v>
      </c>
      <c r="M1131">
        <v>0.96075200790135684</v>
      </c>
    </row>
    <row r="1132" spans="1:13">
      <c r="A1132" s="1">
        <v>6</v>
      </c>
      <c r="B1132" t="s">
        <v>1143</v>
      </c>
      <c r="C1132" s="2"/>
      <c r="D1132" s="2"/>
      <c r="E1132" s="2"/>
      <c r="F1132" s="2">
        <v>1.5849625007211563</v>
      </c>
      <c r="G1132" s="2">
        <v>1</v>
      </c>
      <c r="H1132" s="2">
        <v>1</v>
      </c>
      <c r="I1132" s="2">
        <v>2</v>
      </c>
      <c r="J1132" s="2">
        <v>2</v>
      </c>
      <c r="K1132" s="2">
        <v>4</v>
      </c>
      <c r="L1132" s="2">
        <f t="shared" si="17"/>
        <v>3</v>
      </c>
      <c r="M1132">
        <v>0.6222669429098362</v>
      </c>
    </row>
    <row r="1133" spans="1:13">
      <c r="A1133" s="1">
        <v>6</v>
      </c>
      <c r="B1133" t="s">
        <v>1144</v>
      </c>
      <c r="C1133" s="2"/>
      <c r="D1133" s="2"/>
      <c r="E1133" s="2"/>
      <c r="F1133" s="2">
        <v>6.4918530963296748</v>
      </c>
      <c r="G1133" s="2">
        <v>2.5849625007211561</v>
      </c>
      <c r="H1133" s="2">
        <v>5.5849625007211561</v>
      </c>
      <c r="I1133" s="2">
        <v>8.6293566200796104</v>
      </c>
      <c r="J1133" s="2">
        <v>6.4918530963296739</v>
      </c>
      <c r="K1133" s="2">
        <v>9.0768155970508317</v>
      </c>
      <c r="L1133" s="2">
        <f t="shared" si="17"/>
        <v>3</v>
      </c>
      <c r="M1133">
        <v>0.63393011437105029</v>
      </c>
    </row>
    <row r="1134" spans="1:13">
      <c r="A1134" s="1">
        <v>6</v>
      </c>
      <c r="B1134" t="s">
        <v>1145</v>
      </c>
      <c r="C1134" s="2"/>
      <c r="D1134" s="2"/>
      <c r="E1134" s="2"/>
      <c r="F1134" s="2">
        <v>7.2288186904958796</v>
      </c>
      <c r="G1134" s="2">
        <v>2</v>
      </c>
      <c r="H1134" s="2">
        <v>2.3219280948873622</v>
      </c>
      <c r="I1134" s="2">
        <v>4</v>
      </c>
      <c r="J1134" s="2">
        <v>7.3923174227787598</v>
      </c>
      <c r="K1134" s="2">
        <v>8.9772799234999159</v>
      </c>
      <c r="L1134" s="2">
        <f t="shared" si="17"/>
        <v>3</v>
      </c>
      <c r="M1134">
        <v>0.38410074664892124</v>
      </c>
    </row>
    <row r="1135" spans="1:13">
      <c r="A1135" s="1">
        <v>6</v>
      </c>
      <c r="B1135" t="s">
        <v>1146</v>
      </c>
      <c r="C1135" s="2"/>
      <c r="D1135" s="2"/>
      <c r="E1135" s="2"/>
      <c r="F1135" s="2">
        <v>9.9943534368588587</v>
      </c>
      <c r="G1135" s="2">
        <v>3.5849625007211561</v>
      </c>
      <c r="H1135" s="2">
        <v>2.3219280948873622</v>
      </c>
      <c r="I1135" s="2">
        <v>4.5849625007211561</v>
      </c>
      <c r="J1135" s="2">
        <v>2</v>
      </c>
      <c r="K1135" s="2">
        <v>3</v>
      </c>
      <c r="L1135" s="2">
        <f t="shared" si="17"/>
        <v>3</v>
      </c>
      <c r="M1135">
        <v>-0.70991974762869581</v>
      </c>
    </row>
    <row r="1136" spans="1:13">
      <c r="A1136" s="1">
        <v>6</v>
      </c>
      <c r="B1136" t="s">
        <v>1147</v>
      </c>
      <c r="C1136" s="2"/>
      <c r="D1136" s="2"/>
      <c r="E1136" s="2">
        <v>0</v>
      </c>
      <c r="F1136" s="2">
        <v>0</v>
      </c>
      <c r="G1136" s="2">
        <v>0</v>
      </c>
      <c r="H1136" s="2">
        <v>1.5849625007211563</v>
      </c>
      <c r="I1136" s="2">
        <v>0</v>
      </c>
      <c r="J1136" s="2"/>
      <c r="K1136" s="2">
        <v>2</v>
      </c>
      <c r="L1136" s="2">
        <f t="shared" si="17"/>
        <v>3</v>
      </c>
      <c r="M1136">
        <v>0.65415570320870453</v>
      </c>
    </row>
    <row r="1137" spans="1:13">
      <c r="A1137" s="1">
        <v>6</v>
      </c>
      <c r="B1137" t="s">
        <v>1148</v>
      </c>
      <c r="C1137" s="2"/>
      <c r="D1137" s="2"/>
      <c r="E1137" s="2"/>
      <c r="F1137" s="2">
        <v>5.6438561897747244</v>
      </c>
      <c r="G1137" s="2">
        <v>1</v>
      </c>
      <c r="H1137" s="2">
        <v>3.5849625007211561</v>
      </c>
      <c r="I1137" s="2">
        <v>3</v>
      </c>
      <c r="J1137" s="2">
        <v>3</v>
      </c>
      <c r="K1137" s="2">
        <v>4</v>
      </c>
      <c r="L1137" s="2">
        <f t="shared" si="17"/>
        <v>3</v>
      </c>
      <c r="M1137">
        <v>-5.486377406597797E-2</v>
      </c>
    </row>
    <row r="1138" spans="1:13">
      <c r="A1138" s="1">
        <v>6</v>
      </c>
      <c r="B1138" t="s">
        <v>1149</v>
      </c>
      <c r="C1138" s="2"/>
      <c r="D1138" s="2"/>
      <c r="E1138" s="2"/>
      <c r="F1138" s="2">
        <v>4.1699250014423122</v>
      </c>
      <c r="G1138" s="2">
        <v>3.9068905956085187</v>
      </c>
      <c r="H1138" s="2">
        <v>2.3219280948873622</v>
      </c>
      <c r="I1138" s="2">
        <v>3.3219280948873622</v>
      </c>
      <c r="J1138" s="2">
        <v>5.3219280948873617</v>
      </c>
      <c r="K1138" s="2">
        <v>5.4918530963296748</v>
      </c>
      <c r="L1138" s="2">
        <f t="shared" si="17"/>
        <v>3</v>
      </c>
      <c r="M1138">
        <v>0.35375779844618827</v>
      </c>
    </row>
    <row r="1139" spans="1:13">
      <c r="A1139" s="1">
        <v>6</v>
      </c>
      <c r="B1139" t="s">
        <v>1150</v>
      </c>
      <c r="C1139" s="2"/>
      <c r="D1139" s="2"/>
      <c r="E1139" s="2"/>
      <c r="F1139" s="2">
        <v>3.5849625007211561</v>
      </c>
      <c r="G1139" s="2">
        <v>3.3219280948873622</v>
      </c>
      <c r="H1139" s="2">
        <v>3.3219280948873622</v>
      </c>
      <c r="I1139" s="2">
        <v>3.9068905956085187</v>
      </c>
      <c r="J1139" s="2">
        <v>3.3219280948873622</v>
      </c>
      <c r="K1139" s="2">
        <v>3.3219280948873622</v>
      </c>
      <c r="L1139" s="2">
        <f t="shared" si="17"/>
        <v>3</v>
      </c>
      <c r="M1139">
        <v>-0.10482962916899068</v>
      </c>
    </row>
    <row r="1140" spans="1:13">
      <c r="A1140" s="1">
        <v>6</v>
      </c>
      <c r="B1140" t="s">
        <v>1151</v>
      </c>
      <c r="C1140" s="2"/>
      <c r="D1140" s="2"/>
      <c r="E1140" s="2"/>
      <c r="F1140" s="2">
        <v>2.5849625007211561</v>
      </c>
      <c r="G1140" s="2">
        <v>2.3219280948873622</v>
      </c>
      <c r="H1140" s="2">
        <v>2.3219280948873622</v>
      </c>
      <c r="I1140" s="2">
        <v>3.9068905956085187</v>
      </c>
      <c r="J1140" s="2">
        <v>2.3219280948873622</v>
      </c>
      <c r="K1140" s="2">
        <v>3.3219280948873622</v>
      </c>
      <c r="L1140" s="2">
        <f t="shared" si="17"/>
        <v>3</v>
      </c>
      <c r="M1140">
        <v>0.36796937457331425</v>
      </c>
    </row>
    <row r="1141" spans="1:13">
      <c r="A1141" s="1">
        <v>6</v>
      </c>
      <c r="B1141" t="s">
        <v>1152</v>
      </c>
      <c r="C1141" s="2"/>
      <c r="D1141" s="2"/>
      <c r="E1141" s="2"/>
      <c r="F1141" s="2">
        <v>2.5849625007211561</v>
      </c>
      <c r="G1141" s="2">
        <v>2.3219280948873622</v>
      </c>
      <c r="H1141" s="2">
        <v>3.3219280948873622</v>
      </c>
      <c r="I1141" s="2">
        <v>2.3219280948873622</v>
      </c>
      <c r="J1141" s="2">
        <v>2.3219280948873622</v>
      </c>
      <c r="K1141" s="2">
        <v>2.3219280948873622</v>
      </c>
      <c r="L1141" s="2">
        <f t="shared" si="17"/>
        <v>3</v>
      </c>
      <c r="M1141">
        <v>-0.12376076213053984</v>
      </c>
    </row>
    <row r="1142" spans="1:13">
      <c r="A1142" s="1">
        <v>6</v>
      </c>
      <c r="B1142" t="s">
        <v>1153</v>
      </c>
      <c r="C1142" s="2"/>
      <c r="D1142" s="2"/>
      <c r="E1142" s="2"/>
      <c r="F1142" s="2">
        <v>2.5849625007211561</v>
      </c>
      <c r="G1142" s="2">
        <v>2.5849625007211561</v>
      </c>
      <c r="H1142" s="2">
        <v>2.5849625007211561</v>
      </c>
      <c r="I1142" s="2">
        <v>2.5849625007211561</v>
      </c>
      <c r="J1142" s="2">
        <v>3.5849625007211561</v>
      </c>
      <c r="K1142" s="2">
        <v>2.5849625007211561</v>
      </c>
      <c r="L1142" s="2">
        <f t="shared" si="17"/>
        <v>3</v>
      </c>
      <c r="M1142">
        <v>0.47134738368215284</v>
      </c>
    </row>
    <row r="1143" spans="1:13">
      <c r="A1143" s="1">
        <v>6</v>
      </c>
      <c r="B1143" t="s">
        <v>1154</v>
      </c>
      <c r="C1143" s="2"/>
      <c r="D1143" s="2"/>
      <c r="E1143" s="2"/>
      <c r="F1143" s="2">
        <v>7.7142455176661224</v>
      </c>
      <c r="G1143" s="2">
        <v>4</v>
      </c>
      <c r="H1143" s="2">
        <v>3.5849625007211561</v>
      </c>
      <c r="I1143" s="2">
        <v>7.9068905956085178</v>
      </c>
      <c r="J1143" s="2">
        <v>5.5849625007211561</v>
      </c>
      <c r="K1143" s="2">
        <v>9.1699250014423122</v>
      </c>
      <c r="L1143" s="2">
        <f t="shared" si="17"/>
        <v>3</v>
      </c>
      <c r="M1143">
        <v>0.259341999110275</v>
      </c>
    </row>
    <row r="1144" spans="1:13">
      <c r="A1144" s="1">
        <v>6</v>
      </c>
      <c r="B1144" t="s">
        <v>1155</v>
      </c>
      <c r="C1144" s="2"/>
      <c r="D1144" s="2">
        <v>3.5849625007211561</v>
      </c>
      <c r="E1144" s="2"/>
      <c r="F1144" s="2">
        <v>7</v>
      </c>
      <c r="G1144" s="2">
        <v>2.8073549220576042</v>
      </c>
      <c r="H1144" s="2"/>
      <c r="I1144" s="2">
        <v>3.1699250014423126</v>
      </c>
      <c r="J1144" s="2">
        <v>6.1699250014423122</v>
      </c>
      <c r="K1144" s="2">
        <v>5.1699250014423122</v>
      </c>
      <c r="L1144" s="3">
        <f t="shared" si="17"/>
        <v>3</v>
      </c>
      <c r="M1144">
        <v>0.26186470996455991</v>
      </c>
    </row>
    <row r="1145" spans="1:13">
      <c r="A1145" s="1">
        <v>6</v>
      </c>
      <c r="B1145" t="s">
        <v>1156</v>
      </c>
      <c r="C1145" s="2"/>
      <c r="D1145" s="2"/>
      <c r="E1145" s="2"/>
      <c r="F1145" s="2">
        <v>4.2479275134435852</v>
      </c>
      <c r="G1145" s="2">
        <v>3.8073549220576037</v>
      </c>
      <c r="H1145" s="2">
        <v>6.8703647195834048</v>
      </c>
      <c r="I1145" s="2">
        <v>7.4918530963296748</v>
      </c>
      <c r="J1145" s="2">
        <v>3.8073549220576037</v>
      </c>
      <c r="K1145" s="2">
        <v>9.562242424221072</v>
      </c>
      <c r="L1145" s="2">
        <f t="shared" si="17"/>
        <v>3</v>
      </c>
      <c r="M1145">
        <v>0.56441980697050254</v>
      </c>
    </row>
    <row r="1146" spans="1:13">
      <c r="A1146" s="1">
        <v>6</v>
      </c>
      <c r="B1146" t="s">
        <v>1157</v>
      </c>
      <c r="C1146" s="2"/>
      <c r="D1146" s="2"/>
      <c r="E1146" s="2"/>
      <c r="F1146" s="2">
        <v>6.5849625007211561</v>
      </c>
      <c r="G1146" s="2">
        <v>3.1699250014423126</v>
      </c>
      <c r="H1146" s="2">
        <v>3.9068905956085187</v>
      </c>
      <c r="I1146" s="2">
        <v>4.7548875021634691</v>
      </c>
      <c r="J1146" s="2">
        <v>2.3219280948873622</v>
      </c>
      <c r="K1146" s="2">
        <v>3.1699250014423126</v>
      </c>
      <c r="L1146" s="2">
        <f t="shared" si="17"/>
        <v>3</v>
      </c>
      <c r="M1146">
        <v>-0.62649003058257013</v>
      </c>
    </row>
    <row r="1147" spans="1:13">
      <c r="A1147" s="1">
        <v>6</v>
      </c>
      <c r="B1147" t="s">
        <v>1158</v>
      </c>
      <c r="C1147" s="2"/>
      <c r="D1147" s="2"/>
      <c r="E1147" s="2"/>
      <c r="F1147" s="2">
        <v>8.562242424221072</v>
      </c>
      <c r="G1147" s="2">
        <v>5.8073549220576037</v>
      </c>
      <c r="H1147" s="2">
        <v>8.1699250014423122</v>
      </c>
      <c r="I1147" s="2">
        <v>9.6147098441152075</v>
      </c>
      <c r="J1147" s="2">
        <v>7.9068905956085178</v>
      </c>
      <c r="K1147" s="2">
        <v>6.5849625007211561</v>
      </c>
      <c r="L1147" s="2">
        <f t="shared" si="17"/>
        <v>3</v>
      </c>
      <c r="M1147">
        <v>0.11444964517484611</v>
      </c>
    </row>
    <row r="1148" spans="1:13">
      <c r="A1148" s="1">
        <v>6</v>
      </c>
      <c r="B1148" t="s">
        <v>1159</v>
      </c>
      <c r="C1148" s="2"/>
      <c r="D1148" s="2"/>
      <c r="E1148" s="2"/>
      <c r="F1148" s="2">
        <v>8.1241213118291888</v>
      </c>
      <c r="G1148" s="2">
        <v>4.4594316186372973</v>
      </c>
      <c r="H1148" s="2">
        <v>4.5235619560570131</v>
      </c>
      <c r="I1148" s="2">
        <v>6.3923174227787607</v>
      </c>
      <c r="J1148" s="2">
        <v>3.5849625007211565</v>
      </c>
      <c r="K1148" s="2">
        <v>6.9772799234999168</v>
      </c>
      <c r="L1148" s="2">
        <f t="shared" si="17"/>
        <v>3</v>
      </c>
      <c r="M1148">
        <v>-0.29858410902848631</v>
      </c>
    </row>
    <row r="1149" spans="1:13">
      <c r="A1149" s="1">
        <v>6</v>
      </c>
      <c r="B1149" t="s">
        <v>1160</v>
      </c>
      <c r="C1149" s="2"/>
      <c r="D1149" s="2">
        <v>3.7004397181410922</v>
      </c>
      <c r="E1149" s="2">
        <v>2.8073549220576042</v>
      </c>
      <c r="F1149" s="2">
        <v>8.1241213118291888</v>
      </c>
      <c r="G1149" s="2">
        <v>4.4594316186372973</v>
      </c>
      <c r="H1149" s="2"/>
      <c r="I1149" s="2">
        <v>4.3923174227787607</v>
      </c>
      <c r="J1149" s="2"/>
      <c r="K1149" s="2">
        <v>4.3923174227787607</v>
      </c>
      <c r="L1149" s="3">
        <f t="shared" si="17"/>
        <v>3</v>
      </c>
      <c r="M1149">
        <v>0.25573886156518533</v>
      </c>
    </row>
    <row r="1150" spans="1:13">
      <c r="A1150" s="1">
        <v>6</v>
      </c>
      <c r="B1150" t="s">
        <v>1161</v>
      </c>
      <c r="C1150" s="2"/>
      <c r="D1150" s="2"/>
      <c r="E1150" s="2"/>
      <c r="F1150" s="2">
        <v>7.4918530963296739</v>
      </c>
      <c r="G1150" s="2">
        <v>3.3219280948873622</v>
      </c>
      <c r="H1150" s="2">
        <v>4.3219280948873617</v>
      </c>
      <c r="I1150" s="2">
        <v>6.2288186904958804</v>
      </c>
      <c r="J1150" s="2">
        <v>7.4918530963296739</v>
      </c>
      <c r="K1150" s="2">
        <v>6.6438561897747244</v>
      </c>
      <c r="L1150" s="2">
        <f t="shared" si="17"/>
        <v>3</v>
      </c>
      <c r="M1150">
        <v>0.3257368491242571</v>
      </c>
    </row>
    <row r="1151" spans="1:13">
      <c r="A1151" s="1">
        <v>6</v>
      </c>
      <c r="B1151" t="s">
        <v>1162</v>
      </c>
      <c r="C1151" s="2"/>
      <c r="D1151" s="2"/>
      <c r="E1151" s="2"/>
      <c r="F1151" s="2">
        <v>5.5849625007211561</v>
      </c>
      <c r="G1151" s="2">
        <v>5.3219280948873617</v>
      </c>
      <c r="H1151" s="2">
        <v>4.3219280948873617</v>
      </c>
      <c r="I1151" s="2">
        <v>4.9068905956085187</v>
      </c>
      <c r="J1151" s="2">
        <v>4.5849625007211561</v>
      </c>
      <c r="K1151" s="2">
        <v>4.9068905956085187</v>
      </c>
      <c r="L1151" s="2">
        <f t="shared" si="17"/>
        <v>3</v>
      </c>
      <c r="M1151">
        <v>-0.74995622206312407</v>
      </c>
    </row>
    <row r="1152" spans="1:13">
      <c r="A1152" s="1">
        <v>6</v>
      </c>
      <c r="B1152" t="s">
        <v>1163</v>
      </c>
      <c r="C1152" s="2"/>
      <c r="D1152" s="2">
        <v>1</v>
      </c>
      <c r="E1152" s="2">
        <v>2.3219280948873622</v>
      </c>
      <c r="F1152" s="2">
        <v>5</v>
      </c>
      <c r="G1152" s="2"/>
      <c r="H1152" s="2"/>
      <c r="I1152" s="2">
        <v>5.1292830169449664</v>
      </c>
      <c r="J1152" s="2">
        <v>5</v>
      </c>
      <c r="K1152" s="2">
        <v>6.5849625007211561</v>
      </c>
      <c r="L1152" s="3">
        <f t="shared" si="17"/>
        <v>3</v>
      </c>
      <c r="M1152">
        <v>0.91708565436567058</v>
      </c>
    </row>
    <row r="1153" spans="1:13">
      <c r="A1153" s="1">
        <v>6</v>
      </c>
      <c r="B1153" t="s">
        <v>1164</v>
      </c>
      <c r="C1153" s="2"/>
      <c r="D1153" s="2"/>
      <c r="E1153" s="2"/>
      <c r="F1153" s="2">
        <v>11.521600439723727</v>
      </c>
      <c r="G1153" s="2">
        <v>9.4262647547020979</v>
      </c>
      <c r="H1153" s="2">
        <v>5</v>
      </c>
      <c r="I1153" s="2">
        <v>6.4918530963296739</v>
      </c>
      <c r="J1153" s="2">
        <v>3</v>
      </c>
      <c r="K1153" s="2">
        <v>5.5849625007211561</v>
      </c>
      <c r="L1153" s="2">
        <f t="shared" si="17"/>
        <v>3</v>
      </c>
      <c r="M1153">
        <v>-0.92221143951387419</v>
      </c>
    </row>
    <row r="1154" spans="1:13">
      <c r="A1154" s="1">
        <v>6</v>
      </c>
      <c r="B1154" t="s">
        <v>1165</v>
      </c>
      <c r="C1154" s="2"/>
      <c r="D1154" s="2"/>
      <c r="E1154" s="2">
        <v>4.9068905956085178</v>
      </c>
      <c r="F1154" s="2"/>
      <c r="G1154" s="2">
        <v>5</v>
      </c>
      <c r="H1154" s="2">
        <v>4.1699250014423122</v>
      </c>
      <c r="I1154" s="2">
        <v>5.1699250014423122</v>
      </c>
      <c r="J1154" s="2">
        <v>7.7548875021634691</v>
      </c>
      <c r="K1154" s="2">
        <v>9.3398500028846243</v>
      </c>
      <c r="L1154" s="2">
        <f t="shared" ref="L1154:L1217" si="18">COUNTBLANK(C1154:K1154)</f>
        <v>3</v>
      </c>
      <c r="M1154">
        <v>0.56403884530279913</v>
      </c>
    </row>
    <row r="1155" spans="1:13">
      <c r="A1155" s="1">
        <v>6</v>
      </c>
      <c r="B1155" t="s">
        <v>1166</v>
      </c>
      <c r="C1155" s="2"/>
      <c r="D1155" s="2"/>
      <c r="E1155" s="2"/>
      <c r="F1155" s="2">
        <v>12.501837184902298</v>
      </c>
      <c r="G1155" s="2">
        <v>8.4262647547020979</v>
      </c>
      <c r="H1155" s="2">
        <v>4</v>
      </c>
      <c r="I1155" s="2">
        <v>2.5849625007211561</v>
      </c>
      <c r="J1155" s="2">
        <v>4</v>
      </c>
      <c r="K1155" s="2">
        <v>5.9068905956085187</v>
      </c>
      <c r="L1155" s="2">
        <f t="shared" si="18"/>
        <v>3</v>
      </c>
      <c r="M1155">
        <v>-0.81548280952740493</v>
      </c>
    </row>
    <row r="1156" spans="1:13">
      <c r="A1156" s="1">
        <v>6</v>
      </c>
      <c r="B1156" t="s">
        <v>1167</v>
      </c>
      <c r="C1156" s="2"/>
      <c r="D1156" s="2"/>
      <c r="E1156" s="2"/>
      <c r="F1156" s="2">
        <v>3.9068905956085187</v>
      </c>
      <c r="G1156" s="2">
        <v>2.5849625007211561</v>
      </c>
      <c r="H1156" s="2">
        <v>5.1699250014423122</v>
      </c>
      <c r="I1156" s="2">
        <v>7.2288186904958813</v>
      </c>
      <c r="J1156" s="2">
        <v>6.3398500028846252</v>
      </c>
      <c r="K1156" s="2">
        <v>6.7548875021634682</v>
      </c>
      <c r="L1156" s="2">
        <f t="shared" si="18"/>
        <v>3</v>
      </c>
      <c r="M1156">
        <v>0.88092883432278513</v>
      </c>
    </row>
    <row r="1157" spans="1:13">
      <c r="A1157" s="1">
        <v>6</v>
      </c>
      <c r="B1157" t="s">
        <v>1168</v>
      </c>
      <c r="C1157" s="2"/>
      <c r="D1157" s="2"/>
      <c r="E1157" s="2">
        <v>1</v>
      </c>
      <c r="F1157" s="2">
        <v>1</v>
      </c>
      <c r="G1157" s="2"/>
      <c r="H1157" s="2">
        <v>1.5849625007211563</v>
      </c>
      <c r="I1157" s="2">
        <v>2.5849625007211561</v>
      </c>
      <c r="J1157" s="2">
        <v>5.1699250014423122</v>
      </c>
      <c r="K1157" s="2">
        <v>4</v>
      </c>
      <c r="L1157" s="2">
        <f t="shared" si="18"/>
        <v>3</v>
      </c>
      <c r="M1157">
        <v>0.78365176879319243</v>
      </c>
    </row>
    <row r="1158" spans="1:13">
      <c r="A1158" s="1">
        <v>6</v>
      </c>
      <c r="B1158" t="s">
        <v>1169</v>
      </c>
      <c r="C1158" s="2"/>
      <c r="D1158" s="2"/>
      <c r="E1158" s="2"/>
      <c r="F1158" s="2">
        <v>4.3923174227787607</v>
      </c>
      <c r="G1158" s="2">
        <v>2.5849625007211561</v>
      </c>
      <c r="H1158" s="2">
        <v>4.3923174227787607</v>
      </c>
      <c r="I1158" s="2">
        <v>4.1699250014423122</v>
      </c>
      <c r="J1158" s="2">
        <v>2.5849625007211561</v>
      </c>
      <c r="K1158" s="2">
        <v>4.1699250014423122</v>
      </c>
      <c r="L1158" s="2">
        <f t="shared" si="18"/>
        <v>3</v>
      </c>
      <c r="M1158">
        <v>-2.3920842790812608E-2</v>
      </c>
    </row>
    <row r="1159" spans="1:13">
      <c r="A1159" s="1">
        <v>6</v>
      </c>
      <c r="B1159" t="s">
        <v>1170</v>
      </c>
      <c r="C1159" s="2"/>
      <c r="D1159" s="2"/>
      <c r="E1159" s="2"/>
      <c r="F1159" s="2">
        <v>2.8073549220576042</v>
      </c>
      <c r="G1159" s="2">
        <v>2.5849625007211561</v>
      </c>
      <c r="H1159" s="2">
        <v>2.8073549220576042</v>
      </c>
      <c r="I1159" s="2">
        <v>4.5849625007211561</v>
      </c>
      <c r="J1159" s="2">
        <v>4.1699250014423122</v>
      </c>
      <c r="K1159" s="2">
        <v>4.5849625007211561</v>
      </c>
      <c r="L1159" s="2">
        <f t="shared" si="18"/>
        <v>3</v>
      </c>
      <c r="M1159">
        <v>0.8296803781783062</v>
      </c>
    </row>
    <row r="1160" spans="1:13">
      <c r="A1160" s="1">
        <v>6</v>
      </c>
      <c r="B1160" t="s">
        <v>1171</v>
      </c>
      <c r="C1160" s="2"/>
      <c r="D1160" s="2"/>
      <c r="E1160" s="2">
        <v>3</v>
      </c>
      <c r="F1160" s="2">
        <v>6.7548875021634682</v>
      </c>
      <c r="G1160" s="2">
        <v>4.4594316186372982</v>
      </c>
      <c r="H1160" s="2">
        <v>7.1292830169449655</v>
      </c>
      <c r="I1160" s="2">
        <v>10.131856960608793</v>
      </c>
      <c r="J1160" s="2"/>
      <c r="K1160" s="2">
        <v>9.8454900509443757</v>
      </c>
      <c r="L1160" s="2">
        <f t="shared" si="18"/>
        <v>3</v>
      </c>
      <c r="M1160">
        <v>0.90320353557061828</v>
      </c>
    </row>
    <row r="1161" spans="1:13">
      <c r="A1161" s="1">
        <v>6</v>
      </c>
      <c r="B1161" t="s">
        <v>1172</v>
      </c>
      <c r="C1161" s="2"/>
      <c r="D1161" s="2"/>
      <c r="E1161" s="2"/>
      <c r="F1161" s="2">
        <v>5.5849625007211561</v>
      </c>
      <c r="G1161" s="2">
        <v>1.5849625007211563</v>
      </c>
      <c r="H1161" s="2">
        <v>1</v>
      </c>
      <c r="I1161" s="2">
        <v>4.5849625007211561</v>
      </c>
      <c r="J1161" s="2">
        <v>3</v>
      </c>
      <c r="K1161" s="2">
        <v>5.9068905956085178</v>
      </c>
      <c r="L1161" s="2">
        <f t="shared" si="18"/>
        <v>3</v>
      </c>
      <c r="M1161">
        <v>0.11740641227644207</v>
      </c>
    </row>
    <row r="1162" spans="1:13">
      <c r="A1162" s="1">
        <v>6</v>
      </c>
      <c r="B1162" t="s">
        <v>1173</v>
      </c>
      <c r="C1162" s="2"/>
      <c r="D1162" s="2">
        <v>8.4918530963296757</v>
      </c>
      <c r="E1162" s="2">
        <v>2</v>
      </c>
      <c r="F1162" s="2"/>
      <c r="G1162" s="2">
        <v>2.8073549220576042</v>
      </c>
      <c r="H1162" s="2"/>
      <c r="I1162" s="2">
        <v>7</v>
      </c>
      <c r="J1162" s="2">
        <v>6.1699250014423122</v>
      </c>
      <c r="K1162" s="2">
        <v>7.3219280948873617</v>
      </c>
      <c r="L1162" s="3">
        <f t="shared" si="18"/>
        <v>3</v>
      </c>
      <c r="M1162">
        <v>0.25690865796048196</v>
      </c>
    </row>
    <row r="1163" spans="1:13">
      <c r="A1163" s="1">
        <v>6</v>
      </c>
      <c r="B1163" t="s">
        <v>1174</v>
      </c>
      <c r="C1163" s="2"/>
      <c r="D1163" s="2"/>
      <c r="E1163" s="2"/>
      <c r="F1163" s="2">
        <v>5.9068905956085187</v>
      </c>
      <c r="G1163" s="2">
        <v>6.0443941193584543</v>
      </c>
      <c r="H1163" s="2">
        <v>3.3219280948873622</v>
      </c>
      <c r="I1163" s="2">
        <v>5.5849625007211561</v>
      </c>
      <c r="J1163" s="2">
        <v>9.0768155970508317</v>
      </c>
      <c r="K1163" s="2">
        <v>7.2854022188622487</v>
      </c>
      <c r="L1163" s="2">
        <f t="shared" si="18"/>
        <v>3</v>
      </c>
      <c r="M1163">
        <v>0.40039750359714332</v>
      </c>
    </row>
    <row r="1164" spans="1:13">
      <c r="A1164" s="1">
        <v>6</v>
      </c>
      <c r="B1164" t="s">
        <v>1175</v>
      </c>
      <c r="C1164" s="2"/>
      <c r="D1164" s="2"/>
      <c r="E1164" s="2"/>
      <c r="F1164" s="2">
        <v>5.5849625007211561</v>
      </c>
      <c r="G1164" s="2">
        <v>1</v>
      </c>
      <c r="H1164" s="2">
        <v>1</v>
      </c>
      <c r="I1164" s="2">
        <v>1.5849625007211563</v>
      </c>
      <c r="J1164" s="2">
        <v>2.3219280948873622</v>
      </c>
      <c r="K1164" s="2">
        <v>3.9068905956085187</v>
      </c>
      <c r="L1164" s="2">
        <f t="shared" si="18"/>
        <v>3</v>
      </c>
      <c r="M1164">
        <v>-0.20865838375230553</v>
      </c>
    </row>
    <row r="1165" spans="1:13">
      <c r="A1165" s="1">
        <v>6</v>
      </c>
      <c r="B1165" t="s">
        <v>1176</v>
      </c>
      <c r="C1165" s="2"/>
      <c r="D1165" s="2"/>
      <c r="E1165" s="2"/>
      <c r="F1165" s="2">
        <v>1.5849625007211563</v>
      </c>
      <c r="G1165" s="2">
        <v>1.5849625007211563</v>
      </c>
      <c r="H1165" s="2">
        <v>1.5849625007211563</v>
      </c>
      <c r="I1165" s="2">
        <v>3.5849625007211561</v>
      </c>
      <c r="J1165" s="2">
        <v>4.7548875021634691</v>
      </c>
      <c r="K1165" s="2">
        <v>3.5849625007211561</v>
      </c>
      <c r="L1165" s="2">
        <f t="shared" si="18"/>
        <v>3</v>
      </c>
      <c r="M1165">
        <v>0.83662835844137839</v>
      </c>
    </row>
    <row r="1166" spans="1:13">
      <c r="A1166" s="1">
        <v>6</v>
      </c>
      <c r="B1166" t="s">
        <v>1177</v>
      </c>
      <c r="C1166" s="2"/>
      <c r="D1166" s="2"/>
      <c r="E1166" s="2"/>
      <c r="F1166" s="2">
        <v>10.159871336778391</v>
      </c>
      <c r="G1166" s="2">
        <v>8.4594316186372982</v>
      </c>
      <c r="H1166" s="2">
        <v>6.6293566200796104</v>
      </c>
      <c r="I1166" s="2">
        <v>11.461990950585573</v>
      </c>
      <c r="J1166" s="2">
        <v>8.9512847149669721</v>
      </c>
      <c r="K1166" s="2">
        <v>13.289154353723356</v>
      </c>
      <c r="L1166" s="2">
        <f t="shared" si="18"/>
        <v>3</v>
      </c>
      <c r="M1166">
        <v>0.32306005746789213</v>
      </c>
    </row>
    <row r="1167" spans="1:13">
      <c r="A1167" s="1">
        <v>6</v>
      </c>
      <c r="B1167" t="s">
        <v>1178</v>
      </c>
      <c r="C1167" s="2"/>
      <c r="D1167" s="2"/>
      <c r="E1167" s="2"/>
      <c r="F1167" s="2">
        <v>7.257387842692653</v>
      </c>
      <c r="G1167" s="2">
        <v>4</v>
      </c>
      <c r="H1167" s="2">
        <v>1.5849625007211563</v>
      </c>
      <c r="I1167" s="2">
        <v>7.3219280948873617</v>
      </c>
      <c r="J1167" s="2">
        <v>3</v>
      </c>
      <c r="K1167" s="2">
        <v>8.10852445677817</v>
      </c>
      <c r="L1167" s="2">
        <f t="shared" si="18"/>
        <v>3</v>
      </c>
      <c r="M1167">
        <v>-2.8088515874722244E-2</v>
      </c>
    </row>
    <row r="1168" spans="1:13">
      <c r="A1168" s="1">
        <v>6</v>
      </c>
      <c r="B1168" t="s">
        <v>1179</v>
      </c>
      <c r="C1168" s="2"/>
      <c r="D1168" s="2"/>
      <c r="E1168" s="2">
        <v>2</v>
      </c>
      <c r="F1168" s="2">
        <v>7.9068905956085187</v>
      </c>
      <c r="G1168" s="2">
        <v>3.9068905956085187</v>
      </c>
      <c r="H1168" s="2">
        <v>4.9068905956085187</v>
      </c>
      <c r="I1168" s="2">
        <v>3.7004397181410922</v>
      </c>
      <c r="J1168" s="2"/>
      <c r="K1168" s="2">
        <v>3.7004397181410922</v>
      </c>
      <c r="L1168" s="2">
        <f t="shared" si="18"/>
        <v>3</v>
      </c>
      <c r="M1168">
        <v>0.14647513969821335</v>
      </c>
    </row>
    <row r="1169" spans="1:13">
      <c r="A1169" s="1">
        <v>6</v>
      </c>
      <c r="B1169" t="s">
        <v>1180</v>
      </c>
      <c r="C1169" s="2">
        <v>1</v>
      </c>
      <c r="D1169" s="2"/>
      <c r="E1169" s="2"/>
      <c r="F1169" s="2">
        <v>3.9068905956085187</v>
      </c>
      <c r="G1169" s="2">
        <v>3.9068905956085187</v>
      </c>
      <c r="H1169" s="2">
        <v>3.9068905956085187</v>
      </c>
      <c r="I1169" s="2">
        <v>3.7004397181410922</v>
      </c>
      <c r="J1169" s="2"/>
      <c r="K1169" s="2">
        <v>5.2854022188622487</v>
      </c>
      <c r="L1169" s="2">
        <f t="shared" si="18"/>
        <v>3</v>
      </c>
      <c r="M1169">
        <v>0.92636283930192553</v>
      </c>
    </row>
    <row r="1170" spans="1:13">
      <c r="A1170" s="1">
        <v>6</v>
      </c>
      <c r="B1170" t="s">
        <v>1181</v>
      </c>
      <c r="C1170" s="2"/>
      <c r="D1170" s="2"/>
      <c r="E1170" s="2"/>
      <c r="F1170" s="2">
        <v>4.9068905956085187</v>
      </c>
      <c r="G1170" s="2">
        <v>2.3219280948873622</v>
      </c>
      <c r="H1170" s="2">
        <v>5.1699250014423122</v>
      </c>
      <c r="I1170" s="2">
        <v>3.3219280948873622</v>
      </c>
      <c r="J1170" s="2">
        <v>5</v>
      </c>
      <c r="K1170" s="2">
        <v>3.9068905956085187</v>
      </c>
      <c r="L1170" s="2">
        <f t="shared" si="18"/>
        <v>3</v>
      </c>
      <c r="M1170">
        <v>0.22970511537652349</v>
      </c>
    </row>
    <row r="1171" spans="1:13">
      <c r="A1171" s="1">
        <v>6</v>
      </c>
      <c r="B1171" t="s">
        <v>1182</v>
      </c>
      <c r="C1171" s="2">
        <v>3</v>
      </c>
      <c r="D1171" s="2"/>
      <c r="E1171" s="2"/>
      <c r="F1171" s="2"/>
      <c r="G1171" s="2">
        <v>5.3219280948873626</v>
      </c>
      <c r="H1171" s="2">
        <v>2</v>
      </c>
      <c r="I1171" s="2">
        <v>3.5849625007211561</v>
      </c>
      <c r="J1171" s="2">
        <v>3</v>
      </c>
      <c r="K1171" s="2">
        <v>3.5849625007211561</v>
      </c>
      <c r="L1171" s="2">
        <f t="shared" si="18"/>
        <v>3</v>
      </c>
      <c r="M1171">
        <v>-3.0224958418282707E-2</v>
      </c>
    </row>
    <row r="1172" spans="1:13">
      <c r="A1172" s="1">
        <v>6</v>
      </c>
      <c r="B1172" t="s">
        <v>1183</v>
      </c>
      <c r="C1172" s="2"/>
      <c r="D1172" s="2"/>
      <c r="E1172" s="2"/>
      <c r="F1172" s="2">
        <v>3.5849625007211561</v>
      </c>
      <c r="G1172" s="2">
        <v>3.9068905956085187</v>
      </c>
      <c r="H1172" s="2">
        <v>2.5849625007211561</v>
      </c>
      <c r="I1172" s="2">
        <v>3.9068905956085187</v>
      </c>
      <c r="J1172" s="2">
        <v>6.4918530963296757</v>
      </c>
      <c r="K1172" s="2">
        <v>7.0768155970508317</v>
      </c>
      <c r="L1172" s="2">
        <f t="shared" si="18"/>
        <v>3</v>
      </c>
      <c r="M1172">
        <v>0.65664781548136342</v>
      </c>
    </row>
    <row r="1173" spans="1:13">
      <c r="A1173" s="1">
        <v>6</v>
      </c>
      <c r="B1173" t="s">
        <v>1184</v>
      </c>
      <c r="C1173" s="2"/>
      <c r="D1173" s="2"/>
      <c r="E1173" s="2"/>
      <c r="F1173" s="2">
        <v>4.9068905956085178</v>
      </c>
      <c r="G1173" s="2">
        <v>4.1699250014423122</v>
      </c>
      <c r="H1173" s="2">
        <v>6.5849625007211561</v>
      </c>
      <c r="I1173" s="2">
        <v>8.0768155970508317</v>
      </c>
      <c r="J1173" s="2">
        <v>8.0768155970508317</v>
      </c>
      <c r="K1173" s="2">
        <v>9.8841705191084355</v>
      </c>
      <c r="L1173" s="2">
        <f t="shared" si="18"/>
        <v>3</v>
      </c>
      <c r="M1173">
        <v>0.93391053252204104</v>
      </c>
    </row>
    <row r="1174" spans="1:13">
      <c r="A1174" s="1">
        <v>6</v>
      </c>
      <c r="B1174" t="s">
        <v>1185</v>
      </c>
      <c r="C1174" s="2"/>
      <c r="D1174" s="2"/>
      <c r="E1174" s="2"/>
      <c r="F1174" s="2">
        <v>2</v>
      </c>
      <c r="G1174" s="2">
        <v>4.1699250014423122</v>
      </c>
      <c r="H1174" s="2">
        <v>4.1699250014423122</v>
      </c>
      <c r="I1174" s="2">
        <v>6.9068905956085187</v>
      </c>
      <c r="J1174" s="2">
        <v>6.0443941193584543</v>
      </c>
      <c r="K1174" s="2">
        <v>8.0443941193584543</v>
      </c>
      <c r="L1174" s="2">
        <f t="shared" si="18"/>
        <v>3</v>
      </c>
      <c r="M1174">
        <v>0.87017008331618839</v>
      </c>
    </row>
    <row r="1175" spans="1:13">
      <c r="A1175" s="1">
        <v>6</v>
      </c>
      <c r="B1175" t="s">
        <v>1186</v>
      </c>
      <c r="C1175" s="2"/>
      <c r="D1175" s="2"/>
      <c r="E1175" s="2"/>
      <c r="F1175" s="2">
        <v>10.129283016944967</v>
      </c>
      <c r="G1175" s="2">
        <v>7.4918530963296748</v>
      </c>
      <c r="H1175" s="2">
        <v>6.3923174227787598</v>
      </c>
      <c r="I1175" s="2">
        <v>6.1292830169449655</v>
      </c>
      <c r="J1175" s="2">
        <v>9.1699250014423122</v>
      </c>
      <c r="K1175" s="2">
        <v>10.228818690495881</v>
      </c>
      <c r="L1175" s="2">
        <f t="shared" si="18"/>
        <v>3</v>
      </c>
      <c r="M1175">
        <v>2.0894260322642379E-3</v>
      </c>
    </row>
    <row r="1176" spans="1:13">
      <c r="A1176" s="1">
        <v>6</v>
      </c>
      <c r="B1176" t="s">
        <v>1187</v>
      </c>
      <c r="C1176" s="2"/>
      <c r="D1176" s="2"/>
      <c r="E1176" s="2"/>
      <c r="F1176" s="2">
        <v>9.8137811912170374</v>
      </c>
      <c r="G1176" s="2">
        <v>6.1292830169449655</v>
      </c>
      <c r="H1176" s="2">
        <v>6.2288186904958813</v>
      </c>
      <c r="I1176" s="2">
        <v>11.758639637024576</v>
      </c>
      <c r="J1176" s="2">
        <v>7.7142455176661233</v>
      </c>
      <c r="K1176" s="2">
        <v>8.2288186904958813</v>
      </c>
      <c r="L1176" s="2">
        <f t="shared" si="18"/>
        <v>3</v>
      </c>
      <c r="M1176">
        <v>7.1348525056382103E-2</v>
      </c>
    </row>
    <row r="1177" spans="1:13">
      <c r="A1177" s="1">
        <v>6</v>
      </c>
      <c r="B1177" t="s">
        <v>1188</v>
      </c>
      <c r="C1177" s="2"/>
      <c r="D1177" s="2"/>
      <c r="E1177" s="2"/>
      <c r="F1177" s="2">
        <v>7.2854022188622487</v>
      </c>
      <c r="G1177" s="2">
        <v>3.5849625007211561</v>
      </c>
      <c r="H1177" s="2">
        <v>3.5849625007211561</v>
      </c>
      <c r="I1177" s="2">
        <v>5.5849625007211561</v>
      </c>
      <c r="J1177" s="2">
        <v>3.5849625007211561</v>
      </c>
      <c r="K1177" s="2">
        <v>3.5849625007211561</v>
      </c>
      <c r="L1177" s="2">
        <f t="shared" si="18"/>
        <v>3</v>
      </c>
      <c r="M1177">
        <v>-0.53970245583636745</v>
      </c>
    </row>
    <row r="1178" spans="1:13">
      <c r="A1178" s="1">
        <v>6</v>
      </c>
      <c r="B1178" t="s">
        <v>1189</v>
      </c>
      <c r="C1178" s="2"/>
      <c r="D1178" s="2"/>
      <c r="E1178" s="2"/>
      <c r="F1178" s="2">
        <v>7.9188632372745964</v>
      </c>
      <c r="G1178" s="2">
        <v>6.1699250014423122</v>
      </c>
      <c r="H1178" s="2">
        <v>5.5849625007211561</v>
      </c>
      <c r="I1178" s="2">
        <v>12.257387842692653</v>
      </c>
      <c r="J1178" s="2">
        <v>6.2854022188622487</v>
      </c>
      <c r="K1178" s="2">
        <v>12.181152256865566</v>
      </c>
      <c r="L1178" s="2">
        <f t="shared" si="18"/>
        <v>3</v>
      </c>
      <c r="M1178">
        <v>0.38275183177988514</v>
      </c>
    </row>
    <row r="1179" spans="1:13">
      <c r="A1179" s="1">
        <v>6</v>
      </c>
      <c r="B1179" t="s">
        <v>1190</v>
      </c>
      <c r="C1179" s="2"/>
      <c r="D1179" s="2"/>
      <c r="E1179" s="2"/>
      <c r="F1179" s="2">
        <v>5.4918530963296748</v>
      </c>
      <c r="G1179" s="2">
        <v>5.1699250014423122</v>
      </c>
      <c r="H1179" s="2">
        <v>5.7548875021634682</v>
      </c>
      <c r="I1179" s="2">
        <v>8.0768155970508317</v>
      </c>
      <c r="J1179" s="2">
        <v>5.7548875021634682</v>
      </c>
      <c r="K1179" s="2">
        <v>5.4918530963296748</v>
      </c>
      <c r="L1179" s="2">
        <f t="shared" si="18"/>
        <v>3</v>
      </c>
      <c r="M1179">
        <v>0.30956351744215743</v>
      </c>
    </row>
    <row r="1180" spans="1:13">
      <c r="A1180" s="1">
        <v>6</v>
      </c>
      <c r="B1180" t="s">
        <v>1191</v>
      </c>
      <c r="C1180" s="2"/>
      <c r="D1180" s="2"/>
      <c r="E1180" s="2"/>
      <c r="F1180" s="2">
        <v>2.5849625007211561</v>
      </c>
      <c r="G1180" s="2">
        <v>3.1699250014423126</v>
      </c>
      <c r="H1180" s="2">
        <v>3.1699250014423126</v>
      </c>
      <c r="I1180" s="2">
        <v>7.7548875021634682</v>
      </c>
      <c r="J1180" s="2">
        <v>5.7548875021634682</v>
      </c>
      <c r="K1180" s="2">
        <v>6.7548875021634682</v>
      </c>
      <c r="L1180" s="2">
        <f t="shared" si="18"/>
        <v>3</v>
      </c>
      <c r="M1180">
        <v>0.78432528753598341</v>
      </c>
    </row>
    <row r="1181" spans="1:13">
      <c r="A1181" s="1">
        <v>6</v>
      </c>
      <c r="B1181" t="s">
        <v>1192</v>
      </c>
      <c r="C1181" s="2"/>
      <c r="D1181" s="2"/>
      <c r="E1181" s="2"/>
      <c r="F1181" s="2">
        <v>7.4594316186372982</v>
      </c>
      <c r="G1181" s="2">
        <v>5.5849625007211561</v>
      </c>
      <c r="H1181" s="2">
        <v>5</v>
      </c>
      <c r="I1181" s="2">
        <v>7.5849625007211561</v>
      </c>
      <c r="J1181" s="2">
        <v>5.7004397181410926</v>
      </c>
      <c r="K1181" s="2">
        <v>7.5849625007211561</v>
      </c>
      <c r="L1181" s="2">
        <f t="shared" si="18"/>
        <v>3</v>
      </c>
      <c r="M1181">
        <v>3.6814160406647332E-2</v>
      </c>
    </row>
    <row r="1182" spans="1:13">
      <c r="A1182" s="1">
        <v>6</v>
      </c>
      <c r="B1182" t="s">
        <v>1193</v>
      </c>
      <c r="C1182" s="2"/>
      <c r="D1182" s="2"/>
      <c r="E1182" s="2"/>
      <c r="F1182" s="2">
        <v>7.6293566200796104</v>
      </c>
      <c r="G1182" s="2">
        <v>5.5849625007211561</v>
      </c>
      <c r="H1182" s="2">
        <v>4.5849625007211561</v>
      </c>
      <c r="I1182" s="2">
        <v>9.7142455176661215</v>
      </c>
      <c r="J1182" s="2">
        <v>6.7004397181410926</v>
      </c>
      <c r="K1182" s="2">
        <v>8.9068905956085196</v>
      </c>
      <c r="L1182" s="2">
        <f t="shared" si="18"/>
        <v>3</v>
      </c>
      <c r="M1182">
        <v>0.30823204507766033</v>
      </c>
    </row>
    <row r="1183" spans="1:13">
      <c r="A1183" s="1">
        <v>6</v>
      </c>
      <c r="B1183" t="s">
        <v>1194</v>
      </c>
      <c r="C1183" s="2"/>
      <c r="D1183" s="2"/>
      <c r="E1183" s="2"/>
      <c r="F1183" s="2">
        <v>6.7813597135246599</v>
      </c>
      <c r="G1183" s="2">
        <v>3.3219280948873622</v>
      </c>
      <c r="H1183" s="2">
        <v>3.5849625007211561</v>
      </c>
      <c r="I1183" s="2">
        <v>4.1699250014423122</v>
      </c>
      <c r="J1183" s="2">
        <v>4.1699250014423122</v>
      </c>
      <c r="K1183" s="2">
        <v>4.1699250014423122</v>
      </c>
      <c r="L1183" s="2">
        <f t="shared" si="18"/>
        <v>3</v>
      </c>
      <c r="M1183">
        <v>-0.43567570241139614</v>
      </c>
    </row>
    <row r="1184" spans="1:13">
      <c r="A1184" s="1">
        <v>6</v>
      </c>
      <c r="B1184" t="s">
        <v>1195</v>
      </c>
      <c r="C1184" s="2"/>
      <c r="D1184" s="2">
        <v>3.3219280948873622</v>
      </c>
      <c r="E1184" s="2"/>
      <c r="F1184" s="2">
        <v>3.7004397181410922</v>
      </c>
      <c r="G1184" s="2">
        <v>5.8073549220576037</v>
      </c>
      <c r="H1184" s="2">
        <v>4.8073549220576037</v>
      </c>
      <c r="I1184" s="2">
        <v>5.7548875021634691</v>
      </c>
      <c r="J1184" s="2"/>
      <c r="K1184" s="2">
        <v>3.9068905956085187</v>
      </c>
      <c r="L1184" s="3">
        <f t="shared" si="18"/>
        <v>3</v>
      </c>
      <c r="M1184">
        <v>0.46334643820074933</v>
      </c>
    </row>
    <row r="1185" spans="1:13">
      <c r="A1185" s="1">
        <v>6</v>
      </c>
      <c r="B1185" t="s">
        <v>1196</v>
      </c>
      <c r="C1185" s="2"/>
      <c r="D1185" s="2"/>
      <c r="E1185" s="2"/>
      <c r="F1185" s="2">
        <v>9.3987436919381935</v>
      </c>
      <c r="G1185" s="2">
        <v>6.1292830169449655</v>
      </c>
      <c r="H1185" s="2">
        <v>6.2288186904958813</v>
      </c>
      <c r="I1185" s="2">
        <v>7.8137811912170374</v>
      </c>
      <c r="J1185" s="2">
        <v>5.6438561897747253</v>
      </c>
      <c r="K1185" s="2">
        <v>8.2288186904958813</v>
      </c>
      <c r="L1185" s="2">
        <f t="shared" si="18"/>
        <v>3</v>
      </c>
      <c r="M1185">
        <v>-0.30043116724300184</v>
      </c>
    </row>
    <row r="1186" spans="1:13">
      <c r="A1186" s="1">
        <v>6</v>
      </c>
      <c r="B1186" t="s">
        <v>1197</v>
      </c>
      <c r="C1186" s="2"/>
      <c r="D1186" s="2"/>
      <c r="E1186" s="2"/>
      <c r="F1186" s="2">
        <v>11.329796338220703</v>
      </c>
      <c r="G1186" s="2">
        <v>4.5849625007211561</v>
      </c>
      <c r="H1186" s="2">
        <v>5.3219280948873617</v>
      </c>
      <c r="I1186" s="2">
        <v>9.9068905956085196</v>
      </c>
      <c r="J1186" s="2">
        <v>6.5849625007211561</v>
      </c>
      <c r="K1186" s="2">
        <v>9.9068905956085196</v>
      </c>
      <c r="L1186" s="2">
        <f t="shared" si="18"/>
        <v>3</v>
      </c>
      <c r="M1186">
        <v>5.4272067113479714E-3</v>
      </c>
    </row>
    <row r="1187" spans="1:13">
      <c r="A1187" s="1">
        <v>6</v>
      </c>
      <c r="B1187" t="s">
        <v>1198</v>
      </c>
      <c r="C1187" s="2"/>
      <c r="D1187" s="2"/>
      <c r="E1187" s="2"/>
      <c r="F1187" s="2">
        <v>8.2479275134435852</v>
      </c>
      <c r="G1187" s="2">
        <v>4.3219280948873626</v>
      </c>
      <c r="H1187" s="2">
        <v>3.8073549220576042</v>
      </c>
      <c r="I1187" s="2">
        <v>4.1699250014423122</v>
      </c>
      <c r="J1187" s="2">
        <v>4.1699250014423122</v>
      </c>
      <c r="K1187" s="2">
        <v>6</v>
      </c>
      <c r="L1187" s="2">
        <f t="shared" si="18"/>
        <v>3</v>
      </c>
      <c r="M1187">
        <v>-0.46239983942686935</v>
      </c>
    </row>
    <row r="1188" spans="1:13">
      <c r="A1188" s="1">
        <v>6</v>
      </c>
      <c r="B1188" t="s">
        <v>1199</v>
      </c>
      <c r="C1188" s="2"/>
      <c r="D1188" s="2"/>
      <c r="E1188" s="2"/>
      <c r="F1188" s="2">
        <v>7.3219280948873617</v>
      </c>
      <c r="G1188" s="2">
        <v>5.5849625007211561</v>
      </c>
      <c r="H1188" s="2">
        <v>5.3923174227787598</v>
      </c>
      <c r="I1188" s="2">
        <v>7.4918530963296757</v>
      </c>
      <c r="J1188" s="2">
        <v>6.9068905956085187</v>
      </c>
      <c r="K1188" s="2">
        <v>7.2288186904958813</v>
      </c>
      <c r="L1188" s="2">
        <f t="shared" si="18"/>
        <v>3</v>
      </c>
      <c r="M1188">
        <v>0.2655820903931555</v>
      </c>
    </row>
    <row r="1189" spans="1:13">
      <c r="A1189" s="1">
        <v>6</v>
      </c>
      <c r="B1189" t="s">
        <v>1200</v>
      </c>
      <c r="C1189" s="2"/>
      <c r="D1189" s="2"/>
      <c r="E1189" s="2"/>
      <c r="F1189" s="2">
        <v>5.8073549220576037</v>
      </c>
      <c r="G1189" s="2">
        <v>5.3923174227787598</v>
      </c>
      <c r="H1189" s="2">
        <v>5.9068905956085187</v>
      </c>
      <c r="I1189" s="2">
        <v>11.430452551665532</v>
      </c>
      <c r="J1189" s="2">
        <v>7.6438561897747253</v>
      </c>
      <c r="K1189" s="2">
        <v>10.228818690495881</v>
      </c>
      <c r="L1189" s="2">
        <f t="shared" si="18"/>
        <v>3</v>
      </c>
      <c r="M1189">
        <v>0.68211504309686588</v>
      </c>
    </row>
    <row r="1190" spans="1:13">
      <c r="A1190" s="1">
        <v>6</v>
      </c>
      <c r="B1190" t="s">
        <v>1201</v>
      </c>
      <c r="C1190" s="2"/>
      <c r="D1190" s="2"/>
      <c r="E1190" s="2">
        <v>3.3219280948873622</v>
      </c>
      <c r="F1190" s="2">
        <v>8.8137811912170374</v>
      </c>
      <c r="G1190" s="2">
        <v>7.1292830169449655</v>
      </c>
      <c r="H1190" s="2">
        <v>3.9068905956085187</v>
      </c>
      <c r="I1190" s="2">
        <v>7.4918530963296748</v>
      </c>
      <c r="J1190" s="2"/>
      <c r="K1190" s="2">
        <v>5.4918530963296748</v>
      </c>
      <c r="L1190" s="2">
        <f t="shared" si="18"/>
        <v>3</v>
      </c>
      <c r="M1190">
        <v>0.20471061915755162</v>
      </c>
    </row>
    <row r="1191" spans="1:13">
      <c r="A1191" s="1">
        <v>6</v>
      </c>
      <c r="B1191" t="s">
        <v>1202</v>
      </c>
      <c r="C1191" s="2"/>
      <c r="D1191" s="2"/>
      <c r="E1191" s="2"/>
      <c r="F1191" s="2">
        <v>7.9772799234999168</v>
      </c>
      <c r="G1191" s="2">
        <v>5.8073549220576037</v>
      </c>
      <c r="H1191" s="2">
        <v>6.9772799234999168</v>
      </c>
      <c r="I1191" s="2">
        <v>5.7548875021634682</v>
      </c>
      <c r="J1191" s="2">
        <v>7.7813597135246599</v>
      </c>
      <c r="K1191" s="2">
        <v>9.5274770060603959</v>
      </c>
      <c r="L1191" s="2">
        <f t="shared" si="18"/>
        <v>3</v>
      </c>
      <c r="M1191">
        <v>0.36719127695945969</v>
      </c>
    </row>
    <row r="1192" spans="1:13">
      <c r="A1192" s="1">
        <v>6</v>
      </c>
      <c r="B1192" t="s">
        <v>1203</v>
      </c>
      <c r="C1192" s="2"/>
      <c r="D1192" s="2"/>
      <c r="E1192" s="2"/>
      <c r="F1192" s="2">
        <v>10.476746203939467</v>
      </c>
      <c r="G1192" s="2">
        <v>5.6724253419714961</v>
      </c>
      <c r="H1192" s="2">
        <v>6.7004397181410926</v>
      </c>
      <c r="I1192" s="2">
        <v>6.2854022188622487</v>
      </c>
      <c r="J1192" s="2">
        <v>7.2854022188622487</v>
      </c>
      <c r="K1192" s="2">
        <v>7.2288186904958804</v>
      </c>
      <c r="L1192" s="2">
        <f t="shared" si="18"/>
        <v>3</v>
      </c>
      <c r="M1192">
        <v>-0.36983649828482035</v>
      </c>
    </row>
    <row r="1193" spans="1:13">
      <c r="A1193" s="1">
        <v>6</v>
      </c>
      <c r="B1193" t="s">
        <v>1204</v>
      </c>
      <c r="C1193" s="2"/>
      <c r="D1193" s="2"/>
      <c r="E1193" s="2"/>
      <c r="F1193" s="2">
        <v>4.3219280948873617</v>
      </c>
      <c r="G1193" s="2">
        <v>3.5849625007211561</v>
      </c>
      <c r="H1193" s="2">
        <v>2</v>
      </c>
      <c r="I1193" s="2">
        <v>5</v>
      </c>
      <c r="J1193" s="2">
        <v>2.5849625007211561</v>
      </c>
      <c r="K1193" s="2">
        <v>7.1699250014423122</v>
      </c>
      <c r="L1193" s="2">
        <f t="shared" si="18"/>
        <v>3</v>
      </c>
      <c r="M1193">
        <v>0.20162062756792098</v>
      </c>
    </row>
    <row r="1194" spans="1:13">
      <c r="A1194" s="1">
        <v>6</v>
      </c>
      <c r="B1194" t="s">
        <v>1205</v>
      </c>
      <c r="C1194" s="2"/>
      <c r="D1194" s="2"/>
      <c r="E1194" s="2"/>
      <c r="F1194" s="2">
        <v>5.5849625007211561</v>
      </c>
      <c r="G1194" s="2">
        <v>3.1699250014423126</v>
      </c>
      <c r="H1194" s="2">
        <v>4</v>
      </c>
      <c r="I1194" s="2">
        <v>4.3219280948873617</v>
      </c>
      <c r="J1194" s="2">
        <v>6.5849625007211561</v>
      </c>
      <c r="K1194" s="2">
        <v>6.5849625007211561</v>
      </c>
      <c r="L1194" s="2">
        <f t="shared" si="18"/>
        <v>3</v>
      </c>
      <c r="M1194">
        <v>0.53883641713987873</v>
      </c>
    </row>
    <row r="1195" spans="1:13">
      <c r="A1195" s="1">
        <v>6</v>
      </c>
      <c r="B1195" t="s">
        <v>1206</v>
      </c>
      <c r="C1195" s="2"/>
      <c r="D1195" s="2"/>
      <c r="E1195" s="2"/>
      <c r="F1195" s="2">
        <v>7.8454900509443757</v>
      </c>
      <c r="G1195" s="2">
        <v>1</v>
      </c>
      <c r="H1195" s="2">
        <v>2</v>
      </c>
      <c r="I1195" s="2">
        <v>2</v>
      </c>
      <c r="J1195" s="2">
        <v>2</v>
      </c>
      <c r="K1195" s="2">
        <v>4</v>
      </c>
      <c r="L1195" s="2">
        <f t="shared" si="18"/>
        <v>3</v>
      </c>
      <c r="M1195">
        <v>-0.39343193919044656</v>
      </c>
    </row>
    <row r="1196" spans="1:13">
      <c r="A1196" s="1">
        <v>6</v>
      </c>
      <c r="B1196" t="s">
        <v>1207</v>
      </c>
      <c r="C1196" s="2"/>
      <c r="D1196" s="2"/>
      <c r="E1196" s="2"/>
      <c r="F1196" s="2">
        <v>6</v>
      </c>
      <c r="G1196" s="2">
        <v>2</v>
      </c>
      <c r="H1196" s="2">
        <v>2</v>
      </c>
      <c r="I1196" s="2">
        <v>2</v>
      </c>
      <c r="J1196" s="2">
        <v>2</v>
      </c>
      <c r="K1196" s="2">
        <v>5.5849625007211561</v>
      </c>
      <c r="L1196" s="2">
        <f t="shared" si="18"/>
        <v>3</v>
      </c>
      <c r="M1196">
        <v>-0.20085965747368181</v>
      </c>
    </row>
    <row r="1197" spans="1:13">
      <c r="A1197" s="1">
        <v>6</v>
      </c>
      <c r="B1197" t="s">
        <v>1208</v>
      </c>
      <c r="C1197" s="2"/>
      <c r="D1197" s="2"/>
      <c r="E1197" s="2"/>
      <c r="F1197" s="2">
        <v>7.5849625007211561</v>
      </c>
      <c r="G1197" s="2">
        <v>5.2854022188622487</v>
      </c>
      <c r="H1197" s="2">
        <v>5.0443941193584543</v>
      </c>
      <c r="I1197" s="2">
        <v>9.9292584086369722</v>
      </c>
      <c r="J1197" s="2">
        <v>7.9068905956085196</v>
      </c>
      <c r="K1197" s="2">
        <v>9.9068905956085196</v>
      </c>
      <c r="L1197" s="2">
        <f t="shared" si="18"/>
        <v>3</v>
      </c>
      <c r="M1197">
        <v>0.53011942038448867</v>
      </c>
    </row>
    <row r="1198" spans="1:13">
      <c r="A1198" s="1">
        <v>6</v>
      </c>
      <c r="B1198" t="s">
        <v>1209</v>
      </c>
      <c r="C1198" s="2"/>
      <c r="D1198" s="2"/>
      <c r="E1198" s="2"/>
      <c r="F1198" s="2">
        <v>9.8841705191084355</v>
      </c>
      <c r="G1198" s="2">
        <v>4.3923174227787607</v>
      </c>
      <c r="H1198" s="2">
        <v>3.9068905956085187</v>
      </c>
      <c r="I1198" s="2">
        <v>8.2479275134435852</v>
      </c>
      <c r="J1198" s="2">
        <v>4.3219280948873617</v>
      </c>
      <c r="K1198" s="2">
        <v>7.9068905956085187</v>
      </c>
      <c r="L1198" s="2">
        <f t="shared" si="18"/>
        <v>3</v>
      </c>
      <c r="M1198">
        <v>-0.20951257888345243</v>
      </c>
    </row>
    <row r="1199" spans="1:13">
      <c r="A1199" s="1">
        <v>6</v>
      </c>
      <c r="B1199" t="s">
        <v>1210</v>
      </c>
      <c r="C1199" s="2"/>
      <c r="D1199" s="2"/>
      <c r="E1199" s="2"/>
      <c r="F1199" s="2">
        <v>9.2992080183872794</v>
      </c>
      <c r="G1199" s="2">
        <v>3.9068905956085187</v>
      </c>
      <c r="H1199" s="2">
        <v>3.9068905956085187</v>
      </c>
      <c r="I1199" s="2">
        <v>4</v>
      </c>
      <c r="J1199" s="2">
        <v>4</v>
      </c>
      <c r="K1199" s="2">
        <v>5.3219280948873617</v>
      </c>
      <c r="L1199" s="2">
        <f t="shared" si="18"/>
        <v>3</v>
      </c>
      <c r="M1199">
        <v>-0.54332931860503919</v>
      </c>
    </row>
    <row r="1200" spans="1:13">
      <c r="A1200" s="1">
        <v>6</v>
      </c>
      <c r="B1200" t="s">
        <v>1211</v>
      </c>
      <c r="C1200" s="2"/>
      <c r="D1200" s="2"/>
      <c r="E1200" s="2"/>
      <c r="F1200" s="2">
        <v>10.14720492494223</v>
      </c>
      <c r="G1200" s="2">
        <v>3.5849625007211561</v>
      </c>
      <c r="H1200" s="2">
        <v>6.6293566200796104</v>
      </c>
      <c r="I1200" s="2">
        <v>7.9068905956085178</v>
      </c>
      <c r="J1200" s="2">
        <v>6</v>
      </c>
      <c r="K1200" s="2">
        <v>10.39231742277876</v>
      </c>
      <c r="L1200" s="2">
        <f t="shared" si="18"/>
        <v>3</v>
      </c>
      <c r="M1200">
        <v>0.15441671688429603</v>
      </c>
    </row>
    <row r="1201" spans="1:13">
      <c r="A1201" s="1">
        <v>6</v>
      </c>
      <c r="B1201" t="s">
        <v>1212</v>
      </c>
      <c r="C1201" s="2"/>
      <c r="D1201" s="2"/>
      <c r="E1201" s="2"/>
      <c r="F1201" s="2">
        <v>6.3219280948873626</v>
      </c>
      <c r="G1201" s="2">
        <v>5.8073549220576037</v>
      </c>
      <c r="H1201" s="2">
        <v>6</v>
      </c>
      <c r="I1201" s="2">
        <v>9.7548875021634682</v>
      </c>
      <c r="J1201" s="2">
        <v>5.9068905956085187</v>
      </c>
      <c r="K1201" s="2">
        <v>8.1699250014423122</v>
      </c>
      <c r="L1201" s="2">
        <f t="shared" si="18"/>
        <v>3</v>
      </c>
      <c r="M1201">
        <v>0.40180048626124965</v>
      </c>
    </row>
    <row r="1202" spans="1:13">
      <c r="A1202" s="1">
        <v>6</v>
      </c>
      <c r="B1202" t="s">
        <v>1213</v>
      </c>
      <c r="C1202" s="2"/>
      <c r="D1202" s="2"/>
      <c r="E1202" s="2"/>
      <c r="F1202" s="2">
        <v>5.1292830169449664</v>
      </c>
      <c r="G1202" s="2">
        <v>5.1699250014423122</v>
      </c>
      <c r="H1202" s="2">
        <v>7.2854022188622487</v>
      </c>
      <c r="I1202" s="2">
        <v>6.7813597135246599</v>
      </c>
      <c r="J1202" s="2">
        <v>7.4918530963296748</v>
      </c>
      <c r="K1202" s="2">
        <v>10.135709286104399</v>
      </c>
      <c r="L1202" s="2">
        <f t="shared" si="18"/>
        <v>3</v>
      </c>
      <c r="M1202">
        <v>0.85874053275988949</v>
      </c>
    </row>
    <row r="1203" spans="1:13">
      <c r="A1203" s="1">
        <v>6</v>
      </c>
      <c r="B1203" t="s">
        <v>1214</v>
      </c>
      <c r="C1203" s="2"/>
      <c r="D1203" s="2"/>
      <c r="E1203" s="2"/>
      <c r="F1203" s="2">
        <v>11.129283016944967</v>
      </c>
      <c r="G1203" s="2">
        <v>8.6147098441152075</v>
      </c>
      <c r="H1203" s="2">
        <v>6.8073549220576037</v>
      </c>
      <c r="I1203" s="2">
        <v>10.977279923499916</v>
      </c>
      <c r="J1203" s="2">
        <v>9.8841705191084355</v>
      </c>
      <c r="K1203" s="2">
        <v>13.206098613995799</v>
      </c>
      <c r="L1203" s="2">
        <f t="shared" si="18"/>
        <v>3</v>
      </c>
      <c r="M1203">
        <v>0.26740312747042033</v>
      </c>
    </row>
    <row r="1204" spans="1:13">
      <c r="A1204" s="1">
        <v>6</v>
      </c>
      <c r="B1204" t="s">
        <v>1215</v>
      </c>
      <c r="C1204" s="2"/>
      <c r="D1204" s="2"/>
      <c r="E1204" s="2"/>
      <c r="F1204" s="2">
        <v>6.3219280948873617</v>
      </c>
      <c r="G1204" s="2">
        <v>3.5849625007211561</v>
      </c>
      <c r="H1204" s="2">
        <v>7.4918530963296748</v>
      </c>
      <c r="I1204" s="2">
        <v>5.5849625007211561</v>
      </c>
      <c r="J1204" s="2">
        <v>5.5849625007211561</v>
      </c>
      <c r="K1204" s="2">
        <v>8.6724253419714969</v>
      </c>
      <c r="L1204" s="2">
        <f t="shared" si="18"/>
        <v>3</v>
      </c>
      <c r="M1204">
        <v>0.4924129845706568</v>
      </c>
    </row>
    <row r="1205" spans="1:13">
      <c r="A1205" s="1">
        <v>6</v>
      </c>
      <c r="B1205" t="s">
        <v>1216</v>
      </c>
      <c r="C1205" s="2"/>
      <c r="D1205" s="2"/>
      <c r="E1205" s="2"/>
      <c r="F1205" s="2">
        <v>6.4594316186372982</v>
      </c>
      <c r="G1205" s="2">
        <v>6.1699250014423122</v>
      </c>
      <c r="H1205" s="2">
        <v>4.5849625007211561</v>
      </c>
      <c r="I1205" s="2">
        <v>6.5849625007211561</v>
      </c>
      <c r="J1205" s="2">
        <v>5.5849625007211561</v>
      </c>
      <c r="K1205" s="2">
        <v>7.9068905956085187</v>
      </c>
      <c r="L1205" s="2">
        <f t="shared" si="18"/>
        <v>3</v>
      </c>
      <c r="M1205">
        <v>0.12792141730823314</v>
      </c>
    </row>
    <row r="1206" spans="1:13">
      <c r="A1206" s="1">
        <v>6</v>
      </c>
      <c r="B1206" t="s">
        <v>1217</v>
      </c>
      <c r="C1206" s="2"/>
      <c r="D1206" s="2"/>
      <c r="E1206" s="2">
        <v>3.1699250014423126</v>
      </c>
      <c r="F1206" s="2">
        <v>5</v>
      </c>
      <c r="G1206" s="2">
        <v>5.5849625007211561</v>
      </c>
      <c r="H1206" s="2"/>
      <c r="I1206" s="2">
        <v>7.169925001442313</v>
      </c>
      <c r="J1206" s="2">
        <v>4.7004397181410926</v>
      </c>
      <c r="K1206" s="2">
        <v>8.7004397181410926</v>
      </c>
      <c r="L1206" s="2">
        <f t="shared" si="18"/>
        <v>3</v>
      </c>
      <c r="M1206">
        <v>0.73290692880542208</v>
      </c>
    </row>
    <row r="1207" spans="1:13">
      <c r="A1207" s="1">
        <v>6</v>
      </c>
      <c r="B1207" t="s">
        <v>1218</v>
      </c>
      <c r="C1207" s="2"/>
      <c r="D1207" s="2"/>
      <c r="E1207" s="2"/>
      <c r="F1207" s="2">
        <v>7.0768155970508317</v>
      </c>
      <c r="G1207" s="2">
        <v>3.5849625007211561</v>
      </c>
      <c r="H1207" s="2">
        <v>4</v>
      </c>
      <c r="I1207" s="2">
        <v>5.3219280948873617</v>
      </c>
      <c r="J1207" s="2">
        <v>6</v>
      </c>
      <c r="K1207" s="2">
        <v>7.4918530963296748</v>
      </c>
      <c r="L1207" s="2">
        <f t="shared" si="18"/>
        <v>3</v>
      </c>
      <c r="M1207">
        <v>0.26167845485607455</v>
      </c>
    </row>
    <row r="1208" spans="1:13">
      <c r="A1208" s="1">
        <v>6</v>
      </c>
      <c r="B1208" t="s">
        <v>1219</v>
      </c>
      <c r="C1208" s="2"/>
      <c r="D1208" s="2"/>
      <c r="E1208" s="2"/>
      <c r="F1208" s="2">
        <v>7.1699250014423122</v>
      </c>
      <c r="G1208" s="2">
        <v>3.9068905956085187</v>
      </c>
      <c r="H1208" s="2">
        <v>3.5849625007211561</v>
      </c>
      <c r="I1208" s="2">
        <v>5.5849625007211561</v>
      </c>
      <c r="J1208" s="2">
        <v>5.5849625007211561</v>
      </c>
      <c r="K1208" s="2">
        <v>6.7548875021634691</v>
      </c>
      <c r="L1208" s="2">
        <f t="shared" si="18"/>
        <v>3</v>
      </c>
      <c r="M1208">
        <v>7.6734758091389355E-2</v>
      </c>
    </row>
    <row r="1209" spans="1:13">
      <c r="A1209" s="1">
        <v>6</v>
      </c>
      <c r="B1209" t="s">
        <v>1220</v>
      </c>
      <c r="C1209" s="2"/>
      <c r="D1209" s="2"/>
      <c r="E1209" s="2"/>
      <c r="F1209" s="2">
        <v>5.6438561897747253</v>
      </c>
      <c r="G1209" s="2">
        <v>5.0443941193584543</v>
      </c>
      <c r="H1209" s="2">
        <v>5.2854022188622487</v>
      </c>
      <c r="I1209" s="2">
        <v>7.169925001442313</v>
      </c>
      <c r="J1209" s="2">
        <v>6.6293566200796104</v>
      </c>
      <c r="K1209" s="2">
        <v>8.75488750216347</v>
      </c>
      <c r="L1209" s="2">
        <f t="shared" si="18"/>
        <v>3</v>
      </c>
      <c r="M1209">
        <v>0.73336864093146192</v>
      </c>
    </row>
    <row r="1210" spans="1:13">
      <c r="A1210" s="1">
        <v>6</v>
      </c>
      <c r="B1210" t="s">
        <v>1221</v>
      </c>
      <c r="C1210" s="2">
        <v>4.7548875021634691</v>
      </c>
      <c r="D1210" s="2">
        <v>6.3219280948873626</v>
      </c>
      <c r="E1210" s="2">
        <v>1.5849625007211563</v>
      </c>
      <c r="F1210" s="2">
        <v>4.3219280948873617</v>
      </c>
      <c r="G1210" s="2"/>
      <c r="H1210" s="2"/>
      <c r="I1210" s="2">
        <v>3.5849625007211561</v>
      </c>
      <c r="J1210" s="2"/>
      <c r="K1210" s="2">
        <v>6.1699250014423122</v>
      </c>
      <c r="L1210" s="2">
        <f t="shared" si="18"/>
        <v>3</v>
      </c>
      <c r="M1210">
        <v>0.11560397389337949</v>
      </c>
    </row>
    <row r="1211" spans="1:13">
      <c r="A1211" s="1">
        <v>6</v>
      </c>
      <c r="B1211" t="s">
        <v>1222</v>
      </c>
      <c r="C1211" s="2"/>
      <c r="D1211" s="2"/>
      <c r="E1211" s="2"/>
      <c r="F1211" s="2">
        <v>6.9068905956085187</v>
      </c>
      <c r="G1211" s="2">
        <v>3.8073549220576037</v>
      </c>
      <c r="H1211" s="2">
        <v>3.8073549220576037</v>
      </c>
      <c r="I1211" s="2">
        <v>3.9068905956085187</v>
      </c>
      <c r="J1211" s="2">
        <v>3.9068905956085187</v>
      </c>
      <c r="K1211" s="2">
        <v>4.9068905956085187</v>
      </c>
      <c r="L1211" s="2">
        <f t="shared" si="18"/>
        <v>3</v>
      </c>
      <c r="M1211">
        <v>-0.48748961581278855</v>
      </c>
    </row>
    <row r="1212" spans="1:13">
      <c r="A1212" s="1">
        <v>6</v>
      </c>
      <c r="B1212" t="s">
        <v>1223</v>
      </c>
      <c r="C1212" s="2"/>
      <c r="D1212" s="2"/>
      <c r="E1212" s="2"/>
      <c r="F1212" s="2">
        <v>7.7548875021634682</v>
      </c>
      <c r="G1212" s="2">
        <v>3.3219280948873622</v>
      </c>
      <c r="H1212" s="2">
        <v>5.5849625007211561</v>
      </c>
      <c r="I1212" s="2">
        <v>7.9943534368588587</v>
      </c>
      <c r="J1212" s="2">
        <v>6</v>
      </c>
      <c r="K1212" s="2">
        <v>7.4918530963296757</v>
      </c>
      <c r="L1212" s="2">
        <f t="shared" si="18"/>
        <v>3</v>
      </c>
      <c r="M1212">
        <v>0.29906534900287429</v>
      </c>
    </row>
    <row r="1213" spans="1:13">
      <c r="A1213" s="1">
        <v>6</v>
      </c>
      <c r="B1213" t="s">
        <v>1224</v>
      </c>
      <c r="C1213" s="2"/>
      <c r="D1213" s="2"/>
      <c r="E1213" s="2"/>
      <c r="F1213" s="2">
        <v>5.7004397181410926</v>
      </c>
      <c r="G1213" s="2">
        <v>4.4594316186372982</v>
      </c>
      <c r="H1213" s="2">
        <v>4.4594316186372982</v>
      </c>
      <c r="I1213" s="2">
        <v>4.4594316186372982</v>
      </c>
      <c r="J1213" s="2">
        <v>6.4594316186372973</v>
      </c>
      <c r="K1213" s="2">
        <v>5.4594316186372982</v>
      </c>
      <c r="L1213" s="2">
        <f t="shared" si="18"/>
        <v>3</v>
      </c>
      <c r="M1213">
        <v>0.28624674185452564</v>
      </c>
    </row>
    <row r="1214" spans="1:13">
      <c r="A1214" s="1">
        <v>6</v>
      </c>
      <c r="B1214" t="s">
        <v>1225</v>
      </c>
      <c r="C1214" s="2"/>
      <c r="D1214" s="2"/>
      <c r="E1214" s="2"/>
      <c r="F1214" s="2">
        <v>5</v>
      </c>
      <c r="G1214" s="2">
        <v>3.8073549220576042</v>
      </c>
      <c r="H1214" s="2">
        <v>5.1699250014423122</v>
      </c>
      <c r="I1214" s="2">
        <v>11.299208018387279</v>
      </c>
      <c r="J1214" s="2">
        <v>9.9772799234999177</v>
      </c>
      <c r="K1214" s="2">
        <v>11.036173612553485</v>
      </c>
      <c r="L1214" s="2">
        <f t="shared" si="18"/>
        <v>3</v>
      </c>
      <c r="M1214">
        <v>0.84284500977590193</v>
      </c>
    </row>
    <row r="1215" spans="1:13">
      <c r="A1215" s="1">
        <v>6</v>
      </c>
      <c r="B1215" t="s">
        <v>1226</v>
      </c>
      <c r="C1215" s="2"/>
      <c r="D1215" s="2"/>
      <c r="E1215" s="2"/>
      <c r="F1215" s="2">
        <v>10.643856189774725</v>
      </c>
      <c r="G1215" s="2">
        <v>6.1292830169449655</v>
      </c>
      <c r="H1215" s="2">
        <v>9.9068905956085196</v>
      </c>
      <c r="I1215" s="2">
        <v>6.4918530963296739</v>
      </c>
      <c r="J1215" s="2">
        <v>10.228818690495881</v>
      </c>
      <c r="K1215" s="2">
        <v>13.257387842692651</v>
      </c>
      <c r="L1215" s="2">
        <f t="shared" si="18"/>
        <v>3</v>
      </c>
      <c r="M1215">
        <v>0.38756389186673595</v>
      </c>
    </row>
    <row r="1216" spans="1:13">
      <c r="A1216" s="1">
        <v>6</v>
      </c>
      <c r="B1216" t="s">
        <v>1227</v>
      </c>
      <c r="C1216" s="2"/>
      <c r="D1216" s="2"/>
      <c r="E1216" s="2"/>
      <c r="F1216" s="2">
        <v>9.1699250014423122</v>
      </c>
      <c r="G1216" s="2">
        <v>4.1699250014423122</v>
      </c>
      <c r="H1216" s="2">
        <v>9.1898245588800176</v>
      </c>
      <c r="I1216" s="2">
        <v>9.5117526537673793</v>
      </c>
      <c r="J1216" s="2">
        <v>8.6073303137496104</v>
      </c>
      <c r="K1216" s="2">
        <v>11.330916878114618</v>
      </c>
      <c r="L1216" s="2">
        <f t="shared" si="18"/>
        <v>3</v>
      </c>
      <c r="M1216">
        <v>0.58800915666430098</v>
      </c>
    </row>
    <row r="1217" spans="1:13">
      <c r="A1217" s="1">
        <v>6</v>
      </c>
      <c r="B1217" t="s">
        <v>1228</v>
      </c>
      <c r="C1217" s="2"/>
      <c r="D1217" s="2">
        <v>3</v>
      </c>
      <c r="E1217" s="2"/>
      <c r="F1217" s="2">
        <v>2.5849625007211561</v>
      </c>
      <c r="G1217" s="2"/>
      <c r="H1217" s="2">
        <v>2.5849625007211561</v>
      </c>
      <c r="I1217" s="2">
        <v>2</v>
      </c>
      <c r="J1217" s="2">
        <v>4</v>
      </c>
      <c r="K1217" s="2">
        <v>4</v>
      </c>
      <c r="L1217" s="3">
        <f t="shared" si="18"/>
        <v>3</v>
      </c>
      <c r="M1217">
        <v>0.29513552859843756</v>
      </c>
    </row>
    <row r="1218" spans="1:13">
      <c r="A1218" s="1">
        <v>6</v>
      </c>
      <c r="B1218" t="s">
        <v>1229</v>
      </c>
      <c r="C1218" s="2"/>
      <c r="D1218" s="2"/>
      <c r="E1218" s="2"/>
      <c r="F1218" s="2">
        <v>3.3219280948873622</v>
      </c>
      <c r="G1218" s="2">
        <v>3.8073549220576042</v>
      </c>
      <c r="H1218" s="2">
        <v>3.5849625007211561</v>
      </c>
      <c r="I1218" s="2">
        <v>5.3219280948873626</v>
      </c>
      <c r="J1218" s="2">
        <v>4.3219280948873626</v>
      </c>
      <c r="K1218" s="2">
        <v>5.4918530963296748</v>
      </c>
      <c r="L1218" s="2">
        <f t="shared" ref="L1218:L1281" si="19">COUNTBLANK(C1218:K1218)</f>
        <v>3</v>
      </c>
      <c r="M1218">
        <v>0.73201114338828999</v>
      </c>
    </row>
    <row r="1219" spans="1:13">
      <c r="A1219" s="1">
        <v>6</v>
      </c>
      <c r="B1219" t="s">
        <v>1230</v>
      </c>
      <c r="C1219" s="2"/>
      <c r="D1219" s="2"/>
      <c r="E1219" s="2"/>
      <c r="F1219" s="2">
        <v>3.5849625007211561</v>
      </c>
      <c r="G1219" s="2">
        <v>3.5849625007211561</v>
      </c>
      <c r="H1219" s="2">
        <v>7.4918530963296739</v>
      </c>
      <c r="I1219" s="2">
        <v>6.6438561897747253</v>
      </c>
      <c r="J1219" s="2">
        <v>5</v>
      </c>
      <c r="K1219" s="2">
        <v>3</v>
      </c>
      <c r="L1219" s="2">
        <f t="shared" si="19"/>
        <v>3</v>
      </c>
      <c r="M1219">
        <v>0.2642289116487358</v>
      </c>
    </row>
    <row r="1220" spans="1:13">
      <c r="A1220" s="1">
        <v>6</v>
      </c>
      <c r="B1220" t="s">
        <v>1231</v>
      </c>
      <c r="C1220" s="2"/>
      <c r="D1220" s="2"/>
      <c r="E1220" s="2"/>
      <c r="F1220" s="2">
        <v>10.10852445677817</v>
      </c>
      <c r="G1220" s="2">
        <v>4.3923174227787607</v>
      </c>
      <c r="H1220" s="2">
        <v>4.3923174227787607</v>
      </c>
      <c r="I1220" s="2">
        <v>9.4918530963296757</v>
      </c>
      <c r="J1220" s="2">
        <v>7.4918530963296748</v>
      </c>
      <c r="K1220" s="2">
        <v>10.94251450533924</v>
      </c>
      <c r="L1220" s="2">
        <f t="shared" si="19"/>
        <v>3</v>
      </c>
      <c r="M1220">
        <v>0.24624244630158867</v>
      </c>
    </row>
    <row r="1221" spans="1:13">
      <c r="A1221" s="1">
        <v>6</v>
      </c>
      <c r="B1221" t="s">
        <v>1232</v>
      </c>
      <c r="C1221" s="2"/>
      <c r="D1221" s="2"/>
      <c r="E1221" s="2">
        <v>2</v>
      </c>
      <c r="F1221" s="2">
        <v>8.10852445677817</v>
      </c>
      <c r="G1221" s="2">
        <v>4.5849625007211561</v>
      </c>
      <c r="H1221" s="2">
        <v>4.8073549220576037</v>
      </c>
      <c r="I1221" s="2">
        <v>9.8517490414160562</v>
      </c>
      <c r="J1221" s="2"/>
      <c r="K1221" s="2">
        <v>8</v>
      </c>
      <c r="L1221" s="2">
        <f t="shared" si="19"/>
        <v>3</v>
      </c>
      <c r="M1221">
        <v>0.70985792663008507</v>
      </c>
    </row>
    <row r="1222" spans="1:13">
      <c r="A1222" s="1">
        <v>6</v>
      </c>
      <c r="B1222" t="s">
        <v>1233</v>
      </c>
      <c r="C1222" s="2"/>
      <c r="D1222" s="2"/>
      <c r="E1222" s="2"/>
      <c r="F1222" s="2">
        <v>6.6724253419714961</v>
      </c>
      <c r="G1222" s="2">
        <v>3</v>
      </c>
      <c r="H1222" s="2">
        <v>5.0443941193584543</v>
      </c>
      <c r="I1222" s="2">
        <v>5.0443941193584543</v>
      </c>
      <c r="J1222" s="2">
        <v>6</v>
      </c>
      <c r="K1222" s="2">
        <v>6.4918530963296739</v>
      </c>
      <c r="L1222" s="2">
        <f t="shared" si="19"/>
        <v>3</v>
      </c>
      <c r="M1222">
        <v>0.33866541211055662</v>
      </c>
    </row>
    <row r="1223" spans="1:13">
      <c r="A1223" s="1">
        <v>6</v>
      </c>
      <c r="B1223" t="s">
        <v>1234</v>
      </c>
      <c r="C1223" s="2"/>
      <c r="D1223" s="2"/>
      <c r="E1223" s="2"/>
      <c r="F1223" s="2">
        <v>7.4918530963296748</v>
      </c>
      <c r="G1223" s="2">
        <v>7.0443941193584534</v>
      </c>
      <c r="H1223" s="2">
        <v>4.1699250014423122</v>
      </c>
      <c r="I1223" s="2">
        <v>6.1699250014423122</v>
      </c>
      <c r="J1223" s="2">
        <v>4.1699250014423122</v>
      </c>
      <c r="K1223" s="2">
        <v>6.1699250014423122</v>
      </c>
      <c r="L1223" s="2">
        <f t="shared" si="19"/>
        <v>3</v>
      </c>
      <c r="M1223">
        <v>-0.68955994563336531</v>
      </c>
    </row>
    <row r="1224" spans="1:13">
      <c r="A1224" s="1">
        <v>6</v>
      </c>
      <c r="B1224" t="s">
        <v>1235</v>
      </c>
      <c r="C1224" s="2"/>
      <c r="D1224" s="2"/>
      <c r="E1224" s="2"/>
      <c r="F1224" s="2">
        <v>7.5849625007211561</v>
      </c>
      <c r="G1224" s="2">
        <v>3.9068905956085187</v>
      </c>
      <c r="H1224" s="2">
        <v>6.8073549220576037</v>
      </c>
      <c r="I1224" s="2">
        <v>6.3219280948873617</v>
      </c>
      <c r="J1224" s="2">
        <v>6</v>
      </c>
      <c r="K1224" s="2">
        <v>7.3923174227787598</v>
      </c>
      <c r="L1224" s="2">
        <f t="shared" si="19"/>
        <v>3</v>
      </c>
      <c r="M1224">
        <v>0.24667361995952478</v>
      </c>
    </row>
    <row r="1225" spans="1:13">
      <c r="A1225" s="1">
        <v>6</v>
      </c>
      <c r="B1225" t="s">
        <v>1236</v>
      </c>
      <c r="C1225" s="2"/>
      <c r="D1225" s="2"/>
      <c r="E1225" s="2"/>
      <c r="F1225" s="2">
        <v>3.9068905956085187</v>
      </c>
      <c r="G1225" s="2">
        <v>3.5849625007211561</v>
      </c>
      <c r="H1225" s="2">
        <v>3.1699250014423126</v>
      </c>
      <c r="I1225" s="2">
        <v>5.1699250014423122</v>
      </c>
      <c r="J1225" s="2">
        <v>2.5849625007211561</v>
      </c>
      <c r="K1225" s="2">
        <v>4.5849625007211561</v>
      </c>
      <c r="L1225" s="2">
        <f t="shared" si="19"/>
        <v>3</v>
      </c>
      <c r="M1225">
        <v>3.0135265869613053E-2</v>
      </c>
    </row>
    <row r="1226" spans="1:13">
      <c r="A1226" s="1">
        <v>6</v>
      </c>
      <c r="B1226" t="s">
        <v>1237</v>
      </c>
      <c r="C1226" s="2"/>
      <c r="D1226" s="2">
        <v>3.5849625007211561</v>
      </c>
      <c r="E1226" s="2">
        <v>4.1699250014423122</v>
      </c>
      <c r="F1226" s="2"/>
      <c r="G1226" s="2">
        <v>4.7004397181410926</v>
      </c>
      <c r="H1226" s="2"/>
      <c r="I1226" s="2">
        <v>4.1699250014423122</v>
      </c>
      <c r="J1226" s="2">
        <v>4.7548875021634691</v>
      </c>
      <c r="K1226" s="2">
        <v>9.1699250014423122</v>
      </c>
      <c r="L1226" s="3">
        <f t="shared" si="19"/>
        <v>3</v>
      </c>
      <c r="M1226">
        <v>0.57350666899226765</v>
      </c>
    </row>
    <row r="1227" spans="1:13">
      <c r="A1227" s="1">
        <v>6</v>
      </c>
      <c r="B1227" t="s">
        <v>1238</v>
      </c>
      <c r="C1227" s="2">
        <v>4.5849625007211561</v>
      </c>
      <c r="D1227" s="2">
        <v>7.4918530963296748</v>
      </c>
      <c r="E1227" s="2">
        <v>3.1699250014423126</v>
      </c>
      <c r="F1227" s="2"/>
      <c r="G1227" s="2"/>
      <c r="H1227" s="2"/>
      <c r="I1227" s="2">
        <v>3.5849625007211561</v>
      </c>
      <c r="J1227" s="2">
        <v>7.1699250014423122</v>
      </c>
      <c r="K1227" s="2">
        <v>8.7548875021634682</v>
      </c>
      <c r="L1227" s="2">
        <f t="shared" si="19"/>
        <v>3</v>
      </c>
      <c r="M1227">
        <v>0.37515403871919772</v>
      </c>
    </row>
    <row r="1228" spans="1:13">
      <c r="A1228" s="1">
        <v>6</v>
      </c>
      <c r="B1228" t="s">
        <v>1239</v>
      </c>
      <c r="C1228" s="2"/>
      <c r="D1228" s="2"/>
      <c r="E1228" s="2"/>
      <c r="F1228" s="2">
        <v>4</v>
      </c>
      <c r="G1228" s="2">
        <v>3.1699250014423126</v>
      </c>
      <c r="H1228" s="2">
        <v>4.1699250014423122</v>
      </c>
      <c r="I1228" s="2">
        <v>6.9772799234999168</v>
      </c>
      <c r="J1228" s="2">
        <v>5.1699250014423122</v>
      </c>
      <c r="K1228" s="2">
        <v>3.1699250014423126</v>
      </c>
      <c r="L1228" s="2">
        <f t="shared" si="19"/>
        <v>3</v>
      </c>
      <c r="M1228">
        <v>0.33237362586699143</v>
      </c>
    </row>
    <row r="1229" spans="1:13">
      <c r="A1229" s="1">
        <v>6</v>
      </c>
      <c r="B1229" t="s">
        <v>1240</v>
      </c>
      <c r="C1229" s="2"/>
      <c r="D1229" s="2">
        <v>5.4918530963296748</v>
      </c>
      <c r="E1229" s="2"/>
      <c r="F1229" s="2"/>
      <c r="G1229" s="2">
        <v>5.4594316186372973</v>
      </c>
      <c r="H1229" s="2">
        <v>3.3219280948873626</v>
      </c>
      <c r="I1229" s="2">
        <v>3.4594316186372978</v>
      </c>
      <c r="J1229" s="2">
        <v>6.3219280948873626</v>
      </c>
      <c r="K1229" s="2">
        <v>4.8073549220576037</v>
      </c>
      <c r="L1229" s="3">
        <f t="shared" si="19"/>
        <v>3</v>
      </c>
      <c r="M1229">
        <v>-0.22672767572298799</v>
      </c>
    </row>
    <row r="1230" spans="1:13">
      <c r="A1230" s="1">
        <v>6</v>
      </c>
      <c r="B1230" t="s">
        <v>1241</v>
      </c>
      <c r="C1230" s="2"/>
      <c r="D1230" s="2"/>
      <c r="E1230" s="2"/>
      <c r="F1230" s="2">
        <v>9.7681843247769251</v>
      </c>
      <c r="G1230" s="2">
        <v>4.8073549220576037</v>
      </c>
      <c r="H1230" s="2">
        <v>4.1699250014423122</v>
      </c>
      <c r="I1230" s="2">
        <v>3.5849625007211561</v>
      </c>
      <c r="J1230" s="2">
        <v>5.3219280948873626</v>
      </c>
      <c r="K1230" s="2">
        <v>4.3219280948873617</v>
      </c>
      <c r="L1230" s="2">
        <f t="shared" si="19"/>
        <v>3</v>
      </c>
      <c r="M1230">
        <v>-0.64307735149861467</v>
      </c>
    </row>
    <row r="1231" spans="1:13">
      <c r="A1231" s="1">
        <v>6</v>
      </c>
      <c r="B1231" t="s">
        <v>1242</v>
      </c>
      <c r="C1231" s="2">
        <v>2</v>
      </c>
      <c r="D1231" s="2"/>
      <c r="E1231" s="2">
        <v>4.1699250014423122</v>
      </c>
      <c r="F1231" s="2">
        <v>4.8073549220576037</v>
      </c>
      <c r="G1231" s="2">
        <v>4.3219280948873626</v>
      </c>
      <c r="H1231" s="2"/>
      <c r="I1231" s="2"/>
      <c r="J1231" s="2">
        <v>11.192292814470767</v>
      </c>
      <c r="K1231" s="2">
        <v>12.679700005769252</v>
      </c>
      <c r="L1231" s="2">
        <f t="shared" si="19"/>
        <v>3</v>
      </c>
      <c r="M1231">
        <v>0.90000848116689092</v>
      </c>
    </row>
    <row r="1232" spans="1:13">
      <c r="A1232" s="1">
        <v>6</v>
      </c>
      <c r="B1232" t="s">
        <v>1243</v>
      </c>
      <c r="C1232" s="2">
        <v>9.6147098441152075</v>
      </c>
      <c r="D1232" s="2">
        <v>7.9772799234999168</v>
      </c>
      <c r="E1232" s="2"/>
      <c r="F1232" s="2"/>
      <c r="G1232" s="2"/>
      <c r="H1232" s="2">
        <v>3</v>
      </c>
      <c r="I1232" s="2">
        <v>3</v>
      </c>
      <c r="J1232" s="2">
        <v>3</v>
      </c>
      <c r="K1232" s="2">
        <v>5</v>
      </c>
      <c r="L1232" s="2">
        <f t="shared" si="19"/>
        <v>3</v>
      </c>
      <c r="M1232">
        <v>-0.93524474652886325</v>
      </c>
    </row>
    <row r="1233" spans="1:13">
      <c r="A1233" s="1">
        <v>6</v>
      </c>
      <c r="B1233" t="s">
        <v>1244</v>
      </c>
      <c r="C1233" s="2"/>
      <c r="D1233" s="2"/>
      <c r="E1233" s="2"/>
      <c r="F1233" s="2">
        <v>4.3219280948873626</v>
      </c>
      <c r="G1233" s="2">
        <v>4.3923174227787607</v>
      </c>
      <c r="H1233" s="2">
        <v>2.5849625007211561</v>
      </c>
      <c r="I1233" s="2">
        <v>6.5391588111080319</v>
      </c>
      <c r="J1233" s="2">
        <v>5.2479275134435852</v>
      </c>
      <c r="K1233" s="2">
        <v>5.3923174227787607</v>
      </c>
      <c r="L1233" s="2">
        <f t="shared" si="19"/>
        <v>3</v>
      </c>
      <c r="M1233">
        <v>0.37988670476685477</v>
      </c>
    </row>
    <row r="1234" spans="1:13">
      <c r="A1234" s="1">
        <v>6</v>
      </c>
      <c r="B1234" t="s">
        <v>1245</v>
      </c>
      <c r="C1234" s="2">
        <v>4</v>
      </c>
      <c r="D1234" s="2">
        <v>5.1292830169449664</v>
      </c>
      <c r="E1234" s="2"/>
      <c r="F1234" s="2"/>
      <c r="G1234" s="2">
        <v>7.08746284125034</v>
      </c>
      <c r="H1234" s="2"/>
      <c r="I1234" s="2">
        <v>10.087462841250339</v>
      </c>
      <c r="J1234" s="2">
        <v>6.1699250014423122</v>
      </c>
      <c r="K1234" s="2">
        <v>6.8703647195834048</v>
      </c>
      <c r="L1234" s="2">
        <f t="shared" si="19"/>
        <v>3</v>
      </c>
      <c r="M1234">
        <v>0.70692124692888969</v>
      </c>
    </row>
    <row r="1235" spans="1:13">
      <c r="A1235" s="1">
        <v>5</v>
      </c>
      <c r="B1235" t="s">
        <v>1246</v>
      </c>
      <c r="C1235" s="2"/>
      <c r="D1235" s="2"/>
      <c r="E1235" s="2"/>
      <c r="F1235" s="2"/>
      <c r="G1235" s="2">
        <v>2</v>
      </c>
      <c r="H1235" s="2">
        <v>2.3219280948873622</v>
      </c>
      <c r="I1235" s="2">
        <v>2</v>
      </c>
      <c r="J1235" s="2">
        <v>4.3219280948873617</v>
      </c>
      <c r="K1235" s="2">
        <v>4.3219280948873617</v>
      </c>
      <c r="L1235" s="2">
        <f t="shared" si="19"/>
        <v>4</v>
      </c>
      <c r="M1235">
        <v>0.77367971804854185</v>
      </c>
    </row>
    <row r="1236" spans="1:13">
      <c r="A1236" s="1">
        <v>5</v>
      </c>
      <c r="B1236" t="s">
        <v>1247</v>
      </c>
      <c r="C1236" s="2"/>
      <c r="D1236" s="2"/>
      <c r="E1236" s="2"/>
      <c r="F1236" s="2">
        <v>7</v>
      </c>
      <c r="G1236" s="2">
        <v>4.7004397181410926</v>
      </c>
      <c r="H1236" s="2">
        <v>4.9068905956085187</v>
      </c>
      <c r="I1236" s="2">
        <v>6.7004397181410926</v>
      </c>
      <c r="J1236" s="2"/>
      <c r="K1236" s="2">
        <v>4.9068905956085187</v>
      </c>
      <c r="L1236" s="2">
        <f t="shared" si="19"/>
        <v>4</v>
      </c>
      <c r="M1236">
        <v>-0.27454659494910294</v>
      </c>
    </row>
    <row r="1237" spans="1:13">
      <c r="A1237" s="1">
        <v>5</v>
      </c>
      <c r="B1237" t="s">
        <v>1248</v>
      </c>
      <c r="C1237" s="2"/>
      <c r="D1237" s="2"/>
      <c r="E1237" s="2"/>
      <c r="F1237" s="2">
        <v>5</v>
      </c>
      <c r="G1237" s="2">
        <v>5.7004397181410926</v>
      </c>
      <c r="H1237" s="2">
        <v>4.9068905956085187</v>
      </c>
      <c r="I1237" s="2">
        <v>6.2854022188622487</v>
      </c>
      <c r="J1237" s="2"/>
      <c r="K1237" s="2">
        <v>4.9068905956085187</v>
      </c>
      <c r="L1237" s="2">
        <f t="shared" si="19"/>
        <v>4</v>
      </c>
      <c r="M1237">
        <v>7.874331878318894E-4</v>
      </c>
    </row>
    <row r="1238" spans="1:13">
      <c r="A1238" s="1">
        <v>5</v>
      </c>
      <c r="B1238" t="s">
        <v>1249</v>
      </c>
      <c r="C1238" s="2"/>
      <c r="D1238" s="2"/>
      <c r="E1238" s="2">
        <v>2</v>
      </c>
      <c r="F1238" s="2">
        <v>7.1799090900149345</v>
      </c>
      <c r="G1238" s="2">
        <v>2</v>
      </c>
      <c r="H1238" s="2">
        <v>5.7548875021634682</v>
      </c>
      <c r="I1238" s="2"/>
      <c r="J1238" s="2"/>
      <c r="K1238" s="2">
        <v>11.276124405274238</v>
      </c>
      <c r="L1238" s="2">
        <f t="shared" si="19"/>
        <v>4</v>
      </c>
      <c r="M1238">
        <v>0.76981663848933013</v>
      </c>
    </row>
    <row r="1239" spans="1:13">
      <c r="A1239" s="1">
        <v>5</v>
      </c>
      <c r="B1239" t="s">
        <v>1250</v>
      </c>
      <c r="C1239" s="2"/>
      <c r="D1239" s="2"/>
      <c r="E1239" s="2">
        <v>1</v>
      </c>
      <c r="F1239" s="2"/>
      <c r="G1239" s="2"/>
      <c r="H1239" s="2">
        <v>1</v>
      </c>
      <c r="I1239" s="2">
        <v>6.1292830169449664</v>
      </c>
      <c r="J1239" s="2">
        <v>1</v>
      </c>
      <c r="K1239" s="2">
        <v>3</v>
      </c>
      <c r="L1239" s="2">
        <f t="shared" si="19"/>
        <v>4</v>
      </c>
      <c r="M1239">
        <v>0.32155993090088447</v>
      </c>
    </row>
    <row r="1240" spans="1:13">
      <c r="A1240" s="1">
        <v>5</v>
      </c>
      <c r="B1240" t="s">
        <v>1251</v>
      </c>
      <c r="C1240" s="2"/>
      <c r="D1240" s="2"/>
      <c r="E1240" s="2"/>
      <c r="F1240" s="2">
        <v>7</v>
      </c>
      <c r="G1240" s="2">
        <v>4.7004397181410926</v>
      </c>
      <c r="H1240" s="2">
        <v>6.9068905956085187</v>
      </c>
      <c r="I1240" s="2">
        <v>6.7004397181410926</v>
      </c>
      <c r="J1240" s="2"/>
      <c r="K1240" s="2">
        <v>5.9068905956085187</v>
      </c>
      <c r="L1240" s="2">
        <f t="shared" si="19"/>
        <v>4</v>
      </c>
      <c r="M1240">
        <v>0.14569695089197654</v>
      </c>
    </row>
    <row r="1241" spans="1:13">
      <c r="A1241" s="1">
        <v>5</v>
      </c>
      <c r="B1241" t="s">
        <v>1252</v>
      </c>
      <c r="C1241" s="2"/>
      <c r="D1241" s="2"/>
      <c r="E1241" s="2"/>
      <c r="F1241" s="2">
        <v>1</v>
      </c>
      <c r="G1241" s="2"/>
      <c r="H1241" s="2">
        <v>1.5849625007211563</v>
      </c>
      <c r="I1241" s="2">
        <v>2.3219280948873622</v>
      </c>
      <c r="J1241" s="2">
        <v>4</v>
      </c>
      <c r="K1241" s="2">
        <v>2.3219280948873622</v>
      </c>
      <c r="L1241" s="2">
        <f t="shared" si="19"/>
        <v>4</v>
      </c>
      <c r="M1241">
        <v>0.79428672412062451</v>
      </c>
    </row>
    <row r="1242" spans="1:13">
      <c r="A1242" s="1">
        <v>5</v>
      </c>
      <c r="B1242" t="s">
        <v>1253</v>
      </c>
      <c r="C1242" s="2"/>
      <c r="D1242" s="2">
        <v>2</v>
      </c>
      <c r="E1242" s="2"/>
      <c r="F1242" s="2"/>
      <c r="G1242" s="2">
        <v>2</v>
      </c>
      <c r="H1242" s="2"/>
      <c r="I1242" s="2">
        <v>4.3219280948873617</v>
      </c>
      <c r="J1242" s="2">
        <v>2</v>
      </c>
      <c r="K1242" s="2">
        <v>2.3219280948873622</v>
      </c>
      <c r="L1242" s="3">
        <f t="shared" si="19"/>
        <v>4</v>
      </c>
      <c r="M1242">
        <v>0.31450051470282564</v>
      </c>
    </row>
    <row r="1243" spans="1:13">
      <c r="A1243" s="1">
        <v>5</v>
      </c>
      <c r="B1243" t="s">
        <v>1254</v>
      </c>
      <c r="C1243" s="2"/>
      <c r="D1243" s="2"/>
      <c r="E1243" s="2"/>
      <c r="F1243" s="2">
        <v>5</v>
      </c>
      <c r="G1243" s="2">
        <v>1.5849625007211563</v>
      </c>
      <c r="H1243" s="2">
        <v>2</v>
      </c>
      <c r="I1243" s="2">
        <v>1</v>
      </c>
      <c r="J1243" s="2"/>
      <c r="K1243" s="2">
        <v>4.1699250014423122</v>
      </c>
      <c r="L1243" s="2">
        <f t="shared" si="19"/>
        <v>4</v>
      </c>
      <c r="M1243">
        <v>-0.17575490399417246</v>
      </c>
    </row>
    <row r="1244" spans="1:13">
      <c r="A1244" s="1">
        <v>5</v>
      </c>
      <c r="B1244" t="s">
        <v>1255</v>
      </c>
      <c r="C1244" s="2"/>
      <c r="D1244" s="2"/>
      <c r="E1244" s="2">
        <v>0</v>
      </c>
      <c r="F1244" s="2">
        <v>3</v>
      </c>
      <c r="G1244" s="2">
        <v>1.5849625007211563</v>
      </c>
      <c r="H1244" s="2"/>
      <c r="I1244" s="2">
        <v>3.5849625007211561</v>
      </c>
      <c r="J1244" s="2"/>
      <c r="K1244" s="2">
        <v>4.3219280948873617</v>
      </c>
      <c r="L1244" s="2">
        <f t="shared" si="19"/>
        <v>4</v>
      </c>
      <c r="M1244">
        <v>0.93098454221926563</v>
      </c>
    </row>
    <row r="1245" spans="1:13">
      <c r="A1245" s="1">
        <v>5</v>
      </c>
      <c r="B1245" t="s">
        <v>1256</v>
      </c>
      <c r="C1245" s="2"/>
      <c r="D1245" s="2"/>
      <c r="E1245" s="2"/>
      <c r="F1245" s="2"/>
      <c r="G1245" s="2">
        <v>0</v>
      </c>
      <c r="H1245" s="2">
        <v>1</v>
      </c>
      <c r="I1245" s="2">
        <v>0</v>
      </c>
      <c r="J1245" s="2">
        <v>1</v>
      </c>
      <c r="K1245" s="2">
        <v>1.5849625007211563</v>
      </c>
      <c r="L1245" s="2">
        <f t="shared" si="19"/>
        <v>4</v>
      </c>
      <c r="M1245">
        <v>0.69688735324287243</v>
      </c>
    </row>
    <row r="1246" spans="1:13">
      <c r="A1246" s="1">
        <v>5</v>
      </c>
      <c r="B1246" t="s">
        <v>1257</v>
      </c>
      <c r="C1246" s="2">
        <v>3.5849625007211561</v>
      </c>
      <c r="D1246" s="2"/>
      <c r="E1246" s="2">
        <v>3.3219280948873622</v>
      </c>
      <c r="F1246" s="2"/>
      <c r="G1246" s="2">
        <v>5.1699250014423122</v>
      </c>
      <c r="H1246" s="2"/>
      <c r="I1246" s="2">
        <v>6.5849625007211561</v>
      </c>
      <c r="J1246" s="2"/>
      <c r="K1246" s="2">
        <v>7.1699250014423122</v>
      </c>
      <c r="L1246" s="2">
        <f t="shared" si="19"/>
        <v>4</v>
      </c>
      <c r="M1246">
        <v>0.9472770450729987</v>
      </c>
    </row>
    <row r="1247" spans="1:13">
      <c r="A1247" s="1">
        <v>5</v>
      </c>
      <c r="B1247" t="s">
        <v>1258</v>
      </c>
      <c r="C1247" s="2"/>
      <c r="D1247" s="2"/>
      <c r="E1247" s="2">
        <v>3.9068905956085187</v>
      </c>
      <c r="F1247" s="2">
        <v>4.9068905956085178</v>
      </c>
      <c r="G1247" s="2"/>
      <c r="H1247" s="2"/>
      <c r="I1247" s="2">
        <v>5.8073549220576037</v>
      </c>
      <c r="J1247" s="2">
        <v>6.3219280948873626</v>
      </c>
      <c r="K1247" s="2">
        <v>7.5849625007211561</v>
      </c>
      <c r="L1247" s="2">
        <f t="shared" si="19"/>
        <v>4</v>
      </c>
      <c r="M1247">
        <v>0.9203636368242033</v>
      </c>
    </row>
    <row r="1248" spans="1:13">
      <c r="A1248" s="1">
        <v>5</v>
      </c>
      <c r="B1248" t="s">
        <v>1259</v>
      </c>
      <c r="C1248" s="2"/>
      <c r="D1248" s="2"/>
      <c r="E1248" s="2"/>
      <c r="F1248" s="2"/>
      <c r="G1248" s="2">
        <v>5.1699250014423122</v>
      </c>
      <c r="H1248" s="2">
        <v>3.9068905956085187</v>
      </c>
      <c r="I1248" s="2">
        <v>3.1699250014423126</v>
      </c>
      <c r="J1248" s="2">
        <v>3.9068905956085187</v>
      </c>
      <c r="K1248" s="2">
        <v>4.7548875021634691</v>
      </c>
      <c r="L1248" s="2">
        <f t="shared" si="19"/>
        <v>4</v>
      </c>
      <c r="M1248">
        <v>-0.45503118211148141</v>
      </c>
    </row>
    <row r="1249" spans="1:13">
      <c r="A1249" s="1">
        <v>5</v>
      </c>
      <c r="B1249" t="s">
        <v>1260</v>
      </c>
      <c r="C1249" s="2"/>
      <c r="D1249" s="2"/>
      <c r="E1249" s="2"/>
      <c r="F1249" s="2">
        <v>2.3219280948873622</v>
      </c>
      <c r="G1249" s="2"/>
      <c r="H1249" s="2">
        <v>2</v>
      </c>
      <c r="I1249" s="2">
        <v>2.3219280948873622</v>
      </c>
      <c r="J1249" s="2">
        <v>2.3219280948873622</v>
      </c>
      <c r="K1249" s="2">
        <v>2.3219280948873622</v>
      </c>
      <c r="L1249" s="2">
        <f t="shared" si="19"/>
        <v>4</v>
      </c>
      <c r="M1249">
        <v>6.2071070560078073E-2</v>
      </c>
    </row>
    <row r="1250" spans="1:13">
      <c r="A1250" s="1">
        <v>5</v>
      </c>
      <c r="B1250" t="s">
        <v>1261</v>
      </c>
      <c r="C1250" s="2"/>
      <c r="D1250" s="2"/>
      <c r="E1250" s="2"/>
      <c r="F1250" s="2">
        <v>5.1699250014423122</v>
      </c>
      <c r="G1250" s="2">
        <v>4</v>
      </c>
      <c r="H1250" s="2">
        <v>2</v>
      </c>
      <c r="I1250" s="2">
        <v>3.5849625007211561</v>
      </c>
      <c r="J1250" s="2"/>
      <c r="K1250" s="2">
        <v>2</v>
      </c>
      <c r="L1250" s="2">
        <f t="shared" si="19"/>
        <v>4</v>
      </c>
      <c r="M1250">
        <v>-0.83946080508971055</v>
      </c>
    </row>
    <row r="1251" spans="1:13">
      <c r="A1251" s="1">
        <v>5</v>
      </c>
      <c r="B1251" t="s">
        <v>1262</v>
      </c>
      <c r="C1251" s="2"/>
      <c r="D1251" s="2"/>
      <c r="E1251" s="2"/>
      <c r="F1251" s="2"/>
      <c r="G1251" s="2">
        <v>0</v>
      </c>
      <c r="H1251" s="2">
        <v>1.5849625007211563</v>
      </c>
      <c r="I1251" s="2">
        <v>2</v>
      </c>
      <c r="J1251" s="2">
        <v>1.5849625007211563</v>
      </c>
      <c r="K1251" s="2">
        <v>4</v>
      </c>
      <c r="L1251" s="2">
        <f t="shared" si="19"/>
        <v>4</v>
      </c>
      <c r="M1251">
        <v>0.80283666717709057</v>
      </c>
    </row>
    <row r="1252" spans="1:13">
      <c r="A1252" s="1">
        <v>5</v>
      </c>
      <c r="B1252" t="s">
        <v>1263</v>
      </c>
      <c r="C1252" s="2"/>
      <c r="D1252" s="2"/>
      <c r="E1252" s="2"/>
      <c r="F1252" s="2"/>
      <c r="G1252" s="2">
        <v>0</v>
      </c>
      <c r="H1252" s="2">
        <v>0</v>
      </c>
      <c r="I1252" s="2">
        <v>2</v>
      </c>
      <c r="J1252" s="2">
        <v>4.1699250014423122</v>
      </c>
      <c r="K1252" s="2">
        <v>5</v>
      </c>
      <c r="L1252" s="2">
        <f t="shared" si="19"/>
        <v>4</v>
      </c>
      <c r="M1252">
        <v>0.85007335870398326</v>
      </c>
    </row>
    <row r="1253" spans="1:13">
      <c r="A1253" s="1">
        <v>5</v>
      </c>
      <c r="B1253" t="s">
        <v>1264</v>
      </c>
      <c r="C1253" s="2"/>
      <c r="D1253" s="2"/>
      <c r="E1253" s="2"/>
      <c r="F1253" s="2"/>
      <c r="G1253" s="2">
        <v>2.3219280948873622</v>
      </c>
      <c r="H1253" s="2">
        <v>2</v>
      </c>
      <c r="I1253" s="2">
        <v>2.3219280948873622</v>
      </c>
      <c r="J1253" s="2">
        <v>2.3219280948873622</v>
      </c>
      <c r="K1253" s="2">
        <v>2.3219280948873622</v>
      </c>
      <c r="L1253" s="2">
        <f t="shared" si="19"/>
        <v>4</v>
      </c>
      <c r="M1253">
        <v>0.10872134550890702</v>
      </c>
    </row>
    <row r="1254" spans="1:13">
      <c r="A1254" s="1">
        <v>5</v>
      </c>
      <c r="B1254" t="s">
        <v>1265</v>
      </c>
      <c r="C1254" s="2"/>
      <c r="D1254" s="2"/>
      <c r="E1254" s="2"/>
      <c r="F1254" s="2">
        <v>12.375310997473072</v>
      </c>
      <c r="G1254" s="2">
        <v>7.4918530963296757</v>
      </c>
      <c r="H1254" s="2"/>
      <c r="I1254" s="2">
        <v>10.076815597050832</v>
      </c>
      <c r="J1254" s="2">
        <v>9.3398500028846243</v>
      </c>
      <c r="K1254" s="2">
        <v>10.629356620079609</v>
      </c>
      <c r="L1254" s="2">
        <f t="shared" si="19"/>
        <v>4</v>
      </c>
      <c r="M1254">
        <v>-6.7058967265025068E-2</v>
      </c>
    </row>
    <row r="1255" spans="1:13">
      <c r="A1255" s="1">
        <v>5</v>
      </c>
      <c r="B1255" t="s">
        <v>1266</v>
      </c>
      <c r="C1255" s="2"/>
      <c r="D1255" s="2"/>
      <c r="E1255" s="2"/>
      <c r="F1255" s="2"/>
      <c r="G1255" s="2">
        <v>2.5849625007211561</v>
      </c>
      <c r="H1255" s="2">
        <v>4.3219280948873617</v>
      </c>
      <c r="I1255" s="2">
        <v>2.5849625007211561</v>
      </c>
      <c r="J1255" s="2">
        <v>8.8703647195834048</v>
      </c>
      <c r="K1255" s="2">
        <v>9.1996723448363635</v>
      </c>
      <c r="L1255" s="2">
        <f t="shared" si="19"/>
        <v>4</v>
      </c>
      <c r="M1255">
        <v>0.78337714586840279</v>
      </c>
    </row>
    <row r="1256" spans="1:13">
      <c r="A1256" s="1">
        <v>5</v>
      </c>
      <c r="B1256" t="s">
        <v>1267</v>
      </c>
      <c r="C1256" s="2"/>
      <c r="D1256" s="2"/>
      <c r="E1256" s="2"/>
      <c r="F1256" s="2"/>
      <c r="G1256" s="2">
        <v>1</v>
      </c>
      <c r="H1256" s="2">
        <v>1</v>
      </c>
      <c r="I1256" s="2">
        <v>1.5849625007211563</v>
      </c>
      <c r="J1256" s="2">
        <v>3.1699250014423126</v>
      </c>
      <c r="K1256" s="2">
        <v>3.5849625007211561</v>
      </c>
      <c r="L1256" s="2">
        <f t="shared" si="19"/>
        <v>4</v>
      </c>
      <c r="M1256">
        <v>0.81763306290809246</v>
      </c>
    </row>
    <row r="1257" spans="1:13">
      <c r="A1257" s="1">
        <v>5</v>
      </c>
      <c r="B1257" t="s">
        <v>1268</v>
      </c>
      <c r="C1257" s="2"/>
      <c r="D1257" s="2"/>
      <c r="E1257" s="2"/>
      <c r="F1257" s="2"/>
      <c r="G1257" s="2">
        <v>4</v>
      </c>
      <c r="H1257" s="2">
        <v>4</v>
      </c>
      <c r="I1257" s="2">
        <v>4.9068905956085187</v>
      </c>
      <c r="J1257" s="2">
        <v>2.3219280948873622</v>
      </c>
      <c r="K1257" s="2">
        <v>2.3219280948873622</v>
      </c>
      <c r="L1257" s="2">
        <f t="shared" si="19"/>
        <v>4</v>
      </c>
      <c r="M1257">
        <v>-0.57623897011205094</v>
      </c>
    </row>
    <row r="1258" spans="1:13">
      <c r="A1258" s="1">
        <v>5</v>
      </c>
      <c r="B1258" t="s">
        <v>1269</v>
      </c>
      <c r="C1258" s="2"/>
      <c r="D1258" s="2"/>
      <c r="E1258" s="2"/>
      <c r="F1258" s="2">
        <v>2.3219280948873622</v>
      </c>
      <c r="G1258" s="2"/>
      <c r="H1258" s="2">
        <v>2</v>
      </c>
      <c r="I1258" s="2">
        <v>2.3219280948873622</v>
      </c>
      <c r="J1258" s="2">
        <v>2.3219280948873622</v>
      </c>
      <c r="K1258" s="2">
        <v>5.9068905956085178</v>
      </c>
      <c r="L1258" s="2">
        <f t="shared" si="19"/>
        <v>4</v>
      </c>
      <c r="M1258">
        <v>0.43351399647634559</v>
      </c>
    </row>
    <row r="1259" spans="1:13">
      <c r="A1259" s="1">
        <v>5</v>
      </c>
      <c r="B1259" t="s">
        <v>1270</v>
      </c>
      <c r="C1259" s="2"/>
      <c r="D1259" s="2">
        <v>3.4594316186372978</v>
      </c>
      <c r="E1259" s="2">
        <v>4.8073549220576037</v>
      </c>
      <c r="F1259" s="2"/>
      <c r="G1259" s="2"/>
      <c r="H1259" s="2"/>
      <c r="I1259" s="2">
        <v>7.4594316186372973</v>
      </c>
      <c r="J1259" s="2">
        <v>10.851749041416056</v>
      </c>
      <c r="K1259" s="2">
        <v>13.189824558880018</v>
      </c>
      <c r="L1259" s="3">
        <f t="shared" si="19"/>
        <v>4</v>
      </c>
      <c r="M1259">
        <v>0.90605945517000452</v>
      </c>
    </row>
    <row r="1260" spans="1:13">
      <c r="A1260" s="1">
        <v>5</v>
      </c>
      <c r="B1260" t="s">
        <v>1271</v>
      </c>
      <c r="C1260" s="2"/>
      <c r="D1260" s="2"/>
      <c r="E1260" s="2"/>
      <c r="F1260" s="2">
        <v>6.6438561897747235</v>
      </c>
      <c r="G1260" s="2">
        <v>1.5849625007211563</v>
      </c>
      <c r="H1260" s="2"/>
      <c r="I1260" s="2">
        <v>4.7548875021634691</v>
      </c>
      <c r="J1260" s="2">
        <v>4.7548875021634691</v>
      </c>
      <c r="K1260" s="2">
        <v>5.1699250014423122</v>
      </c>
      <c r="L1260" s="2">
        <f t="shared" si="19"/>
        <v>4</v>
      </c>
      <c r="M1260">
        <v>0.14725466209366969</v>
      </c>
    </row>
    <row r="1261" spans="1:13">
      <c r="A1261" s="1">
        <v>5</v>
      </c>
      <c r="B1261" t="s">
        <v>1272</v>
      </c>
      <c r="C1261" s="2"/>
      <c r="D1261" s="2"/>
      <c r="E1261" s="2"/>
      <c r="F1261" s="2">
        <v>0</v>
      </c>
      <c r="G1261" s="2">
        <v>0</v>
      </c>
      <c r="H1261" s="2"/>
      <c r="I1261" s="2">
        <v>2</v>
      </c>
      <c r="J1261" s="2">
        <v>0</v>
      </c>
      <c r="K1261" s="2">
        <v>4.3219280948873617</v>
      </c>
      <c r="L1261" s="2">
        <f t="shared" si="19"/>
        <v>4</v>
      </c>
      <c r="M1261">
        <v>0.59382279448978192</v>
      </c>
    </row>
    <row r="1262" spans="1:13">
      <c r="A1262" s="1">
        <v>5</v>
      </c>
      <c r="B1262" t="s">
        <v>1273</v>
      </c>
      <c r="C1262" s="2">
        <v>2.5849625007211561</v>
      </c>
      <c r="D1262" s="2">
        <v>7.1699250014423122</v>
      </c>
      <c r="E1262" s="2"/>
      <c r="F1262" s="2"/>
      <c r="G1262" s="2"/>
      <c r="H1262" s="2">
        <v>2.3219280948873622</v>
      </c>
      <c r="I1262" s="2">
        <v>3.5849625007211561</v>
      </c>
      <c r="J1262" s="2"/>
      <c r="K1262" s="2">
        <v>2.5849625007211561</v>
      </c>
      <c r="L1262" s="2">
        <f t="shared" si="19"/>
        <v>4</v>
      </c>
      <c r="M1262">
        <v>-0.40462413481109089</v>
      </c>
    </row>
    <row r="1263" spans="1:13">
      <c r="A1263" s="1">
        <v>5</v>
      </c>
      <c r="B1263" t="s">
        <v>1274</v>
      </c>
      <c r="C1263" s="2"/>
      <c r="D1263" s="2"/>
      <c r="E1263" s="2"/>
      <c r="F1263" s="2">
        <v>6.4918530963296748</v>
      </c>
      <c r="G1263" s="2"/>
      <c r="H1263" s="2">
        <v>2</v>
      </c>
      <c r="I1263" s="2">
        <v>9.8137811912170374</v>
      </c>
      <c r="J1263" s="2">
        <v>6.3398500028846252</v>
      </c>
      <c r="K1263" s="2">
        <v>8.7548875021634682</v>
      </c>
      <c r="L1263" s="2">
        <f t="shared" si="19"/>
        <v>4</v>
      </c>
      <c r="M1263">
        <v>0.23124236903475992</v>
      </c>
    </row>
    <row r="1264" spans="1:13">
      <c r="A1264" s="1">
        <v>5</v>
      </c>
      <c r="B1264" t="s">
        <v>1275</v>
      </c>
      <c r="C1264" s="2"/>
      <c r="D1264" s="2"/>
      <c r="E1264" s="2"/>
      <c r="F1264" s="2">
        <v>4.5849625007211561</v>
      </c>
      <c r="G1264" s="2">
        <v>3.9068905956085187</v>
      </c>
      <c r="H1264" s="2">
        <v>3.9068905956085187</v>
      </c>
      <c r="I1264" s="2">
        <v>3.9068905956085187</v>
      </c>
      <c r="J1264" s="2"/>
      <c r="K1264" s="2">
        <v>5.9068905956085178</v>
      </c>
      <c r="L1264" s="2">
        <f t="shared" si="19"/>
        <v>4</v>
      </c>
      <c r="M1264">
        <v>0.44333910916770619</v>
      </c>
    </row>
    <row r="1265" spans="1:13">
      <c r="A1265" s="1">
        <v>5</v>
      </c>
      <c r="B1265" t="s">
        <v>1276</v>
      </c>
      <c r="C1265" s="2"/>
      <c r="D1265" s="2"/>
      <c r="E1265" s="2"/>
      <c r="F1265" s="2"/>
      <c r="G1265" s="2">
        <v>2.8073549220576042</v>
      </c>
      <c r="H1265" s="2">
        <v>3.1699250014423126</v>
      </c>
      <c r="I1265" s="2">
        <v>5</v>
      </c>
      <c r="J1265" s="2">
        <v>3.3219280948873626</v>
      </c>
      <c r="K1265" s="2">
        <v>7.4918530963296748</v>
      </c>
      <c r="L1265" s="2">
        <f t="shared" si="19"/>
        <v>4</v>
      </c>
      <c r="M1265">
        <v>0.58459132589406471</v>
      </c>
    </row>
    <row r="1266" spans="1:13">
      <c r="A1266" s="1">
        <v>5</v>
      </c>
      <c r="B1266" t="s">
        <v>1277</v>
      </c>
      <c r="C1266" s="2"/>
      <c r="D1266" s="2"/>
      <c r="E1266" s="2"/>
      <c r="F1266" s="2">
        <v>8.4093909361377026</v>
      </c>
      <c r="G1266" s="2">
        <v>3.9068905956085187</v>
      </c>
      <c r="H1266" s="2"/>
      <c r="I1266" s="2">
        <v>4</v>
      </c>
      <c r="J1266" s="2">
        <v>6.08746284125034</v>
      </c>
      <c r="K1266" s="2">
        <v>7.1699250014423122</v>
      </c>
      <c r="L1266" s="2">
        <f t="shared" si="19"/>
        <v>4</v>
      </c>
      <c r="M1266">
        <v>-6.929432002875302E-2</v>
      </c>
    </row>
    <row r="1267" spans="1:13">
      <c r="A1267" s="1">
        <v>5</v>
      </c>
      <c r="B1267" t="s">
        <v>1278</v>
      </c>
      <c r="C1267" s="2"/>
      <c r="D1267" s="2"/>
      <c r="E1267" s="2"/>
      <c r="F1267" s="2">
        <v>5</v>
      </c>
      <c r="G1267" s="2">
        <v>1</v>
      </c>
      <c r="H1267" s="2">
        <v>1.5849625007211563</v>
      </c>
      <c r="I1267" s="2">
        <v>1</v>
      </c>
      <c r="J1267" s="2"/>
      <c r="K1267" s="2">
        <v>1</v>
      </c>
      <c r="L1267" s="2">
        <f t="shared" si="19"/>
        <v>4</v>
      </c>
      <c r="M1267">
        <v>-0.65129015123304534</v>
      </c>
    </row>
    <row r="1268" spans="1:13">
      <c r="A1268" s="1">
        <v>5</v>
      </c>
      <c r="B1268" t="s">
        <v>1279</v>
      </c>
      <c r="C1268" s="2"/>
      <c r="D1268" s="2"/>
      <c r="E1268" s="2"/>
      <c r="F1268" s="2">
        <v>2.8073549220576042</v>
      </c>
      <c r="G1268" s="2">
        <v>1.5849625007211563</v>
      </c>
      <c r="H1268" s="2">
        <v>2</v>
      </c>
      <c r="I1268" s="2">
        <v>5.1699250014423122</v>
      </c>
      <c r="J1268" s="2"/>
      <c r="K1268" s="2">
        <v>5.1699250014423122</v>
      </c>
      <c r="L1268" s="2">
        <f t="shared" si="19"/>
        <v>4</v>
      </c>
      <c r="M1268">
        <v>0.72767466053310015</v>
      </c>
    </row>
    <row r="1269" spans="1:13">
      <c r="A1269" s="1">
        <v>5</v>
      </c>
      <c r="B1269" t="s">
        <v>1280</v>
      </c>
      <c r="C1269" s="2"/>
      <c r="D1269" s="2"/>
      <c r="E1269" s="2"/>
      <c r="F1269" s="2">
        <v>8.3219280948873617</v>
      </c>
      <c r="G1269" s="2">
        <v>3.7004397181410922</v>
      </c>
      <c r="H1269" s="2"/>
      <c r="I1269" s="2">
        <v>6.169925001442313</v>
      </c>
      <c r="J1269" s="2">
        <v>3.7004397181410922</v>
      </c>
      <c r="K1269" s="2">
        <v>8.1699250014423122</v>
      </c>
      <c r="L1269" s="2">
        <f t="shared" si="19"/>
        <v>4</v>
      </c>
      <c r="M1269">
        <v>-7.2961607204771683E-2</v>
      </c>
    </row>
    <row r="1270" spans="1:13">
      <c r="A1270" s="1">
        <v>5</v>
      </c>
      <c r="B1270" t="s">
        <v>1281</v>
      </c>
      <c r="C1270" s="2"/>
      <c r="D1270" s="2"/>
      <c r="E1270" s="2"/>
      <c r="F1270" s="2">
        <v>4.3219280948873626</v>
      </c>
      <c r="G1270" s="2"/>
      <c r="H1270" s="2">
        <v>5.4594316186372982</v>
      </c>
      <c r="I1270" s="2">
        <v>8.2288186904958813</v>
      </c>
      <c r="J1270" s="2">
        <v>3.7004397181410922</v>
      </c>
      <c r="K1270" s="2">
        <v>7.5849625007211561</v>
      </c>
      <c r="L1270" s="2">
        <f t="shared" si="19"/>
        <v>4</v>
      </c>
      <c r="M1270">
        <v>0.33780897871859544</v>
      </c>
    </row>
    <row r="1271" spans="1:13">
      <c r="A1271" s="1">
        <v>5</v>
      </c>
      <c r="B1271" t="s">
        <v>1282</v>
      </c>
      <c r="C1271" s="2"/>
      <c r="D1271" s="2"/>
      <c r="E1271" s="2"/>
      <c r="F1271" s="2"/>
      <c r="G1271" s="2">
        <v>3.9068905956085187</v>
      </c>
      <c r="H1271" s="2">
        <v>7</v>
      </c>
      <c r="I1271" s="2">
        <v>8.5849625007211561</v>
      </c>
      <c r="J1271" s="2">
        <v>10.354249381945243</v>
      </c>
      <c r="K1271" s="2">
        <v>9.7548875021634682</v>
      </c>
      <c r="L1271" s="2">
        <f t="shared" si="19"/>
        <v>4</v>
      </c>
      <c r="M1271">
        <v>0.99148735158986734</v>
      </c>
    </row>
    <row r="1272" spans="1:13">
      <c r="A1272" s="1">
        <v>5</v>
      </c>
      <c r="B1272" t="s">
        <v>1283</v>
      </c>
      <c r="C1272" s="2"/>
      <c r="D1272" s="2"/>
      <c r="E1272" s="2"/>
      <c r="F1272" s="2"/>
      <c r="G1272" s="2">
        <v>3.9068905956085187</v>
      </c>
      <c r="H1272" s="2">
        <v>6</v>
      </c>
      <c r="I1272" s="2">
        <v>7.1699250014423122</v>
      </c>
      <c r="J1272" s="2">
        <v>4.08746284125034</v>
      </c>
      <c r="K1272" s="2">
        <v>6</v>
      </c>
      <c r="L1272" s="2">
        <f t="shared" si="19"/>
        <v>4</v>
      </c>
      <c r="M1272">
        <v>0.34880396166879557</v>
      </c>
    </row>
    <row r="1273" spans="1:13">
      <c r="A1273" s="1">
        <v>5</v>
      </c>
      <c r="B1273" t="s">
        <v>1284</v>
      </c>
      <c r="C1273" s="2"/>
      <c r="D1273" s="2"/>
      <c r="E1273" s="2"/>
      <c r="F1273" s="2">
        <v>6.08746284125034</v>
      </c>
      <c r="G1273" s="2"/>
      <c r="H1273" s="2">
        <v>6</v>
      </c>
      <c r="I1273" s="2">
        <v>7.1699250014423122</v>
      </c>
      <c r="J1273" s="2">
        <v>7.2573878426926521</v>
      </c>
      <c r="K1273" s="2">
        <v>9.8073549220576037</v>
      </c>
      <c r="L1273" s="2">
        <f t="shared" si="19"/>
        <v>4</v>
      </c>
      <c r="M1273">
        <v>0.65929688079130333</v>
      </c>
    </row>
    <row r="1274" spans="1:13">
      <c r="A1274" s="1">
        <v>5</v>
      </c>
      <c r="B1274" t="s">
        <v>1285</v>
      </c>
      <c r="C1274" s="2"/>
      <c r="D1274" s="2">
        <v>7.2288186904958813</v>
      </c>
      <c r="E1274" s="2"/>
      <c r="F1274" s="2">
        <v>7.8137811912170374</v>
      </c>
      <c r="G1274" s="2"/>
      <c r="H1274" s="2">
        <v>7.3398500028846252</v>
      </c>
      <c r="I1274" s="2"/>
      <c r="J1274" s="2">
        <v>7.2288186904958813</v>
      </c>
      <c r="K1274" s="2">
        <v>9.7548875021634682</v>
      </c>
      <c r="L1274" s="3">
        <f t="shared" si="19"/>
        <v>4</v>
      </c>
      <c r="M1274">
        <v>0.42370376519556213</v>
      </c>
    </row>
    <row r="1275" spans="1:13">
      <c r="A1275" s="1">
        <v>5</v>
      </c>
      <c r="B1275" t="s">
        <v>1286</v>
      </c>
      <c r="C1275" s="2"/>
      <c r="D1275" s="2"/>
      <c r="E1275" s="2"/>
      <c r="F1275" s="2">
        <v>8.851749041416058</v>
      </c>
      <c r="G1275" s="2">
        <v>2</v>
      </c>
      <c r="H1275" s="2"/>
      <c r="I1275" s="2">
        <v>2</v>
      </c>
      <c r="J1275" s="2">
        <v>3.5849625007211561</v>
      </c>
      <c r="K1275" s="2">
        <v>4.3219280948873617</v>
      </c>
      <c r="L1275" s="2">
        <f t="shared" si="19"/>
        <v>4</v>
      </c>
      <c r="M1275">
        <v>-0.42099315977678708</v>
      </c>
    </row>
    <row r="1276" spans="1:13">
      <c r="A1276" s="1">
        <v>5</v>
      </c>
      <c r="B1276" t="s">
        <v>1287</v>
      </c>
      <c r="C1276" s="2"/>
      <c r="D1276" s="2"/>
      <c r="E1276" s="2"/>
      <c r="F1276" s="2">
        <v>4.2479275134435852</v>
      </c>
      <c r="G1276" s="2">
        <v>5.8328900141647413</v>
      </c>
      <c r="H1276" s="2"/>
      <c r="I1276" s="2">
        <v>4.2479275134435852</v>
      </c>
      <c r="J1276" s="2">
        <v>4</v>
      </c>
      <c r="K1276" s="2">
        <v>4.584962500721157</v>
      </c>
      <c r="L1276" s="2">
        <f t="shared" si="19"/>
        <v>4</v>
      </c>
      <c r="M1276">
        <v>-0.48360175766758096</v>
      </c>
    </row>
    <row r="1277" spans="1:13">
      <c r="A1277" s="1">
        <v>5</v>
      </c>
      <c r="B1277" t="s">
        <v>1288</v>
      </c>
      <c r="C1277" s="2"/>
      <c r="D1277" s="2"/>
      <c r="E1277" s="2"/>
      <c r="F1277" s="2">
        <v>4.2479275134435852</v>
      </c>
      <c r="G1277" s="2">
        <v>4.2479275134435852</v>
      </c>
      <c r="H1277" s="2"/>
      <c r="I1277" s="2">
        <v>4.2479275134435852</v>
      </c>
      <c r="J1277" s="2">
        <v>4</v>
      </c>
      <c r="K1277" s="2">
        <v>4.584962500721157</v>
      </c>
      <c r="L1277" s="2">
        <f t="shared" si="19"/>
        <v>4</v>
      </c>
      <c r="M1277">
        <v>9.4262897765428469E-2</v>
      </c>
    </row>
    <row r="1278" spans="1:13">
      <c r="A1278" s="1">
        <v>5</v>
      </c>
      <c r="B1278" t="s">
        <v>1289</v>
      </c>
      <c r="C1278" s="2"/>
      <c r="D1278" s="2">
        <v>2.5849625007211561</v>
      </c>
      <c r="E1278" s="2">
        <v>4.1699250014423122</v>
      </c>
      <c r="F1278" s="2"/>
      <c r="G1278" s="2"/>
      <c r="H1278" s="2"/>
      <c r="I1278" s="2">
        <v>4</v>
      </c>
      <c r="J1278" s="2">
        <v>3.5849625007211565</v>
      </c>
      <c r="K1278" s="2">
        <v>3.8073549220576037</v>
      </c>
      <c r="L1278" s="3">
        <f t="shared" si="19"/>
        <v>4</v>
      </c>
      <c r="M1278">
        <v>0.40859501662418896</v>
      </c>
    </row>
    <row r="1279" spans="1:13">
      <c r="A1279" s="1">
        <v>5</v>
      </c>
      <c r="B1279" t="s">
        <v>1290</v>
      </c>
      <c r="C1279" s="2"/>
      <c r="D1279" s="2"/>
      <c r="E1279" s="2">
        <v>3.3219280948873626</v>
      </c>
      <c r="F1279" s="2">
        <v>8.4178525148858974</v>
      </c>
      <c r="G1279" s="2">
        <v>6.2479275134435852</v>
      </c>
      <c r="H1279" s="2"/>
      <c r="I1279" s="2">
        <v>4.2479275134435852</v>
      </c>
      <c r="J1279" s="2"/>
      <c r="K1279" s="2">
        <v>4.584962500721157</v>
      </c>
      <c r="L1279" s="2">
        <f t="shared" si="19"/>
        <v>4</v>
      </c>
      <c r="M1279">
        <v>5.0457884234190375E-3</v>
      </c>
    </row>
    <row r="1280" spans="1:13">
      <c r="A1280" s="1">
        <v>5</v>
      </c>
      <c r="B1280" t="s">
        <v>1291</v>
      </c>
      <c r="C1280" s="2"/>
      <c r="D1280" s="2"/>
      <c r="E1280" s="2"/>
      <c r="F1280" s="2">
        <v>8.562242424221072</v>
      </c>
      <c r="G1280" s="2"/>
      <c r="H1280" s="2">
        <v>4.4594316186372982</v>
      </c>
      <c r="I1280" s="2">
        <v>6.5849625007211561</v>
      </c>
      <c r="J1280" s="2">
        <v>4.5849625007211561</v>
      </c>
      <c r="K1280" s="2">
        <v>5.8073549220576037</v>
      </c>
      <c r="L1280" s="2">
        <f t="shared" si="19"/>
        <v>4</v>
      </c>
      <c r="M1280">
        <v>-0.77367150216585234</v>
      </c>
    </row>
    <row r="1281" spans="1:13">
      <c r="A1281" s="1">
        <v>5</v>
      </c>
      <c r="B1281" t="s">
        <v>1292</v>
      </c>
      <c r="C1281" s="2"/>
      <c r="D1281" s="2"/>
      <c r="E1281" s="2"/>
      <c r="F1281" s="2"/>
      <c r="G1281" s="2">
        <v>2.3219280948873622</v>
      </c>
      <c r="H1281" s="2">
        <v>2</v>
      </c>
      <c r="I1281" s="2">
        <v>2.5849625007211561</v>
      </c>
      <c r="J1281" s="2">
        <v>2.3219280948873622</v>
      </c>
      <c r="K1281" s="2">
        <v>5.1699250014423122</v>
      </c>
      <c r="L1281" s="2">
        <f t="shared" si="19"/>
        <v>4</v>
      </c>
      <c r="M1281">
        <v>0.47324169579857334</v>
      </c>
    </row>
    <row r="1282" spans="1:13">
      <c r="A1282" s="1">
        <v>5</v>
      </c>
      <c r="B1282" t="s">
        <v>1293</v>
      </c>
      <c r="C1282" s="2"/>
      <c r="D1282" s="2"/>
      <c r="E1282" s="2"/>
      <c r="F1282" s="2">
        <v>7.1699250014423122</v>
      </c>
      <c r="G1282" s="2"/>
      <c r="H1282" s="2">
        <v>4.8073549220576037</v>
      </c>
      <c r="I1282" s="2">
        <v>2.3219280948873622</v>
      </c>
      <c r="J1282" s="2">
        <v>2.3219280948873622</v>
      </c>
      <c r="K1282" s="2">
        <v>2.3219280948873622</v>
      </c>
      <c r="L1282" s="2">
        <f t="shared" ref="L1282:L1345" si="20">COUNTBLANK(C1282:K1282)</f>
        <v>4</v>
      </c>
      <c r="M1282">
        <v>-0.95025725855232179</v>
      </c>
    </row>
    <row r="1283" spans="1:13">
      <c r="A1283" s="1">
        <v>5</v>
      </c>
      <c r="B1283" t="s">
        <v>1294</v>
      </c>
      <c r="C1283" s="2"/>
      <c r="D1283" s="2"/>
      <c r="E1283" s="2"/>
      <c r="F1283" s="2">
        <v>9.3923174227787598</v>
      </c>
      <c r="G1283" s="2">
        <v>3.8073549220576037</v>
      </c>
      <c r="H1283" s="2"/>
      <c r="I1283" s="2">
        <v>8</v>
      </c>
      <c r="J1283" s="2">
        <v>7.5849625007211561</v>
      </c>
      <c r="K1283" s="2">
        <v>8.9772799234999159</v>
      </c>
      <c r="L1283" s="2">
        <f t="shared" si="20"/>
        <v>4</v>
      </c>
      <c r="M1283">
        <v>0.31265342910433913</v>
      </c>
    </row>
    <row r="1284" spans="1:13">
      <c r="A1284" s="1">
        <v>5</v>
      </c>
      <c r="B1284" t="s">
        <v>1295</v>
      </c>
      <c r="C1284" s="2"/>
      <c r="D1284" s="2"/>
      <c r="E1284" s="2">
        <v>3.1699250014423126</v>
      </c>
      <c r="F1284" s="2">
        <v>6.3923174227787607</v>
      </c>
      <c r="G1284" s="2">
        <v>4.8073549220576037</v>
      </c>
      <c r="H1284" s="2"/>
      <c r="I1284" s="2">
        <v>4</v>
      </c>
      <c r="J1284" s="2"/>
      <c r="K1284" s="2">
        <v>3.8073549220576037</v>
      </c>
      <c r="L1284" s="2">
        <f t="shared" si="20"/>
        <v>4</v>
      </c>
      <c r="M1284">
        <v>1.2818030801170353E-2</v>
      </c>
    </row>
    <row r="1285" spans="1:13">
      <c r="A1285" s="1">
        <v>5</v>
      </c>
      <c r="B1285" t="s">
        <v>1296</v>
      </c>
      <c r="C1285" s="2"/>
      <c r="D1285" s="2"/>
      <c r="E1285" s="2"/>
      <c r="F1285" s="2"/>
      <c r="G1285" s="2">
        <v>1</v>
      </c>
      <c r="H1285" s="2">
        <v>1</v>
      </c>
      <c r="I1285" s="2">
        <v>1</v>
      </c>
      <c r="J1285" s="2">
        <v>1</v>
      </c>
      <c r="K1285" s="2">
        <v>1</v>
      </c>
      <c r="L1285" s="2">
        <f t="shared" si="20"/>
        <v>4</v>
      </c>
      <c r="M1285" t="s">
        <v>1297</v>
      </c>
    </row>
    <row r="1286" spans="1:13">
      <c r="A1286" s="1">
        <v>5</v>
      </c>
      <c r="B1286" t="s">
        <v>1298</v>
      </c>
      <c r="C1286" s="2"/>
      <c r="D1286" s="2"/>
      <c r="E1286" s="2"/>
      <c r="F1286" s="2">
        <v>6.6438561897747253</v>
      </c>
      <c r="G1286" s="2"/>
      <c r="H1286" s="2">
        <v>6.3219280948873617</v>
      </c>
      <c r="I1286" s="2">
        <v>8.7548875021634682</v>
      </c>
      <c r="J1286" s="2">
        <v>5.9068905956085187</v>
      </c>
      <c r="K1286" s="2">
        <v>8.1699250014423122</v>
      </c>
      <c r="L1286" s="2">
        <f t="shared" si="20"/>
        <v>4</v>
      </c>
      <c r="M1286">
        <v>0.21302511167452845</v>
      </c>
    </row>
    <row r="1287" spans="1:13">
      <c r="A1287" s="1">
        <v>5</v>
      </c>
      <c r="B1287" t="s">
        <v>1299</v>
      </c>
      <c r="C1287" s="2"/>
      <c r="D1287" s="2"/>
      <c r="E1287" s="2"/>
      <c r="F1287" s="2"/>
      <c r="G1287" s="2">
        <v>0</v>
      </c>
      <c r="H1287" s="2">
        <v>0</v>
      </c>
      <c r="I1287" s="2">
        <v>2.3219280948873622</v>
      </c>
      <c r="J1287" s="2">
        <v>1.5849625007211563</v>
      </c>
      <c r="K1287" s="2">
        <v>2.3219280948873622</v>
      </c>
      <c r="L1287" s="2">
        <f t="shared" si="20"/>
        <v>4</v>
      </c>
      <c r="M1287">
        <v>0.75827957933686496</v>
      </c>
    </row>
    <row r="1288" spans="1:13">
      <c r="A1288" s="1">
        <v>5</v>
      </c>
      <c r="B1288" t="s">
        <v>1300</v>
      </c>
      <c r="C1288" s="2"/>
      <c r="D1288" s="2"/>
      <c r="E1288" s="2"/>
      <c r="F1288" s="2">
        <v>4</v>
      </c>
      <c r="G1288" s="2">
        <v>5.5849625007211561</v>
      </c>
      <c r="H1288" s="2">
        <v>5.8073549220576037</v>
      </c>
      <c r="I1288" s="2">
        <v>3.7004397181410922</v>
      </c>
      <c r="J1288" s="2"/>
      <c r="K1288" s="2">
        <v>3.7004397181410922</v>
      </c>
      <c r="L1288" s="2">
        <f t="shared" si="20"/>
        <v>4</v>
      </c>
      <c r="M1288">
        <v>-0.33109596791914675</v>
      </c>
    </row>
    <row r="1289" spans="1:13">
      <c r="A1289" s="1">
        <v>5</v>
      </c>
      <c r="B1289" t="s">
        <v>1301</v>
      </c>
      <c r="C1289" s="2"/>
      <c r="D1289" s="2"/>
      <c r="E1289" s="2"/>
      <c r="F1289" s="2">
        <v>6.584962500721157</v>
      </c>
      <c r="G1289" s="2">
        <v>4.4594316186372973</v>
      </c>
      <c r="H1289" s="2">
        <v>4.3923174227787607</v>
      </c>
      <c r="I1289" s="2">
        <v>4.3219280948873626</v>
      </c>
      <c r="J1289" s="2"/>
      <c r="K1289" s="2">
        <v>4.3219280948873626</v>
      </c>
      <c r="L1289" s="2">
        <f t="shared" si="20"/>
        <v>4</v>
      </c>
      <c r="M1289">
        <v>-0.6990193987074903</v>
      </c>
    </row>
    <row r="1290" spans="1:13">
      <c r="A1290" s="1">
        <v>5</v>
      </c>
      <c r="B1290" t="s">
        <v>1302</v>
      </c>
      <c r="C1290" s="2"/>
      <c r="D1290" s="2"/>
      <c r="E1290" s="2"/>
      <c r="F1290" s="2"/>
      <c r="G1290" s="2">
        <v>6.0443941193584543</v>
      </c>
      <c r="H1290" s="2">
        <v>6.5849625007211561</v>
      </c>
      <c r="I1290" s="2">
        <v>10.97297978606629</v>
      </c>
      <c r="J1290" s="2">
        <v>9.7846348455575196</v>
      </c>
      <c r="K1290" s="2">
        <v>8.2288186904958813</v>
      </c>
      <c r="L1290" s="2">
        <f t="shared" si="20"/>
        <v>4</v>
      </c>
      <c r="M1290">
        <v>0.66094164934573085</v>
      </c>
    </row>
    <row r="1291" spans="1:13">
      <c r="A1291" s="1">
        <v>5</v>
      </c>
      <c r="B1291" t="s">
        <v>1303</v>
      </c>
      <c r="C1291" s="2"/>
      <c r="D1291" s="2"/>
      <c r="E1291" s="2"/>
      <c r="F1291" s="2">
        <v>3</v>
      </c>
      <c r="G1291" s="2">
        <v>1.5849625007211563</v>
      </c>
      <c r="H1291" s="2"/>
      <c r="I1291" s="2">
        <v>4.7548875021634691</v>
      </c>
      <c r="J1291" s="2">
        <v>7.1699250014423122</v>
      </c>
      <c r="K1291" s="2">
        <v>7.3923174227787598</v>
      </c>
      <c r="L1291" s="2">
        <f t="shared" si="20"/>
        <v>4</v>
      </c>
      <c r="M1291">
        <v>0.93567929969704855</v>
      </c>
    </row>
    <row r="1292" spans="1:13">
      <c r="A1292" s="1">
        <v>5</v>
      </c>
      <c r="B1292" t="s">
        <v>1304</v>
      </c>
      <c r="C1292" s="2"/>
      <c r="D1292" s="2"/>
      <c r="E1292" s="2"/>
      <c r="F1292" s="2">
        <v>9.2854022188622487</v>
      </c>
      <c r="G1292" s="2">
        <v>4.9068905956085187</v>
      </c>
      <c r="H1292" s="2"/>
      <c r="I1292" s="2">
        <v>7.5849625007211561</v>
      </c>
      <c r="J1292" s="2">
        <v>7.5622424242210737</v>
      </c>
      <c r="K1292" s="2">
        <v>7.5849625007211561</v>
      </c>
      <c r="L1292" s="2">
        <f t="shared" si="20"/>
        <v>4</v>
      </c>
      <c r="M1292">
        <v>7.4027427434325582E-2</v>
      </c>
    </row>
    <row r="1293" spans="1:13">
      <c r="A1293" s="1">
        <v>5</v>
      </c>
      <c r="B1293" t="s">
        <v>1305</v>
      </c>
      <c r="C1293" s="2"/>
      <c r="D1293" s="2"/>
      <c r="E1293" s="2"/>
      <c r="F1293" s="2">
        <v>9.1699250014423122</v>
      </c>
      <c r="G1293" s="2">
        <v>2.5849625007211561</v>
      </c>
      <c r="H1293" s="2"/>
      <c r="I1293" s="2">
        <v>5.3923174227787598</v>
      </c>
      <c r="J1293" s="2">
        <v>4.9068905956085178</v>
      </c>
      <c r="K1293" s="2">
        <v>5.3923174227787598</v>
      </c>
      <c r="L1293" s="2">
        <f t="shared" si="20"/>
        <v>4</v>
      </c>
      <c r="M1293">
        <v>-0.24353372650280092</v>
      </c>
    </row>
    <row r="1294" spans="1:13">
      <c r="A1294" s="1">
        <v>5</v>
      </c>
      <c r="B1294" t="s">
        <v>1306</v>
      </c>
      <c r="C1294" s="2"/>
      <c r="D1294" s="2"/>
      <c r="E1294" s="2"/>
      <c r="F1294" s="2">
        <v>6</v>
      </c>
      <c r="G1294" s="2">
        <v>3</v>
      </c>
      <c r="H1294" s="2">
        <v>2</v>
      </c>
      <c r="I1294" s="2"/>
      <c r="J1294" s="2">
        <v>3.9068905956085187</v>
      </c>
      <c r="K1294" s="2">
        <v>5.3219280948873617</v>
      </c>
      <c r="L1294" s="2">
        <f t="shared" si="20"/>
        <v>4</v>
      </c>
      <c r="M1294">
        <v>-9.1235005642889541E-2</v>
      </c>
    </row>
    <row r="1295" spans="1:13">
      <c r="A1295" s="1">
        <v>5</v>
      </c>
      <c r="B1295" t="s">
        <v>1307</v>
      </c>
      <c r="C1295" s="2"/>
      <c r="D1295" s="2"/>
      <c r="E1295" s="2"/>
      <c r="F1295" s="2">
        <v>4.7004397181410926</v>
      </c>
      <c r="G1295" s="2">
        <v>6.7004397181410926</v>
      </c>
      <c r="H1295" s="2"/>
      <c r="I1295" s="2">
        <v>3</v>
      </c>
      <c r="J1295" s="2">
        <v>3.3219280948873622</v>
      </c>
      <c r="K1295" s="2">
        <v>3.3219280948873622</v>
      </c>
      <c r="L1295" s="2">
        <f t="shared" si="20"/>
        <v>4</v>
      </c>
      <c r="M1295">
        <v>-0.8020308785440653</v>
      </c>
    </row>
    <row r="1296" spans="1:13">
      <c r="A1296" s="1">
        <v>5</v>
      </c>
      <c r="B1296" t="s">
        <v>1308</v>
      </c>
      <c r="C1296" s="2"/>
      <c r="D1296" s="2"/>
      <c r="E1296" s="2"/>
      <c r="F1296" s="2">
        <v>1</v>
      </c>
      <c r="G1296" s="2">
        <v>2</v>
      </c>
      <c r="H1296" s="2"/>
      <c r="I1296" s="2">
        <v>1</v>
      </c>
      <c r="J1296" s="2">
        <v>1</v>
      </c>
      <c r="K1296" s="2">
        <v>4.1699250014423122</v>
      </c>
      <c r="L1296" s="2">
        <f t="shared" si="20"/>
        <v>4</v>
      </c>
      <c r="M1296">
        <v>0.33688250794484104</v>
      </c>
    </row>
    <row r="1297" spans="1:13">
      <c r="A1297" s="1">
        <v>5</v>
      </c>
      <c r="B1297" t="s">
        <v>1309</v>
      </c>
      <c r="C1297" s="2"/>
      <c r="D1297" s="2"/>
      <c r="E1297" s="2"/>
      <c r="F1297" s="2"/>
      <c r="G1297" s="2">
        <v>2.5849625007211561</v>
      </c>
      <c r="H1297" s="2">
        <v>2.5849625007211561</v>
      </c>
      <c r="I1297" s="2">
        <v>3</v>
      </c>
      <c r="J1297" s="2">
        <v>3</v>
      </c>
      <c r="K1297" s="2">
        <v>5</v>
      </c>
      <c r="L1297" s="2">
        <f t="shared" si="20"/>
        <v>4</v>
      </c>
      <c r="M1297">
        <v>0.594709730509274</v>
      </c>
    </row>
    <row r="1298" spans="1:13">
      <c r="A1298" s="1">
        <v>5</v>
      </c>
      <c r="B1298" t="s">
        <v>1310</v>
      </c>
      <c r="C1298" s="2"/>
      <c r="D1298" s="2"/>
      <c r="E1298" s="2"/>
      <c r="F1298" s="2">
        <v>5.9068905956085187</v>
      </c>
      <c r="G1298" s="2">
        <v>2.5849625007211561</v>
      </c>
      <c r="H1298" s="2"/>
      <c r="I1298" s="2">
        <v>1.5849625007211563</v>
      </c>
      <c r="J1298" s="2">
        <v>4.7548875021634691</v>
      </c>
      <c r="K1298" s="2">
        <v>6.2288186904958813</v>
      </c>
      <c r="L1298" s="2">
        <f t="shared" si="20"/>
        <v>4</v>
      </c>
      <c r="M1298">
        <v>9.570073897236149E-2</v>
      </c>
    </row>
    <row r="1299" spans="1:13">
      <c r="A1299" s="1">
        <v>5</v>
      </c>
      <c r="B1299" t="s">
        <v>1311</v>
      </c>
      <c r="C1299" s="2"/>
      <c r="D1299" s="2"/>
      <c r="E1299" s="2"/>
      <c r="F1299" s="2">
        <v>4.3219280948873617</v>
      </c>
      <c r="G1299" s="2">
        <v>3.5849625007211561</v>
      </c>
      <c r="H1299" s="2">
        <v>5.4918530963296748</v>
      </c>
      <c r="I1299" s="2"/>
      <c r="J1299" s="2">
        <v>7</v>
      </c>
      <c r="K1299" s="2">
        <v>8.1699250014423122</v>
      </c>
      <c r="L1299" s="2">
        <f t="shared" si="20"/>
        <v>4</v>
      </c>
      <c r="M1299">
        <v>0.93610821706244129</v>
      </c>
    </row>
    <row r="1300" spans="1:13">
      <c r="A1300" s="1">
        <v>5</v>
      </c>
      <c r="B1300" t="s">
        <v>1312</v>
      </c>
      <c r="C1300" s="2"/>
      <c r="D1300" s="2"/>
      <c r="E1300" s="2"/>
      <c r="F1300" s="2">
        <v>6.7142455176661233</v>
      </c>
      <c r="G1300" s="2">
        <v>3.5849625007211561</v>
      </c>
      <c r="H1300" s="2">
        <v>6.3923174227787598</v>
      </c>
      <c r="I1300" s="2"/>
      <c r="J1300" s="2">
        <v>5</v>
      </c>
      <c r="K1300" s="2">
        <v>7.6438561897747244</v>
      </c>
      <c r="L1300" s="2">
        <f t="shared" si="20"/>
        <v>4</v>
      </c>
      <c r="M1300">
        <v>0.31923344889302663</v>
      </c>
    </row>
    <row r="1301" spans="1:13">
      <c r="A1301" s="1">
        <v>5</v>
      </c>
      <c r="B1301" t="s">
        <v>1313</v>
      </c>
      <c r="C1301" s="2"/>
      <c r="D1301" s="2"/>
      <c r="E1301" s="2"/>
      <c r="F1301" s="2"/>
      <c r="G1301" s="2">
        <v>1</v>
      </c>
      <c r="H1301" s="2">
        <v>1</v>
      </c>
      <c r="I1301" s="2">
        <v>2</v>
      </c>
      <c r="J1301" s="2">
        <v>2.5849625007211561</v>
      </c>
      <c r="K1301" s="2">
        <v>1.5849625007211563</v>
      </c>
      <c r="L1301" s="2">
        <f t="shared" si="20"/>
        <v>4</v>
      </c>
      <c r="M1301">
        <v>0.71400063258203039</v>
      </c>
    </row>
    <row r="1302" spans="1:13">
      <c r="A1302" s="1">
        <v>5</v>
      </c>
      <c r="B1302" t="s">
        <v>1314</v>
      </c>
      <c r="C1302" s="2"/>
      <c r="D1302" s="2"/>
      <c r="E1302" s="2"/>
      <c r="F1302" s="2">
        <v>6.9541963103868758</v>
      </c>
      <c r="G1302" s="2">
        <v>7.6293566200796095</v>
      </c>
      <c r="H1302" s="2">
        <v>4.5235619560570131</v>
      </c>
      <c r="I1302" s="2">
        <v>6.3923174227787607</v>
      </c>
      <c r="J1302" s="2"/>
      <c r="K1302" s="2">
        <v>4.3923174227787607</v>
      </c>
      <c r="L1302" s="2">
        <f t="shared" si="20"/>
        <v>4</v>
      </c>
      <c r="M1302">
        <v>-0.80282634305353395</v>
      </c>
    </row>
    <row r="1303" spans="1:13">
      <c r="A1303" s="1">
        <v>5</v>
      </c>
      <c r="B1303" t="s">
        <v>1315</v>
      </c>
      <c r="C1303" s="2"/>
      <c r="D1303" s="2"/>
      <c r="E1303" s="2"/>
      <c r="F1303" s="2"/>
      <c r="G1303" s="2">
        <v>3.8073549220576037</v>
      </c>
      <c r="H1303" s="2">
        <v>5</v>
      </c>
      <c r="I1303" s="2">
        <v>6.5849625007211561</v>
      </c>
      <c r="J1303" s="2">
        <v>7.4918530963296748</v>
      </c>
      <c r="K1303" s="2">
        <v>7.2573878426926521</v>
      </c>
      <c r="L1303" s="2">
        <f t="shared" si="20"/>
        <v>4</v>
      </c>
      <c r="M1303">
        <v>0.9620981882694174</v>
      </c>
    </row>
    <row r="1304" spans="1:13">
      <c r="A1304" s="1">
        <v>5</v>
      </c>
      <c r="B1304" t="s">
        <v>1316</v>
      </c>
      <c r="C1304" s="2"/>
      <c r="D1304" s="2"/>
      <c r="E1304" s="2"/>
      <c r="F1304" s="2">
        <v>7.9772799234999159</v>
      </c>
      <c r="G1304" s="2">
        <v>3.8073549220576037</v>
      </c>
      <c r="H1304" s="2">
        <v>4</v>
      </c>
      <c r="I1304" s="2">
        <v>4</v>
      </c>
      <c r="J1304" s="2"/>
      <c r="K1304" s="2">
        <v>6.08746284125034</v>
      </c>
      <c r="L1304" s="2">
        <f t="shared" si="20"/>
        <v>4</v>
      </c>
      <c r="M1304">
        <v>-0.28417025262004808</v>
      </c>
    </row>
    <row r="1305" spans="1:13">
      <c r="A1305" s="1">
        <v>5</v>
      </c>
      <c r="B1305" t="s">
        <v>1317</v>
      </c>
      <c r="C1305" s="2"/>
      <c r="D1305" s="2"/>
      <c r="E1305" s="2"/>
      <c r="F1305" s="2"/>
      <c r="G1305" s="2">
        <v>3.8073549220576037</v>
      </c>
      <c r="H1305" s="2">
        <v>5.9068905956085187</v>
      </c>
      <c r="I1305" s="2">
        <v>3.9068905956085187</v>
      </c>
      <c r="J1305" s="2">
        <v>4.3219280948873617</v>
      </c>
      <c r="K1305" s="2">
        <v>8</v>
      </c>
      <c r="L1305" s="2">
        <f t="shared" si="20"/>
        <v>4</v>
      </c>
      <c r="M1305">
        <v>0.49022671347268926</v>
      </c>
    </row>
    <row r="1306" spans="1:13">
      <c r="A1306" s="1">
        <v>5</v>
      </c>
      <c r="B1306" t="s">
        <v>1318</v>
      </c>
      <c r="C1306" s="2"/>
      <c r="D1306" s="2"/>
      <c r="E1306" s="2"/>
      <c r="F1306" s="2">
        <v>3</v>
      </c>
      <c r="G1306" s="2">
        <v>3.8073549220576037</v>
      </c>
      <c r="H1306" s="2">
        <v>5.9068905956085187</v>
      </c>
      <c r="I1306" s="2">
        <v>3.9068905956085187</v>
      </c>
      <c r="J1306" s="2"/>
      <c r="K1306" s="2">
        <v>4</v>
      </c>
      <c r="L1306" s="2">
        <f t="shared" si="20"/>
        <v>4</v>
      </c>
      <c r="M1306">
        <v>0.43739447550988247</v>
      </c>
    </row>
    <row r="1307" spans="1:13">
      <c r="A1307" s="1">
        <v>5</v>
      </c>
      <c r="B1307" t="s">
        <v>1319</v>
      </c>
      <c r="C1307" s="2"/>
      <c r="D1307" s="2"/>
      <c r="E1307" s="2"/>
      <c r="F1307" s="2"/>
      <c r="G1307" s="2">
        <v>3.8073549220576037</v>
      </c>
      <c r="H1307" s="2">
        <v>4.9068905956085187</v>
      </c>
      <c r="I1307" s="2">
        <v>5.9068905956085187</v>
      </c>
      <c r="J1307" s="2">
        <v>2.3219280948873622</v>
      </c>
      <c r="K1307" s="2">
        <v>5</v>
      </c>
      <c r="L1307" s="2">
        <f t="shared" si="20"/>
        <v>4</v>
      </c>
      <c r="M1307">
        <v>-2.7210647824232489E-2</v>
      </c>
    </row>
    <row r="1308" spans="1:13">
      <c r="A1308" s="1">
        <v>5</v>
      </c>
      <c r="B1308" t="s">
        <v>1320</v>
      </c>
      <c r="C1308" s="2"/>
      <c r="D1308" s="2"/>
      <c r="E1308" s="2"/>
      <c r="F1308" s="2">
        <v>3.8073549220576037</v>
      </c>
      <c r="G1308" s="2">
        <v>3.8073549220576037</v>
      </c>
      <c r="H1308" s="2">
        <v>4</v>
      </c>
      <c r="I1308" s="2">
        <v>5</v>
      </c>
      <c r="J1308" s="2"/>
      <c r="K1308" s="2">
        <v>5.08746284125034</v>
      </c>
      <c r="L1308" s="2">
        <f t="shared" si="20"/>
        <v>4</v>
      </c>
      <c r="M1308">
        <v>0.87471687895508954</v>
      </c>
    </row>
    <row r="1309" spans="1:13">
      <c r="A1309" s="1">
        <v>5</v>
      </c>
      <c r="B1309" t="s">
        <v>1321</v>
      </c>
      <c r="C1309" s="2"/>
      <c r="D1309" s="2">
        <v>5.4594316186372982</v>
      </c>
      <c r="E1309" s="2"/>
      <c r="F1309" s="2">
        <v>4.584962500721157</v>
      </c>
      <c r="G1309" s="2"/>
      <c r="H1309" s="2"/>
      <c r="I1309" s="2">
        <v>4.3219280948873626</v>
      </c>
      <c r="J1309" s="2">
        <v>3.3219280948873626</v>
      </c>
      <c r="K1309" s="2">
        <v>5.3219280948873626</v>
      </c>
      <c r="L1309" s="3">
        <f t="shared" si="20"/>
        <v>4</v>
      </c>
      <c r="M1309">
        <v>-0.5478167368323229</v>
      </c>
    </row>
    <row r="1310" spans="1:13">
      <c r="A1310" s="1">
        <v>5</v>
      </c>
      <c r="B1310" t="s">
        <v>1322</v>
      </c>
      <c r="C1310" s="2"/>
      <c r="D1310" s="2"/>
      <c r="E1310" s="2"/>
      <c r="F1310" s="2"/>
      <c r="G1310" s="2">
        <v>3.8073549220576037</v>
      </c>
      <c r="H1310" s="2">
        <v>3.9068905956085187</v>
      </c>
      <c r="I1310" s="2">
        <v>7.0768155970508309</v>
      </c>
      <c r="J1310" s="2">
        <v>2.3219280948873622</v>
      </c>
      <c r="K1310" s="2">
        <v>7.1699250014423122</v>
      </c>
      <c r="L1310" s="2">
        <f t="shared" si="20"/>
        <v>4</v>
      </c>
      <c r="M1310">
        <v>0.2322528741669905</v>
      </c>
    </row>
    <row r="1311" spans="1:13">
      <c r="A1311" s="1">
        <v>5</v>
      </c>
      <c r="B1311" t="s">
        <v>1323</v>
      </c>
      <c r="C1311" s="2"/>
      <c r="D1311" s="2"/>
      <c r="E1311" s="2"/>
      <c r="F1311" s="2">
        <v>3</v>
      </c>
      <c r="G1311" s="2">
        <v>3.8073549220576037</v>
      </c>
      <c r="H1311" s="2">
        <v>3.9068905956085187</v>
      </c>
      <c r="I1311" s="2">
        <v>4.9068905956085187</v>
      </c>
      <c r="J1311" s="2"/>
      <c r="K1311" s="2">
        <v>6</v>
      </c>
      <c r="L1311" s="2">
        <f t="shared" si="20"/>
        <v>4</v>
      </c>
      <c r="M1311">
        <v>0.90907850161685289</v>
      </c>
    </row>
    <row r="1312" spans="1:13">
      <c r="A1312" s="1">
        <v>5</v>
      </c>
      <c r="B1312" t="s">
        <v>1324</v>
      </c>
      <c r="C1312" s="2"/>
      <c r="D1312" s="2"/>
      <c r="E1312" s="2"/>
      <c r="F1312" s="2">
        <v>8.3219280948873617</v>
      </c>
      <c r="G1312" s="2">
        <v>3.8073549220576037</v>
      </c>
      <c r="H1312" s="2">
        <v>3.9068905956085187</v>
      </c>
      <c r="I1312" s="2">
        <v>3.9068905956085187</v>
      </c>
      <c r="J1312" s="2"/>
      <c r="K1312" s="2">
        <v>7</v>
      </c>
      <c r="L1312" s="2">
        <f t="shared" si="20"/>
        <v>4</v>
      </c>
      <c r="M1312">
        <v>-0.1758088790281962</v>
      </c>
    </row>
    <row r="1313" spans="1:13">
      <c r="A1313" s="1">
        <v>5</v>
      </c>
      <c r="B1313" t="s">
        <v>1325</v>
      </c>
      <c r="C1313" s="2"/>
      <c r="D1313" s="2"/>
      <c r="E1313" s="2"/>
      <c r="F1313" s="2"/>
      <c r="G1313" s="2">
        <v>3.8073549220576037</v>
      </c>
      <c r="H1313" s="2">
        <v>4</v>
      </c>
      <c r="I1313" s="2">
        <v>4</v>
      </c>
      <c r="J1313" s="2">
        <v>3.1699250014423126</v>
      </c>
      <c r="K1313" s="2">
        <v>6.08746284125034</v>
      </c>
      <c r="L1313" s="2">
        <f t="shared" si="20"/>
        <v>4</v>
      </c>
      <c r="M1313">
        <v>0.30592510864039102</v>
      </c>
    </row>
    <row r="1314" spans="1:13">
      <c r="A1314" s="1">
        <v>5</v>
      </c>
      <c r="B1314" t="s">
        <v>1326</v>
      </c>
      <c r="C1314" s="2"/>
      <c r="D1314" s="2">
        <v>2</v>
      </c>
      <c r="E1314" s="2">
        <v>0</v>
      </c>
      <c r="F1314" s="2"/>
      <c r="G1314" s="2"/>
      <c r="H1314" s="2"/>
      <c r="I1314" s="2">
        <v>5.1699250014423122</v>
      </c>
      <c r="J1314" s="2">
        <v>4.5849625007211561</v>
      </c>
      <c r="K1314" s="2">
        <v>3</v>
      </c>
      <c r="L1314" s="3">
        <f t="shared" si="20"/>
        <v>4</v>
      </c>
      <c r="M1314">
        <v>0.80034472120468758</v>
      </c>
    </row>
    <row r="1315" spans="1:13">
      <c r="A1315" s="1">
        <v>5</v>
      </c>
      <c r="B1315" t="s">
        <v>1327</v>
      </c>
      <c r="C1315" s="2"/>
      <c r="D1315" s="2"/>
      <c r="E1315" s="2"/>
      <c r="F1315" s="2"/>
      <c r="G1315" s="2">
        <v>2.3219280948873622</v>
      </c>
      <c r="H1315" s="2">
        <v>3</v>
      </c>
      <c r="I1315" s="2">
        <v>2</v>
      </c>
      <c r="J1315" s="2">
        <v>3</v>
      </c>
      <c r="K1315" s="2">
        <v>3.1699250014423126</v>
      </c>
      <c r="L1315" s="2">
        <f t="shared" si="20"/>
        <v>4</v>
      </c>
      <c r="M1315">
        <v>0.53237260886049476</v>
      </c>
    </row>
    <row r="1316" spans="1:13">
      <c r="A1316" s="1">
        <v>5</v>
      </c>
      <c r="B1316" t="s">
        <v>1328</v>
      </c>
      <c r="C1316" s="2"/>
      <c r="D1316" s="2"/>
      <c r="E1316" s="2"/>
      <c r="F1316" s="2">
        <v>2.3219280948873622</v>
      </c>
      <c r="G1316" s="2"/>
      <c r="H1316" s="2">
        <v>2</v>
      </c>
      <c r="I1316" s="2">
        <v>4</v>
      </c>
      <c r="J1316" s="2">
        <v>2</v>
      </c>
      <c r="K1316" s="2">
        <v>4</v>
      </c>
      <c r="L1316" s="2">
        <f t="shared" si="20"/>
        <v>4</v>
      </c>
      <c r="M1316">
        <v>0.33893821639123567</v>
      </c>
    </row>
    <row r="1317" spans="1:13">
      <c r="A1317" s="1">
        <v>5</v>
      </c>
      <c r="B1317" t="s">
        <v>1329</v>
      </c>
      <c r="C1317" s="2"/>
      <c r="D1317" s="2"/>
      <c r="E1317" s="2"/>
      <c r="F1317" s="2">
        <v>2.3219280948873622</v>
      </c>
      <c r="G1317" s="2"/>
      <c r="H1317" s="2">
        <v>4.3219280948873617</v>
      </c>
      <c r="I1317" s="2">
        <v>4.3219280948873617</v>
      </c>
      <c r="J1317" s="2">
        <v>6.2288186904958804</v>
      </c>
      <c r="K1317" s="2">
        <v>7.8137811912170374</v>
      </c>
      <c r="L1317" s="2">
        <f t="shared" si="20"/>
        <v>4</v>
      </c>
      <c r="M1317">
        <v>0.90062076019594872</v>
      </c>
    </row>
    <row r="1318" spans="1:13">
      <c r="A1318" s="1">
        <v>5</v>
      </c>
      <c r="B1318" t="s">
        <v>1330</v>
      </c>
      <c r="C1318" s="2"/>
      <c r="D1318" s="2"/>
      <c r="E1318" s="2"/>
      <c r="F1318" s="2">
        <v>6.9068905956085196</v>
      </c>
      <c r="G1318" s="2">
        <v>3.5849625007211565</v>
      </c>
      <c r="H1318" s="2"/>
      <c r="I1318" s="2">
        <v>7.9772799234999168</v>
      </c>
      <c r="J1318" s="2">
        <v>7.1699250014423122</v>
      </c>
      <c r="K1318" s="2">
        <v>11.214319120800766</v>
      </c>
      <c r="L1318" s="2">
        <f t="shared" si="20"/>
        <v>4</v>
      </c>
      <c r="M1318">
        <v>0.69197432399945014</v>
      </c>
    </row>
    <row r="1319" spans="1:13">
      <c r="A1319" s="1">
        <v>5</v>
      </c>
      <c r="B1319" t="s">
        <v>1331</v>
      </c>
      <c r="C1319" s="2"/>
      <c r="D1319" s="2">
        <v>4.1699250014423122</v>
      </c>
      <c r="E1319" s="2">
        <v>2.3219280948873622</v>
      </c>
      <c r="F1319" s="2"/>
      <c r="G1319" s="2"/>
      <c r="H1319" s="2">
        <v>3.9068905956085187</v>
      </c>
      <c r="I1319" s="2">
        <v>5.7004397181410926</v>
      </c>
      <c r="J1319" s="2"/>
      <c r="K1319" s="2">
        <v>5.9068905956085187</v>
      </c>
      <c r="L1319" s="3">
        <f t="shared" si="20"/>
        <v>4</v>
      </c>
      <c r="M1319">
        <v>0.74003078630915586</v>
      </c>
    </row>
    <row r="1320" spans="1:13">
      <c r="A1320" s="1">
        <v>5</v>
      </c>
      <c r="B1320" t="s">
        <v>1332</v>
      </c>
      <c r="C1320" s="2"/>
      <c r="D1320" s="2"/>
      <c r="E1320" s="2"/>
      <c r="F1320" s="2">
        <v>11.427312844134963</v>
      </c>
      <c r="G1320" s="2"/>
      <c r="H1320" s="2">
        <v>6.3219280948873617</v>
      </c>
      <c r="I1320" s="2">
        <v>6.3219280948873617</v>
      </c>
      <c r="J1320" s="2">
        <v>4.3219280948873617</v>
      </c>
      <c r="K1320" s="2">
        <v>8.9943534368588587</v>
      </c>
      <c r="L1320" s="2">
        <f t="shared" si="20"/>
        <v>4</v>
      </c>
      <c r="M1320">
        <v>-0.71375929333008992</v>
      </c>
    </row>
    <row r="1321" spans="1:13">
      <c r="A1321" s="1">
        <v>5</v>
      </c>
      <c r="B1321" t="s">
        <v>1333</v>
      </c>
      <c r="C1321" s="2"/>
      <c r="D1321" s="2"/>
      <c r="E1321" s="2"/>
      <c r="F1321" s="2">
        <v>5.6724253419714961</v>
      </c>
      <c r="G1321" s="2"/>
      <c r="H1321" s="2">
        <v>6.7004397181410926</v>
      </c>
      <c r="I1321" s="2">
        <v>5.2854022188622487</v>
      </c>
      <c r="J1321" s="2">
        <v>8.2992080183872794</v>
      </c>
      <c r="K1321" s="2">
        <v>7.4918530963296757</v>
      </c>
      <c r="L1321" s="2">
        <f t="shared" si="20"/>
        <v>4</v>
      </c>
      <c r="M1321">
        <v>0.66186457820253752</v>
      </c>
    </row>
    <row r="1322" spans="1:13">
      <c r="A1322" s="1">
        <v>5</v>
      </c>
      <c r="B1322" t="s">
        <v>1334</v>
      </c>
      <c r="C1322" s="2"/>
      <c r="D1322" s="2"/>
      <c r="E1322" s="2"/>
      <c r="F1322" s="2"/>
      <c r="G1322" s="2">
        <v>5.1699250014423122</v>
      </c>
      <c r="H1322" s="2">
        <v>5.3219280948873626</v>
      </c>
      <c r="I1322" s="2">
        <v>6.9068905956085187</v>
      </c>
      <c r="J1322" s="2">
        <v>7.1292830169449672</v>
      </c>
      <c r="K1322" s="2">
        <v>10.129283016944967</v>
      </c>
      <c r="L1322" s="2">
        <f t="shared" si="20"/>
        <v>4</v>
      </c>
      <c r="M1322">
        <v>0.74376795817554175</v>
      </c>
    </row>
    <row r="1323" spans="1:13">
      <c r="A1323" s="1">
        <v>5</v>
      </c>
      <c r="B1323" t="s">
        <v>1335</v>
      </c>
      <c r="C1323" s="2"/>
      <c r="D1323" s="2">
        <v>6.2854022188622487</v>
      </c>
      <c r="E1323" s="2"/>
      <c r="F1323" s="2"/>
      <c r="G1323" s="2"/>
      <c r="H1323" s="2">
        <v>4.5235619560570131</v>
      </c>
      <c r="I1323" s="2">
        <v>4.3923174227787607</v>
      </c>
      <c r="J1323" s="2">
        <v>4.5849625007211561</v>
      </c>
      <c r="K1323" s="2">
        <v>6.9772799234999168</v>
      </c>
      <c r="L1323" s="3">
        <f t="shared" si="20"/>
        <v>4</v>
      </c>
      <c r="M1323">
        <v>-0.32619653169888091</v>
      </c>
    </row>
    <row r="1324" spans="1:13">
      <c r="A1324" s="1">
        <v>5</v>
      </c>
      <c r="B1324" t="s">
        <v>1336</v>
      </c>
      <c r="C1324" s="2"/>
      <c r="D1324" s="2"/>
      <c r="E1324" s="2"/>
      <c r="F1324" s="2"/>
      <c r="G1324" s="2">
        <v>1</v>
      </c>
      <c r="H1324" s="2">
        <v>3</v>
      </c>
      <c r="I1324" s="2">
        <v>0</v>
      </c>
      <c r="J1324" s="2">
        <v>3</v>
      </c>
      <c r="K1324" s="2">
        <v>4.5849625007211561</v>
      </c>
      <c r="L1324" s="2">
        <f t="shared" si="20"/>
        <v>4</v>
      </c>
      <c r="M1324">
        <v>0.56213429009653904</v>
      </c>
    </row>
    <row r="1325" spans="1:13">
      <c r="A1325" s="1">
        <v>5</v>
      </c>
      <c r="B1325" t="s">
        <v>1337</v>
      </c>
      <c r="C1325" s="2"/>
      <c r="D1325" s="2"/>
      <c r="E1325" s="2"/>
      <c r="F1325" s="2">
        <v>3.7004397181410922</v>
      </c>
      <c r="G1325" s="2">
        <v>3.4594316186372978</v>
      </c>
      <c r="H1325" s="2"/>
      <c r="I1325" s="2">
        <v>3.4594316186372978</v>
      </c>
      <c r="J1325" s="2">
        <v>5.3219280948873626</v>
      </c>
      <c r="K1325" s="2">
        <v>4.4594316186372982</v>
      </c>
      <c r="L1325" s="2">
        <f t="shared" si="20"/>
        <v>4</v>
      </c>
      <c r="M1325">
        <v>0.69282703788594302</v>
      </c>
    </row>
    <row r="1326" spans="1:13">
      <c r="A1326" s="1">
        <v>5</v>
      </c>
      <c r="B1326" t="s">
        <v>1338</v>
      </c>
      <c r="C1326" s="2"/>
      <c r="D1326" s="2"/>
      <c r="E1326" s="2"/>
      <c r="F1326" s="2"/>
      <c r="G1326" s="2">
        <v>0</v>
      </c>
      <c r="H1326" s="2">
        <v>0</v>
      </c>
      <c r="I1326" s="2">
        <v>1</v>
      </c>
      <c r="J1326" s="2">
        <v>1.5849625007211563</v>
      </c>
      <c r="K1326" s="2">
        <v>2</v>
      </c>
      <c r="L1326" s="2">
        <f t="shared" si="20"/>
        <v>4</v>
      </c>
      <c r="M1326">
        <v>0.85474597237993144</v>
      </c>
    </row>
    <row r="1327" spans="1:13">
      <c r="A1327" s="1">
        <v>5</v>
      </c>
      <c r="B1327" t="s">
        <v>1339</v>
      </c>
      <c r="C1327" s="2"/>
      <c r="D1327" s="2"/>
      <c r="E1327" s="2"/>
      <c r="F1327" s="2">
        <v>4.3219280948873626</v>
      </c>
      <c r="G1327" s="2">
        <v>2.8073549220576042</v>
      </c>
      <c r="H1327" s="2">
        <v>3</v>
      </c>
      <c r="I1327" s="2">
        <v>2.8073549220576042</v>
      </c>
      <c r="J1327" s="2"/>
      <c r="K1327" s="2">
        <v>2.8073549220576042</v>
      </c>
      <c r="L1327" s="2">
        <f t="shared" si="20"/>
        <v>4</v>
      </c>
      <c r="M1327">
        <v>-0.65314155288703046</v>
      </c>
    </row>
    <row r="1328" spans="1:13">
      <c r="A1328" s="1">
        <v>5</v>
      </c>
      <c r="B1328" t="s">
        <v>1340</v>
      </c>
      <c r="C1328" s="2"/>
      <c r="D1328" s="2"/>
      <c r="E1328" s="2"/>
      <c r="F1328" s="2"/>
      <c r="G1328" s="2">
        <v>1.5849625007211563</v>
      </c>
      <c r="H1328" s="2">
        <v>1.5849625007211563</v>
      </c>
      <c r="I1328" s="2">
        <v>3.1699250014423126</v>
      </c>
      <c r="J1328" s="2">
        <v>2.5849625007211561</v>
      </c>
      <c r="K1328" s="2">
        <v>2.5849625007211561</v>
      </c>
      <c r="L1328" s="2">
        <f t="shared" si="20"/>
        <v>4</v>
      </c>
      <c r="M1328">
        <v>0.67613523606288095</v>
      </c>
    </row>
    <row r="1329" spans="1:13">
      <c r="A1329" s="1">
        <v>5</v>
      </c>
      <c r="B1329" t="s">
        <v>1341</v>
      </c>
      <c r="C1329" s="2"/>
      <c r="D1329" s="2"/>
      <c r="E1329" s="2"/>
      <c r="F1329" s="2">
        <v>2</v>
      </c>
      <c r="G1329" s="2"/>
      <c r="H1329" s="2">
        <v>1</v>
      </c>
      <c r="I1329" s="2">
        <v>3.8073549220576042</v>
      </c>
      <c r="J1329" s="2">
        <v>1</v>
      </c>
      <c r="K1329" s="2">
        <v>4</v>
      </c>
      <c r="L1329" s="2">
        <f t="shared" si="20"/>
        <v>4</v>
      </c>
      <c r="M1329">
        <v>0.21065024519564088</v>
      </c>
    </row>
    <row r="1330" spans="1:13">
      <c r="A1330" s="1">
        <v>5</v>
      </c>
      <c r="B1330" t="s">
        <v>1342</v>
      </c>
      <c r="C1330" s="2"/>
      <c r="D1330" s="2"/>
      <c r="E1330" s="2"/>
      <c r="F1330" s="2">
        <v>5.7548875021634682</v>
      </c>
      <c r="G1330" s="2">
        <v>3.5849625007211561</v>
      </c>
      <c r="H1330" s="2"/>
      <c r="I1330" s="2">
        <v>5.6438561897747244</v>
      </c>
      <c r="J1330" s="2">
        <v>6.1699250014423122</v>
      </c>
      <c r="K1330" s="2">
        <v>6.7548875021634682</v>
      </c>
      <c r="L1330" s="2">
        <f t="shared" si="20"/>
        <v>4</v>
      </c>
      <c r="M1330">
        <v>0.67687033500646232</v>
      </c>
    </row>
    <row r="1331" spans="1:13">
      <c r="A1331" s="1">
        <v>5</v>
      </c>
      <c r="B1331" t="s">
        <v>1343</v>
      </c>
      <c r="C1331" s="2"/>
      <c r="D1331" s="2"/>
      <c r="E1331" s="2"/>
      <c r="F1331" s="2">
        <v>2.5849625007211561</v>
      </c>
      <c r="G1331" s="2"/>
      <c r="H1331" s="2">
        <v>2</v>
      </c>
      <c r="I1331" s="2">
        <v>3.9068905956085187</v>
      </c>
      <c r="J1331" s="2">
        <v>6</v>
      </c>
      <c r="K1331" s="2">
        <v>6.3219280948873617</v>
      </c>
      <c r="L1331" s="2">
        <f t="shared" si="20"/>
        <v>4</v>
      </c>
      <c r="M1331">
        <v>0.75919274145800408</v>
      </c>
    </row>
    <row r="1332" spans="1:13">
      <c r="A1332" s="1">
        <v>5</v>
      </c>
      <c r="B1332" t="s">
        <v>1344</v>
      </c>
      <c r="C1332" s="2"/>
      <c r="D1332" s="2"/>
      <c r="E1332" s="2"/>
      <c r="F1332" s="2">
        <v>6.584962500721157</v>
      </c>
      <c r="G1332" s="2"/>
      <c r="H1332" s="2">
        <v>4.3923174227787607</v>
      </c>
      <c r="I1332" s="2">
        <v>4.3219280948873626</v>
      </c>
      <c r="J1332" s="2">
        <v>3.3219280948873626</v>
      </c>
      <c r="K1332" s="2">
        <v>7.9068905956085187</v>
      </c>
      <c r="L1332" s="2">
        <f t="shared" si="20"/>
        <v>4</v>
      </c>
      <c r="M1332">
        <v>-0.22698599735213024</v>
      </c>
    </row>
    <row r="1333" spans="1:13">
      <c r="A1333" s="1">
        <v>5</v>
      </c>
      <c r="B1333" t="s">
        <v>1345</v>
      </c>
      <c r="C1333" s="2"/>
      <c r="D1333" s="2"/>
      <c r="E1333" s="2"/>
      <c r="F1333" s="2">
        <v>1.5849625007211563</v>
      </c>
      <c r="G1333" s="2">
        <v>2</v>
      </c>
      <c r="H1333" s="2"/>
      <c r="I1333" s="2">
        <v>1.5849625007211563</v>
      </c>
      <c r="J1333" s="2">
        <v>2.5849625007211561</v>
      </c>
      <c r="K1333" s="2">
        <v>2.5849625007211561</v>
      </c>
      <c r="L1333" s="2">
        <f t="shared" si="20"/>
        <v>4</v>
      </c>
      <c r="M1333">
        <v>0.68426748005909399</v>
      </c>
    </row>
    <row r="1334" spans="1:13">
      <c r="A1334" s="1">
        <v>5</v>
      </c>
      <c r="B1334" t="s">
        <v>1346</v>
      </c>
      <c r="C1334" s="2"/>
      <c r="D1334" s="2"/>
      <c r="E1334" s="2"/>
      <c r="F1334" s="2">
        <v>4.5849625007211561</v>
      </c>
      <c r="G1334" s="2"/>
      <c r="H1334" s="2">
        <v>1</v>
      </c>
      <c r="I1334" s="2">
        <v>2.3219280948873622</v>
      </c>
      <c r="J1334" s="2">
        <v>1.5849625007211563</v>
      </c>
      <c r="K1334" s="2">
        <v>2</v>
      </c>
      <c r="L1334" s="2">
        <f t="shared" si="20"/>
        <v>4</v>
      </c>
      <c r="M1334">
        <v>-0.80552588154422133</v>
      </c>
    </row>
    <row r="1335" spans="1:13">
      <c r="A1335" s="1">
        <v>5</v>
      </c>
      <c r="B1335" t="s">
        <v>1347</v>
      </c>
      <c r="C1335" s="2"/>
      <c r="D1335" s="2"/>
      <c r="E1335" s="2"/>
      <c r="F1335" s="2">
        <v>4.7004397181410926</v>
      </c>
      <c r="G1335" s="2"/>
      <c r="H1335" s="2">
        <v>3</v>
      </c>
      <c r="I1335" s="2">
        <v>3.3219280948873626</v>
      </c>
      <c r="J1335" s="2">
        <v>3.3219280948873626</v>
      </c>
      <c r="K1335" s="2">
        <v>3.3219280948873626</v>
      </c>
      <c r="L1335" s="2">
        <f t="shared" si="20"/>
        <v>4</v>
      </c>
      <c r="M1335">
        <v>-0.83807423092308642</v>
      </c>
    </row>
    <row r="1336" spans="1:13">
      <c r="A1336" s="1">
        <v>5</v>
      </c>
      <c r="B1336" t="s">
        <v>1348</v>
      </c>
      <c r="C1336" s="2"/>
      <c r="D1336" s="2"/>
      <c r="E1336" s="2"/>
      <c r="F1336" s="2">
        <v>4.7004397181410926</v>
      </c>
      <c r="G1336" s="2">
        <v>5.1699250014423122</v>
      </c>
      <c r="H1336" s="2"/>
      <c r="I1336" s="2">
        <v>3.3219280948873626</v>
      </c>
      <c r="J1336" s="2">
        <v>5.3219280948873626</v>
      </c>
      <c r="K1336" s="2">
        <v>3.3219280948873626</v>
      </c>
      <c r="L1336" s="2">
        <f t="shared" si="20"/>
        <v>4</v>
      </c>
      <c r="M1336">
        <v>-0.41273762832499516</v>
      </c>
    </row>
    <row r="1337" spans="1:13">
      <c r="A1337" s="1">
        <v>5</v>
      </c>
      <c r="B1337" t="s">
        <v>1349</v>
      </c>
      <c r="C1337" s="2"/>
      <c r="D1337" s="2"/>
      <c r="E1337" s="2"/>
      <c r="F1337" s="2">
        <v>5</v>
      </c>
      <c r="G1337" s="2">
        <v>2.5849625007211561</v>
      </c>
      <c r="H1337" s="2"/>
      <c r="I1337" s="2">
        <v>8.2288186904958813</v>
      </c>
      <c r="J1337" s="2">
        <v>2.5849625007211561</v>
      </c>
      <c r="K1337" s="2">
        <v>7.2288186904958796</v>
      </c>
      <c r="L1337" s="2">
        <f t="shared" si="20"/>
        <v>4</v>
      </c>
      <c r="M1337">
        <v>0.31804685169634789</v>
      </c>
    </row>
    <row r="1338" spans="1:13">
      <c r="A1338" s="1">
        <v>5</v>
      </c>
      <c r="B1338" t="s">
        <v>1350</v>
      </c>
      <c r="C1338" s="2"/>
      <c r="D1338" s="2"/>
      <c r="E1338" s="2"/>
      <c r="F1338" s="2"/>
      <c r="G1338" s="2">
        <v>3.5849625007211561</v>
      </c>
      <c r="H1338" s="2">
        <v>7.6147098441152075</v>
      </c>
      <c r="I1338" s="2">
        <v>7.3923174227787598</v>
      </c>
      <c r="J1338" s="2">
        <v>7.1699250014423122</v>
      </c>
      <c r="K1338" s="2">
        <v>9.1598713367783908</v>
      </c>
      <c r="L1338" s="2">
        <f t="shared" si="20"/>
        <v>4</v>
      </c>
      <c r="M1338">
        <v>0.89343124296788534</v>
      </c>
    </row>
    <row r="1339" spans="1:13">
      <c r="A1339" s="1">
        <v>5</v>
      </c>
      <c r="B1339" t="s">
        <v>1351</v>
      </c>
      <c r="C1339" s="2"/>
      <c r="D1339" s="2"/>
      <c r="E1339" s="2"/>
      <c r="F1339" s="2"/>
      <c r="G1339" s="2">
        <v>4.9068905956085178</v>
      </c>
      <c r="H1339" s="2">
        <v>6.8073549220576037</v>
      </c>
      <c r="I1339" s="2">
        <v>8.2288186904958813</v>
      </c>
      <c r="J1339" s="2">
        <v>7.1292830169449655</v>
      </c>
      <c r="K1339" s="2">
        <v>10.321928094887362</v>
      </c>
      <c r="L1339" s="2">
        <f t="shared" si="20"/>
        <v>4</v>
      </c>
      <c r="M1339">
        <v>0.80768475618878521</v>
      </c>
    </row>
    <row r="1340" spans="1:13">
      <c r="A1340" s="1">
        <v>5</v>
      </c>
      <c r="B1340" t="s">
        <v>1352</v>
      </c>
      <c r="C1340" s="2"/>
      <c r="D1340" s="2">
        <v>6.965784284662087</v>
      </c>
      <c r="E1340" s="2"/>
      <c r="F1340" s="2"/>
      <c r="G1340" s="2"/>
      <c r="H1340" s="2">
        <v>6.9068905956085187</v>
      </c>
      <c r="I1340" s="2">
        <v>7.8703647195834048</v>
      </c>
      <c r="J1340" s="2">
        <v>4.3219280948873617</v>
      </c>
      <c r="K1340" s="2">
        <v>9.366322214245816</v>
      </c>
      <c r="L1340" s="3">
        <f t="shared" si="20"/>
        <v>4</v>
      </c>
      <c r="M1340">
        <v>1.7983875668814563E-2</v>
      </c>
    </row>
    <row r="1341" spans="1:13">
      <c r="A1341" s="1">
        <v>5</v>
      </c>
      <c r="B1341" t="s">
        <v>1353</v>
      </c>
      <c r="C1341" s="2"/>
      <c r="D1341" s="2"/>
      <c r="E1341" s="2"/>
      <c r="F1341" s="2"/>
      <c r="G1341" s="2">
        <v>3.4594316186372978</v>
      </c>
      <c r="H1341" s="2">
        <v>3.3219280948873626</v>
      </c>
      <c r="I1341" s="2">
        <v>3.4594316186372978</v>
      </c>
      <c r="J1341" s="2">
        <v>3.3219280948873626</v>
      </c>
      <c r="K1341" s="2">
        <v>3.4594316186372978</v>
      </c>
      <c r="L1341" s="2">
        <f t="shared" si="20"/>
        <v>4</v>
      </c>
      <c r="M1341">
        <v>-0.28850447236612486</v>
      </c>
    </row>
    <row r="1342" spans="1:13">
      <c r="A1342" s="1">
        <v>5</v>
      </c>
      <c r="B1342" t="s">
        <v>1354</v>
      </c>
      <c r="C1342" s="2"/>
      <c r="D1342" s="2"/>
      <c r="E1342" s="2"/>
      <c r="F1342" s="2">
        <v>8.9541963103868767</v>
      </c>
      <c r="G1342" s="2">
        <v>6.4594316186372973</v>
      </c>
      <c r="H1342" s="2">
        <v>4.5235619560570131</v>
      </c>
      <c r="I1342" s="2">
        <v>4.3923174227787607</v>
      </c>
      <c r="J1342" s="2"/>
      <c r="K1342" s="2">
        <v>6.3923174227787607</v>
      </c>
      <c r="L1342" s="2">
        <f t="shared" si="20"/>
        <v>4</v>
      </c>
      <c r="M1342">
        <v>-0.65231146930255246</v>
      </c>
    </row>
    <row r="1343" spans="1:13">
      <c r="A1343" s="1">
        <v>5</v>
      </c>
      <c r="B1343" t="s">
        <v>1355</v>
      </c>
      <c r="C1343" s="2">
        <v>3.1699250014423126</v>
      </c>
      <c r="D1343" s="2"/>
      <c r="E1343" s="2">
        <v>3.8073549220576042</v>
      </c>
      <c r="F1343" s="2"/>
      <c r="G1343" s="2"/>
      <c r="H1343" s="2"/>
      <c r="I1343" s="2">
        <v>4.3923174227787607</v>
      </c>
      <c r="J1343" s="2">
        <v>3.5849625007211565</v>
      </c>
      <c r="K1343" s="2">
        <v>4.3923174227787607</v>
      </c>
      <c r="L1343" s="2">
        <f t="shared" si="20"/>
        <v>4</v>
      </c>
      <c r="M1343">
        <v>0.7061709396928767</v>
      </c>
    </row>
    <row r="1344" spans="1:13">
      <c r="A1344" s="1">
        <v>5</v>
      </c>
      <c r="B1344" t="s">
        <v>1356</v>
      </c>
      <c r="C1344" s="2"/>
      <c r="D1344" s="2"/>
      <c r="E1344" s="2"/>
      <c r="F1344" s="2"/>
      <c r="G1344" s="2">
        <v>4.4594316186372973</v>
      </c>
      <c r="H1344" s="2">
        <v>4.5235619560570131</v>
      </c>
      <c r="I1344" s="2">
        <v>4.3923174227787607</v>
      </c>
      <c r="J1344" s="2">
        <v>5.5849625007211561</v>
      </c>
      <c r="K1344" s="2">
        <v>6.3923174227787607</v>
      </c>
      <c r="L1344" s="2">
        <f t="shared" si="20"/>
        <v>4</v>
      </c>
      <c r="M1344">
        <v>0.7065428192898261</v>
      </c>
    </row>
    <row r="1345" spans="1:13">
      <c r="A1345" s="1">
        <v>5</v>
      </c>
      <c r="B1345" t="s">
        <v>1357</v>
      </c>
      <c r="C1345" s="2"/>
      <c r="D1345" s="2"/>
      <c r="E1345" s="2"/>
      <c r="F1345" s="2"/>
      <c r="G1345" s="2">
        <v>8.6293566200796086</v>
      </c>
      <c r="H1345" s="2">
        <v>4.5235619560570131</v>
      </c>
      <c r="I1345" s="2">
        <v>4.3923174227787607</v>
      </c>
      <c r="J1345" s="2">
        <v>3.4594316186372978</v>
      </c>
      <c r="K1345" s="2">
        <v>6.3923174227787607</v>
      </c>
      <c r="L1345" s="2">
        <f t="shared" si="20"/>
        <v>4</v>
      </c>
      <c r="M1345">
        <v>-0.72201874481090811</v>
      </c>
    </row>
    <row r="1346" spans="1:13">
      <c r="A1346" s="1">
        <v>5</v>
      </c>
      <c r="B1346" t="s">
        <v>1358</v>
      </c>
      <c r="C1346" s="2"/>
      <c r="D1346" s="2"/>
      <c r="E1346" s="2"/>
      <c r="F1346" s="2"/>
      <c r="G1346" s="2">
        <v>2</v>
      </c>
      <c r="H1346" s="2">
        <v>0</v>
      </c>
      <c r="I1346" s="2">
        <v>2</v>
      </c>
      <c r="J1346" s="2">
        <v>0</v>
      </c>
      <c r="K1346" s="2">
        <v>2</v>
      </c>
      <c r="L1346" s="2">
        <f t="shared" ref="L1346:L1409" si="21">COUNTBLANK(C1346:K1346)</f>
        <v>4</v>
      </c>
      <c r="M1346">
        <v>-0.28850447236612486</v>
      </c>
    </row>
    <row r="1347" spans="1:13">
      <c r="A1347" s="1">
        <v>5</v>
      </c>
      <c r="B1347" t="s">
        <v>1359</v>
      </c>
      <c r="C1347" s="2"/>
      <c r="D1347" s="2"/>
      <c r="E1347" s="2"/>
      <c r="F1347" s="2">
        <v>2.5849625007211561</v>
      </c>
      <c r="G1347" s="2">
        <v>3</v>
      </c>
      <c r="H1347" s="2">
        <v>3</v>
      </c>
      <c r="I1347" s="2"/>
      <c r="J1347" s="2">
        <v>5.2854022188622487</v>
      </c>
      <c r="K1347" s="2">
        <v>4.1699250014423122</v>
      </c>
      <c r="L1347" s="2">
        <f t="shared" si="21"/>
        <v>4</v>
      </c>
      <c r="M1347">
        <v>0.84811303221313039</v>
      </c>
    </row>
    <row r="1348" spans="1:13">
      <c r="A1348" s="1">
        <v>5</v>
      </c>
      <c r="B1348" t="s">
        <v>1360</v>
      </c>
      <c r="C1348" s="2"/>
      <c r="D1348" s="2"/>
      <c r="E1348" s="2"/>
      <c r="F1348" s="2">
        <v>7.8328900141647413</v>
      </c>
      <c r="G1348" s="2">
        <v>5.8073549220576037</v>
      </c>
      <c r="H1348" s="2"/>
      <c r="I1348" s="2">
        <v>3.9068905956085187</v>
      </c>
      <c r="J1348" s="2">
        <v>5.8073549220576037</v>
      </c>
      <c r="K1348" s="2">
        <v>6.9772799234999159</v>
      </c>
      <c r="L1348" s="2">
        <f t="shared" si="21"/>
        <v>4</v>
      </c>
      <c r="M1348">
        <v>-0.35401323702985954</v>
      </c>
    </row>
    <row r="1349" spans="1:13">
      <c r="A1349" s="1">
        <v>5</v>
      </c>
      <c r="B1349" t="s">
        <v>1361</v>
      </c>
      <c r="C1349" s="2"/>
      <c r="D1349" s="2"/>
      <c r="E1349" s="2"/>
      <c r="F1349" s="2"/>
      <c r="G1349" s="2">
        <v>4.8073549220576037</v>
      </c>
      <c r="H1349" s="2">
        <v>3.7004397181410922</v>
      </c>
      <c r="I1349" s="2">
        <v>7.4918530963296748</v>
      </c>
      <c r="J1349" s="2">
        <v>7.8073549220576037</v>
      </c>
      <c r="K1349" s="2">
        <v>13.436711542137214</v>
      </c>
      <c r="L1349" s="2">
        <f t="shared" si="21"/>
        <v>4</v>
      </c>
      <c r="M1349">
        <v>0.67671367466017085</v>
      </c>
    </row>
    <row r="1350" spans="1:13">
      <c r="A1350" s="1">
        <v>5</v>
      </c>
      <c r="B1350" t="s">
        <v>1362</v>
      </c>
      <c r="C1350" s="2"/>
      <c r="D1350" s="2"/>
      <c r="E1350" s="2"/>
      <c r="F1350" s="2">
        <v>7.6438561897747253</v>
      </c>
      <c r="G1350" s="2">
        <v>3.1699250014423126</v>
      </c>
      <c r="H1350" s="2"/>
      <c r="I1350" s="2">
        <v>3.1699250014423126</v>
      </c>
      <c r="J1350" s="2">
        <v>3</v>
      </c>
      <c r="K1350" s="2">
        <v>5.5849625007211561</v>
      </c>
      <c r="L1350" s="2">
        <f t="shared" si="21"/>
        <v>4</v>
      </c>
      <c r="M1350">
        <v>-0.40990544531264927</v>
      </c>
    </row>
    <row r="1351" spans="1:13">
      <c r="A1351" s="1">
        <v>5</v>
      </c>
      <c r="B1351" t="s">
        <v>1363</v>
      </c>
      <c r="C1351" s="2"/>
      <c r="D1351" s="2"/>
      <c r="E1351" s="2"/>
      <c r="F1351" s="2">
        <v>2</v>
      </c>
      <c r="G1351" s="2">
        <v>3.5849625007211561</v>
      </c>
      <c r="H1351" s="2"/>
      <c r="I1351" s="2">
        <v>5.5849625007211561</v>
      </c>
      <c r="J1351" s="2">
        <v>2</v>
      </c>
      <c r="K1351" s="2">
        <v>2</v>
      </c>
      <c r="L1351" s="2">
        <f t="shared" si="21"/>
        <v>4</v>
      </c>
      <c r="M1351">
        <v>-2.4880237972611009E-2</v>
      </c>
    </row>
    <row r="1352" spans="1:13">
      <c r="A1352" s="1">
        <v>5</v>
      </c>
      <c r="B1352" t="s">
        <v>1364</v>
      </c>
      <c r="C1352" s="2"/>
      <c r="D1352" s="2"/>
      <c r="E1352" s="2"/>
      <c r="F1352" s="2">
        <v>1.5849625007211563</v>
      </c>
      <c r="G1352" s="2">
        <v>1</v>
      </c>
      <c r="H1352" s="2"/>
      <c r="I1352" s="2">
        <v>3</v>
      </c>
      <c r="J1352" s="2">
        <v>2.5849625007211561</v>
      </c>
      <c r="K1352" s="2">
        <v>2.5849625007211561</v>
      </c>
      <c r="L1352" s="2">
        <f t="shared" si="21"/>
        <v>4</v>
      </c>
      <c r="M1352">
        <v>0.85668444078437866</v>
      </c>
    </row>
    <row r="1353" spans="1:13">
      <c r="A1353" s="1">
        <v>5</v>
      </c>
      <c r="B1353" t="s">
        <v>1365</v>
      </c>
      <c r="C1353" s="2"/>
      <c r="D1353" s="2"/>
      <c r="E1353" s="2"/>
      <c r="F1353" s="2"/>
      <c r="G1353" s="2">
        <v>5.5849625007211561</v>
      </c>
      <c r="H1353" s="2">
        <v>4</v>
      </c>
      <c r="I1353" s="2">
        <v>8.2288186904958813</v>
      </c>
      <c r="J1353" s="2">
        <v>8.6073303137496104</v>
      </c>
      <c r="K1353" s="2">
        <v>7.7548875021634682</v>
      </c>
      <c r="L1353" s="2">
        <f t="shared" si="21"/>
        <v>4</v>
      </c>
      <c r="M1353">
        <v>0.63257281953027289</v>
      </c>
    </row>
    <row r="1354" spans="1:13">
      <c r="A1354" s="1">
        <v>5</v>
      </c>
      <c r="B1354" t="s">
        <v>1366</v>
      </c>
      <c r="C1354" s="2"/>
      <c r="D1354" s="2"/>
      <c r="E1354" s="2"/>
      <c r="F1354" s="2">
        <v>0</v>
      </c>
      <c r="G1354" s="2">
        <v>0</v>
      </c>
      <c r="H1354" s="2"/>
      <c r="I1354" s="2">
        <v>1</v>
      </c>
      <c r="J1354" s="2">
        <v>0</v>
      </c>
      <c r="K1354" s="2">
        <v>1</v>
      </c>
      <c r="L1354" s="2">
        <f t="shared" si="21"/>
        <v>4</v>
      </c>
      <c r="M1354">
        <v>0.57173471108886986</v>
      </c>
    </row>
    <row r="1355" spans="1:13">
      <c r="A1355" s="1">
        <v>5</v>
      </c>
      <c r="B1355" t="s">
        <v>1367</v>
      </c>
      <c r="C1355" s="2"/>
      <c r="D1355" s="2"/>
      <c r="E1355" s="2"/>
      <c r="F1355" s="2">
        <v>5</v>
      </c>
      <c r="G1355" s="2">
        <v>5.169925001442313</v>
      </c>
      <c r="H1355" s="2">
        <v>7.9772799234999159</v>
      </c>
      <c r="I1355" s="2">
        <v>6.2854022188622487</v>
      </c>
      <c r="J1355" s="2"/>
      <c r="K1355" s="2">
        <v>8.8297227350860581</v>
      </c>
      <c r="L1355" s="2">
        <f t="shared" si="21"/>
        <v>4</v>
      </c>
      <c r="M1355">
        <v>0.88303834648133905</v>
      </c>
    </row>
    <row r="1356" spans="1:13">
      <c r="A1356" s="1">
        <v>5</v>
      </c>
      <c r="B1356" t="s">
        <v>1368</v>
      </c>
      <c r="C1356" s="2"/>
      <c r="D1356" s="2">
        <v>7.3398500028846252</v>
      </c>
      <c r="E1356" s="2"/>
      <c r="F1356" s="2"/>
      <c r="G1356" s="2">
        <v>4.5849625007211561</v>
      </c>
      <c r="H1356" s="2">
        <v>4.8073549220576037</v>
      </c>
      <c r="I1356" s="2">
        <v>6.2854022188622487</v>
      </c>
      <c r="J1356" s="2"/>
      <c r="K1356" s="2">
        <v>6.7004397181410926</v>
      </c>
      <c r="L1356" s="3">
        <f t="shared" si="21"/>
        <v>4</v>
      </c>
      <c r="M1356">
        <v>-0.32076805960458066</v>
      </c>
    </row>
    <row r="1357" spans="1:13">
      <c r="A1357" s="1">
        <v>5</v>
      </c>
      <c r="B1357" t="s">
        <v>1369</v>
      </c>
      <c r="C1357" s="2"/>
      <c r="D1357" s="2"/>
      <c r="E1357" s="2"/>
      <c r="F1357" s="2">
        <v>6.6724253419714961</v>
      </c>
      <c r="G1357" s="2"/>
      <c r="H1357" s="2">
        <v>4.3923174227787607</v>
      </c>
      <c r="I1357" s="2">
        <v>6.1699250014423122</v>
      </c>
      <c r="J1357" s="2">
        <v>6.0443941193584543</v>
      </c>
      <c r="K1357" s="2">
        <v>4.1699250014423122</v>
      </c>
      <c r="L1357" s="2">
        <f t="shared" si="21"/>
        <v>4</v>
      </c>
      <c r="M1357">
        <v>-0.50873289295000801</v>
      </c>
    </row>
    <row r="1358" spans="1:13">
      <c r="A1358" s="1">
        <v>5</v>
      </c>
      <c r="B1358" t="s">
        <v>1370</v>
      </c>
      <c r="C1358" s="2"/>
      <c r="D1358" s="2"/>
      <c r="E1358" s="2"/>
      <c r="F1358" s="2">
        <v>1</v>
      </c>
      <c r="G1358" s="2">
        <v>1</v>
      </c>
      <c r="H1358" s="2">
        <v>0</v>
      </c>
      <c r="I1358" s="2">
        <v>1</v>
      </c>
      <c r="J1358" s="2"/>
      <c r="K1358" s="2">
        <v>2.5849625007211561</v>
      </c>
      <c r="L1358" s="2">
        <f t="shared" si="21"/>
        <v>4</v>
      </c>
      <c r="M1358">
        <v>0.41782752497378545</v>
      </c>
    </row>
    <row r="1359" spans="1:13">
      <c r="A1359" s="1">
        <v>5</v>
      </c>
      <c r="B1359" t="s">
        <v>1371</v>
      </c>
      <c r="C1359" s="2"/>
      <c r="D1359" s="2"/>
      <c r="E1359" s="2"/>
      <c r="F1359" s="2">
        <v>12.60733031374961</v>
      </c>
      <c r="G1359" s="2">
        <v>6</v>
      </c>
      <c r="H1359" s="2"/>
      <c r="I1359" s="2">
        <v>11.076815597050832</v>
      </c>
      <c r="J1359" s="2">
        <v>8.2854022188622487</v>
      </c>
      <c r="K1359" s="2">
        <v>12.247927513443585</v>
      </c>
      <c r="L1359" s="2">
        <f t="shared" si="21"/>
        <v>4</v>
      </c>
      <c r="M1359">
        <v>0.13391437027123454</v>
      </c>
    </row>
    <row r="1360" spans="1:13">
      <c r="A1360" s="1">
        <v>5</v>
      </c>
      <c r="B1360" t="s">
        <v>1372</v>
      </c>
      <c r="C1360" s="2"/>
      <c r="D1360" s="2"/>
      <c r="E1360" s="2"/>
      <c r="F1360" s="2">
        <v>5.9068905956085187</v>
      </c>
      <c r="G1360" s="2">
        <v>5.5849625007211561</v>
      </c>
      <c r="H1360" s="2"/>
      <c r="I1360" s="2">
        <v>4.9068905956085187</v>
      </c>
      <c r="J1360" s="2">
        <v>4.7004397181410926</v>
      </c>
      <c r="K1360" s="2">
        <v>5</v>
      </c>
      <c r="L1360" s="2">
        <f t="shared" si="21"/>
        <v>4</v>
      </c>
      <c r="M1360">
        <v>-0.95545330314950905</v>
      </c>
    </row>
    <row r="1361" spans="1:13">
      <c r="A1361" s="1">
        <v>5</v>
      </c>
      <c r="B1361" t="s">
        <v>1373</v>
      </c>
      <c r="C1361" s="2"/>
      <c r="D1361" s="2"/>
      <c r="E1361" s="2"/>
      <c r="F1361" s="2">
        <v>8.1292830169449672</v>
      </c>
      <c r="G1361" s="2">
        <v>5</v>
      </c>
      <c r="H1361" s="2"/>
      <c r="I1361" s="2">
        <v>4.9068905956085187</v>
      </c>
      <c r="J1361" s="2">
        <v>4.7004397181410926</v>
      </c>
      <c r="K1361" s="2">
        <v>5</v>
      </c>
      <c r="L1361" s="2">
        <f t="shared" si="21"/>
        <v>4</v>
      </c>
      <c r="M1361">
        <v>-0.69656671939972792</v>
      </c>
    </row>
    <row r="1362" spans="1:13">
      <c r="A1362" s="1">
        <v>5</v>
      </c>
      <c r="B1362" t="s">
        <v>1374</v>
      </c>
      <c r="C1362" s="2"/>
      <c r="D1362" s="2"/>
      <c r="E1362" s="2"/>
      <c r="F1362" s="2">
        <v>8.4918530963296739</v>
      </c>
      <c r="G1362" s="2">
        <v>5.5849625007211561</v>
      </c>
      <c r="H1362" s="2">
        <v>4.7004397181410926</v>
      </c>
      <c r="I1362" s="2">
        <v>4.9068905956085187</v>
      </c>
      <c r="J1362" s="2"/>
      <c r="K1362" s="2">
        <v>5</v>
      </c>
      <c r="L1362" s="2">
        <f t="shared" si="21"/>
        <v>4</v>
      </c>
      <c r="M1362">
        <v>-0.75965651989274552</v>
      </c>
    </row>
    <row r="1363" spans="1:13">
      <c r="A1363" s="1">
        <v>5</v>
      </c>
      <c r="B1363" t="s">
        <v>1375</v>
      </c>
      <c r="C1363" s="2"/>
      <c r="D1363" s="2"/>
      <c r="E1363" s="2"/>
      <c r="F1363" s="2">
        <v>4.3219280948873617</v>
      </c>
      <c r="G1363" s="2">
        <v>2</v>
      </c>
      <c r="H1363" s="2">
        <v>4</v>
      </c>
      <c r="I1363" s="2">
        <v>4</v>
      </c>
      <c r="J1363" s="2"/>
      <c r="K1363" s="2">
        <v>4</v>
      </c>
      <c r="L1363" s="2">
        <f t="shared" si="21"/>
        <v>4</v>
      </c>
      <c r="M1363">
        <v>0.37241644195774803</v>
      </c>
    </row>
    <row r="1364" spans="1:13">
      <c r="A1364" s="1">
        <v>5</v>
      </c>
      <c r="B1364" t="s">
        <v>1376</v>
      </c>
      <c r="C1364" s="2"/>
      <c r="D1364" s="2"/>
      <c r="E1364" s="2"/>
      <c r="F1364" s="2">
        <v>7.0223678130284544</v>
      </c>
      <c r="G1364" s="2">
        <v>6.7004397181410926</v>
      </c>
      <c r="H1364" s="2">
        <v>4.8073549220576037</v>
      </c>
      <c r="I1364" s="2">
        <v>4.8073549220576037</v>
      </c>
      <c r="J1364" s="2"/>
      <c r="K1364" s="2">
        <v>5.8073549220576037</v>
      </c>
      <c r="L1364" s="2">
        <f t="shared" si="21"/>
        <v>4</v>
      </c>
      <c r="M1364">
        <v>-0.75644559182654481</v>
      </c>
    </row>
    <row r="1365" spans="1:13">
      <c r="A1365" s="1">
        <v>5</v>
      </c>
      <c r="B1365" t="s">
        <v>1377</v>
      </c>
      <c r="C1365" s="2">
        <v>0</v>
      </c>
      <c r="D1365" s="2"/>
      <c r="E1365" s="2"/>
      <c r="F1365" s="2">
        <v>6.8703647195834048</v>
      </c>
      <c r="G1365" s="2"/>
      <c r="H1365" s="2"/>
      <c r="I1365" s="2">
        <v>5.9068905956085187</v>
      </c>
      <c r="J1365" s="2">
        <v>4.4594316186372982</v>
      </c>
      <c r="K1365" s="2">
        <v>7.4178525148858974</v>
      </c>
      <c r="L1365" s="2">
        <f t="shared" si="21"/>
        <v>4</v>
      </c>
      <c r="M1365">
        <v>0.80255964822444059</v>
      </c>
    </row>
    <row r="1366" spans="1:13">
      <c r="A1366" s="1">
        <v>5</v>
      </c>
      <c r="B1366" t="s">
        <v>1378</v>
      </c>
      <c r="C1366" s="2"/>
      <c r="D1366" s="2"/>
      <c r="E1366" s="2"/>
      <c r="F1366" s="2"/>
      <c r="G1366" s="2">
        <v>4.7004397181410926</v>
      </c>
      <c r="H1366" s="2">
        <v>9.0361736125534851</v>
      </c>
      <c r="I1366" s="2">
        <v>7.2854022188622487</v>
      </c>
      <c r="J1366" s="2">
        <v>2.3219280948873622</v>
      </c>
      <c r="K1366" s="2">
        <v>7.4918530963296748</v>
      </c>
      <c r="L1366" s="2">
        <f t="shared" si="21"/>
        <v>4</v>
      </c>
      <c r="M1366">
        <v>-1.1765087717695202E-2</v>
      </c>
    </row>
    <row r="1367" spans="1:13">
      <c r="A1367" s="1">
        <v>5</v>
      </c>
      <c r="B1367" t="s">
        <v>1379</v>
      </c>
      <c r="C1367" s="2"/>
      <c r="D1367" s="2">
        <v>3.1699250014423126</v>
      </c>
      <c r="E1367" s="2"/>
      <c r="F1367" s="2"/>
      <c r="G1367" s="2">
        <v>4.7004397181410926</v>
      </c>
      <c r="H1367" s="2">
        <v>4.9068905956085187</v>
      </c>
      <c r="I1367" s="2">
        <v>6.7004397181410926</v>
      </c>
      <c r="J1367" s="2"/>
      <c r="K1367" s="2">
        <v>4.9068905956085187</v>
      </c>
      <c r="L1367" s="3">
        <f t="shared" si="21"/>
        <v>4</v>
      </c>
      <c r="M1367">
        <v>0.77953811773604953</v>
      </c>
    </row>
    <row r="1368" spans="1:13">
      <c r="A1368" s="1">
        <v>5</v>
      </c>
      <c r="B1368" t="s">
        <v>1380</v>
      </c>
      <c r="C1368" s="2"/>
      <c r="D1368" s="2"/>
      <c r="E1368" s="2"/>
      <c r="F1368" s="2">
        <v>5.1699250014423122</v>
      </c>
      <c r="G1368" s="2"/>
      <c r="H1368" s="2">
        <v>5.1699250014423122</v>
      </c>
      <c r="I1368" s="2">
        <v>4.5849625007211561</v>
      </c>
      <c r="J1368" s="2">
        <v>7.2288186904958813</v>
      </c>
      <c r="K1368" s="2">
        <v>5.7548875021634682</v>
      </c>
      <c r="L1368" s="2">
        <f t="shared" si="21"/>
        <v>4</v>
      </c>
      <c r="M1368">
        <v>0.48731848555678514</v>
      </c>
    </row>
    <row r="1369" spans="1:13">
      <c r="A1369" s="1">
        <v>5</v>
      </c>
      <c r="B1369" t="s">
        <v>1381</v>
      </c>
      <c r="C1369" s="2"/>
      <c r="D1369" s="2"/>
      <c r="E1369" s="2"/>
      <c r="F1369" s="2">
        <v>5</v>
      </c>
      <c r="G1369" s="2">
        <v>4.7004397181410926</v>
      </c>
      <c r="H1369" s="2">
        <v>4.9068905956085187</v>
      </c>
      <c r="I1369" s="2">
        <v>4.7004397181410926</v>
      </c>
      <c r="J1369" s="2"/>
      <c r="K1369" s="2">
        <v>6.4918530963296748</v>
      </c>
      <c r="L1369" s="2">
        <f t="shared" si="21"/>
        <v>4</v>
      </c>
      <c r="M1369">
        <v>0.59769342188319985</v>
      </c>
    </row>
    <row r="1370" spans="1:13">
      <c r="A1370" s="1">
        <v>5</v>
      </c>
      <c r="B1370" t="s">
        <v>1382</v>
      </c>
      <c r="C1370" s="2"/>
      <c r="D1370" s="2"/>
      <c r="E1370" s="2"/>
      <c r="F1370" s="2"/>
      <c r="G1370" s="2">
        <v>3</v>
      </c>
      <c r="H1370" s="2">
        <v>4</v>
      </c>
      <c r="I1370" s="2">
        <v>1.5849625007211563</v>
      </c>
      <c r="J1370" s="2">
        <v>1.5849625007211563</v>
      </c>
      <c r="K1370" s="2">
        <v>3.1699250014423126</v>
      </c>
      <c r="L1370" s="2">
        <f t="shared" si="21"/>
        <v>4</v>
      </c>
      <c r="M1370">
        <v>-0.33773296700836514</v>
      </c>
    </row>
    <row r="1371" spans="1:13">
      <c r="A1371" s="1">
        <v>5</v>
      </c>
      <c r="B1371" t="s">
        <v>1383</v>
      </c>
      <c r="C1371" s="2"/>
      <c r="D1371" s="2"/>
      <c r="E1371" s="2"/>
      <c r="F1371" s="2">
        <v>6.6438561897747235</v>
      </c>
      <c r="G1371" s="2">
        <v>3.3219280948873622</v>
      </c>
      <c r="H1371" s="2"/>
      <c r="I1371" s="2">
        <v>6.7142455176661233</v>
      </c>
      <c r="J1371" s="2">
        <v>5.9068905956085178</v>
      </c>
      <c r="K1371" s="2">
        <v>3.9068905956085187</v>
      </c>
      <c r="L1371" s="2">
        <f t="shared" si="21"/>
        <v>4</v>
      </c>
      <c r="M1371">
        <v>1.3537424799825852E-2</v>
      </c>
    </row>
    <row r="1372" spans="1:13">
      <c r="A1372" s="1">
        <v>5</v>
      </c>
      <c r="B1372" t="s">
        <v>1384</v>
      </c>
      <c r="C1372" s="2"/>
      <c r="D1372" s="2"/>
      <c r="E1372" s="2"/>
      <c r="F1372" s="2">
        <v>6.7813597135246599</v>
      </c>
      <c r="G1372" s="2">
        <v>4.5849625007211561</v>
      </c>
      <c r="H1372" s="2"/>
      <c r="I1372" s="2">
        <v>6.1699250014423122</v>
      </c>
      <c r="J1372" s="2">
        <v>8.0552824355011889</v>
      </c>
      <c r="K1372" s="2">
        <v>8.75488750216347</v>
      </c>
      <c r="L1372" s="2">
        <f t="shared" si="21"/>
        <v>4</v>
      </c>
      <c r="M1372">
        <v>0.71887568300407967</v>
      </c>
    </row>
    <row r="1373" spans="1:13">
      <c r="A1373" s="1">
        <v>5</v>
      </c>
      <c r="B1373" t="s">
        <v>1385</v>
      </c>
      <c r="C1373" s="2"/>
      <c r="D1373" s="2"/>
      <c r="E1373" s="2"/>
      <c r="F1373" s="2">
        <v>5.1699250014423122</v>
      </c>
      <c r="G1373" s="2">
        <v>2.8073549220576042</v>
      </c>
      <c r="H1373" s="2"/>
      <c r="I1373" s="2">
        <v>5</v>
      </c>
      <c r="J1373" s="2">
        <v>4</v>
      </c>
      <c r="K1373" s="2">
        <v>4</v>
      </c>
      <c r="L1373" s="2">
        <f t="shared" si="21"/>
        <v>4</v>
      </c>
      <c r="M1373">
        <v>2.4916729255705268E-2</v>
      </c>
    </row>
    <row r="1374" spans="1:13">
      <c r="A1374" s="1">
        <v>5</v>
      </c>
      <c r="B1374" t="s">
        <v>1386</v>
      </c>
      <c r="C1374" s="2"/>
      <c r="D1374" s="2"/>
      <c r="E1374" s="2">
        <v>1.5849625007211563</v>
      </c>
      <c r="F1374" s="2"/>
      <c r="G1374" s="2"/>
      <c r="H1374" s="2">
        <v>2.8073549220576042</v>
      </c>
      <c r="I1374" s="2">
        <v>3</v>
      </c>
      <c r="J1374" s="2">
        <v>4</v>
      </c>
      <c r="K1374" s="2">
        <v>3</v>
      </c>
      <c r="L1374" s="2">
        <f t="shared" si="21"/>
        <v>4</v>
      </c>
      <c r="M1374">
        <v>0.8968317403343653</v>
      </c>
    </row>
    <row r="1375" spans="1:13">
      <c r="A1375" s="1">
        <v>5</v>
      </c>
      <c r="B1375" t="s">
        <v>1387</v>
      </c>
      <c r="C1375" s="2"/>
      <c r="D1375" s="2"/>
      <c r="E1375" s="2"/>
      <c r="F1375" s="2"/>
      <c r="G1375" s="2">
        <v>2</v>
      </c>
      <c r="H1375" s="2">
        <v>2</v>
      </c>
      <c r="I1375" s="2">
        <v>2.3219280948873622</v>
      </c>
      <c r="J1375" s="2">
        <v>3.1699250014423126</v>
      </c>
      <c r="K1375" s="2">
        <v>6.5849625007211561</v>
      </c>
      <c r="L1375" s="2">
        <f t="shared" si="21"/>
        <v>4</v>
      </c>
      <c r="M1375">
        <v>0.617928425907597</v>
      </c>
    </row>
    <row r="1376" spans="1:13">
      <c r="A1376" s="1">
        <v>5</v>
      </c>
      <c r="B1376" t="s">
        <v>1388</v>
      </c>
      <c r="C1376" s="2"/>
      <c r="D1376" s="2"/>
      <c r="E1376" s="2"/>
      <c r="F1376" s="2">
        <v>3</v>
      </c>
      <c r="G1376" s="2">
        <v>5.8073549220576037</v>
      </c>
      <c r="H1376" s="2">
        <v>3.9068905956085187</v>
      </c>
      <c r="I1376" s="2">
        <v>3.9068905956085187</v>
      </c>
      <c r="J1376" s="2"/>
      <c r="K1376" s="2">
        <v>4</v>
      </c>
      <c r="L1376" s="2">
        <f t="shared" si="21"/>
        <v>4</v>
      </c>
      <c r="M1376">
        <v>-0.12531955675958972</v>
      </c>
    </row>
    <row r="1377" spans="1:13">
      <c r="A1377" s="1">
        <v>5</v>
      </c>
      <c r="B1377" t="s">
        <v>1389</v>
      </c>
      <c r="C1377" s="2"/>
      <c r="D1377" s="2"/>
      <c r="E1377" s="2"/>
      <c r="F1377" s="2">
        <v>6.08746284125034</v>
      </c>
      <c r="G1377" s="2">
        <v>3.8073549220576037</v>
      </c>
      <c r="H1377" s="2"/>
      <c r="I1377" s="2">
        <v>8.2288186904958813</v>
      </c>
      <c r="J1377" s="2">
        <v>7.9068905956085187</v>
      </c>
      <c r="K1377" s="2">
        <v>5.5849625007211561</v>
      </c>
      <c r="L1377" s="2">
        <f t="shared" si="21"/>
        <v>4</v>
      </c>
      <c r="M1377">
        <v>0.56675768097655954</v>
      </c>
    </row>
    <row r="1378" spans="1:13">
      <c r="A1378" s="1">
        <v>5</v>
      </c>
      <c r="B1378" t="s">
        <v>1390</v>
      </c>
      <c r="C1378" s="2"/>
      <c r="D1378" s="2"/>
      <c r="E1378" s="2"/>
      <c r="F1378" s="2"/>
      <c r="G1378" s="2">
        <v>5.1699250014423122</v>
      </c>
      <c r="H1378" s="2">
        <v>3</v>
      </c>
      <c r="I1378" s="2">
        <v>4.8073549220576037</v>
      </c>
      <c r="J1378" s="2">
        <v>7.3219280948873626</v>
      </c>
      <c r="K1378" s="2">
        <v>9.1996723448363653</v>
      </c>
      <c r="L1378" s="2">
        <f t="shared" si="21"/>
        <v>4</v>
      </c>
      <c r="M1378">
        <v>0.5706239090480576</v>
      </c>
    </row>
    <row r="1379" spans="1:13">
      <c r="A1379" s="1">
        <v>5</v>
      </c>
      <c r="B1379" t="s">
        <v>1391</v>
      </c>
      <c r="C1379" s="2"/>
      <c r="D1379" s="2"/>
      <c r="E1379" s="2"/>
      <c r="F1379" s="2">
        <v>9.9541963103868767</v>
      </c>
      <c r="G1379" s="2"/>
      <c r="H1379" s="2">
        <v>4.5849625007211561</v>
      </c>
      <c r="I1379" s="2">
        <v>6.4918530963296748</v>
      </c>
      <c r="J1379" s="2">
        <v>6.3398500028846252</v>
      </c>
      <c r="K1379" s="2">
        <v>7.7548875021634682</v>
      </c>
      <c r="L1379" s="2">
        <f t="shared" si="21"/>
        <v>4</v>
      </c>
      <c r="M1379">
        <v>-0.58111545136381215</v>
      </c>
    </row>
    <row r="1380" spans="1:13">
      <c r="A1380" s="1">
        <v>5</v>
      </c>
      <c r="B1380" t="s">
        <v>1392</v>
      </c>
      <c r="C1380" s="2">
        <v>3.1699250014423126</v>
      </c>
      <c r="D1380" s="2">
        <v>7.1292830169449672</v>
      </c>
      <c r="E1380" s="2"/>
      <c r="F1380" s="2"/>
      <c r="G1380" s="2"/>
      <c r="H1380" s="2">
        <v>4.9068905956085178</v>
      </c>
      <c r="I1380" s="2">
        <v>4.6438561897747244</v>
      </c>
      <c r="J1380" s="2"/>
      <c r="K1380" s="2">
        <v>4.6438561897747244</v>
      </c>
      <c r="L1380" s="2">
        <f t="shared" si="21"/>
        <v>4</v>
      </c>
      <c r="M1380">
        <v>3.5675233325466365E-3</v>
      </c>
    </row>
    <row r="1381" spans="1:13">
      <c r="A1381" s="1">
        <v>5</v>
      </c>
      <c r="B1381" t="s">
        <v>1393</v>
      </c>
      <c r="C1381" s="2"/>
      <c r="D1381" s="2"/>
      <c r="E1381" s="2"/>
      <c r="F1381" s="2">
        <v>4</v>
      </c>
      <c r="G1381" s="2">
        <v>4.7004397181410926</v>
      </c>
      <c r="H1381" s="2">
        <v>4.9068905956085187</v>
      </c>
      <c r="I1381" s="2"/>
      <c r="J1381" s="2">
        <v>3.3219280948873622</v>
      </c>
      <c r="K1381" s="2">
        <v>8.4918530963296739</v>
      </c>
      <c r="L1381" s="2">
        <f t="shared" si="21"/>
        <v>4</v>
      </c>
      <c r="M1381">
        <v>0.39150309496459745</v>
      </c>
    </row>
    <row r="1382" spans="1:13">
      <c r="A1382" s="1">
        <v>5</v>
      </c>
      <c r="B1382" t="s">
        <v>1394</v>
      </c>
      <c r="C1382" s="2"/>
      <c r="D1382" s="2"/>
      <c r="E1382" s="2"/>
      <c r="F1382" s="2">
        <v>3.4594316186372978</v>
      </c>
      <c r="G1382" s="2">
        <v>2.3219280948873622</v>
      </c>
      <c r="H1382" s="2">
        <v>3.3219280948873622</v>
      </c>
      <c r="I1382" s="2">
        <v>2.5849625007211561</v>
      </c>
      <c r="J1382" s="2"/>
      <c r="K1382" s="2">
        <v>3.5849625007211561</v>
      </c>
      <c r="L1382" s="2">
        <f t="shared" si="21"/>
        <v>4</v>
      </c>
      <c r="M1382">
        <v>0.26528293351692933</v>
      </c>
    </row>
    <row r="1383" spans="1:13">
      <c r="A1383" s="1">
        <v>5</v>
      </c>
      <c r="B1383" t="s">
        <v>1395</v>
      </c>
      <c r="C1383" s="2"/>
      <c r="D1383" s="2"/>
      <c r="E1383" s="2"/>
      <c r="F1383" s="2">
        <v>5.4594316186372982</v>
      </c>
      <c r="G1383" s="2">
        <v>2.3219280948873622</v>
      </c>
      <c r="H1383" s="2">
        <v>2.3219280948873622</v>
      </c>
      <c r="I1383" s="2">
        <v>4.5849625007211561</v>
      </c>
      <c r="J1383" s="2"/>
      <c r="K1383" s="2">
        <v>4.5849625007211561</v>
      </c>
      <c r="L1383" s="2">
        <f t="shared" si="21"/>
        <v>4</v>
      </c>
      <c r="M1383">
        <v>5.0859925698060138E-2</v>
      </c>
    </row>
    <row r="1384" spans="1:13">
      <c r="A1384" s="1">
        <v>5</v>
      </c>
      <c r="B1384" t="s">
        <v>1396</v>
      </c>
      <c r="C1384" s="2"/>
      <c r="D1384" s="2"/>
      <c r="E1384" s="2"/>
      <c r="F1384" s="2"/>
      <c r="G1384" s="2">
        <v>2</v>
      </c>
      <c r="H1384" s="2">
        <v>4.5849625007211561</v>
      </c>
      <c r="I1384" s="2">
        <v>7.1699250014423122</v>
      </c>
      <c r="J1384" s="2">
        <v>5.7548875021634682</v>
      </c>
      <c r="K1384" s="2">
        <v>5.7548875021634682</v>
      </c>
      <c r="L1384" s="2">
        <f t="shared" si="21"/>
        <v>4</v>
      </c>
      <c r="M1384">
        <v>0.83363467880176989</v>
      </c>
    </row>
    <row r="1385" spans="1:13">
      <c r="A1385" s="1">
        <v>5</v>
      </c>
      <c r="B1385" t="s">
        <v>1397</v>
      </c>
      <c r="C1385" s="2"/>
      <c r="D1385" s="2"/>
      <c r="E1385" s="2"/>
      <c r="F1385" s="2">
        <v>6.8073549220576037</v>
      </c>
      <c r="G1385" s="2">
        <v>3.9068905956085187</v>
      </c>
      <c r="H1385" s="2">
        <v>6.3923174227787598</v>
      </c>
      <c r="I1385" s="2">
        <v>4.3219280948873617</v>
      </c>
      <c r="J1385" s="2"/>
      <c r="K1385" s="2">
        <v>4.3219280948873617</v>
      </c>
      <c r="L1385" s="2">
        <f t="shared" si="21"/>
        <v>4</v>
      </c>
      <c r="M1385">
        <v>-0.35935110465626019</v>
      </c>
    </row>
    <row r="1386" spans="1:13">
      <c r="A1386" s="1">
        <v>5</v>
      </c>
      <c r="B1386" t="s">
        <v>1398</v>
      </c>
      <c r="C1386" s="2"/>
      <c r="D1386" s="2"/>
      <c r="E1386" s="2"/>
      <c r="F1386" s="2"/>
      <c r="G1386" s="2">
        <v>5.3923174227787598</v>
      </c>
      <c r="H1386" s="2">
        <v>3.7004397181410922</v>
      </c>
      <c r="I1386" s="2">
        <v>4</v>
      </c>
      <c r="J1386" s="2">
        <v>3.5849625007211565</v>
      </c>
      <c r="K1386" s="2">
        <v>4.08746284125034</v>
      </c>
      <c r="L1386" s="2">
        <f t="shared" si="21"/>
        <v>4</v>
      </c>
      <c r="M1386">
        <v>-0.84591807980424416</v>
      </c>
    </row>
    <row r="1387" spans="1:13">
      <c r="A1387" s="1">
        <v>5</v>
      </c>
      <c r="B1387" t="s">
        <v>1399</v>
      </c>
      <c r="C1387" s="2"/>
      <c r="D1387" s="2"/>
      <c r="E1387" s="2"/>
      <c r="F1387" s="2">
        <v>7.3398500028846243</v>
      </c>
      <c r="G1387" s="2">
        <v>4.8073549220576037</v>
      </c>
      <c r="H1387" s="2">
        <v>3.7004397181410922</v>
      </c>
      <c r="I1387" s="2">
        <v>4</v>
      </c>
      <c r="J1387" s="2"/>
      <c r="K1387" s="2">
        <v>8.0874628412503391</v>
      </c>
      <c r="L1387" s="2">
        <f t="shared" si="21"/>
        <v>4</v>
      </c>
      <c r="M1387">
        <v>4.6811642992690911E-3</v>
      </c>
    </row>
    <row r="1388" spans="1:13">
      <c r="A1388" s="1">
        <v>5</v>
      </c>
      <c r="B1388" t="s">
        <v>1400</v>
      </c>
      <c r="C1388" s="2"/>
      <c r="D1388" s="2"/>
      <c r="E1388" s="2"/>
      <c r="F1388" s="2">
        <v>7.1699250014423122</v>
      </c>
      <c r="G1388" s="2">
        <v>3.8073549220576037</v>
      </c>
      <c r="H1388" s="2">
        <v>4.7004397181410926</v>
      </c>
      <c r="I1388" s="2">
        <v>10.129283016944967</v>
      </c>
      <c r="J1388" s="2"/>
      <c r="K1388" s="2">
        <v>5.08746284125034</v>
      </c>
      <c r="L1388" s="2">
        <f t="shared" si="21"/>
        <v>4</v>
      </c>
      <c r="M1388">
        <v>0.15416377478425816</v>
      </c>
    </row>
    <row r="1389" spans="1:13">
      <c r="A1389" s="1">
        <v>5</v>
      </c>
      <c r="B1389" t="s">
        <v>1401</v>
      </c>
      <c r="C1389" s="2"/>
      <c r="D1389" s="2"/>
      <c r="E1389" s="2"/>
      <c r="F1389" s="2">
        <v>5.7548875021634682</v>
      </c>
      <c r="G1389" s="2">
        <v>5.3923174227787598</v>
      </c>
      <c r="H1389" s="2"/>
      <c r="I1389" s="2">
        <v>7.4918530963296748</v>
      </c>
      <c r="J1389" s="2">
        <v>5.2854022188622487</v>
      </c>
      <c r="K1389" s="2">
        <v>7.4918530963296748</v>
      </c>
      <c r="L1389" s="2">
        <f t="shared" si="21"/>
        <v>4</v>
      </c>
      <c r="M1389">
        <v>0.47063379659890264</v>
      </c>
    </row>
    <row r="1390" spans="1:13">
      <c r="A1390" s="1">
        <v>5</v>
      </c>
      <c r="B1390" t="s">
        <v>1402</v>
      </c>
      <c r="C1390" s="2"/>
      <c r="D1390" s="2"/>
      <c r="E1390" s="2"/>
      <c r="F1390" s="2">
        <v>5.7548875021634682</v>
      </c>
      <c r="G1390" s="2">
        <v>5.8073549220576037</v>
      </c>
      <c r="H1390" s="2"/>
      <c r="I1390" s="2">
        <v>5.4918530963296748</v>
      </c>
      <c r="J1390" s="2">
        <v>7.2854022188622487</v>
      </c>
      <c r="K1390" s="2">
        <v>9.0768155970508317</v>
      </c>
      <c r="L1390" s="2">
        <f t="shared" si="21"/>
        <v>4</v>
      </c>
      <c r="M1390">
        <v>0.68286174811394307</v>
      </c>
    </row>
    <row r="1391" spans="1:13">
      <c r="A1391" s="1">
        <v>5</v>
      </c>
      <c r="B1391" t="s">
        <v>1403</v>
      </c>
      <c r="C1391" s="2"/>
      <c r="D1391" s="2"/>
      <c r="E1391" s="2"/>
      <c r="F1391" s="2">
        <v>8.8703647195834048</v>
      </c>
      <c r="G1391" s="2"/>
      <c r="H1391" s="2">
        <v>5.7813597135246599</v>
      </c>
      <c r="I1391" s="2">
        <v>8.8703647195834048</v>
      </c>
      <c r="J1391" s="2">
        <v>9.3987436919381935</v>
      </c>
      <c r="K1391" s="2">
        <v>8.0223678130284561</v>
      </c>
      <c r="L1391" s="2">
        <f t="shared" si="21"/>
        <v>4</v>
      </c>
      <c r="M1391">
        <v>1.6019375400865878E-2</v>
      </c>
    </row>
    <row r="1392" spans="1:13">
      <c r="A1392" s="1">
        <v>5</v>
      </c>
      <c r="B1392" t="s">
        <v>1404</v>
      </c>
      <c r="C1392" s="2"/>
      <c r="D1392" s="2"/>
      <c r="E1392" s="2"/>
      <c r="F1392" s="2"/>
      <c r="G1392" s="2">
        <v>0</v>
      </c>
      <c r="H1392" s="2">
        <v>0</v>
      </c>
      <c r="I1392" s="2">
        <v>0</v>
      </c>
      <c r="J1392" s="2">
        <v>0</v>
      </c>
      <c r="K1392" s="2">
        <v>3.1699250014423126</v>
      </c>
      <c r="L1392" s="2">
        <f t="shared" si="21"/>
        <v>4</v>
      </c>
      <c r="M1392">
        <v>0.46206571841285493</v>
      </c>
    </row>
    <row r="1393" spans="1:13">
      <c r="A1393" s="1">
        <v>5</v>
      </c>
      <c r="B1393" t="s">
        <v>1405</v>
      </c>
      <c r="C1393" s="2"/>
      <c r="D1393" s="2"/>
      <c r="E1393" s="2"/>
      <c r="F1393" s="2">
        <v>1</v>
      </c>
      <c r="G1393" s="2">
        <v>1</v>
      </c>
      <c r="H1393" s="2">
        <v>1.5849625007211563</v>
      </c>
      <c r="I1393" s="2">
        <v>1.5849625007211563</v>
      </c>
      <c r="J1393" s="2"/>
      <c r="K1393" s="2">
        <v>2</v>
      </c>
      <c r="L1393" s="2">
        <f t="shared" si="21"/>
        <v>4</v>
      </c>
      <c r="M1393">
        <v>0.98440120068748016</v>
      </c>
    </row>
    <row r="1394" spans="1:13">
      <c r="A1394" s="1">
        <v>5</v>
      </c>
      <c r="B1394" t="s">
        <v>1406</v>
      </c>
      <c r="C1394" s="2"/>
      <c r="D1394" s="2"/>
      <c r="E1394" s="2"/>
      <c r="F1394" s="2">
        <v>8.0223678130284544</v>
      </c>
      <c r="G1394" s="2">
        <v>3.4594316186372978</v>
      </c>
      <c r="H1394" s="2">
        <v>5.3219280948873626</v>
      </c>
      <c r="I1394" s="2">
        <v>7.0443941193584543</v>
      </c>
      <c r="J1394" s="2"/>
      <c r="K1394" s="2">
        <v>5.4594316186372982</v>
      </c>
      <c r="L1394" s="2">
        <f t="shared" si="21"/>
        <v>4</v>
      </c>
      <c r="M1394">
        <v>-4.876829255285127E-2</v>
      </c>
    </row>
    <row r="1395" spans="1:13">
      <c r="A1395" s="1">
        <v>5</v>
      </c>
      <c r="B1395" t="s">
        <v>1407</v>
      </c>
      <c r="C1395" s="2"/>
      <c r="D1395" s="2">
        <v>5</v>
      </c>
      <c r="E1395" s="2">
        <v>3</v>
      </c>
      <c r="F1395" s="2"/>
      <c r="G1395" s="2"/>
      <c r="H1395" s="2">
        <v>5.7004397181410926</v>
      </c>
      <c r="I1395" s="2">
        <v>3.7004397181410922</v>
      </c>
      <c r="J1395" s="2"/>
      <c r="K1395" s="2">
        <v>3.7004397181410922</v>
      </c>
      <c r="L1395" s="3">
        <f t="shared" si="21"/>
        <v>4</v>
      </c>
      <c r="M1395">
        <v>5.097306488983757E-2</v>
      </c>
    </row>
    <row r="1396" spans="1:13">
      <c r="A1396" s="1">
        <v>5</v>
      </c>
      <c r="B1396" t="s">
        <v>1408</v>
      </c>
      <c r="C1396" s="2"/>
      <c r="D1396" s="2"/>
      <c r="E1396" s="2"/>
      <c r="F1396" s="2">
        <v>4</v>
      </c>
      <c r="G1396" s="2">
        <v>3.5849625007211565</v>
      </c>
      <c r="H1396" s="2">
        <v>3.7004397181410922</v>
      </c>
      <c r="I1396" s="2">
        <v>3.7004397181410922</v>
      </c>
      <c r="J1396" s="2"/>
      <c r="K1396" s="2">
        <v>3.7004397181410922</v>
      </c>
      <c r="L1396" s="2">
        <f t="shared" si="21"/>
        <v>4</v>
      </c>
      <c r="M1396">
        <v>-0.40344326990241253</v>
      </c>
    </row>
    <row r="1397" spans="1:13">
      <c r="A1397" s="1">
        <v>5</v>
      </c>
      <c r="B1397" t="s">
        <v>1409</v>
      </c>
      <c r="C1397" s="2">
        <v>3.5849625007211565</v>
      </c>
      <c r="D1397" s="2"/>
      <c r="E1397" s="2"/>
      <c r="F1397" s="2">
        <v>5.9772799234999168</v>
      </c>
      <c r="G1397" s="2"/>
      <c r="H1397" s="2"/>
      <c r="I1397" s="2">
        <v>2</v>
      </c>
      <c r="J1397" s="2">
        <v>1.5849625007211563</v>
      </c>
      <c r="K1397" s="2">
        <v>2</v>
      </c>
      <c r="L1397" s="2">
        <f t="shared" si="21"/>
        <v>4</v>
      </c>
      <c r="M1397">
        <v>-0.53070247628885714</v>
      </c>
    </row>
    <row r="1398" spans="1:13">
      <c r="A1398" s="1">
        <v>5</v>
      </c>
      <c r="B1398" t="s">
        <v>1410</v>
      </c>
      <c r="C1398" s="2"/>
      <c r="D1398" s="2"/>
      <c r="E1398" s="2"/>
      <c r="F1398" s="2">
        <v>2</v>
      </c>
      <c r="G1398" s="2">
        <v>0</v>
      </c>
      <c r="H1398" s="2"/>
      <c r="I1398" s="2">
        <v>4</v>
      </c>
      <c r="J1398" s="2">
        <v>0</v>
      </c>
      <c r="K1398" s="2">
        <v>2.5849625007211561</v>
      </c>
      <c r="L1398" s="2">
        <f t="shared" si="21"/>
        <v>4</v>
      </c>
      <c r="M1398">
        <v>0.198920907846943</v>
      </c>
    </row>
    <row r="1399" spans="1:13">
      <c r="A1399" s="1">
        <v>5</v>
      </c>
      <c r="B1399" t="s">
        <v>1411</v>
      </c>
      <c r="C1399" s="2"/>
      <c r="D1399" s="2">
        <v>0</v>
      </c>
      <c r="E1399" s="2"/>
      <c r="F1399" s="2">
        <v>1.5849625007211563</v>
      </c>
      <c r="G1399" s="2"/>
      <c r="H1399" s="2"/>
      <c r="I1399" s="2">
        <v>3</v>
      </c>
      <c r="J1399" s="2">
        <v>2</v>
      </c>
      <c r="K1399" s="2">
        <v>2</v>
      </c>
      <c r="L1399" s="3">
        <f t="shared" si="21"/>
        <v>4</v>
      </c>
      <c r="M1399">
        <v>0.86256425262386716</v>
      </c>
    </row>
    <row r="1400" spans="1:13">
      <c r="A1400" s="1">
        <v>5</v>
      </c>
      <c r="B1400" t="s">
        <v>1412</v>
      </c>
      <c r="C1400" s="2"/>
      <c r="D1400" s="2"/>
      <c r="E1400" s="2"/>
      <c r="F1400" s="2">
        <v>6.3219280948873617</v>
      </c>
      <c r="G1400" s="2"/>
      <c r="H1400" s="2">
        <v>4.7548875021634691</v>
      </c>
      <c r="I1400" s="2">
        <v>8.7813597135246617</v>
      </c>
      <c r="J1400" s="2">
        <v>7.3923174227787598</v>
      </c>
      <c r="K1400" s="2">
        <v>5.9068905956085178</v>
      </c>
      <c r="L1400" s="2">
        <f t="shared" si="21"/>
        <v>4</v>
      </c>
      <c r="M1400">
        <v>0.18829477022386218</v>
      </c>
    </row>
    <row r="1401" spans="1:13">
      <c r="A1401" s="1">
        <v>5</v>
      </c>
      <c r="B1401" t="s">
        <v>1413</v>
      </c>
      <c r="C1401" s="2"/>
      <c r="D1401" s="2"/>
      <c r="E1401" s="2"/>
      <c r="F1401" s="2"/>
      <c r="G1401" s="2">
        <v>3.5849625007211561</v>
      </c>
      <c r="H1401" s="2">
        <v>2.5849625007211561</v>
      </c>
      <c r="I1401" s="2">
        <v>2.5849625007211561</v>
      </c>
      <c r="J1401" s="2">
        <v>4.5849625007211561</v>
      </c>
      <c r="K1401" s="2">
        <v>4.5849625007211561</v>
      </c>
      <c r="L1401" s="2">
        <f t="shared" si="21"/>
        <v>4</v>
      </c>
      <c r="M1401">
        <v>0.42543955853552584</v>
      </c>
    </row>
    <row r="1402" spans="1:13">
      <c r="A1402" s="1">
        <v>5</v>
      </c>
      <c r="B1402" t="s">
        <v>1414</v>
      </c>
      <c r="C1402" s="2"/>
      <c r="D1402" s="2"/>
      <c r="E1402" s="2"/>
      <c r="F1402" s="2"/>
      <c r="G1402" s="2">
        <v>1</v>
      </c>
      <c r="H1402" s="2">
        <v>2.5849625007211561</v>
      </c>
      <c r="I1402" s="2">
        <v>4.7004397181410926</v>
      </c>
      <c r="J1402" s="2">
        <v>4.6438561897747244</v>
      </c>
      <c r="K1402" s="2">
        <v>5.5849625007211561</v>
      </c>
      <c r="L1402" s="2">
        <f t="shared" si="21"/>
        <v>4</v>
      </c>
      <c r="M1402">
        <v>0.94058579158912359</v>
      </c>
    </row>
    <row r="1403" spans="1:13">
      <c r="A1403" s="1">
        <v>5</v>
      </c>
      <c r="B1403" t="s">
        <v>1415</v>
      </c>
      <c r="C1403" s="2"/>
      <c r="D1403" s="2"/>
      <c r="E1403" s="2"/>
      <c r="F1403" s="2">
        <v>7.936637939002571</v>
      </c>
      <c r="G1403" s="2">
        <v>2</v>
      </c>
      <c r="H1403" s="2"/>
      <c r="I1403" s="2">
        <v>7.8073549220576037</v>
      </c>
      <c r="J1403" s="2">
        <v>4</v>
      </c>
      <c r="K1403" s="2">
        <v>2</v>
      </c>
      <c r="L1403" s="2">
        <f t="shared" si="21"/>
        <v>4</v>
      </c>
      <c r="M1403">
        <v>-0.26728315875067976</v>
      </c>
    </row>
    <row r="1404" spans="1:13">
      <c r="A1404" s="1">
        <v>5</v>
      </c>
      <c r="B1404" t="s">
        <v>1416</v>
      </c>
      <c r="C1404" s="2"/>
      <c r="D1404" s="2"/>
      <c r="E1404" s="2"/>
      <c r="F1404" s="2"/>
      <c r="G1404" s="2">
        <v>2</v>
      </c>
      <c r="H1404" s="2">
        <v>1.5849625007211563</v>
      </c>
      <c r="I1404" s="2">
        <v>4</v>
      </c>
      <c r="J1404" s="2">
        <v>4.5849625007211561</v>
      </c>
      <c r="K1404" s="2">
        <v>5.3923174227787607</v>
      </c>
      <c r="L1404" s="2">
        <f t="shared" si="21"/>
        <v>4</v>
      </c>
      <c r="M1404">
        <v>0.80373609700673943</v>
      </c>
    </row>
    <row r="1405" spans="1:13">
      <c r="A1405" s="1">
        <v>5</v>
      </c>
      <c r="B1405" t="s">
        <v>1417</v>
      </c>
      <c r="C1405" s="2"/>
      <c r="D1405" s="2"/>
      <c r="E1405" s="2"/>
      <c r="F1405" s="2"/>
      <c r="G1405" s="2">
        <v>0</v>
      </c>
      <c r="H1405" s="2">
        <v>0</v>
      </c>
      <c r="I1405" s="2">
        <v>0</v>
      </c>
      <c r="J1405" s="2">
        <v>0</v>
      </c>
      <c r="K1405" s="2">
        <v>0</v>
      </c>
      <c r="L1405" s="2">
        <f t="shared" si="21"/>
        <v>4</v>
      </c>
      <c r="M1405" t="s">
        <v>1297</v>
      </c>
    </row>
    <row r="1406" spans="1:13">
      <c r="A1406" s="1">
        <v>5</v>
      </c>
      <c r="B1406" t="s">
        <v>1418</v>
      </c>
      <c r="C1406" s="2">
        <v>2</v>
      </c>
      <c r="D1406" s="2"/>
      <c r="E1406" s="2"/>
      <c r="F1406" s="2"/>
      <c r="G1406" s="2">
        <v>4</v>
      </c>
      <c r="H1406" s="2">
        <v>3.5849625007211561</v>
      </c>
      <c r="I1406" s="2"/>
      <c r="J1406" s="2">
        <v>2.5849625007211561</v>
      </c>
      <c r="K1406" s="2">
        <v>5.9772799234999168</v>
      </c>
      <c r="L1406" s="2">
        <f t="shared" si="21"/>
        <v>4</v>
      </c>
      <c r="M1406">
        <v>0.58874008113046106</v>
      </c>
    </row>
    <row r="1407" spans="1:13">
      <c r="A1407" s="1">
        <v>5</v>
      </c>
      <c r="B1407" t="s">
        <v>1419</v>
      </c>
      <c r="C1407" s="2"/>
      <c r="D1407" s="2"/>
      <c r="E1407" s="2"/>
      <c r="F1407" s="2"/>
      <c r="G1407" s="2">
        <v>1</v>
      </c>
      <c r="H1407" s="2">
        <v>2</v>
      </c>
      <c r="I1407" s="2">
        <v>2</v>
      </c>
      <c r="J1407" s="2">
        <v>0</v>
      </c>
      <c r="K1407" s="2">
        <v>2</v>
      </c>
      <c r="L1407" s="2">
        <f t="shared" si="21"/>
        <v>4</v>
      </c>
      <c r="M1407">
        <v>-1.3590168188613356E-2</v>
      </c>
    </row>
    <row r="1408" spans="1:13">
      <c r="A1408" s="1">
        <v>5</v>
      </c>
      <c r="B1408" t="s">
        <v>1420</v>
      </c>
      <c r="C1408" s="2"/>
      <c r="D1408" s="2"/>
      <c r="E1408" s="2"/>
      <c r="F1408" s="2"/>
      <c r="G1408" s="2">
        <v>2.3219280948873622</v>
      </c>
      <c r="H1408" s="2">
        <v>3.3219280948873622</v>
      </c>
      <c r="I1408" s="2">
        <v>2.3219280948873622</v>
      </c>
      <c r="J1408" s="2">
        <v>4.5849625007211561</v>
      </c>
      <c r="K1408" s="2">
        <v>2.3219280948873622</v>
      </c>
      <c r="L1408" s="2">
        <f t="shared" si="21"/>
        <v>4</v>
      </c>
      <c r="M1408">
        <v>0.41944418897176866</v>
      </c>
    </row>
    <row r="1409" spans="1:13">
      <c r="A1409" s="1">
        <v>5</v>
      </c>
      <c r="B1409" t="s">
        <v>1421</v>
      </c>
      <c r="C1409" s="2"/>
      <c r="D1409" s="2"/>
      <c r="E1409" s="2"/>
      <c r="F1409" s="2">
        <v>3.1699250014423126</v>
      </c>
      <c r="G1409" s="2">
        <v>2.5849625007211561</v>
      </c>
      <c r="H1409" s="2"/>
      <c r="I1409" s="2">
        <v>3.5849625007211561</v>
      </c>
      <c r="J1409" s="2">
        <v>3.9068905956085187</v>
      </c>
      <c r="K1409" s="2">
        <v>6.2288186904958804</v>
      </c>
      <c r="L1409" s="2">
        <f t="shared" si="21"/>
        <v>4</v>
      </c>
      <c r="M1409">
        <v>0.72551611943496241</v>
      </c>
    </row>
    <row r="1410" spans="1:13">
      <c r="A1410" s="1">
        <v>5</v>
      </c>
      <c r="B1410" t="s">
        <v>1422</v>
      </c>
      <c r="C1410" s="2"/>
      <c r="D1410" s="2"/>
      <c r="E1410" s="2">
        <v>1</v>
      </c>
      <c r="F1410" s="2"/>
      <c r="G1410" s="2">
        <v>3.3219280948873622</v>
      </c>
      <c r="H1410" s="2">
        <v>6.9772799234999159</v>
      </c>
      <c r="I1410" s="2"/>
      <c r="J1410" s="2">
        <v>5.7548875021634682</v>
      </c>
      <c r="K1410" s="2">
        <v>8.4918530963296757</v>
      </c>
      <c r="L1410" s="2">
        <f t="shared" ref="L1410:L1473" si="22">COUNTBLANK(C1410:K1410)</f>
        <v>4</v>
      </c>
      <c r="M1410">
        <v>0.91973501823560233</v>
      </c>
    </row>
    <row r="1411" spans="1:13">
      <c r="A1411" s="1">
        <v>5</v>
      </c>
      <c r="B1411" t="s">
        <v>1423</v>
      </c>
      <c r="C1411" s="2"/>
      <c r="D1411" s="2"/>
      <c r="E1411" s="2"/>
      <c r="F1411" s="2"/>
      <c r="G1411" s="2">
        <v>7.5849625007211561</v>
      </c>
      <c r="H1411" s="2">
        <v>6.7548875021634682</v>
      </c>
      <c r="I1411" s="2">
        <v>8.562242424221072</v>
      </c>
      <c r="J1411" s="2">
        <v>8.4553272203045609</v>
      </c>
      <c r="K1411" s="2">
        <v>7.4918530963296748</v>
      </c>
      <c r="L1411" s="2">
        <f t="shared" si="22"/>
        <v>4</v>
      </c>
      <c r="M1411">
        <v>0.31622857429383294</v>
      </c>
    </row>
    <row r="1412" spans="1:13">
      <c r="A1412" s="1">
        <v>5</v>
      </c>
      <c r="B1412" t="s">
        <v>1424</v>
      </c>
      <c r="C1412" s="2"/>
      <c r="D1412" s="2"/>
      <c r="E1412" s="2"/>
      <c r="F1412" s="2"/>
      <c r="G1412" s="2">
        <v>3.8073549220576042</v>
      </c>
      <c r="H1412" s="2">
        <v>3.8073549220576042</v>
      </c>
      <c r="I1412" s="2">
        <v>7.1699250014423122</v>
      </c>
      <c r="J1412" s="2">
        <v>3.8073549220576042</v>
      </c>
      <c r="K1412" s="2">
        <v>6.5849625007211561</v>
      </c>
      <c r="L1412" s="2">
        <f t="shared" si="22"/>
        <v>4</v>
      </c>
      <c r="M1412">
        <v>0.41115550579074395</v>
      </c>
    </row>
    <row r="1413" spans="1:13">
      <c r="A1413" s="1">
        <v>5</v>
      </c>
      <c r="B1413" t="s">
        <v>1425</v>
      </c>
      <c r="C1413" s="2"/>
      <c r="D1413" s="2"/>
      <c r="E1413" s="2"/>
      <c r="F1413" s="2">
        <v>3.9068905956085187</v>
      </c>
      <c r="G1413" s="2">
        <v>2.3219280948873622</v>
      </c>
      <c r="H1413" s="2">
        <v>1.5849625007211563</v>
      </c>
      <c r="I1413" s="2">
        <v>3</v>
      </c>
      <c r="J1413" s="2"/>
      <c r="K1413" s="2">
        <v>3.5849625007211561</v>
      </c>
      <c r="L1413" s="2">
        <f t="shared" si="22"/>
        <v>4</v>
      </c>
      <c r="M1413">
        <v>-5.630057332017508E-2</v>
      </c>
    </row>
    <row r="1414" spans="1:13">
      <c r="A1414" s="1">
        <v>5</v>
      </c>
      <c r="B1414" t="s">
        <v>1426</v>
      </c>
      <c r="C1414" s="2"/>
      <c r="D1414" s="2"/>
      <c r="E1414" s="2"/>
      <c r="F1414" s="2">
        <v>7.0768155970508317</v>
      </c>
      <c r="G1414" s="2"/>
      <c r="H1414" s="2">
        <v>3.1699250014423126</v>
      </c>
      <c r="I1414" s="2">
        <v>3.1699250014423126</v>
      </c>
      <c r="J1414" s="2">
        <v>3.1699250014423126</v>
      </c>
      <c r="K1414" s="2">
        <v>6.1699250014423122</v>
      </c>
      <c r="L1414" s="2">
        <f t="shared" si="22"/>
        <v>4</v>
      </c>
      <c r="M1414">
        <v>-0.53204848617091693</v>
      </c>
    </row>
    <row r="1415" spans="1:13">
      <c r="A1415" s="1">
        <v>5</v>
      </c>
      <c r="B1415" t="s">
        <v>1427</v>
      </c>
      <c r="C1415" s="2"/>
      <c r="D1415" s="2"/>
      <c r="E1415" s="2"/>
      <c r="F1415" s="2">
        <v>4.8073549220576037</v>
      </c>
      <c r="G1415" s="2">
        <v>2.5849625007211561</v>
      </c>
      <c r="H1415" s="2"/>
      <c r="I1415" s="2">
        <v>5.9068905956085187</v>
      </c>
      <c r="J1415" s="2">
        <v>3.5849625007211561</v>
      </c>
      <c r="K1415" s="2">
        <v>4.9068905956085178</v>
      </c>
      <c r="L1415" s="2">
        <f t="shared" si="22"/>
        <v>4</v>
      </c>
      <c r="M1415">
        <v>0.29229195269667008</v>
      </c>
    </row>
    <row r="1416" spans="1:13">
      <c r="A1416" s="1">
        <v>5</v>
      </c>
      <c r="B1416" t="s">
        <v>1428</v>
      </c>
      <c r="C1416" s="2"/>
      <c r="D1416" s="2"/>
      <c r="E1416" s="2"/>
      <c r="F1416" s="2"/>
      <c r="G1416" s="2">
        <v>3.9068905956085187</v>
      </c>
      <c r="H1416" s="2">
        <v>4</v>
      </c>
      <c r="I1416" s="2">
        <v>3.1699250014423126</v>
      </c>
      <c r="J1416" s="2">
        <v>3</v>
      </c>
      <c r="K1416" s="2">
        <v>4.8073549220576037</v>
      </c>
      <c r="L1416" s="2">
        <f t="shared" si="22"/>
        <v>4</v>
      </c>
      <c r="M1416">
        <v>-4.5165536494540644E-2</v>
      </c>
    </row>
    <row r="1417" spans="1:13">
      <c r="A1417" s="1">
        <v>5</v>
      </c>
      <c r="B1417" t="s">
        <v>1429</v>
      </c>
      <c r="C1417" s="2"/>
      <c r="D1417" s="2"/>
      <c r="E1417" s="2"/>
      <c r="F1417" s="2">
        <v>3.3219280948873626</v>
      </c>
      <c r="G1417" s="2">
        <v>3.4594316186372978</v>
      </c>
      <c r="H1417" s="2">
        <v>2.5849625007211561</v>
      </c>
      <c r="I1417" s="2">
        <v>2.3219280948873622</v>
      </c>
      <c r="J1417" s="2"/>
      <c r="K1417" s="2">
        <v>4.5849625007211561</v>
      </c>
      <c r="L1417" s="2">
        <f t="shared" si="22"/>
        <v>4</v>
      </c>
      <c r="M1417">
        <v>0.15190507687239244</v>
      </c>
    </row>
    <row r="1418" spans="1:13">
      <c r="A1418" s="1">
        <v>5</v>
      </c>
      <c r="B1418" t="s">
        <v>1430</v>
      </c>
      <c r="C1418" s="2">
        <v>2.5849625007211561</v>
      </c>
      <c r="D1418" s="2"/>
      <c r="E1418" s="2"/>
      <c r="F1418" s="2">
        <v>7.4918530963296748</v>
      </c>
      <c r="G1418" s="2"/>
      <c r="H1418" s="2"/>
      <c r="I1418" s="2">
        <v>2.3219280948873622</v>
      </c>
      <c r="J1418" s="2">
        <v>1.5849625007211563</v>
      </c>
      <c r="K1418" s="2">
        <v>2.5849625007211561</v>
      </c>
      <c r="L1418" s="2">
        <f t="shared" si="22"/>
        <v>4</v>
      </c>
      <c r="M1418">
        <v>-0.21124439189642866</v>
      </c>
    </row>
    <row r="1419" spans="1:13">
      <c r="A1419" s="1">
        <v>5</v>
      </c>
      <c r="B1419" t="s">
        <v>1431</v>
      </c>
      <c r="C1419" s="2">
        <v>2.5849625007211561</v>
      </c>
      <c r="D1419" s="2"/>
      <c r="E1419" s="2"/>
      <c r="F1419" s="2">
        <v>3.3219280948873626</v>
      </c>
      <c r="G1419" s="2">
        <v>4.4594316186372982</v>
      </c>
      <c r="H1419" s="2">
        <v>2.5849625007211561</v>
      </c>
      <c r="I1419" s="2"/>
      <c r="J1419" s="2"/>
      <c r="K1419" s="2">
        <v>2.5849625007211561</v>
      </c>
      <c r="L1419" s="2">
        <f t="shared" si="22"/>
        <v>4</v>
      </c>
      <c r="M1419">
        <v>2.9692091764002625E-2</v>
      </c>
    </row>
    <row r="1420" spans="1:13">
      <c r="A1420" s="1">
        <v>5</v>
      </c>
      <c r="B1420" t="s">
        <v>1432</v>
      </c>
      <c r="C1420" s="2"/>
      <c r="D1420" s="2"/>
      <c r="E1420" s="2"/>
      <c r="F1420" s="2">
        <v>0</v>
      </c>
      <c r="G1420" s="2">
        <v>0</v>
      </c>
      <c r="H1420" s="2">
        <v>0</v>
      </c>
      <c r="I1420" s="2">
        <v>0</v>
      </c>
      <c r="J1420" s="2"/>
      <c r="K1420" s="2">
        <v>2</v>
      </c>
      <c r="L1420" s="2">
        <f t="shared" si="22"/>
        <v>4</v>
      </c>
      <c r="M1420">
        <v>0.65455165711660868</v>
      </c>
    </row>
    <row r="1421" spans="1:13">
      <c r="A1421" s="1">
        <v>5</v>
      </c>
      <c r="B1421" t="s">
        <v>1433</v>
      </c>
      <c r="C1421" s="2"/>
      <c r="D1421" s="2"/>
      <c r="E1421" s="2"/>
      <c r="F1421" s="2"/>
      <c r="G1421" s="2">
        <v>3</v>
      </c>
      <c r="H1421" s="2">
        <v>1</v>
      </c>
      <c r="I1421" s="2">
        <v>3</v>
      </c>
      <c r="J1421" s="2">
        <v>1</v>
      </c>
      <c r="K1421" s="2">
        <v>6</v>
      </c>
      <c r="L1421" s="2">
        <f t="shared" si="22"/>
        <v>4</v>
      </c>
      <c r="M1421">
        <v>0.14828089150357546</v>
      </c>
    </row>
    <row r="1422" spans="1:13">
      <c r="A1422" s="1">
        <v>5</v>
      </c>
      <c r="B1422" t="s">
        <v>1434</v>
      </c>
      <c r="C1422" s="2"/>
      <c r="D1422" s="2"/>
      <c r="E1422" s="2"/>
      <c r="F1422" s="2">
        <v>11.074141462752506</v>
      </c>
      <c r="G1422" s="2">
        <v>5.5849625007211561</v>
      </c>
      <c r="H1422" s="2"/>
      <c r="I1422" s="2">
        <v>6.9068905956085178</v>
      </c>
      <c r="J1422" s="2">
        <v>5.7004397181410926</v>
      </c>
      <c r="K1422" s="2">
        <v>5.5849625007211561</v>
      </c>
      <c r="L1422" s="2">
        <f t="shared" si="22"/>
        <v>4</v>
      </c>
      <c r="M1422">
        <v>-0.63144476771568336</v>
      </c>
    </row>
    <row r="1423" spans="1:13">
      <c r="A1423" s="1">
        <v>5</v>
      </c>
      <c r="B1423" t="s">
        <v>1435</v>
      </c>
      <c r="C1423" s="2"/>
      <c r="D1423" s="2"/>
      <c r="E1423" s="2"/>
      <c r="F1423" s="2">
        <v>8.2992080183872794</v>
      </c>
      <c r="G1423" s="2"/>
      <c r="H1423" s="2">
        <v>4.8073549220576037</v>
      </c>
      <c r="I1423" s="2">
        <v>8.1548181090521048</v>
      </c>
      <c r="J1423" s="2">
        <v>6.9068905956085187</v>
      </c>
      <c r="K1423" s="2">
        <v>9.98726401207254</v>
      </c>
      <c r="L1423" s="2">
        <f t="shared" si="22"/>
        <v>4</v>
      </c>
      <c r="M1423">
        <v>7.7146610813332891E-2</v>
      </c>
    </row>
    <row r="1424" spans="1:13">
      <c r="A1424" s="1">
        <v>5</v>
      </c>
      <c r="B1424" t="s">
        <v>1436</v>
      </c>
      <c r="C1424" s="2"/>
      <c r="D1424" s="2"/>
      <c r="E1424" s="2"/>
      <c r="F1424" s="2"/>
      <c r="G1424" s="2">
        <v>5.9068905956085187</v>
      </c>
      <c r="H1424" s="2">
        <v>5.3219280948873617</v>
      </c>
      <c r="I1424" s="2">
        <v>7.9068905956085187</v>
      </c>
      <c r="J1424" s="2">
        <v>6.0223678130284544</v>
      </c>
      <c r="K1424" s="2">
        <v>7.9068905956085187</v>
      </c>
      <c r="L1424" s="2">
        <f t="shared" si="22"/>
        <v>4</v>
      </c>
      <c r="M1424">
        <v>0.44482287737786214</v>
      </c>
    </row>
    <row r="1425" spans="1:13">
      <c r="A1425" s="1">
        <v>5</v>
      </c>
      <c r="B1425" t="s">
        <v>1437</v>
      </c>
      <c r="C1425" s="2"/>
      <c r="D1425" s="2"/>
      <c r="E1425" s="2"/>
      <c r="F1425" s="2">
        <v>9.4918530963296757</v>
      </c>
      <c r="G1425" s="2">
        <v>5.3923174227787598</v>
      </c>
      <c r="H1425" s="2"/>
      <c r="I1425" s="2">
        <v>5.4918530963296748</v>
      </c>
      <c r="J1425" s="2">
        <v>4.9068905956085187</v>
      </c>
      <c r="K1425" s="2">
        <v>6.9068905956085187</v>
      </c>
      <c r="L1425" s="2">
        <f t="shared" si="22"/>
        <v>4</v>
      </c>
      <c r="M1425">
        <v>-0.53046527888866912</v>
      </c>
    </row>
    <row r="1426" spans="1:13">
      <c r="A1426" s="1">
        <v>5</v>
      </c>
      <c r="B1426" t="s">
        <v>1438</v>
      </c>
      <c r="C1426" s="2"/>
      <c r="D1426" s="2"/>
      <c r="E1426" s="2"/>
      <c r="F1426" s="2"/>
      <c r="G1426" s="2">
        <v>4.9068905956085187</v>
      </c>
      <c r="H1426" s="2">
        <v>5.3219280948873626</v>
      </c>
      <c r="I1426" s="2">
        <v>9.0768155970508317</v>
      </c>
      <c r="J1426" s="2">
        <v>5.6438561897747253</v>
      </c>
      <c r="K1426" s="2">
        <v>12.135709286104401</v>
      </c>
      <c r="L1426" s="2">
        <f t="shared" si="22"/>
        <v>4</v>
      </c>
      <c r="M1426">
        <v>0.57045886640235122</v>
      </c>
    </row>
    <row r="1427" spans="1:13">
      <c r="A1427" s="1">
        <v>5</v>
      </c>
      <c r="B1427" t="s">
        <v>1439</v>
      </c>
      <c r="C1427" s="2"/>
      <c r="D1427" s="2"/>
      <c r="E1427" s="2"/>
      <c r="F1427" s="2"/>
      <c r="G1427" s="2">
        <v>5.5849625007211561</v>
      </c>
      <c r="H1427" s="2">
        <v>5</v>
      </c>
      <c r="I1427" s="2">
        <v>9.7142455176661215</v>
      </c>
      <c r="J1427" s="2">
        <v>5.7004397181410926</v>
      </c>
      <c r="K1427" s="2">
        <v>9.2854022188622487</v>
      </c>
      <c r="L1427" s="2">
        <f t="shared" si="22"/>
        <v>4</v>
      </c>
      <c r="M1427">
        <v>0.42986179862427926</v>
      </c>
    </row>
    <row r="1428" spans="1:13">
      <c r="A1428" s="1">
        <v>5</v>
      </c>
      <c r="B1428" t="s">
        <v>1440</v>
      </c>
      <c r="C1428" s="2"/>
      <c r="D1428" s="2"/>
      <c r="E1428" s="2"/>
      <c r="F1428" s="2"/>
      <c r="G1428" s="2">
        <v>7.9068905956085187</v>
      </c>
      <c r="H1428" s="2">
        <v>5.3219280948873617</v>
      </c>
      <c r="I1428" s="2">
        <v>7.9068905956085187</v>
      </c>
      <c r="J1428" s="2">
        <v>6.0223678130284544</v>
      </c>
      <c r="K1428" s="2">
        <v>5.9068905956085187</v>
      </c>
      <c r="L1428" s="2">
        <f t="shared" si="22"/>
        <v>4</v>
      </c>
      <c r="M1428">
        <v>-0.55922482119211692</v>
      </c>
    </row>
    <row r="1429" spans="1:13">
      <c r="A1429" s="1">
        <v>5</v>
      </c>
      <c r="B1429" t="s">
        <v>1441</v>
      </c>
      <c r="C1429" s="2"/>
      <c r="D1429" s="2"/>
      <c r="E1429" s="2"/>
      <c r="F1429" s="2">
        <v>9.7397806097732591</v>
      </c>
      <c r="G1429" s="2">
        <v>6.1292830169449655</v>
      </c>
      <c r="H1429" s="2">
        <v>6.2288186904958813</v>
      </c>
      <c r="I1429" s="2">
        <v>8.2288186904958813</v>
      </c>
      <c r="J1429" s="2"/>
      <c r="K1429" s="2">
        <v>13.106562940444881</v>
      </c>
      <c r="L1429" s="2">
        <f t="shared" si="22"/>
        <v>4</v>
      </c>
      <c r="M1429">
        <v>0.4487147189511253</v>
      </c>
    </row>
    <row r="1430" spans="1:13">
      <c r="A1430" s="1">
        <v>5</v>
      </c>
      <c r="B1430" t="s">
        <v>1442</v>
      </c>
      <c r="C1430" s="2"/>
      <c r="D1430" s="2"/>
      <c r="E1430" s="2"/>
      <c r="F1430" s="2">
        <v>7.4918530963296748</v>
      </c>
      <c r="G1430" s="2">
        <v>5.3923174227787598</v>
      </c>
      <c r="H1430" s="2">
        <v>3.9068905956085187</v>
      </c>
      <c r="I1430" s="2">
        <v>5.4918530963296748</v>
      </c>
      <c r="J1430" s="2"/>
      <c r="K1430" s="2">
        <v>7.4918530963296748</v>
      </c>
      <c r="L1430" s="2">
        <f t="shared" si="22"/>
        <v>4</v>
      </c>
      <c r="M1430">
        <v>-6.6917192373880843E-2</v>
      </c>
    </row>
    <row r="1431" spans="1:13">
      <c r="A1431" s="1">
        <v>5</v>
      </c>
      <c r="B1431" t="s">
        <v>1443</v>
      </c>
      <c r="C1431" s="2"/>
      <c r="D1431" s="2"/>
      <c r="E1431" s="2">
        <v>2</v>
      </c>
      <c r="F1431" s="2"/>
      <c r="G1431" s="2">
        <v>4.3923174227787607</v>
      </c>
      <c r="H1431" s="2"/>
      <c r="I1431" s="2">
        <v>4.5849625007211561</v>
      </c>
      <c r="J1431" s="2">
        <v>6.1699250014423122</v>
      </c>
      <c r="K1431" s="2">
        <v>6.5849625007211561</v>
      </c>
      <c r="L1431" s="2">
        <f t="shared" si="22"/>
        <v>4</v>
      </c>
      <c r="M1431">
        <v>0.95156004838407382</v>
      </c>
    </row>
    <row r="1432" spans="1:13">
      <c r="A1432" s="1">
        <v>5</v>
      </c>
      <c r="B1432" t="s">
        <v>1444</v>
      </c>
      <c r="C1432" s="2"/>
      <c r="D1432" s="2"/>
      <c r="E1432" s="2"/>
      <c r="F1432" s="2"/>
      <c r="G1432" s="2">
        <v>4.5849625007211561</v>
      </c>
      <c r="H1432" s="2">
        <v>4.7548875021634691</v>
      </c>
      <c r="I1432" s="2">
        <v>8.5849625007211579</v>
      </c>
      <c r="J1432" s="2">
        <v>8.5849625007211561</v>
      </c>
      <c r="K1432" s="2">
        <v>11.192292814470767</v>
      </c>
      <c r="L1432" s="2">
        <f t="shared" si="22"/>
        <v>4</v>
      </c>
      <c r="M1432">
        <v>0.82345360299574122</v>
      </c>
    </row>
    <row r="1433" spans="1:13">
      <c r="A1433" s="1">
        <v>5</v>
      </c>
      <c r="B1433" t="s">
        <v>1445</v>
      </c>
      <c r="C1433" s="2"/>
      <c r="D1433" s="2"/>
      <c r="E1433" s="2"/>
      <c r="F1433" s="2">
        <v>6.3219280948873626</v>
      </c>
      <c r="G1433" s="2">
        <v>6.1292830169449655</v>
      </c>
      <c r="H1433" s="2"/>
      <c r="I1433" s="2">
        <v>8.1699250014423122</v>
      </c>
      <c r="J1433" s="2">
        <v>5.9068905956085187</v>
      </c>
      <c r="K1433" s="2">
        <v>7.7548875021634682</v>
      </c>
      <c r="L1433" s="2">
        <f t="shared" si="22"/>
        <v>4</v>
      </c>
      <c r="M1433">
        <v>0.42798787533978211</v>
      </c>
    </row>
    <row r="1434" spans="1:13">
      <c r="A1434" s="1">
        <v>5</v>
      </c>
      <c r="B1434" t="s">
        <v>1446</v>
      </c>
      <c r="C1434" s="2"/>
      <c r="D1434" s="2"/>
      <c r="E1434" s="2"/>
      <c r="F1434" s="2">
        <v>5.1699250014423122</v>
      </c>
      <c r="G1434" s="2">
        <v>3.5849625007211561</v>
      </c>
      <c r="H1434" s="2"/>
      <c r="I1434" s="2">
        <v>6.5849625007211561</v>
      </c>
      <c r="J1434" s="2">
        <v>4.1699250014423122</v>
      </c>
      <c r="K1434" s="2">
        <v>10.179909090014934</v>
      </c>
      <c r="L1434" s="2">
        <f t="shared" si="22"/>
        <v>4</v>
      </c>
      <c r="M1434">
        <v>0.52741331992592189</v>
      </c>
    </row>
    <row r="1435" spans="1:13">
      <c r="A1435" s="1">
        <v>5</v>
      </c>
      <c r="B1435" t="s">
        <v>1447</v>
      </c>
      <c r="C1435" s="2"/>
      <c r="D1435" s="2"/>
      <c r="E1435" s="2"/>
      <c r="F1435" s="2">
        <v>3.1699250014423126</v>
      </c>
      <c r="G1435" s="2">
        <v>3.1699250014423126</v>
      </c>
      <c r="H1435" s="2"/>
      <c r="I1435" s="2">
        <v>5.3219280948873626</v>
      </c>
      <c r="J1435" s="2">
        <v>3.3219280948873626</v>
      </c>
      <c r="K1435" s="2">
        <v>3.3219280948873626</v>
      </c>
      <c r="L1435" s="2">
        <f t="shared" si="22"/>
        <v>4</v>
      </c>
      <c r="M1435">
        <v>0.28640511647540151</v>
      </c>
    </row>
    <row r="1436" spans="1:13">
      <c r="A1436" s="1">
        <v>5</v>
      </c>
      <c r="B1436" t="s">
        <v>1448</v>
      </c>
      <c r="C1436" s="2">
        <v>1.5849625007211563</v>
      </c>
      <c r="D1436" s="2">
        <v>7.5698556083309469</v>
      </c>
      <c r="E1436" s="2"/>
      <c r="F1436" s="2"/>
      <c r="G1436" s="2"/>
      <c r="H1436" s="2"/>
      <c r="I1436" s="2">
        <v>7.75488750216347</v>
      </c>
      <c r="J1436" s="2">
        <v>0</v>
      </c>
      <c r="K1436" s="2">
        <v>4.5849625007211561</v>
      </c>
      <c r="L1436" s="2">
        <f t="shared" si="22"/>
        <v>4</v>
      </c>
      <c r="M1436">
        <v>-2.7561360087573435E-2</v>
      </c>
    </row>
    <row r="1437" spans="1:13">
      <c r="A1437" s="1">
        <v>5</v>
      </c>
      <c r="B1437" t="s">
        <v>1449</v>
      </c>
      <c r="C1437" s="2"/>
      <c r="D1437" s="2"/>
      <c r="E1437" s="2"/>
      <c r="F1437" s="2">
        <v>2</v>
      </c>
      <c r="G1437" s="2"/>
      <c r="H1437" s="2">
        <v>2</v>
      </c>
      <c r="I1437" s="2">
        <v>5.6438561897747244</v>
      </c>
      <c r="J1437" s="2">
        <v>4</v>
      </c>
      <c r="K1437" s="2">
        <v>6.6438561897747253</v>
      </c>
      <c r="L1437" s="2">
        <f t="shared" si="22"/>
        <v>4</v>
      </c>
      <c r="M1437">
        <v>0.70231493171096071</v>
      </c>
    </row>
    <row r="1438" spans="1:13">
      <c r="A1438" s="1">
        <v>5</v>
      </c>
      <c r="B1438" t="s">
        <v>1450</v>
      </c>
      <c r="C1438" s="2"/>
      <c r="D1438" s="2"/>
      <c r="E1438" s="2"/>
      <c r="F1438" s="2">
        <v>7.3219280948873617</v>
      </c>
      <c r="G1438" s="2">
        <v>4.5849625007211561</v>
      </c>
      <c r="H1438" s="2">
        <v>4</v>
      </c>
      <c r="I1438" s="2">
        <v>7.7142455176661224</v>
      </c>
      <c r="J1438" s="2"/>
      <c r="K1438" s="2">
        <v>7.0768155970508317</v>
      </c>
      <c r="L1438" s="2">
        <f t="shared" si="22"/>
        <v>4</v>
      </c>
      <c r="M1438">
        <v>0.19980108957166262</v>
      </c>
    </row>
    <row r="1439" spans="1:13">
      <c r="A1439" s="1">
        <v>5</v>
      </c>
      <c r="B1439" t="s">
        <v>1451</v>
      </c>
      <c r="C1439" s="2"/>
      <c r="D1439" s="2"/>
      <c r="E1439" s="2"/>
      <c r="F1439" s="2">
        <v>8.10852445677817</v>
      </c>
      <c r="G1439" s="2"/>
      <c r="H1439" s="2">
        <v>5</v>
      </c>
      <c r="I1439" s="2">
        <v>6.8073549220576037</v>
      </c>
      <c r="J1439" s="2">
        <v>4.3923174227787607</v>
      </c>
      <c r="K1439" s="2">
        <v>7.1699250014423122</v>
      </c>
      <c r="L1439" s="2">
        <f t="shared" si="22"/>
        <v>4</v>
      </c>
      <c r="M1439">
        <v>-0.57359706762427143</v>
      </c>
    </row>
    <row r="1440" spans="1:13">
      <c r="A1440" s="1">
        <v>5</v>
      </c>
      <c r="B1440" t="s">
        <v>1452</v>
      </c>
      <c r="C1440" s="2">
        <v>5.5849625007211561</v>
      </c>
      <c r="D1440" s="2"/>
      <c r="E1440" s="2"/>
      <c r="F1440" s="2"/>
      <c r="G1440" s="2"/>
      <c r="H1440" s="2">
        <v>3.1699250014423126</v>
      </c>
      <c r="I1440" s="2">
        <v>6.7548875021634682</v>
      </c>
      <c r="J1440" s="2">
        <v>4.1699250014423122</v>
      </c>
      <c r="K1440" s="2">
        <v>7.9068905956085187</v>
      </c>
      <c r="L1440" s="2">
        <f t="shared" si="22"/>
        <v>4</v>
      </c>
      <c r="M1440">
        <v>4.8593274282955068E-2</v>
      </c>
    </row>
    <row r="1441" spans="1:13">
      <c r="A1441" s="1">
        <v>5</v>
      </c>
      <c r="B1441" t="s">
        <v>1453</v>
      </c>
      <c r="C1441" s="2"/>
      <c r="D1441" s="2"/>
      <c r="E1441" s="2"/>
      <c r="F1441" s="2">
        <v>10.894817763307945</v>
      </c>
      <c r="G1441" s="2">
        <v>5.2479275134435852</v>
      </c>
      <c r="H1441" s="2"/>
      <c r="I1441" s="2">
        <v>7.2479275134435852</v>
      </c>
      <c r="J1441" s="2">
        <v>7.2479275134435852</v>
      </c>
      <c r="K1441" s="2">
        <v>8.8826430493618425</v>
      </c>
      <c r="L1441" s="2">
        <f t="shared" si="22"/>
        <v>4</v>
      </c>
      <c r="M1441">
        <v>-0.12274279806534387</v>
      </c>
    </row>
    <row r="1442" spans="1:13">
      <c r="A1442" s="1">
        <v>5</v>
      </c>
      <c r="B1442" t="s">
        <v>1454</v>
      </c>
      <c r="C1442" s="2">
        <v>5.4918530963296748</v>
      </c>
      <c r="D1442" s="2">
        <v>3.9068905956085187</v>
      </c>
      <c r="E1442" s="2">
        <v>2.3219280948873622</v>
      </c>
      <c r="F1442" s="2"/>
      <c r="G1442" s="2"/>
      <c r="H1442" s="2"/>
      <c r="I1442" s="2"/>
      <c r="J1442" s="2">
        <v>4</v>
      </c>
      <c r="K1442" s="2">
        <v>8.1292830169449655</v>
      </c>
      <c r="L1442" s="2">
        <f t="shared" si="22"/>
        <v>4</v>
      </c>
      <c r="M1442">
        <v>0.41070900489005568</v>
      </c>
    </row>
    <row r="1443" spans="1:13">
      <c r="A1443" s="1">
        <v>5</v>
      </c>
      <c r="B1443" t="s">
        <v>1455</v>
      </c>
      <c r="C1443" s="2"/>
      <c r="D1443" s="2"/>
      <c r="E1443" s="2"/>
      <c r="F1443" s="2"/>
      <c r="G1443" s="2">
        <v>5.9068905956085187</v>
      </c>
      <c r="H1443" s="2">
        <v>8.5507467853832431</v>
      </c>
      <c r="I1443" s="2">
        <v>8.8137811912170356</v>
      </c>
      <c r="J1443" s="2">
        <v>4.6438561897747244</v>
      </c>
      <c r="K1443" s="2">
        <v>9.3923174227787598</v>
      </c>
      <c r="L1443" s="2">
        <f t="shared" si="22"/>
        <v>4</v>
      </c>
      <c r="M1443">
        <v>0.21121317048171356</v>
      </c>
    </row>
    <row r="1444" spans="1:13">
      <c r="A1444" s="1">
        <v>5</v>
      </c>
      <c r="B1444" t="s">
        <v>1456</v>
      </c>
      <c r="C1444" s="2"/>
      <c r="D1444" s="2"/>
      <c r="E1444" s="2"/>
      <c r="F1444" s="2">
        <v>12.008428622070582</v>
      </c>
      <c r="G1444" s="2">
        <v>6</v>
      </c>
      <c r="H1444" s="2"/>
      <c r="I1444" s="2">
        <v>7.5156998382840428</v>
      </c>
      <c r="J1444" s="2">
        <v>7.5156998382840428</v>
      </c>
      <c r="K1444" s="2">
        <v>7.9541963103868758</v>
      </c>
      <c r="L1444" s="2">
        <f t="shared" si="22"/>
        <v>4</v>
      </c>
      <c r="M1444">
        <v>-0.39417499163196573</v>
      </c>
    </row>
    <row r="1445" spans="1:13">
      <c r="A1445" s="1">
        <v>5</v>
      </c>
      <c r="B1445" t="s">
        <v>1457</v>
      </c>
      <c r="C1445" s="2"/>
      <c r="D1445" s="2"/>
      <c r="E1445" s="2">
        <v>5.4594316186372982</v>
      </c>
      <c r="F1445" s="2"/>
      <c r="G1445" s="2"/>
      <c r="H1445" s="2">
        <v>6.8073549220576037</v>
      </c>
      <c r="I1445" s="2">
        <v>10.491853096329674</v>
      </c>
      <c r="J1445" s="2">
        <v>6.2288186904958813</v>
      </c>
      <c r="K1445" s="2">
        <v>10.491853096329674</v>
      </c>
      <c r="L1445" s="2">
        <f t="shared" si="22"/>
        <v>4</v>
      </c>
      <c r="M1445">
        <v>0.56926903728288847</v>
      </c>
    </row>
    <row r="1446" spans="1:13">
      <c r="A1446" s="1">
        <v>5</v>
      </c>
      <c r="B1446" t="s">
        <v>1458</v>
      </c>
      <c r="C1446" s="2"/>
      <c r="D1446" s="2">
        <v>5.1292830169449664</v>
      </c>
      <c r="E1446" s="2">
        <v>3</v>
      </c>
      <c r="F1446" s="2"/>
      <c r="G1446" s="2"/>
      <c r="H1446" s="2"/>
      <c r="I1446" s="2">
        <v>6.3219280948873626</v>
      </c>
      <c r="J1446" s="2">
        <v>3.3219280948873626</v>
      </c>
      <c r="K1446" s="2">
        <v>6.3219280948873626</v>
      </c>
      <c r="L1446" s="3">
        <f t="shared" si="22"/>
        <v>4</v>
      </c>
      <c r="M1446">
        <v>0.35621988970319018</v>
      </c>
    </row>
    <row r="1447" spans="1:13">
      <c r="A1447" s="1">
        <v>5</v>
      </c>
      <c r="B1447" t="s">
        <v>1459</v>
      </c>
      <c r="C1447" s="2"/>
      <c r="D1447" s="2"/>
      <c r="E1447" s="2"/>
      <c r="F1447" s="2">
        <v>8.2479275134435852</v>
      </c>
      <c r="G1447" s="2">
        <v>11.179909090014934</v>
      </c>
      <c r="H1447" s="2">
        <v>5.3923174227787607</v>
      </c>
      <c r="I1447" s="2"/>
      <c r="J1447" s="2">
        <v>12.324743110494417</v>
      </c>
      <c r="K1447" s="2">
        <v>11.129283016944967</v>
      </c>
      <c r="L1447" s="2">
        <f t="shared" si="22"/>
        <v>4</v>
      </c>
      <c r="M1447">
        <v>0.30715231599412107</v>
      </c>
    </row>
    <row r="1448" spans="1:13">
      <c r="A1448" s="1">
        <v>4</v>
      </c>
      <c r="B1448" t="s">
        <v>1460</v>
      </c>
      <c r="C1448" s="2"/>
      <c r="D1448" s="2"/>
      <c r="E1448" s="2"/>
      <c r="F1448" s="2"/>
      <c r="G1448" s="2">
        <v>2</v>
      </c>
      <c r="H1448" s="2">
        <v>1.5849625007211563</v>
      </c>
      <c r="I1448" s="2">
        <v>1.5849625007211563</v>
      </c>
      <c r="J1448" s="2"/>
      <c r="K1448" s="2">
        <v>1.5849625007211563</v>
      </c>
      <c r="L1448" s="2">
        <f t="shared" si="22"/>
        <v>5</v>
      </c>
      <c r="M1448">
        <v>-0.91003685293800274</v>
      </c>
    </row>
    <row r="1449" spans="1:13">
      <c r="A1449" s="1">
        <v>4</v>
      </c>
      <c r="B1449" t="s">
        <v>1461</v>
      </c>
      <c r="C1449" s="2"/>
      <c r="D1449" s="2"/>
      <c r="E1449" s="2"/>
      <c r="F1449" s="2"/>
      <c r="G1449" s="2">
        <v>2</v>
      </c>
      <c r="H1449" s="2">
        <v>3</v>
      </c>
      <c r="I1449" s="2">
        <v>2.8073549220576042</v>
      </c>
      <c r="J1449" s="2"/>
      <c r="K1449" s="2">
        <v>4.5849625007211561</v>
      </c>
      <c r="L1449" s="2">
        <f t="shared" si="22"/>
        <v>5</v>
      </c>
      <c r="M1449">
        <v>0.89294080538029774</v>
      </c>
    </row>
    <row r="1450" spans="1:13">
      <c r="A1450" s="1">
        <v>4</v>
      </c>
      <c r="B1450" t="s">
        <v>1462</v>
      </c>
      <c r="C1450" s="2"/>
      <c r="D1450" s="2"/>
      <c r="E1450" s="2"/>
      <c r="F1450" s="2">
        <v>2</v>
      </c>
      <c r="G1450" s="2"/>
      <c r="H1450" s="2"/>
      <c r="I1450" s="2">
        <v>8.5038257379957507</v>
      </c>
      <c r="J1450" s="2">
        <v>1.5849625007211563</v>
      </c>
      <c r="K1450" s="2">
        <v>1.5849625007211563</v>
      </c>
      <c r="L1450" s="2">
        <f t="shared" si="22"/>
        <v>5</v>
      </c>
      <c r="M1450">
        <v>3.5120373795431634E-2</v>
      </c>
    </row>
    <row r="1451" spans="1:13">
      <c r="A1451" s="1">
        <v>4</v>
      </c>
      <c r="B1451" t="s">
        <v>1463</v>
      </c>
      <c r="C1451" s="2"/>
      <c r="D1451" s="2"/>
      <c r="E1451" s="2"/>
      <c r="F1451" s="2">
        <v>7.5077946401986964</v>
      </c>
      <c r="G1451" s="2"/>
      <c r="H1451" s="2"/>
      <c r="I1451" s="2">
        <v>5.0443941193584543</v>
      </c>
      <c r="J1451" s="2">
        <v>7.1699250014423122</v>
      </c>
      <c r="K1451" s="2">
        <v>9.9672262588359946</v>
      </c>
      <c r="L1451" s="2">
        <f t="shared" si="22"/>
        <v>5</v>
      </c>
      <c r="M1451">
        <v>0.17406269543006167</v>
      </c>
    </row>
    <row r="1452" spans="1:13">
      <c r="A1452" s="1">
        <v>4</v>
      </c>
      <c r="B1452" t="s">
        <v>1464</v>
      </c>
      <c r="C1452" s="2"/>
      <c r="D1452" s="2"/>
      <c r="E1452" s="2"/>
      <c r="F1452" s="2">
        <v>5</v>
      </c>
      <c r="G1452" s="2"/>
      <c r="H1452" s="2">
        <v>3.9068905956085187</v>
      </c>
      <c r="I1452" s="2">
        <v>3.7004397181410922</v>
      </c>
      <c r="J1452" s="2"/>
      <c r="K1452" s="2">
        <v>3.9068905956085187</v>
      </c>
      <c r="L1452" s="2">
        <f t="shared" si="22"/>
        <v>5</v>
      </c>
      <c r="M1452">
        <v>-0.90912523879606277</v>
      </c>
    </row>
    <row r="1453" spans="1:13">
      <c r="A1453" s="1">
        <v>4</v>
      </c>
      <c r="B1453" t="s">
        <v>1465</v>
      </c>
      <c r="C1453" s="2"/>
      <c r="D1453" s="2"/>
      <c r="E1453" s="2"/>
      <c r="F1453" s="2"/>
      <c r="G1453" s="2"/>
      <c r="H1453" s="2">
        <v>1.5849625007211563</v>
      </c>
      <c r="I1453" s="2">
        <v>2.3219280948873622</v>
      </c>
      <c r="J1453" s="2">
        <v>2</v>
      </c>
      <c r="K1453" s="2">
        <v>2.3219280948873622</v>
      </c>
      <c r="L1453" s="2">
        <f t="shared" si="22"/>
        <v>5</v>
      </c>
      <c r="M1453">
        <v>0.56416482931925793</v>
      </c>
    </row>
    <row r="1454" spans="1:13">
      <c r="A1454" s="1">
        <v>4</v>
      </c>
      <c r="B1454" t="s">
        <v>1466</v>
      </c>
      <c r="C1454" s="2"/>
      <c r="D1454" s="2"/>
      <c r="E1454" s="2"/>
      <c r="F1454" s="2"/>
      <c r="G1454" s="2"/>
      <c r="H1454" s="2">
        <v>1</v>
      </c>
      <c r="I1454" s="2">
        <v>1.5849625007211563</v>
      </c>
      <c r="J1454" s="2">
        <v>1.5849625007211563</v>
      </c>
      <c r="K1454" s="2">
        <v>1.5849625007211563</v>
      </c>
      <c r="L1454" s="2">
        <f t="shared" si="22"/>
        <v>5</v>
      </c>
      <c r="M1454">
        <v>0.77777777777777779</v>
      </c>
    </row>
    <row r="1455" spans="1:13">
      <c r="A1455" s="1">
        <v>4</v>
      </c>
      <c r="B1455" t="s">
        <v>1467</v>
      </c>
      <c r="C1455" s="2"/>
      <c r="D1455" s="2"/>
      <c r="E1455" s="2"/>
      <c r="F1455" s="2">
        <v>5</v>
      </c>
      <c r="G1455" s="2">
        <v>2.5849625007211561</v>
      </c>
      <c r="H1455" s="2">
        <v>3</v>
      </c>
      <c r="I1455" s="2"/>
      <c r="J1455" s="2"/>
      <c r="K1455" s="2">
        <v>6.7142455176661233</v>
      </c>
      <c r="L1455" s="2">
        <f t="shared" si="22"/>
        <v>5</v>
      </c>
      <c r="M1455">
        <v>0.50411569400987188</v>
      </c>
    </row>
    <row r="1456" spans="1:13">
      <c r="A1456" s="1">
        <v>4</v>
      </c>
      <c r="B1456" t="s">
        <v>1468</v>
      </c>
      <c r="C1456" s="2"/>
      <c r="D1456" s="2"/>
      <c r="E1456" s="2"/>
      <c r="F1456" s="2"/>
      <c r="G1456" s="2"/>
      <c r="H1456" s="2">
        <v>0</v>
      </c>
      <c r="I1456" s="2">
        <v>0</v>
      </c>
      <c r="J1456" s="2">
        <v>1</v>
      </c>
      <c r="K1456" s="2">
        <v>1</v>
      </c>
      <c r="L1456" s="2">
        <f t="shared" si="22"/>
        <v>5</v>
      </c>
      <c r="M1456">
        <v>0.96225044864937626</v>
      </c>
    </row>
    <row r="1457" spans="1:13">
      <c r="A1457" s="1">
        <v>4</v>
      </c>
      <c r="B1457" t="s">
        <v>1469</v>
      </c>
      <c r="C1457" s="2"/>
      <c r="D1457" s="2"/>
      <c r="E1457" s="2"/>
      <c r="F1457" s="2">
        <v>4.5235619560570131</v>
      </c>
      <c r="G1457" s="2">
        <v>4</v>
      </c>
      <c r="H1457" s="2"/>
      <c r="I1457" s="2">
        <v>4.08746284125034</v>
      </c>
      <c r="J1457" s="2"/>
      <c r="K1457" s="2">
        <v>6</v>
      </c>
      <c r="L1457" s="2">
        <f t="shared" si="22"/>
        <v>5</v>
      </c>
      <c r="M1457">
        <v>0.62440998919579882</v>
      </c>
    </row>
    <row r="1458" spans="1:13">
      <c r="A1458" s="1">
        <v>4</v>
      </c>
      <c r="B1458" t="s">
        <v>1470</v>
      </c>
      <c r="C1458" s="2"/>
      <c r="D1458" s="2"/>
      <c r="E1458" s="2"/>
      <c r="F1458" s="2">
        <v>7.2288186904958796</v>
      </c>
      <c r="G1458" s="2">
        <v>2.3219280948873622</v>
      </c>
      <c r="H1458" s="2"/>
      <c r="I1458" s="2">
        <v>2.5849625007211561</v>
      </c>
      <c r="J1458" s="2"/>
      <c r="K1458" s="2">
        <v>2.5849625007211561</v>
      </c>
      <c r="L1458" s="2">
        <f t="shared" si="22"/>
        <v>5</v>
      </c>
      <c r="M1458">
        <v>-0.60687924208387789</v>
      </c>
    </row>
    <row r="1459" spans="1:13">
      <c r="A1459" s="1">
        <v>4</v>
      </c>
      <c r="B1459" t="s">
        <v>1471</v>
      </c>
      <c r="C1459" s="2"/>
      <c r="D1459" s="2"/>
      <c r="E1459" s="2"/>
      <c r="F1459" s="2">
        <v>4.8073549220576037</v>
      </c>
      <c r="G1459" s="2"/>
      <c r="H1459" s="2"/>
      <c r="I1459" s="2">
        <v>2.5849625007211561</v>
      </c>
      <c r="J1459" s="2">
        <v>2.5849625007211561</v>
      </c>
      <c r="K1459" s="2">
        <v>2.5849625007211561</v>
      </c>
      <c r="L1459" s="2">
        <f t="shared" si="22"/>
        <v>5</v>
      </c>
      <c r="M1459">
        <v>-0.96963471411220536</v>
      </c>
    </row>
    <row r="1460" spans="1:13">
      <c r="A1460" s="1">
        <v>4</v>
      </c>
      <c r="B1460" t="s">
        <v>1472</v>
      </c>
      <c r="C1460" s="2"/>
      <c r="D1460" s="2">
        <v>1.5849625007211563</v>
      </c>
      <c r="E1460" s="2"/>
      <c r="F1460" s="2"/>
      <c r="G1460" s="2"/>
      <c r="H1460" s="2">
        <v>2.5849625007211561</v>
      </c>
      <c r="I1460" s="2">
        <v>2.3219280948873622</v>
      </c>
      <c r="J1460" s="2"/>
      <c r="K1460" s="2">
        <v>5.1699250014423122</v>
      </c>
      <c r="L1460" s="3">
        <f t="shared" si="22"/>
        <v>5</v>
      </c>
      <c r="M1460">
        <v>0.68974276307232352</v>
      </c>
    </row>
    <row r="1461" spans="1:13">
      <c r="A1461" s="1">
        <v>4</v>
      </c>
      <c r="B1461" t="s">
        <v>1473</v>
      </c>
      <c r="C1461" s="2"/>
      <c r="D1461" s="2"/>
      <c r="E1461" s="2"/>
      <c r="F1461" s="2"/>
      <c r="G1461" s="2">
        <v>6.9068905956085187</v>
      </c>
      <c r="H1461" s="2"/>
      <c r="I1461" s="2">
        <v>6</v>
      </c>
      <c r="J1461" s="2">
        <v>9.2573878426926512</v>
      </c>
      <c r="K1461" s="2">
        <v>8</v>
      </c>
      <c r="L1461" s="2">
        <f t="shared" si="22"/>
        <v>5</v>
      </c>
      <c r="M1461">
        <v>0.53496411619525064</v>
      </c>
    </row>
    <row r="1462" spans="1:13">
      <c r="A1462" s="1">
        <v>4</v>
      </c>
      <c r="B1462" t="s">
        <v>1474</v>
      </c>
      <c r="C1462" s="2"/>
      <c r="D1462" s="2"/>
      <c r="E1462" s="2"/>
      <c r="F1462" s="2">
        <v>9.5793159375800148</v>
      </c>
      <c r="G1462" s="2"/>
      <c r="H1462" s="2"/>
      <c r="I1462" s="2">
        <v>4</v>
      </c>
      <c r="J1462" s="2">
        <v>7.6724253419714961</v>
      </c>
      <c r="K1462" s="2">
        <v>9.5849625007211561</v>
      </c>
      <c r="L1462" s="2">
        <f t="shared" si="22"/>
        <v>5</v>
      </c>
      <c r="M1462">
        <v>-0.25660808390508283</v>
      </c>
    </row>
    <row r="1463" spans="1:13">
      <c r="A1463" s="1">
        <v>4</v>
      </c>
      <c r="B1463" t="s">
        <v>1475</v>
      </c>
      <c r="C1463" s="2"/>
      <c r="D1463" s="2"/>
      <c r="E1463" s="2">
        <v>3.3219280948873626</v>
      </c>
      <c r="F1463" s="2"/>
      <c r="G1463" s="2">
        <v>3.9068905956085187</v>
      </c>
      <c r="H1463" s="2">
        <v>4</v>
      </c>
      <c r="I1463" s="2"/>
      <c r="J1463" s="2"/>
      <c r="K1463" s="2">
        <v>4</v>
      </c>
      <c r="L1463" s="2">
        <f t="shared" si="22"/>
        <v>5</v>
      </c>
      <c r="M1463">
        <v>0.93075613777401534</v>
      </c>
    </row>
    <row r="1464" spans="1:13">
      <c r="A1464" s="1">
        <v>4</v>
      </c>
      <c r="B1464" t="s">
        <v>1476</v>
      </c>
      <c r="C1464" s="2"/>
      <c r="D1464" s="2"/>
      <c r="E1464" s="2"/>
      <c r="F1464" s="2"/>
      <c r="G1464" s="2">
        <v>4.2479275134435852</v>
      </c>
      <c r="H1464" s="2"/>
      <c r="I1464" s="2">
        <v>4.2479275134435852</v>
      </c>
      <c r="J1464" s="2">
        <v>4</v>
      </c>
      <c r="K1464" s="2">
        <v>4.584962500721157</v>
      </c>
      <c r="L1464" s="2">
        <f t="shared" si="22"/>
        <v>5</v>
      </c>
      <c r="M1464">
        <v>8.3810427527975614E-2</v>
      </c>
    </row>
    <row r="1465" spans="1:13">
      <c r="A1465" s="1">
        <v>4</v>
      </c>
      <c r="B1465" t="s">
        <v>1477</v>
      </c>
      <c r="C1465" s="2"/>
      <c r="D1465" s="2"/>
      <c r="E1465" s="2"/>
      <c r="F1465" s="2"/>
      <c r="G1465" s="2">
        <v>5.2479275134435852</v>
      </c>
      <c r="H1465" s="2"/>
      <c r="I1465" s="2">
        <v>4.2479275134435852</v>
      </c>
      <c r="J1465" s="2">
        <v>4</v>
      </c>
      <c r="K1465" s="2">
        <v>4.584962500721157</v>
      </c>
      <c r="L1465" s="2">
        <f t="shared" si="22"/>
        <v>5</v>
      </c>
      <c r="M1465">
        <v>-0.8499246154692438</v>
      </c>
    </row>
    <row r="1466" spans="1:13">
      <c r="A1466" s="1">
        <v>4</v>
      </c>
      <c r="B1466" t="s">
        <v>1478</v>
      </c>
      <c r="C1466" s="2"/>
      <c r="D1466" s="2"/>
      <c r="E1466" s="2"/>
      <c r="F1466" s="2">
        <v>4.3923174227787607</v>
      </c>
      <c r="G1466" s="2"/>
      <c r="H1466" s="2">
        <v>3.4594316186372978</v>
      </c>
      <c r="I1466" s="2">
        <v>4</v>
      </c>
      <c r="J1466" s="2"/>
      <c r="K1466" s="2">
        <v>3.8073549220576037</v>
      </c>
      <c r="L1466" s="2">
        <f t="shared" si="22"/>
        <v>5</v>
      </c>
      <c r="M1466">
        <v>-0.66485225325925135</v>
      </c>
    </row>
    <row r="1467" spans="1:13">
      <c r="A1467" s="1">
        <v>4</v>
      </c>
      <c r="B1467" t="s">
        <v>1479</v>
      </c>
      <c r="C1467" s="2"/>
      <c r="D1467" s="2"/>
      <c r="E1467" s="2"/>
      <c r="F1467" s="2">
        <v>0</v>
      </c>
      <c r="G1467" s="2"/>
      <c r="H1467" s="2"/>
      <c r="I1467" s="2">
        <v>1</v>
      </c>
      <c r="J1467" s="2">
        <v>0</v>
      </c>
      <c r="K1467" s="2">
        <v>0</v>
      </c>
      <c r="L1467" s="2">
        <f t="shared" si="22"/>
        <v>5</v>
      </c>
      <c r="M1467">
        <v>9.2640259310083309E-2</v>
      </c>
    </row>
    <row r="1468" spans="1:13">
      <c r="A1468" s="1">
        <v>4</v>
      </c>
      <c r="B1468" t="s">
        <v>1480</v>
      </c>
      <c r="C1468" s="2"/>
      <c r="D1468" s="2"/>
      <c r="E1468" s="2"/>
      <c r="F1468" s="2"/>
      <c r="G1468" s="2"/>
      <c r="H1468" s="2">
        <v>0</v>
      </c>
      <c r="I1468" s="2">
        <v>3.5849625007211561</v>
      </c>
      <c r="J1468" s="2">
        <v>1.5849625007211563</v>
      </c>
      <c r="K1468" s="2">
        <v>2.3219280948873622</v>
      </c>
      <c r="L1468" s="2">
        <f t="shared" si="22"/>
        <v>5</v>
      </c>
      <c r="M1468">
        <v>0.32581056520040214</v>
      </c>
    </row>
    <row r="1469" spans="1:13">
      <c r="A1469" s="1">
        <v>4</v>
      </c>
      <c r="B1469" t="s">
        <v>1481</v>
      </c>
      <c r="C1469" s="2"/>
      <c r="D1469" s="2"/>
      <c r="E1469" s="2"/>
      <c r="F1469" s="2">
        <v>6.3923174227787598</v>
      </c>
      <c r="G1469" s="2"/>
      <c r="H1469" s="2"/>
      <c r="I1469" s="2">
        <v>5</v>
      </c>
      <c r="J1469" s="2">
        <v>4.5849625007211561</v>
      </c>
      <c r="K1469" s="2">
        <v>5.9068905956085178</v>
      </c>
      <c r="L1469" s="2">
        <f t="shared" si="22"/>
        <v>5</v>
      </c>
      <c r="M1469">
        <v>-0.68684474008055452</v>
      </c>
    </row>
    <row r="1470" spans="1:13">
      <c r="A1470" s="1">
        <v>4</v>
      </c>
      <c r="B1470" t="s">
        <v>1482</v>
      </c>
      <c r="C1470" s="2"/>
      <c r="D1470" s="2"/>
      <c r="E1470" s="2"/>
      <c r="F1470" s="2">
        <v>7.584962500721157</v>
      </c>
      <c r="G1470" s="2"/>
      <c r="H1470" s="2"/>
      <c r="I1470" s="2">
        <v>5.3219280948873626</v>
      </c>
      <c r="J1470" s="2">
        <v>4.3219280948873626</v>
      </c>
      <c r="K1470" s="2">
        <v>5.3219280948873626</v>
      </c>
      <c r="L1470" s="2">
        <f t="shared" si="22"/>
        <v>5</v>
      </c>
      <c r="M1470">
        <v>-0.95314174999279833</v>
      </c>
    </row>
    <row r="1471" spans="1:13">
      <c r="A1471" s="1">
        <v>4</v>
      </c>
      <c r="B1471" t="s">
        <v>1483</v>
      </c>
      <c r="C1471" s="2"/>
      <c r="D1471" s="2"/>
      <c r="E1471" s="2"/>
      <c r="F1471" s="2"/>
      <c r="G1471" s="2">
        <v>3.8073549220576037</v>
      </c>
      <c r="H1471" s="2">
        <v>7.0768155970508309</v>
      </c>
      <c r="I1471" s="2">
        <v>3.9068905956085187</v>
      </c>
      <c r="J1471" s="2"/>
      <c r="K1471" s="2">
        <v>4</v>
      </c>
      <c r="L1471" s="2">
        <f t="shared" si="22"/>
        <v>5</v>
      </c>
      <c r="M1471">
        <v>5.6138708937470937E-2</v>
      </c>
    </row>
    <row r="1472" spans="1:13">
      <c r="A1472" s="1">
        <v>4</v>
      </c>
      <c r="B1472" t="s">
        <v>1484</v>
      </c>
      <c r="C1472" s="2"/>
      <c r="D1472" s="2"/>
      <c r="E1472" s="2"/>
      <c r="F1472" s="2">
        <v>5.8073549220576037</v>
      </c>
      <c r="G1472" s="2"/>
      <c r="H1472" s="2">
        <v>4</v>
      </c>
      <c r="I1472" s="2">
        <v>4</v>
      </c>
      <c r="J1472" s="2"/>
      <c r="K1472" s="2">
        <v>4.08746284125034</v>
      </c>
      <c r="L1472" s="2">
        <f t="shared" si="22"/>
        <v>5</v>
      </c>
      <c r="M1472">
        <v>-0.91643734108355568</v>
      </c>
    </row>
    <row r="1473" spans="1:13">
      <c r="A1473" s="1">
        <v>4</v>
      </c>
      <c r="B1473" t="s">
        <v>1485</v>
      </c>
      <c r="C1473" s="2"/>
      <c r="D1473" s="2"/>
      <c r="E1473" s="2"/>
      <c r="F1473" s="2"/>
      <c r="G1473" s="2">
        <v>5.4594316186372973</v>
      </c>
      <c r="H1473" s="2"/>
      <c r="I1473" s="2">
        <v>6.9068905956085187</v>
      </c>
      <c r="J1473" s="2">
        <v>7.3219280948873626</v>
      </c>
      <c r="K1473" s="2">
        <v>10.643856189774725</v>
      </c>
      <c r="L1473" s="2">
        <f t="shared" si="22"/>
        <v>5</v>
      </c>
      <c r="M1473">
        <v>0.7452031213806295</v>
      </c>
    </row>
    <row r="1474" spans="1:13">
      <c r="A1474" s="1">
        <v>4</v>
      </c>
      <c r="B1474" t="s">
        <v>1486</v>
      </c>
      <c r="C1474" s="2"/>
      <c r="D1474" s="2"/>
      <c r="E1474" s="2"/>
      <c r="F1474" s="2"/>
      <c r="G1474" s="2">
        <v>3.8073549220576037</v>
      </c>
      <c r="H1474" s="2">
        <v>3.9068905956085187</v>
      </c>
      <c r="I1474" s="2">
        <v>3.9068905956085187</v>
      </c>
      <c r="J1474" s="2"/>
      <c r="K1474" s="2">
        <v>4</v>
      </c>
      <c r="L1474" s="2">
        <f t="shared" ref="L1474:L1537" si="23">COUNTBLANK(C1474:K1474)</f>
        <v>5</v>
      </c>
      <c r="M1474">
        <v>0.97376385891447803</v>
      </c>
    </row>
    <row r="1475" spans="1:13">
      <c r="A1475" s="1">
        <v>4</v>
      </c>
      <c r="B1475" t="s">
        <v>1487</v>
      </c>
      <c r="C1475" s="2"/>
      <c r="D1475" s="2"/>
      <c r="E1475" s="2"/>
      <c r="F1475" s="2"/>
      <c r="G1475" s="2">
        <v>3.8073549220576037</v>
      </c>
      <c r="H1475" s="2">
        <v>3.9068905956085187</v>
      </c>
      <c r="I1475" s="2">
        <v>3.9068905956085187</v>
      </c>
      <c r="J1475" s="2"/>
      <c r="K1475" s="2">
        <v>4</v>
      </c>
      <c r="L1475" s="2">
        <f t="shared" si="23"/>
        <v>5</v>
      </c>
      <c r="M1475">
        <v>0.97376385891447803</v>
      </c>
    </row>
    <row r="1476" spans="1:13">
      <c r="A1476" s="1">
        <v>4</v>
      </c>
      <c r="B1476" t="s">
        <v>1488</v>
      </c>
      <c r="C1476" s="2"/>
      <c r="D1476" s="2">
        <v>9.366322214245816</v>
      </c>
      <c r="E1476" s="2"/>
      <c r="F1476" s="2"/>
      <c r="G1476" s="2"/>
      <c r="H1476" s="2">
        <v>3.9068905956085187</v>
      </c>
      <c r="I1476" s="2">
        <v>3.9068905956085187</v>
      </c>
      <c r="J1476" s="2"/>
      <c r="K1476" s="2">
        <v>4</v>
      </c>
      <c r="L1476" s="3">
        <f t="shared" si="23"/>
        <v>5</v>
      </c>
      <c r="M1476">
        <v>-0.98212542075516551</v>
      </c>
    </row>
    <row r="1477" spans="1:13">
      <c r="A1477" s="1">
        <v>4</v>
      </c>
      <c r="B1477" t="s">
        <v>1489</v>
      </c>
      <c r="C1477" s="2"/>
      <c r="D1477" s="2"/>
      <c r="E1477" s="2"/>
      <c r="F1477" s="2"/>
      <c r="G1477" s="2">
        <v>6.3923174227787598</v>
      </c>
      <c r="H1477" s="2">
        <v>4</v>
      </c>
      <c r="I1477" s="2">
        <v>5</v>
      </c>
      <c r="J1477" s="2"/>
      <c r="K1477" s="2">
        <v>4.08746284125034</v>
      </c>
      <c r="L1477" s="2">
        <f t="shared" si="23"/>
        <v>5</v>
      </c>
      <c r="M1477">
        <v>-0.84996067600297498</v>
      </c>
    </row>
    <row r="1478" spans="1:13">
      <c r="A1478" s="1">
        <v>4</v>
      </c>
      <c r="B1478" t="s">
        <v>1490</v>
      </c>
      <c r="C1478" s="2"/>
      <c r="D1478" s="2"/>
      <c r="E1478" s="2"/>
      <c r="F1478" s="2"/>
      <c r="G1478" s="2">
        <v>4.8073549220576037</v>
      </c>
      <c r="H1478" s="2">
        <v>3.9068905956085187</v>
      </c>
      <c r="I1478" s="2">
        <v>3.9068905956085187</v>
      </c>
      <c r="J1478" s="2"/>
      <c r="K1478" s="2">
        <v>4</v>
      </c>
      <c r="L1478" s="2">
        <f t="shared" si="23"/>
        <v>5</v>
      </c>
      <c r="M1478">
        <v>-0.86608507066890716</v>
      </c>
    </row>
    <row r="1479" spans="1:13">
      <c r="A1479" s="1">
        <v>4</v>
      </c>
      <c r="B1479" t="s">
        <v>1491</v>
      </c>
      <c r="C1479" s="2"/>
      <c r="D1479" s="2"/>
      <c r="E1479" s="2"/>
      <c r="F1479" s="2"/>
      <c r="G1479" s="2">
        <v>5.8073549220576037</v>
      </c>
      <c r="H1479" s="2">
        <v>6</v>
      </c>
      <c r="I1479" s="2">
        <v>5</v>
      </c>
      <c r="J1479" s="2"/>
      <c r="K1479" s="2">
        <v>6.08746284125034</v>
      </c>
      <c r="L1479" s="2">
        <f t="shared" si="23"/>
        <v>5</v>
      </c>
      <c r="M1479">
        <v>4.6904646011421049E-3</v>
      </c>
    </row>
    <row r="1480" spans="1:13">
      <c r="A1480" s="1">
        <v>4</v>
      </c>
      <c r="B1480" t="s">
        <v>1492</v>
      </c>
      <c r="C1480" s="2"/>
      <c r="D1480" s="2"/>
      <c r="E1480" s="2"/>
      <c r="F1480" s="2"/>
      <c r="G1480" s="2">
        <v>3.8073549220576037</v>
      </c>
      <c r="H1480" s="2">
        <v>4</v>
      </c>
      <c r="I1480" s="2">
        <v>4</v>
      </c>
      <c r="J1480" s="2"/>
      <c r="K1480" s="2">
        <v>4.08746284125034</v>
      </c>
      <c r="L1480" s="2">
        <f t="shared" si="23"/>
        <v>5</v>
      </c>
      <c r="M1480">
        <v>0.98948878810808949</v>
      </c>
    </row>
    <row r="1481" spans="1:13">
      <c r="A1481" s="1">
        <v>4</v>
      </c>
      <c r="B1481" t="s">
        <v>1493</v>
      </c>
      <c r="C1481" s="2"/>
      <c r="D1481" s="2"/>
      <c r="E1481" s="2"/>
      <c r="F1481" s="2"/>
      <c r="G1481" s="2"/>
      <c r="H1481" s="2">
        <v>1</v>
      </c>
      <c r="I1481" s="2">
        <v>4.9541963103868758</v>
      </c>
      <c r="J1481" s="2">
        <v>3.3219280948873626</v>
      </c>
      <c r="K1481" s="2">
        <v>4.08746284125034</v>
      </c>
      <c r="L1481" s="2">
        <f t="shared" si="23"/>
        <v>5</v>
      </c>
      <c r="M1481">
        <v>0.49707455051683086</v>
      </c>
    </row>
    <row r="1482" spans="1:13">
      <c r="A1482" s="1">
        <v>4</v>
      </c>
      <c r="B1482" t="s">
        <v>1494</v>
      </c>
      <c r="C1482" s="2"/>
      <c r="D1482" s="2"/>
      <c r="E1482" s="2"/>
      <c r="F1482" s="2"/>
      <c r="G1482" s="2"/>
      <c r="H1482" s="2">
        <v>4.5849625007211561</v>
      </c>
      <c r="I1482" s="2">
        <v>4.1699250014423122</v>
      </c>
      <c r="J1482" s="2">
        <v>7.3398500028846243</v>
      </c>
      <c r="K1482" s="2">
        <v>9.9772799234999177</v>
      </c>
      <c r="L1482" s="2">
        <f t="shared" si="23"/>
        <v>5</v>
      </c>
      <c r="M1482">
        <v>0.86337239833423762</v>
      </c>
    </row>
    <row r="1483" spans="1:13">
      <c r="A1483" s="1">
        <v>4</v>
      </c>
      <c r="B1483" t="s">
        <v>1495</v>
      </c>
      <c r="C1483" s="2"/>
      <c r="D1483" s="2"/>
      <c r="E1483" s="2"/>
      <c r="F1483" s="2">
        <v>4</v>
      </c>
      <c r="G1483" s="2"/>
      <c r="H1483" s="2"/>
      <c r="I1483" s="2">
        <v>3</v>
      </c>
      <c r="J1483" s="2">
        <v>3</v>
      </c>
      <c r="K1483" s="2">
        <v>3</v>
      </c>
      <c r="L1483" s="2">
        <f t="shared" si="23"/>
        <v>5</v>
      </c>
      <c r="M1483">
        <v>-0.96963471411220536</v>
      </c>
    </row>
    <row r="1484" spans="1:13">
      <c r="A1484" s="1">
        <v>4</v>
      </c>
      <c r="B1484" t="s">
        <v>1496</v>
      </c>
      <c r="C1484" s="2"/>
      <c r="D1484" s="2"/>
      <c r="E1484" s="2"/>
      <c r="F1484" s="2">
        <v>5.6724253419714961</v>
      </c>
      <c r="G1484" s="2"/>
      <c r="H1484" s="2"/>
      <c r="I1484" s="2">
        <v>5.2854022188622487</v>
      </c>
      <c r="J1484" s="2">
        <v>5.4918530963296748</v>
      </c>
      <c r="K1484" s="2">
        <v>5.169925001442313</v>
      </c>
      <c r="L1484" s="2">
        <f t="shared" si="23"/>
        <v>5</v>
      </c>
      <c r="M1484">
        <v>-0.75339553820392247</v>
      </c>
    </row>
    <row r="1485" spans="1:13">
      <c r="A1485" s="1">
        <v>4</v>
      </c>
      <c r="B1485" t="s">
        <v>1497</v>
      </c>
      <c r="C1485" s="2">
        <v>5.1699250014423122</v>
      </c>
      <c r="D1485" s="2"/>
      <c r="E1485" s="2"/>
      <c r="F1485" s="2"/>
      <c r="G1485" s="2"/>
      <c r="H1485" s="2"/>
      <c r="I1485" s="2">
        <v>5.2854022188622487</v>
      </c>
      <c r="J1485" s="2">
        <v>5.4918530963296748</v>
      </c>
      <c r="K1485" s="2">
        <v>5.169925001442313</v>
      </c>
      <c r="L1485" s="2">
        <f t="shared" si="23"/>
        <v>5</v>
      </c>
      <c r="M1485">
        <v>0.49151115386529592</v>
      </c>
    </row>
    <row r="1486" spans="1:13">
      <c r="A1486" s="1">
        <v>4</v>
      </c>
      <c r="B1486" t="s">
        <v>1498</v>
      </c>
      <c r="C1486" s="2"/>
      <c r="D1486" s="2"/>
      <c r="E1486" s="2"/>
      <c r="F1486" s="2">
        <v>4.9541963103868758</v>
      </c>
      <c r="G1486" s="2"/>
      <c r="H1486" s="2">
        <v>6.5235619560570131</v>
      </c>
      <c r="I1486" s="2">
        <v>4.3923174227787607</v>
      </c>
      <c r="J1486" s="2"/>
      <c r="K1486" s="2">
        <v>4.3923174227787607</v>
      </c>
      <c r="L1486" s="2">
        <f t="shared" si="23"/>
        <v>5</v>
      </c>
      <c r="M1486">
        <v>-0.20217014162303323</v>
      </c>
    </row>
    <row r="1487" spans="1:13">
      <c r="A1487" s="1">
        <v>4</v>
      </c>
      <c r="B1487" t="s">
        <v>1499</v>
      </c>
      <c r="C1487" s="2"/>
      <c r="D1487" s="2">
        <v>6.6438561897747253</v>
      </c>
      <c r="E1487" s="2"/>
      <c r="F1487" s="2"/>
      <c r="G1487" s="2"/>
      <c r="H1487" s="2"/>
      <c r="I1487" s="2">
        <v>6.1699250014423122</v>
      </c>
      <c r="J1487" s="2">
        <v>3</v>
      </c>
      <c r="K1487" s="2">
        <v>6.1699250014423122</v>
      </c>
      <c r="L1487" s="3">
        <f t="shared" si="23"/>
        <v>5</v>
      </c>
      <c r="M1487">
        <v>-0.50718097046792443</v>
      </c>
    </row>
    <row r="1488" spans="1:13">
      <c r="A1488" s="1">
        <v>4</v>
      </c>
      <c r="B1488" t="s">
        <v>1500</v>
      </c>
      <c r="C1488" s="2"/>
      <c r="D1488" s="2"/>
      <c r="E1488" s="2"/>
      <c r="F1488" s="2"/>
      <c r="G1488" s="2">
        <v>3.9068905956085187</v>
      </c>
      <c r="H1488" s="2"/>
      <c r="I1488" s="2">
        <v>7.9068905956085187</v>
      </c>
      <c r="J1488" s="2">
        <v>7.5849625007211561</v>
      </c>
      <c r="K1488" s="2">
        <v>10.250298417906333</v>
      </c>
      <c r="L1488" s="2">
        <f t="shared" si="23"/>
        <v>5</v>
      </c>
      <c r="M1488">
        <v>0.9067144634728409</v>
      </c>
    </row>
    <row r="1489" spans="1:13">
      <c r="A1489" s="1">
        <v>4</v>
      </c>
      <c r="B1489" t="s">
        <v>1501</v>
      </c>
      <c r="C1489" s="2"/>
      <c r="D1489" s="2"/>
      <c r="E1489" s="2"/>
      <c r="F1489" s="2">
        <v>5.169925001442313</v>
      </c>
      <c r="G1489" s="2"/>
      <c r="H1489" s="2"/>
      <c r="I1489" s="2">
        <v>1.5849625007211563</v>
      </c>
      <c r="J1489" s="2">
        <v>7.5077946401986964</v>
      </c>
      <c r="K1489" s="2">
        <v>10.321928094887362</v>
      </c>
      <c r="L1489" s="2">
        <f t="shared" si="23"/>
        <v>5</v>
      </c>
      <c r="M1489">
        <v>0.39904653633926634</v>
      </c>
    </row>
    <row r="1490" spans="1:13">
      <c r="A1490" s="1">
        <v>4</v>
      </c>
      <c r="B1490" t="s">
        <v>1502</v>
      </c>
      <c r="C1490" s="2"/>
      <c r="D1490" s="2"/>
      <c r="E1490" s="2"/>
      <c r="F1490" s="2"/>
      <c r="G1490" s="2">
        <v>1</v>
      </c>
      <c r="H1490" s="2"/>
      <c r="I1490" s="2">
        <v>4</v>
      </c>
      <c r="J1490" s="2">
        <v>4.3219280948873617</v>
      </c>
      <c r="K1490" s="2">
        <v>6.1699250014423122</v>
      </c>
      <c r="L1490" s="2">
        <f t="shared" si="23"/>
        <v>5</v>
      </c>
      <c r="M1490">
        <v>0.93574385853858577</v>
      </c>
    </row>
    <row r="1491" spans="1:13">
      <c r="A1491" s="1">
        <v>4</v>
      </c>
      <c r="B1491" t="s">
        <v>1503</v>
      </c>
      <c r="C1491" s="2"/>
      <c r="D1491" s="2"/>
      <c r="E1491" s="2"/>
      <c r="F1491" s="2">
        <v>6.9068905956085178</v>
      </c>
      <c r="G1491" s="2"/>
      <c r="H1491" s="2"/>
      <c r="I1491" s="2">
        <v>6.1699250014423122</v>
      </c>
      <c r="J1491" s="2">
        <v>6.1699250014423122</v>
      </c>
      <c r="K1491" s="2">
        <v>9.4918530963296757</v>
      </c>
      <c r="L1491" s="2">
        <f t="shared" si="23"/>
        <v>5</v>
      </c>
      <c r="M1491">
        <v>0.23529625526812487</v>
      </c>
    </row>
    <row r="1492" spans="1:13">
      <c r="A1492" s="1">
        <v>4</v>
      </c>
      <c r="B1492" t="s">
        <v>1504</v>
      </c>
      <c r="C1492" s="2"/>
      <c r="D1492" s="2"/>
      <c r="E1492" s="2"/>
      <c r="F1492" s="2"/>
      <c r="G1492" s="2"/>
      <c r="H1492" s="2">
        <v>1.5849625007211563</v>
      </c>
      <c r="I1492" s="2">
        <v>1.5849625007211563</v>
      </c>
      <c r="J1492" s="2">
        <v>1.5849625007211563</v>
      </c>
      <c r="K1492" s="2">
        <v>1.5849625007211563</v>
      </c>
      <c r="L1492" s="2">
        <f t="shared" si="23"/>
        <v>5</v>
      </c>
      <c r="M1492" t="s">
        <v>1297</v>
      </c>
    </row>
    <row r="1493" spans="1:13">
      <c r="A1493" s="1">
        <v>4</v>
      </c>
      <c r="B1493" t="s">
        <v>1505</v>
      </c>
      <c r="C1493" s="2"/>
      <c r="D1493" s="2"/>
      <c r="E1493" s="2"/>
      <c r="F1493" s="2"/>
      <c r="G1493" s="2"/>
      <c r="H1493" s="2">
        <v>0</v>
      </c>
      <c r="I1493" s="2">
        <v>3.1699250014423126</v>
      </c>
      <c r="J1493" s="2">
        <v>2</v>
      </c>
      <c r="K1493" s="2">
        <v>4.1699250014423122</v>
      </c>
      <c r="L1493" s="2">
        <f t="shared" si="23"/>
        <v>5</v>
      </c>
      <c r="M1493">
        <v>0.66175949042141524</v>
      </c>
    </row>
    <row r="1494" spans="1:13">
      <c r="A1494" s="1">
        <v>4</v>
      </c>
      <c r="B1494" t="s">
        <v>1506</v>
      </c>
      <c r="C1494" s="2"/>
      <c r="D1494" s="2"/>
      <c r="E1494" s="2"/>
      <c r="F1494" s="2"/>
      <c r="G1494" s="2">
        <v>4.1699250014423122</v>
      </c>
      <c r="H1494" s="2"/>
      <c r="I1494" s="2">
        <v>3.3219280948873626</v>
      </c>
      <c r="J1494" s="2">
        <v>3.3219280948873626</v>
      </c>
      <c r="K1494" s="2">
        <v>3.3219280948873626</v>
      </c>
      <c r="L1494" s="2">
        <f t="shared" si="23"/>
        <v>5</v>
      </c>
      <c r="M1494">
        <v>-0.96013024103233868</v>
      </c>
    </row>
    <row r="1495" spans="1:13">
      <c r="A1495" s="1">
        <v>4</v>
      </c>
      <c r="B1495" t="s">
        <v>1507</v>
      </c>
      <c r="C1495" s="2">
        <v>5.1699250014423122</v>
      </c>
      <c r="D1495" s="2">
        <v>3.7004397181410922</v>
      </c>
      <c r="E1495" s="2">
        <v>3.8073549220576042</v>
      </c>
      <c r="F1495" s="2"/>
      <c r="G1495" s="2"/>
      <c r="H1495" s="2"/>
      <c r="I1495" s="2"/>
      <c r="J1495" s="2"/>
      <c r="K1495" s="2">
        <v>5.3923174227787607</v>
      </c>
      <c r="L1495" s="2">
        <f t="shared" si="23"/>
        <v>5</v>
      </c>
      <c r="M1495">
        <v>0.42207043458921095</v>
      </c>
    </row>
    <row r="1496" spans="1:13">
      <c r="A1496" s="1">
        <v>4</v>
      </c>
      <c r="B1496" t="s">
        <v>1508</v>
      </c>
      <c r="C1496" s="2"/>
      <c r="D1496" s="2"/>
      <c r="E1496" s="2"/>
      <c r="F1496" s="2"/>
      <c r="G1496" s="2">
        <v>3</v>
      </c>
      <c r="H1496" s="2"/>
      <c r="I1496" s="2">
        <v>1.5849625007211563</v>
      </c>
      <c r="J1496" s="2">
        <v>3.7004397181410922</v>
      </c>
      <c r="K1496" s="2">
        <v>4.7548875021634691</v>
      </c>
      <c r="L1496" s="2">
        <f t="shared" si="23"/>
        <v>5</v>
      </c>
      <c r="M1496">
        <v>0.38718625873837587</v>
      </c>
    </row>
    <row r="1497" spans="1:13">
      <c r="A1497" s="1">
        <v>4</v>
      </c>
      <c r="B1497" t="s">
        <v>1509</v>
      </c>
      <c r="C1497" s="2"/>
      <c r="D1497" s="2"/>
      <c r="E1497" s="2"/>
      <c r="F1497" s="2"/>
      <c r="G1497" s="2">
        <v>6.6438561897747253</v>
      </c>
      <c r="H1497" s="2"/>
      <c r="I1497" s="2">
        <v>3</v>
      </c>
      <c r="J1497" s="2">
        <v>5</v>
      </c>
      <c r="K1497" s="2">
        <v>3</v>
      </c>
      <c r="L1497" s="2">
        <f t="shared" si="23"/>
        <v>5</v>
      </c>
      <c r="M1497">
        <v>-0.73633881365588694</v>
      </c>
    </row>
    <row r="1498" spans="1:13">
      <c r="A1498" s="1">
        <v>4</v>
      </c>
      <c r="B1498" t="s">
        <v>1510</v>
      </c>
      <c r="C1498" s="2"/>
      <c r="D1498" s="2"/>
      <c r="E1498" s="2"/>
      <c r="F1498" s="2"/>
      <c r="G1498" s="2">
        <v>3.8073549220576037</v>
      </c>
      <c r="H1498" s="2"/>
      <c r="I1498" s="2">
        <v>10.366322214245816</v>
      </c>
      <c r="J1498" s="2">
        <v>4.8073549220576037</v>
      </c>
      <c r="K1498" s="2">
        <v>9.7846348455575196</v>
      </c>
      <c r="L1498" s="2">
        <f t="shared" si="23"/>
        <v>5</v>
      </c>
      <c r="M1498">
        <v>0.52369582464517883</v>
      </c>
    </row>
    <row r="1499" spans="1:13">
      <c r="A1499" s="1">
        <v>4</v>
      </c>
      <c r="B1499" t="s">
        <v>1511</v>
      </c>
      <c r="C1499" s="2"/>
      <c r="D1499" s="2"/>
      <c r="E1499" s="2"/>
      <c r="F1499" s="2"/>
      <c r="G1499" s="2">
        <v>2.3219280948873622</v>
      </c>
      <c r="H1499" s="2"/>
      <c r="I1499" s="2">
        <v>2.3219280948873622</v>
      </c>
      <c r="J1499" s="2">
        <v>2.3219280948873622</v>
      </c>
      <c r="K1499" s="2">
        <v>3.3219280948873622</v>
      </c>
      <c r="L1499" s="2">
        <f t="shared" si="23"/>
        <v>5</v>
      </c>
      <c r="M1499">
        <v>0.45182599577992411</v>
      </c>
    </row>
    <row r="1500" spans="1:13">
      <c r="A1500" s="1">
        <v>4</v>
      </c>
      <c r="B1500" t="s">
        <v>1512</v>
      </c>
      <c r="C1500" s="2"/>
      <c r="D1500" s="2"/>
      <c r="E1500" s="2"/>
      <c r="F1500" s="2"/>
      <c r="G1500" s="2">
        <v>3.1699250014423126</v>
      </c>
      <c r="H1500" s="2">
        <v>1.5849625007211563</v>
      </c>
      <c r="I1500" s="2">
        <v>5.1699250014423122</v>
      </c>
      <c r="J1500" s="2"/>
      <c r="K1500" s="2">
        <v>3.5849625007211561</v>
      </c>
      <c r="L1500" s="2">
        <f t="shared" si="23"/>
        <v>5</v>
      </c>
      <c r="M1500">
        <v>0.24624548933971502</v>
      </c>
    </row>
    <row r="1501" spans="1:13">
      <c r="A1501" s="1">
        <v>4</v>
      </c>
      <c r="B1501" t="s">
        <v>1513</v>
      </c>
      <c r="C1501" s="2"/>
      <c r="D1501" s="2"/>
      <c r="E1501" s="2"/>
      <c r="F1501" s="2">
        <v>4.9068905956085187</v>
      </c>
      <c r="G1501" s="2"/>
      <c r="H1501" s="2"/>
      <c r="I1501" s="2">
        <v>8.1699250014423122</v>
      </c>
      <c r="J1501" s="2">
        <v>7.3398500028846252</v>
      </c>
      <c r="K1501" s="2">
        <v>8.8137811912170374</v>
      </c>
      <c r="L1501" s="2">
        <f t="shared" si="23"/>
        <v>5</v>
      </c>
      <c r="M1501">
        <v>0.90103340395656362</v>
      </c>
    </row>
    <row r="1502" spans="1:13">
      <c r="A1502" s="1">
        <v>4</v>
      </c>
      <c r="B1502" t="s">
        <v>1514</v>
      </c>
      <c r="C1502" s="2"/>
      <c r="D1502" s="2"/>
      <c r="E1502" s="2"/>
      <c r="F1502" s="2"/>
      <c r="G1502" s="2">
        <v>2.5849625007211561</v>
      </c>
      <c r="H1502" s="2"/>
      <c r="I1502" s="2">
        <v>1.5849625007211563</v>
      </c>
      <c r="J1502" s="2">
        <v>4.7548875021634691</v>
      </c>
      <c r="K1502" s="2">
        <v>5.5849625007211561</v>
      </c>
      <c r="L1502" s="2">
        <f t="shared" si="23"/>
        <v>5</v>
      </c>
      <c r="M1502">
        <v>0.61326068179083015</v>
      </c>
    </row>
    <row r="1503" spans="1:13">
      <c r="A1503" s="1">
        <v>4</v>
      </c>
      <c r="B1503" t="s">
        <v>1515</v>
      </c>
      <c r="C1503" s="2"/>
      <c r="D1503" s="2"/>
      <c r="E1503" s="2"/>
      <c r="F1503" s="2">
        <v>5</v>
      </c>
      <c r="G1503" s="2">
        <v>3.7004397181410922</v>
      </c>
      <c r="H1503" s="2"/>
      <c r="I1503" s="2">
        <v>3.7004397181410922</v>
      </c>
      <c r="J1503" s="2"/>
      <c r="K1503" s="2">
        <v>4.9068905956085187</v>
      </c>
      <c r="L1503" s="2">
        <f t="shared" si="23"/>
        <v>5</v>
      </c>
      <c r="M1503">
        <v>2.887700480057084E-2</v>
      </c>
    </row>
    <row r="1504" spans="1:13">
      <c r="A1504" s="1">
        <v>4</v>
      </c>
      <c r="B1504" t="s">
        <v>1516</v>
      </c>
      <c r="C1504" s="2"/>
      <c r="D1504" s="2"/>
      <c r="E1504" s="2"/>
      <c r="F1504" s="2"/>
      <c r="G1504" s="2"/>
      <c r="H1504" s="2">
        <v>4.5849625007211561</v>
      </c>
      <c r="I1504" s="2">
        <v>9.0927571409198542</v>
      </c>
      <c r="J1504" s="2">
        <v>3.9068905956085187</v>
      </c>
      <c r="K1504" s="2">
        <v>11.672425341971497</v>
      </c>
      <c r="L1504" s="2">
        <f t="shared" si="23"/>
        <v>5</v>
      </c>
      <c r="M1504">
        <v>0.27763901735247665</v>
      </c>
    </row>
    <row r="1505" spans="1:13">
      <c r="A1505" s="1">
        <v>4</v>
      </c>
      <c r="B1505" t="s">
        <v>1517</v>
      </c>
      <c r="C1505" s="2"/>
      <c r="D1505" s="2"/>
      <c r="E1505" s="2"/>
      <c r="F1505" s="2"/>
      <c r="G1505" s="2"/>
      <c r="H1505" s="2">
        <v>2</v>
      </c>
      <c r="I1505" s="2">
        <v>6.8948177633079446</v>
      </c>
      <c r="J1505" s="2">
        <v>6.2288186904958813</v>
      </c>
      <c r="K1505" s="2">
        <v>9.562242424221072</v>
      </c>
      <c r="L1505" s="2">
        <f t="shared" si="23"/>
        <v>5</v>
      </c>
      <c r="M1505">
        <v>0.78532173695793528</v>
      </c>
    </row>
    <row r="1506" spans="1:13">
      <c r="A1506" s="1">
        <v>4</v>
      </c>
      <c r="B1506" t="s">
        <v>1518</v>
      </c>
      <c r="C1506" s="2"/>
      <c r="D1506" s="2"/>
      <c r="E1506" s="2"/>
      <c r="F1506" s="2"/>
      <c r="G1506" s="2"/>
      <c r="H1506" s="2">
        <v>1</v>
      </c>
      <c r="I1506" s="2">
        <v>1</v>
      </c>
      <c r="J1506" s="2">
        <v>1.5849625007211563</v>
      </c>
      <c r="K1506" s="2">
        <v>2.5849625007211561</v>
      </c>
      <c r="L1506" s="2">
        <f t="shared" si="23"/>
        <v>5</v>
      </c>
      <c r="M1506">
        <v>0.80615345950010775</v>
      </c>
    </row>
    <row r="1507" spans="1:13">
      <c r="A1507" s="1">
        <v>4</v>
      </c>
      <c r="B1507" t="s">
        <v>1519</v>
      </c>
      <c r="C1507" s="2"/>
      <c r="D1507" s="2"/>
      <c r="E1507" s="2"/>
      <c r="F1507" s="2"/>
      <c r="G1507" s="2"/>
      <c r="H1507" s="2">
        <v>2.3219280948873622</v>
      </c>
      <c r="I1507" s="2">
        <v>2.8073549220576042</v>
      </c>
      <c r="J1507" s="2">
        <v>1.5849625007211563</v>
      </c>
      <c r="K1507" s="2">
        <v>3</v>
      </c>
      <c r="L1507" s="2">
        <f t="shared" si="23"/>
        <v>5</v>
      </c>
      <c r="M1507">
        <v>-0.15423449258298458</v>
      </c>
    </row>
    <row r="1508" spans="1:13">
      <c r="A1508" s="1">
        <v>4</v>
      </c>
      <c r="B1508" t="s">
        <v>1520</v>
      </c>
      <c r="C1508" s="2"/>
      <c r="D1508" s="2"/>
      <c r="E1508" s="2">
        <v>4.4594316186372973</v>
      </c>
      <c r="F1508" s="2"/>
      <c r="G1508" s="2">
        <v>2.3219280948873622</v>
      </c>
      <c r="H1508" s="2"/>
      <c r="I1508" s="2">
        <v>5.4918530963296748</v>
      </c>
      <c r="J1508" s="2"/>
      <c r="K1508" s="2">
        <v>3.3219280948873622</v>
      </c>
      <c r="L1508" s="2">
        <f t="shared" si="23"/>
        <v>5</v>
      </c>
      <c r="M1508">
        <v>2.5824475820251172E-3</v>
      </c>
    </row>
    <row r="1509" spans="1:13">
      <c r="A1509" s="1">
        <v>4</v>
      </c>
      <c r="B1509" t="s">
        <v>1521</v>
      </c>
      <c r="C1509" s="2"/>
      <c r="D1509" s="2"/>
      <c r="E1509" s="2"/>
      <c r="F1509" s="2"/>
      <c r="G1509" s="2"/>
      <c r="H1509" s="2">
        <v>2.5849625007211561</v>
      </c>
      <c r="I1509" s="2">
        <v>5.1699250014423122</v>
      </c>
      <c r="J1509" s="2">
        <v>8.8423503434138091</v>
      </c>
      <c r="K1509" s="2">
        <v>6.9068905956085187</v>
      </c>
      <c r="L1509" s="2">
        <f t="shared" si="23"/>
        <v>5</v>
      </c>
      <c r="M1509">
        <v>0.94359521083332665</v>
      </c>
    </row>
    <row r="1510" spans="1:13">
      <c r="A1510" s="1">
        <v>4</v>
      </c>
      <c r="B1510" t="s">
        <v>1522</v>
      </c>
      <c r="C1510" s="2"/>
      <c r="D1510" s="2">
        <v>3.5849625007211561</v>
      </c>
      <c r="E1510" s="2"/>
      <c r="F1510" s="2">
        <v>7.851749041416058</v>
      </c>
      <c r="G1510" s="2"/>
      <c r="H1510" s="2"/>
      <c r="I1510" s="2">
        <v>2.5849625007211561</v>
      </c>
      <c r="J1510" s="2"/>
      <c r="K1510" s="2">
        <v>5.5849625007211561</v>
      </c>
      <c r="L1510" s="3">
        <f t="shared" si="23"/>
        <v>5</v>
      </c>
      <c r="M1510">
        <v>2.9892798714306362E-2</v>
      </c>
    </row>
    <row r="1511" spans="1:13">
      <c r="A1511" s="1">
        <v>4</v>
      </c>
      <c r="B1511" t="s">
        <v>1523</v>
      </c>
      <c r="C1511" s="2"/>
      <c r="D1511" s="2"/>
      <c r="E1511" s="2"/>
      <c r="F1511" s="2"/>
      <c r="G1511" s="2"/>
      <c r="H1511" s="2">
        <v>6.4594316186372982</v>
      </c>
      <c r="I1511" s="2">
        <v>7.1699250014423122</v>
      </c>
      <c r="J1511" s="2">
        <v>8.2992080183872794</v>
      </c>
      <c r="K1511" s="2">
        <v>9</v>
      </c>
      <c r="L1511" s="2">
        <f t="shared" si="23"/>
        <v>5</v>
      </c>
      <c r="M1511">
        <v>0.96767739750678439</v>
      </c>
    </row>
    <row r="1512" spans="1:13">
      <c r="A1512" s="1">
        <v>4</v>
      </c>
      <c r="B1512" t="s">
        <v>1524</v>
      </c>
      <c r="C1512" s="2"/>
      <c r="D1512" s="2"/>
      <c r="E1512" s="2"/>
      <c r="F1512" s="2">
        <v>4.1699250014423122</v>
      </c>
      <c r="G1512" s="2"/>
      <c r="H1512" s="2"/>
      <c r="I1512" s="2">
        <v>4</v>
      </c>
      <c r="J1512" s="2">
        <v>3.5849625007211565</v>
      </c>
      <c r="K1512" s="2">
        <v>4.08746284125034</v>
      </c>
      <c r="L1512" s="2">
        <f t="shared" si="23"/>
        <v>5</v>
      </c>
      <c r="M1512">
        <v>-0.59342895731636136</v>
      </c>
    </row>
    <row r="1513" spans="1:13">
      <c r="A1513" s="1">
        <v>4</v>
      </c>
      <c r="B1513" t="s">
        <v>1525</v>
      </c>
      <c r="C1513" s="2"/>
      <c r="D1513" s="2"/>
      <c r="E1513" s="2"/>
      <c r="F1513" s="2"/>
      <c r="G1513" s="2"/>
      <c r="H1513" s="2">
        <v>3.7004397181410922</v>
      </c>
      <c r="I1513" s="2">
        <v>6</v>
      </c>
      <c r="J1513" s="2">
        <v>3.5849625007211565</v>
      </c>
      <c r="K1513" s="2">
        <v>4.08746284125034</v>
      </c>
      <c r="L1513" s="2">
        <f t="shared" si="23"/>
        <v>5</v>
      </c>
      <c r="M1513">
        <v>-0.27357039657778998</v>
      </c>
    </row>
    <row r="1514" spans="1:13">
      <c r="A1514" s="1">
        <v>4</v>
      </c>
      <c r="B1514" t="s">
        <v>1526</v>
      </c>
      <c r="C1514" s="2"/>
      <c r="D1514" s="2"/>
      <c r="E1514" s="2"/>
      <c r="F1514" s="2"/>
      <c r="G1514" s="2"/>
      <c r="H1514" s="2">
        <v>2</v>
      </c>
      <c r="I1514" s="2">
        <v>2</v>
      </c>
      <c r="J1514" s="2">
        <v>2</v>
      </c>
      <c r="K1514" s="2">
        <v>5.1699250014423122</v>
      </c>
      <c r="L1514" s="2">
        <f t="shared" si="23"/>
        <v>5</v>
      </c>
      <c r="M1514">
        <v>0.55555555555555558</v>
      </c>
    </row>
    <row r="1515" spans="1:13">
      <c r="A1515" s="1">
        <v>4</v>
      </c>
      <c r="B1515" t="s">
        <v>1527</v>
      </c>
      <c r="C1515" s="2"/>
      <c r="D1515" s="2"/>
      <c r="E1515" s="2"/>
      <c r="F1515" s="2"/>
      <c r="G1515" s="2">
        <v>0</v>
      </c>
      <c r="H1515" s="2">
        <v>0</v>
      </c>
      <c r="I1515" s="2">
        <v>2.3219280948873622</v>
      </c>
      <c r="J1515" s="2"/>
      <c r="K1515" s="2">
        <v>1.5849625007211563</v>
      </c>
      <c r="L1515" s="2">
        <f t="shared" si="23"/>
        <v>5</v>
      </c>
      <c r="M1515">
        <v>0.68491699808249362</v>
      </c>
    </row>
    <row r="1516" spans="1:13">
      <c r="A1516" s="1">
        <v>4</v>
      </c>
      <c r="B1516" t="s">
        <v>1528</v>
      </c>
      <c r="C1516" s="2"/>
      <c r="D1516" s="2"/>
      <c r="E1516" s="2"/>
      <c r="F1516" s="2"/>
      <c r="G1516" s="2"/>
      <c r="H1516" s="2">
        <v>0</v>
      </c>
      <c r="I1516" s="2">
        <v>0</v>
      </c>
      <c r="J1516" s="2">
        <v>2</v>
      </c>
      <c r="K1516" s="2">
        <v>2</v>
      </c>
      <c r="L1516" s="2">
        <f t="shared" si="23"/>
        <v>5</v>
      </c>
      <c r="M1516">
        <v>0.96225044864937626</v>
      </c>
    </row>
    <row r="1517" spans="1:13">
      <c r="A1517" s="1">
        <v>4</v>
      </c>
      <c r="B1517" t="s">
        <v>1529</v>
      </c>
      <c r="C1517" s="2"/>
      <c r="D1517" s="2"/>
      <c r="E1517" s="2"/>
      <c r="F1517" s="2"/>
      <c r="G1517" s="2">
        <v>3</v>
      </c>
      <c r="H1517" s="2"/>
      <c r="I1517" s="2">
        <v>8.1699250014423122</v>
      </c>
      <c r="J1517" s="2">
        <v>2</v>
      </c>
      <c r="K1517" s="2">
        <v>7.1292830169449655</v>
      </c>
      <c r="L1517" s="2">
        <f t="shared" si="23"/>
        <v>5</v>
      </c>
      <c r="M1517">
        <v>0.28141050509271576</v>
      </c>
    </row>
    <row r="1518" spans="1:13">
      <c r="A1518" s="1">
        <v>4</v>
      </c>
      <c r="B1518" t="s">
        <v>1530</v>
      </c>
      <c r="C1518" s="2"/>
      <c r="D1518" s="2"/>
      <c r="E1518" s="2"/>
      <c r="F1518" s="2"/>
      <c r="G1518" s="2"/>
      <c r="H1518" s="2">
        <v>4.5849625007211561</v>
      </c>
      <c r="I1518" s="2">
        <v>5.1699250014423122</v>
      </c>
      <c r="J1518" s="2">
        <v>5</v>
      </c>
      <c r="K1518" s="2">
        <v>8.7548875021634682</v>
      </c>
      <c r="L1518" s="2">
        <f t="shared" si="23"/>
        <v>5</v>
      </c>
      <c r="M1518">
        <v>0.60813197780943762</v>
      </c>
    </row>
    <row r="1519" spans="1:13">
      <c r="A1519" s="1">
        <v>4</v>
      </c>
      <c r="B1519" t="s">
        <v>1531</v>
      </c>
      <c r="C1519" s="2"/>
      <c r="D1519" s="2"/>
      <c r="E1519" s="2"/>
      <c r="F1519" s="2"/>
      <c r="G1519" s="2">
        <v>3</v>
      </c>
      <c r="H1519" s="2"/>
      <c r="I1519" s="2">
        <v>4</v>
      </c>
      <c r="J1519" s="2">
        <v>4.5849625007211561</v>
      </c>
      <c r="K1519" s="2">
        <v>6.8073549220576037</v>
      </c>
      <c r="L1519" s="2">
        <f t="shared" si="23"/>
        <v>5</v>
      </c>
      <c r="M1519">
        <v>0.77337097503804686</v>
      </c>
    </row>
    <row r="1520" spans="1:13">
      <c r="A1520" s="1">
        <v>4</v>
      </c>
      <c r="B1520" t="s">
        <v>1532</v>
      </c>
      <c r="C1520" s="2">
        <v>4</v>
      </c>
      <c r="D1520" s="2">
        <v>4.3219280948873626</v>
      </c>
      <c r="E1520" s="2"/>
      <c r="F1520" s="2"/>
      <c r="G1520" s="2"/>
      <c r="H1520" s="2"/>
      <c r="I1520" s="2"/>
      <c r="J1520" s="2">
        <v>2.5849625007211561</v>
      </c>
      <c r="K1520" s="2">
        <v>2.8073549220576042</v>
      </c>
      <c r="L1520" s="2">
        <f t="shared" si="23"/>
        <v>5</v>
      </c>
      <c r="M1520">
        <v>-0.94212450072349063</v>
      </c>
    </row>
    <row r="1521" spans="1:13">
      <c r="A1521" s="1">
        <v>4</v>
      </c>
      <c r="B1521" t="s">
        <v>1533</v>
      </c>
      <c r="C1521" s="2"/>
      <c r="D1521" s="2"/>
      <c r="E1521" s="2"/>
      <c r="F1521" s="2">
        <v>11.486835021563051</v>
      </c>
      <c r="G1521" s="2"/>
      <c r="H1521" s="2"/>
      <c r="I1521" s="2">
        <v>10.055282435501189</v>
      </c>
      <c r="J1521" s="2">
        <v>9.451211111832329</v>
      </c>
      <c r="K1521" s="2">
        <v>10.902375114486027</v>
      </c>
      <c r="L1521" s="2">
        <f t="shared" si="23"/>
        <v>5</v>
      </c>
      <c r="M1521">
        <v>-0.71184341105072324</v>
      </c>
    </row>
    <row r="1522" spans="1:13">
      <c r="A1522" s="1">
        <v>4</v>
      </c>
      <c r="B1522" t="s">
        <v>1534</v>
      </c>
      <c r="C1522" s="2"/>
      <c r="D1522" s="2"/>
      <c r="E1522" s="2"/>
      <c r="F1522" s="2"/>
      <c r="G1522" s="2">
        <v>4.4594316186372973</v>
      </c>
      <c r="H1522" s="2">
        <v>6.5235619560570131</v>
      </c>
      <c r="I1522" s="2">
        <v>6.3923174227787607</v>
      </c>
      <c r="J1522" s="2"/>
      <c r="K1522" s="2">
        <v>5.3923174227787607</v>
      </c>
      <c r="L1522" s="2">
        <f t="shared" si="23"/>
        <v>5</v>
      </c>
      <c r="M1522">
        <v>0.56369221253631929</v>
      </c>
    </row>
    <row r="1523" spans="1:13">
      <c r="A1523" s="1">
        <v>4</v>
      </c>
      <c r="B1523" t="s">
        <v>1535</v>
      </c>
      <c r="C1523" s="2"/>
      <c r="D1523" s="2"/>
      <c r="E1523" s="2"/>
      <c r="F1523" s="2">
        <v>9.3219280948873617</v>
      </c>
      <c r="G1523" s="2">
        <v>7.4262647547020979</v>
      </c>
      <c r="H1523" s="2"/>
      <c r="I1523" s="2">
        <v>5.7548875021634682</v>
      </c>
      <c r="J1523" s="2"/>
      <c r="K1523" s="2">
        <v>8.7142455176661233</v>
      </c>
      <c r="L1523" s="2">
        <f t="shared" si="23"/>
        <v>5</v>
      </c>
      <c r="M1523">
        <v>-0.29773589513748533</v>
      </c>
    </row>
    <row r="1524" spans="1:13">
      <c r="A1524" s="1">
        <v>4</v>
      </c>
      <c r="B1524" t="s">
        <v>1536</v>
      </c>
      <c r="C1524" s="2"/>
      <c r="D1524" s="2"/>
      <c r="E1524" s="2"/>
      <c r="F1524" s="2"/>
      <c r="G1524" s="2">
        <v>2.5849625007211561</v>
      </c>
      <c r="H1524" s="2"/>
      <c r="I1524" s="2">
        <v>6.2288186904958804</v>
      </c>
      <c r="J1524" s="2">
        <v>9.4178525148858974</v>
      </c>
      <c r="K1524" s="2">
        <v>8.562242424221072</v>
      </c>
      <c r="L1524" s="2">
        <f t="shared" si="23"/>
        <v>5</v>
      </c>
      <c r="M1524">
        <v>0.98078157761161877</v>
      </c>
    </row>
    <row r="1525" spans="1:13">
      <c r="A1525" s="1">
        <v>4</v>
      </c>
      <c r="B1525" t="s">
        <v>1537</v>
      </c>
      <c r="C1525" s="2"/>
      <c r="D1525" s="2"/>
      <c r="E1525" s="2"/>
      <c r="F1525" s="2">
        <v>5.2854022188622487</v>
      </c>
      <c r="G1525" s="2"/>
      <c r="H1525" s="2"/>
      <c r="I1525" s="2">
        <v>6.0443941193584543</v>
      </c>
      <c r="J1525" s="2">
        <v>6.1699250014423122</v>
      </c>
      <c r="K1525" s="2">
        <v>8.0443941193584543</v>
      </c>
      <c r="L1525" s="2">
        <f t="shared" si="23"/>
        <v>5</v>
      </c>
      <c r="M1525">
        <v>0.71123352079853752</v>
      </c>
    </row>
    <row r="1526" spans="1:13">
      <c r="A1526" s="1">
        <v>4</v>
      </c>
      <c r="B1526" t="s">
        <v>1538</v>
      </c>
      <c r="C1526" s="2"/>
      <c r="D1526" s="2"/>
      <c r="E1526" s="2"/>
      <c r="F1526" s="2"/>
      <c r="G1526" s="2">
        <v>0</v>
      </c>
      <c r="H1526" s="2">
        <v>1</v>
      </c>
      <c r="I1526" s="2">
        <v>2</v>
      </c>
      <c r="J1526" s="2"/>
      <c r="K1526" s="2">
        <v>1.5849625007211563</v>
      </c>
      <c r="L1526" s="2">
        <f t="shared" si="23"/>
        <v>5</v>
      </c>
      <c r="M1526">
        <v>0.88377060802378993</v>
      </c>
    </row>
    <row r="1527" spans="1:13">
      <c r="A1527" s="1">
        <v>4</v>
      </c>
      <c r="B1527" t="s">
        <v>1539</v>
      </c>
      <c r="C1527" s="2"/>
      <c r="D1527" s="2"/>
      <c r="E1527" s="2"/>
      <c r="F1527" s="2">
        <v>6.3219280948873626</v>
      </c>
      <c r="G1527" s="2"/>
      <c r="H1527" s="2"/>
      <c r="I1527" s="2">
        <v>6.1699250014423122</v>
      </c>
      <c r="J1527" s="2">
        <v>7.9068905956085187</v>
      </c>
      <c r="K1527" s="2">
        <v>8.7548875021634682</v>
      </c>
      <c r="L1527" s="2">
        <f t="shared" si="23"/>
        <v>5</v>
      </c>
      <c r="M1527">
        <v>0.69683042818179897</v>
      </c>
    </row>
    <row r="1528" spans="1:13">
      <c r="A1528" s="1">
        <v>4</v>
      </c>
      <c r="B1528" t="s">
        <v>1540</v>
      </c>
      <c r="C1528" s="2"/>
      <c r="D1528" s="2"/>
      <c r="E1528" s="2"/>
      <c r="F1528" s="2">
        <v>3</v>
      </c>
      <c r="G1528" s="2"/>
      <c r="H1528" s="2"/>
      <c r="I1528" s="2">
        <v>3.5849625007211561</v>
      </c>
      <c r="J1528" s="2">
        <v>2.5849625007211561</v>
      </c>
      <c r="K1528" s="2">
        <v>5.9772799234999168</v>
      </c>
      <c r="L1528" s="2">
        <f t="shared" si="23"/>
        <v>5</v>
      </c>
      <c r="M1528">
        <v>0.38821744135549674</v>
      </c>
    </row>
    <row r="1529" spans="1:13">
      <c r="A1529" s="1">
        <v>4</v>
      </c>
      <c r="B1529" t="s">
        <v>1541</v>
      </c>
      <c r="C1529" s="2"/>
      <c r="D1529" s="2"/>
      <c r="E1529" s="2"/>
      <c r="F1529" s="2">
        <v>7.1292830169449655</v>
      </c>
      <c r="G1529" s="2"/>
      <c r="H1529" s="2"/>
      <c r="I1529" s="2">
        <v>9.521600439723727</v>
      </c>
      <c r="J1529" s="2">
        <v>5.1292830169449664</v>
      </c>
      <c r="K1529" s="2">
        <v>7.1292830169449655</v>
      </c>
      <c r="L1529" s="2">
        <f t="shared" si="23"/>
        <v>5</v>
      </c>
      <c r="M1529">
        <v>-0.18237852742882438</v>
      </c>
    </row>
    <row r="1530" spans="1:13">
      <c r="A1530" s="1">
        <v>4</v>
      </c>
      <c r="B1530" t="s">
        <v>1542</v>
      </c>
      <c r="C1530" s="2"/>
      <c r="D1530" s="2"/>
      <c r="E1530" s="2"/>
      <c r="F1530" s="2">
        <v>8.0768155970508317</v>
      </c>
      <c r="G1530" s="2"/>
      <c r="H1530" s="2">
        <v>6.2288186904958813</v>
      </c>
      <c r="I1530" s="2">
        <v>10.661778097771986</v>
      </c>
      <c r="J1530" s="2"/>
      <c r="K1530" s="2">
        <v>8.2288186904958813</v>
      </c>
      <c r="L1530" s="2">
        <f t="shared" si="23"/>
        <v>5</v>
      </c>
      <c r="M1530">
        <v>0.17403949781830469</v>
      </c>
    </row>
    <row r="1531" spans="1:13">
      <c r="A1531" s="1">
        <v>4</v>
      </c>
      <c r="B1531" t="s">
        <v>1543</v>
      </c>
      <c r="C1531" s="2"/>
      <c r="D1531" s="2"/>
      <c r="E1531" s="2"/>
      <c r="F1531" s="2"/>
      <c r="G1531" s="2"/>
      <c r="H1531" s="2">
        <v>6.5849625007211561</v>
      </c>
      <c r="I1531" s="2">
        <v>8.4918530963296739</v>
      </c>
      <c r="J1531" s="2">
        <v>5.3219280948873617</v>
      </c>
      <c r="K1531" s="2">
        <v>6.0223678130284544</v>
      </c>
      <c r="L1531" s="2">
        <f t="shared" si="23"/>
        <v>5</v>
      </c>
      <c r="M1531">
        <v>-0.60670331107176523</v>
      </c>
    </row>
    <row r="1532" spans="1:13">
      <c r="A1532" s="1">
        <v>4</v>
      </c>
      <c r="B1532" t="s">
        <v>1544</v>
      </c>
      <c r="C1532" s="2">
        <v>2.8073549220576042</v>
      </c>
      <c r="D1532" s="2"/>
      <c r="E1532" s="2"/>
      <c r="F1532" s="2"/>
      <c r="G1532" s="2"/>
      <c r="H1532" s="2"/>
      <c r="I1532" s="2">
        <v>5.4594316186372973</v>
      </c>
      <c r="J1532" s="2">
        <v>6.4429434958487288</v>
      </c>
      <c r="K1532" s="2">
        <v>5.1699250014423122</v>
      </c>
      <c r="L1532" s="2">
        <f t="shared" si="23"/>
        <v>5</v>
      </c>
      <c r="M1532">
        <v>0.94129276531929784</v>
      </c>
    </row>
    <row r="1533" spans="1:13">
      <c r="A1533" s="1">
        <v>4</v>
      </c>
      <c r="B1533" t="s">
        <v>1545</v>
      </c>
      <c r="C1533" s="2"/>
      <c r="D1533" s="2"/>
      <c r="E1533" s="2"/>
      <c r="F1533" s="2"/>
      <c r="G1533" s="2"/>
      <c r="H1533" s="2">
        <v>7.1292830169449672</v>
      </c>
      <c r="I1533" s="2">
        <v>5.1699250014423122</v>
      </c>
      <c r="J1533" s="2">
        <v>9.2288186904958813</v>
      </c>
      <c r="K1533" s="2">
        <v>6.3923174227787598</v>
      </c>
      <c r="L1533" s="2">
        <f t="shared" si="23"/>
        <v>5</v>
      </c>
      <c r="M1533">
        <v>0.41399154889689638</v>
      </c>
    </row>
    <row r="1534" spans="1:13">
      <c r="A1534" s="1">
        <v>4</v>
      </c>
      <c r="B1534" t="s">
        <v>1546</v>
      </c>
      <c r="C1534" s="2"/>
      <c r="D1534" s="2"/>
      <c r="E1534" s="2"/>
      <c r="F1534" s="2"/>
      <c r="G1534" s="2"/>
      <c r="H1534" s="2">
        <v>2</v>
      </c>
      <c r="I1534" s="2">
        <v>6.1699250014423122</v>
      </c>
      <c r="J1534" s="2">
        <v>3.3219280948873626</v>
      </c>
      <c r="K1534" s="2">
        <v>8.366322214245816</v>
      </c>
      <c r="L1534" s="2">
        <f t="shared" si="23"/>
        <v>5</v>
      </c>
      <c r="M1534">
        <v>0.50399733509274669</v>
      </c>
    </row>
    <row r="1535" spans="1:13">
      <c r="A1535" s="1">
        <v>4</v>
      </c>
      <c r="B1535" t="s">
        <v>1547</v>
      </c>
      <c r="C1535" s="2"/>
      <c r="D1535" s="2">
        <v>4.8073549220576037</v>
      </c>
      <c r="E1535" s="2"/>
      <c r="F1535" s="2"/>
      <c r="G1535" s="2"/>
      <c r="H1535" s="2"/>
      <c r="I1535" s="2">
        <v>4.4594316186372982</v>
      </c>
      <c r="J1535" s="2">
        <v>5.4594316186372982</v>
      </c>
      <c r="K1535" s="2">
        <v>9.1699250014423122</v>
      </c>
      <c r="L1535" s="3">
        <f t="shared" si="23"/>
        <v>5</v>
      </c>
      <c r="M1535">
        <v>0.43199855102051576</v>
      </c>
    </row>
    <row r="1536" spans="1:13">
      <c r="A1536" s="1">
        <v>4</v>
      </c>
      <c r="B1536" t="s">
        <v>1548</v>
      </c>
      <c r="C1536" s="2"/>
      <c r="D1536" s="2">
        <v>2.5849625007211561</v>
      </c>
      <c r="E1536" s="2"/>
      <c r="F1536" s="2"/>
      <c r="G1536" s="2"/>
      <c r="H1536" s="2"/>
      <c r="I1536" s="2">
        <v>4</v>
      </c>
      <c r="J1536" s="2">
        <v>5.7004397181410926</v>
      </c>
      <c r="K1536" s="2">
        <v>5.1699250014423122</v>
      </c>
      <c r="L1536" s="3">
        <f t="shared" si="23"/>
        <v>5</v>
      </c>
      <c r="M1536">
        <v>0.91162169627736611</v>
      </c>
    </row>
    <row r="1537" spans="1:13">
      <c r="A1537" s="1">
        <v>4</v>
      </c>
      <c r="B1537" t="s">
        <v>1549</v>
      </c>
      <c r="C1537" s="2"/>
      <c r="D1537" s="2">
        <v>4.9068905956085187</v>
      </c>
      <c r="E1537" s="2"/>
      <c r="F1537" s="2"/>
      <c r="G1537" s="2"/>
      <c r="H1537" s="2"/>
      <c r="I1537" s="2">
        <v>9.0443941193584543</v>
      </c>
      <c r="J1537" s="2">
        <v>7.9483672315846778</v>
      </c>
      <c r="K1537" s="2">
        <v>12.002815015607055</v>
      </c>
      <c r="L1537" s="3">
        <f t="shared" si="23"/>
        <v>5</v>
      </c>
      <c r="M1537">
        <v>0.82388846837657004</v>
      </c>
    </row>
    <row r="1538" spans="1:13">
      <c r="A1538" s="1">
        <v>4</v>
      </c>
      <c r="B1538" t="s">
        <v>1550</v>
      </c>
      <c r="C1538" s="2"/>
      <c r="D1538" s="2">
        <v>5.1699250014423122</v>
      </c>
      <c r="E1538" s="2"/>
      <c r="F1538" s="2"/>
      <c r="G1538" s="2"/>
      <c r="H1538" s="2"/>
      <c r="I1538" s="2">
        <v>5.584962500721157</v>
      </c>
      <c r="J1538" s="2">
        <v>8.539158811108031</v>
      </c>
      <c r="K1538" s="2">
        <v>10.016808287686555</v>
      </c>
      <c r="L1538" s="3">
        <f t="shared" ref="L1538:L1601" si="24">COUNTBLANK(C1538:K1538)</f>
        <v>5</v>
      </c>
      <c r="M1538">
        <v>0.70246320601810308</v>
      </c>
    </row>
    <row r="1539" spans="1:13">
      <c r="A1539" s="1">
        <v>4</v>
      </c>
      <c r="B1539" t="s">
        <v>1551</v>
      </c>
      <c r="C1539" s="2"/>
      <c r="D1539" s="2"/>
      <c r="E1539" s="2"/>
      <c r="F1539" s="2">
        <v>4.7004397181410926</v>
      </c>
      <c r="G1539" s="2"/>
      <c r="H1539" s="2"/>
      <c r="I1539" s="2">
        <v>4.4594316186372982</v>
      </c>
      <c r="J1539" s="2">
        <v>6.4594316186372973</v>
      </c>
      <c r="K1539" s="2">
        <v>5.4594316186372982</v>
      </c>
      <c r="L1539" s="2">
        <f t="shared" si="24"/>
        <v>5</v>
      </c>
      <c r="M1539">
        <v>0.60074749755288104</v>
      </c>
    </row>
    <row r="1540" spans="1:13">
      <c r="A1540" s="1">
        <v>4</v>
      </c>
      <c r="B1540" t="s">
        <v>1552</v>
      </c>
      <c r="C1540" s="2"/>
      <c r="D1540" s="2">
        <v>9.8533095554036745</v>
      </c>
      <c r="E1540" s="2">
        <v>4.1699250014423122</v>
      </c>
      <c r="F1540" s="2"/>
      <c r="G1540" s="2"/>
      <c r="H1540" s="2"/>
      <c r="I1540" s="2"/>
      <c r="J1540" s="2">
        <v>5</v>
      </c>
      <c r="K1540" s="2">
        <v>6.1699250014423122</v>
      </c>
      <c r="L1540" s="3">
        <f t="shared" si="24"/>
        <v>5</v>
      </c>
      <c r="M1540">
        <v>-0.39555488509234565</v>
      </c>
    </row>
    <row r="1541" spans="1:13">
      <c r="A1541" s="1">
        <v>4</v>
      </c>
      <c r="B1541" t="s">
        <v>1553</v>
      </c>
      <c r="C1541" s="2"/>
      <c r="D1541" s="2">
        <v>2.5849625007211561</v>
      </c>
      <c r="E1541" s="2"/>
      <c r="F1541" s="2"/>
      <c r="G1541" s="2"/>
      <c r="H1541" s="2"/>
      <c r="I1541" s="2">
        <v>3.7004397181410922</v>
      </c>
      <c r="J1541" s="2">
        <v>5.3923174227787607</v>
      </c>
      <c r="K1541" s="2">
        <v>6.8703647195834048</v>
      </c>
      <c r="L1541" s="3">
        <f t="shared" si="24"/>
        <v>5</v>
      </c>
      <c r="M1541">
        <v>0.79560505101867052</v>
      </c>
    </row>
    <row r="1542" spans="1:13">
      <c r="A1542" s="1">
        <v>4</v>
      </c>
      <c r="B1542" t="s">
        <v>1554</v>
      </c>
      <c r="C1542" s="2"/>
      <c r="D1542" s="2"/>
      <c r="E1542" s="2"/>
      <c r="F1542" s="2"/>
      <c r="G1542" s="2">
        <v>6.9188632372745955</v>
      </c>
      <c r="H1542" s="2">
        <v>6.7813597135246599</v>
      </c>
      <c r="I1542" s="2">
        <v>13.211584153079528</v>
      </c>
      <c r="J1542" s="2"/>
      <c r="K1542" s="2">
        <v>8.8917837032183087</v>
      </c>
      <c r="L1542" s="2">
        <f t="shared" si="24"/>
        <v>5</v>
      </c>
      <c r="M1542">
        <v>0.46173820597994869</v>
      </c>
    </row>
    <row r="1543" spans="1:13">
      <c r="A1543" s="1">
        <v>4</v>
      </c>
      <c r="B1543" t="s">
        <v>1555</v>
      </c>
      <c r="C1543" s="2"/>
      <c r="D1543" s="2">
        <v>5.5849625007211561</v>
      </c>
      <c r="E1543" s="2"/>
      <c r="F1543" s="2"/>
      <c r="G1543" s="2">
        <v>3.1699250014423126</v>
      </c>
      <c r="H1543" s="2"/>
      <c r="I1543" s="2"/>
      <c r="J1543" s="2">
        <v>4.9068905956085187</v>
      </c>
      <c r="K1543" s="2">
        <v>6.4918530963296757</v>
      </c>
      <c r="L1543" s="3">
        <f t="shared" si="24"/>
        <v>5</v>
      </c>
      <c r="M1543">
        <v>0.1474158416481548</v>
      </c>
    </row>
    <row r="1544" spans="1:13">
      <c r="A1544" s="1">
        <v>4</v>
      </c>
      <c r="B1544" t="s">
        <v>1556</v>
      </c>
      <c r="C1544" s="2"/>
      <c r="D1544" s="2"/>
      <c r="E1544" s="2"/>
      <c r="F1544" s="2"/>
      <c r="G1544" s="2"/>
      <c r="H1544" s="2">
        <v>4.3219280948873617</v>
      </c>
      <c r="I1544" s="2">
        <v>6.6438561897747253</v>
      </c>
      <c r="J1544" s="2">
        <v>6.9068905956085187</v>
      </c>
      <c r="K1544" s="2">
        <v>9.2288186904958813</v>
      </c>
      <c r="L1544" s="2">
        <f t="shared" si="24"/>
        <v>5</v>
      </c>
      <c r="M1544">
        <v>0.84446309121272367</v>
      </c>
    </row>
    <row r="1545" spans="1:13">
      <c r="A1545" s="1">
        <v>4</v>
      </c>
      <c r="B1545" t="s">
        <v>1557</v>
      </c>
      <c r="C1545" s="2"/>
      <c r="D1545" s="2"/>
      <c r="E1545" s="2"/>
      <c r="F1545" s="2"/>
      <c r="G1545" s="2"/>
      <c r="H1545" s="2">
        <v>2.8073549220576042</v>
      </c>
      <c r="I1545" s="2">
        <v>7.4918530963296748</v>
      </c>
      <c r="J1545" s="2">
        <v>6.9772799234999159</v>
      </c>
      <c r="K1545" s="2">
        <v>7.6293566200796104</v>
      </c>
      <c r="L1545" s="2">
        <f t="shared" si="24"/>
        <v>5</v>
      </c>
      <c r="M1545">
        <v>0.74762475987856392</v>
      </c>
    </row>
    <row r="1546" spans="1:13">
      <c r="A1546" s="1">
        <v>4</v>
      </c>
      <c r="B1546" t="s">
        <v>1558</v>
      </c>
      <c r="C1546" s="2"/>
      <c r="D1546" s="2"/>
      <c r="E1546" s="2"/>
      <c r="F1546" s="2"/>
      <c r="G1546" s="2"/>
      <c r="H1546" s="2">
        <v>5.8073549220576037</v>
      </c>
      <c r="I1546" s="2">
        <v>9.2992080183872794</v>
      </c>
      <c r="J1546" s="2">
        <v>7.9068905956085187</v>
      </c>
      <c r="K1546" s="2">
        <v>5.9068905956085187</v>
      </c>
      <c r="L1546" s="2">
        <f t="shared" si="24"/>
        <v>5</v>
      </c>
      <c r="M1546">
        <v>1.7141418765626578E-2</v>
      </c>
    </row>
    <row r="1547" spans="1:13">
      <c r="A1547" s="1">
        <v>4</v>
      </c>
      <c r="B1547" t="s">
        <v>1559</v>
      </c>
      <c r="C1547" s="2"/>
      <c r="D1547" s="2">
        <v>10.378294855911893</v>
      </c>
      <c r="E1547" s="2"/>
      <c r="F1547" s="2"/>
      <c r="G1547" s="2">
        <v>5.8073549220576037</v>
      </c>
      <c r="H1547" s="2"/>
      <c r="I1547" s="2"/>
      <c r="J1547" s="2">
        <v>5.8073549220576037</v>
      </c>
      <c r="K1547" s="2">
        <v>8.9068905956085196</v>
      </c>
      <c r="L1547" s="3">
        <f t="shared" si="24"/>
        <v>5</v>
      </c>
      <c r="M1547">
        <v>-0.54732656416099579</v>
      </c>
    </row>
    <row r="1548" spans="1:13">
      <c r="A1548" s="1">
        <v>4</v>
      </c>
      <c r="B1548" t="s">
        <v>1560</v>
      </c>
      <c r="C1548" s="2"/>
      <c r="D1548" s="2">
        <v>8.7380922596204904</v>
      </c>
      <c r="E1548" s="2"/>
      <c r="F1548" s="2"/>
      <c r="G1548" s="2"/>
      <c r="H1548" s="2"/>
      <c r="I1548" s="2">
        <v>9.7498694273968454</v>
      </c>
      <c r="J1548" s="2">
        <v>9.1292830169449672</v>
      </c>
      <c r="K1548" s="2">
        <v>9.3219280948873617</v>
      </c>
      <c r="L1548" s="3">
        <f t="shared" si="24"/>
        <v>5</v>
      </c>
      <c r="M1548">
        <v>0.70889207274383936</v>
      </c>
    </row>
    <row r="1549" spans="1:13">
      <c r="A1549" s="1">
        <v>4</v>
      </c>
      <c r="B1549" t="s">
        <v>1561</v>
      </c>
      <c r="C1549" s="2"/>
      <c r="D1549" s="2"/>
      <c r="E1549" s="2"/>
      <c r="F1549" s="2">
        <v>6.3923174227787598</v>
      </c>
      <c r="G1549" s="2"/>
      <c r="H1549" s="2"/>
      <c r="I1549" s="2">
        <v>11.109830654278795</v>
      </c>
      <c r="J1549" s="2">
        <v>12.010178404020539</v>
      </c>
      <c r="K1549" s="2">
        <v>14.36666372094427</v>
      </c>
      <c r="L1549" s="2">
        <f t="shared" si="24"/>
        <v>5</v>
      </c>
      <c r="M1549">
        <v>0.95584608146657124</v>
      </c>
    </row>
    <row r="1550" spans="1:13">
      <c r="A1550" s="1">
        <v>3</v>
      </c>
      <c r="B1550" t="s">
        <v>1562</v>
      </c>
      <c r="C1550" s="2"/>
      <c r="D1550" s="2"/>
      <c r="E1550" s="2"/>
      <c r="F1550" s="2"/>
      <c r="G1550" s="2"/>
      <c r="H1550" s="2"/>
      <c r="I1550" s="2">
        <v>8.6293566200796104</v>
      </c>
      <c r="J1550" s="2">
        <v>6.9068905956085187</v>
      </c>
      <c r="K1550" s="2">
        <v>8.1699250014423122</v>
      </c>
      <c r="L1550" s="2">
        <f t="shared" si="24"/>
        <v>6</v>
      </c>
      <c r="M1550">
        <v>-0.70617694454287727</v>
      </c>
    </row>
    <row r="1551" spans="1:13">
      <c r="A1551" s="1">
        <v>3</v>
      </c>
      <c r="B1551" t="s">
        <v>1563</v>
      </c>
      <c r="C1551" s="2"/>
      <c r="D1551" s="2"/>
      <c r="E1551" s="2"/>
      <c r="F1551" s="2">
        <v>4.5235619560570131</v>
      </c>
      <c r="G1551" s="2"/>
      <c r="H1551" s="2"/>
      <c r="I1551" s="2">
        <v>7.2573878426926521</v>
      </c>
      <c r="J1551" s="2"/>
      <c r="K1551" s="2">
        <v>6</v>
      </c>
      <c r="L1551" s="2">
        <f t="shared" si="24"/>
        <v>6</v>
      </c>
      <c r="M1551">
        <v>0.7549185951662758</v>
      </c>
    </row>
    <row r="1552" spans="1:13">
      <c r="A1552" s="1">
        <v>3</v>
      </c>
      <c r="B1552" t="s">
        <v>1564</v>
      </c>
      <c r="C1552" s="2"/>
      <c r="D1552" s="2"/>
      <c r="E1552" s="2"/>
      <c r="F1552" s="2"/>
      <c r="G1552" s="2"/>
      <c r="H1552" s="2"/>
      <c r="I1552" s="2">
        <v>1.5849625007211563</v>
      </c>
      <c r="J1552" s="2">
        <v>2.5849625007211561</v>
      </c>
      <c r="K1552" s="2">
        <v>3.5849625007211561</v>
      </c>
      <c r="L1552" s="2">
        <f t="shared" si="24"/>
        <v>6</v>
      </c>
      <c r="M1552">
        <v>0.86602540378443871</v>
      </c>
    </row>
    <row r="1553" spans="1:13">
      <c r="A1553" s="1">
        <v>3</v>
      </c>
      <c r="B1553" t="s">
        <v>1565</v>
      </c>
      <c r="C1553" s="2"/>
      <c r="D1553" s="2"/>
      <c r="E1553" s="2"/>
      <c r="F1553" s="2"/>
      <c r="G1553" s="2"/>
      <c r="H1553" s="2"/>
      <c r="I1553" s="2">
        <v>1</v>
      </c>
      <c r="J1553" s="2">
        <v>1</v>
      </c>
      <c r="K1553" s="2">
        <v>1</v>
      </c>
      <c r="L1553" s="2">
        <f t="shared" si="24"/>
        <v>6</v>
      </c>
      <c r="M1553" t="s">
        <v>1297</v>
      </c>
    </row>
    <row r="1554" spans="1:13">
      <c r="A1554" s="1">
        <v>3</v>
      </c>
      <c r="B1554" t="s">
        <v>1566</v>
      </c>
      <c r="C1554" s="2"/>
      <c r="D1554" s="2"/>
      <c r="E1554" s="2"/>
      <c r="F1554" s="2"/>
      <c r="G1554" s="2"/>
      <c r="H1554" s="2">
        <v>4</v>
      </c>
      <c r="I1554" s="2">
        <v>1.5849625007211563</v>
      </c>
      <c r="J1554" s="2"/>
      <c r="K1554" s="2">
        <v>1.5849625007211563</v>
      </c>
      <c r="L1554" s="2">
        <f t="shared" si="24"/>
        <v>6</v>
      </c>
      <c r="M1554">
        <v>-0.75592894601845462</v>
      </c>
    </row>
    <row r="1555" spans="1:13">
      <c r="A1555" s="1">
        <v>3</v>
      </c>
      <c r="B1555" t="s">
        <v>1567</v>
      </c>
      <c r="C1555" s="2"/>
      <c r="D1555" s="2"/>
      <c r="E1555" s="2"/>
      <c r="F1555" s="2"/>
      <c r="G1555" s="2"/>
      <c r="H1555" s="2"/>
      <c r="I1555" s="2">
        <v>3.8073549220576042</v>
      </c>
      <c r="J1555" s="2">
        <v>4.3219280948873626</v>
      </c>
      <c r="K1555" s="2">
        <v>4.3219280948873626</v>
      </c>
      <c r="L1555" s="2">
        <f t="shared" si="24"/>
        <v>6</v>
      </c>
      <c r="M1555">
        <v>0.99999999999999989</v>
      </c>
    </row>
    <row r="1556" spans="1:13">
      <c r="A1556" s="1">
        <v>3</v>
      </c>
      <c r="B1556" t="s">
        <v>1568</v>
      </c>
      <c r="C1556" s="2"/>
      <c r="D1556" s="2"/>
      <c r="E1556" s="2"/>
      <c r="F1556" s="2"/>
      <c r="G1556" s="2"/>
      <c r="H1556" s="2"/>
      <c r="I1556" s="2">
        <v>3.9068905956085187</v>
      </c>
      <c r="J1556" s="2">
        <v>1.5849625007211563</v>
      </c>
      <c r="K1556" s="2">
        <v>4.9068905956085187</v>
      </c>
      <c r="L1556" s="2">
        <f t="shared" si="24"/>
        <v>6</v>
      </c>
      <c r="M1556">
        <v>-0.22391698998714191</v>
      </c>
    </row>
    <row r="1557" spans="1:13">
      <c r="A1557" s="1">
        <v>3</v>
      </c>
      <c r="B1557" t="s">
        <v>1569</v>
      </c>
      <c r="C1557" s="2"/>
      <c r="D1557" s="2"/>
      <c r="E1557" s="2"/>
      <c r="F1557" s="2"/>
      <c r="G1557" s="2"/>
      <c r="H1557" s="2"/>
      <c r="I1557" s="2">
        <v>1.5849625007211563</v>
      </c>
      <c r="J1557" s="2">
        <v>1</v>
      </c>
      <c r="K1557" s="2">
        <v>6.2288186904958813</v>
      </c>
      <c r="L1557" s="2">
        <f t="shared" si="24"/>
        <v>6</v>
      </c>
      <c r="M1557">
        <v>0.40897599946998514</v>
      </c>
    </row>
    <row r="1558" spans="1:13">
      <c r="A1558" s="1">
        <v>3</v>
      </c>
      <c r="B1558" t="s">
        <v>1570</v>
      </c>
      <c r="C1558" s="2"/>
      <c r="D1558" s="2"/>
      <c r="E1558" s="2"/>
      <c r="F1558" s="2"/>
      <c r="G1558" s="2"/>
      <c r="H1558" s="2"/>
      <c r="I1558" s="2">
        <v>4.5849625007211561</v>
      </c>
      <c r="J1558" s="2">
        <v>3.5849625007211561</v>
      </c>
      <c r="K1558" s="2">
        <v>6</v>
      </c>
      <c r="L1558" s="2">
        <f t="shared" si="24"/>
        <v>6</v>
      </c>
      <c r="M1558">
        <v>9.8735998155859567E-2</v>
      </c>
    </row>
    <row r="1559" spans="1:13">
      <c r="A1559" s="1">
        <v>3</v>
      </c>
      <c r="B1559" t="s">
        <v>1571</v>
      </c>
      <c r="C1559" s="2"/>
      <c r="D1559" s="2"/>
      <c r="E1559" s="2"/>
      <c r="F1559" s="2"/>
      <c r="G1559" s="2"/>
      <c r="H1559" s="2"/>
      <c r="I1559" s="2">
        <v>1</v>
      </c>
      <c r="J1559" s="2">
        <v>1</v>
      </c>
      <c r="K1559" s="2">
        <v>1</v>
      </c>
      <c r="L1559" s="2">
        <f t="shared" si="24"/>
        <v>6</v>
      </c>
      <c r="M1559" t="s">
        <v>1297</v>
      </c>
    </row>
    <row r="1560" spans="1:13">
      <c r="A1560" s="1">
        <v>3</v>
      </c>
      <c r="B1560" t="s">
        <v>1572</v>
      </c>
      <c r="C1560" s="2">
        <v>3</v>
      </c>
      <c r="D1560" s="2"/>
      <c r="E1560" s="2"/>
      <c r="F1560" s="2"/>
      <c r="G1560" s="2"/>
      <c r="H1560" s="2"/>
      <c r="I1560" s="2">
        <v>6</v>
      </c>
      <c r="J1560" s="2"/>
      <c r="K1560" s="2">
        <v>4</v>
      </c>
      <c r="L1560" s="2">
        <f t="shared" si="24"/>
        <v>6</v>
      </c>
      <c r="M1560">
        <v>0.69433987787486207</v>
      </c>
    </row>
    <row r="1561" spans="1:13">
      <c r="A1561" s="1">
        <v>3</v>
      </c>
      <c r="B1561" t="s">
        <v>1573</v>
      </c>
      <c r="C1561" s="2"/>
      <c r="D1561" s="2"/>
      <c r="E1561" s="2"/>
      <c r="F1561" s="2"/>
      <c r="G1561" s="2"/>
      <c r="H1561" s="2"/>
      <c r="I1561" s="2">
        <v>9.8826430493618425</v>
      </c>
      <c r="J1561" s="2">
        <v>4.4594316186372982</v>
      </c>
      <c r="K1561" s="2">
        <v>7.6438561897747253</v>
      </c>
      <c r="L1561" s="2">
        <f t="shared" si="24"/>
        <v>6</v>
      </c>
      <c r="M1561">
        <v>-0.81158725851366242</v>
      </c>
    </row>
    <row r="1562" spans="1:13">
      <c r="A1562" s="1">
        <v>3</v>
      </c>
      <c r="B1562" t="s">
        <v>1574</v>
      </c>
      <c r="C1562" s="2"/>
      <c r="D1562" s="2"/>
      <c r="E1562" s="2"/>
      <c r="F1562" s="2"/>
      <c r="G1562" s="2"/>
      <c r="H1562" s="2"/>
      <c r="I1562" s="2">
        <v>4.2479275134435852</v>
      </c>
      <c r="J1562" s="2">
        <v>4</v>
      </c>
      <c r="K1562" s="2">
        <v>4.584962500721157</v>
      </c>
      <c r="L1562" s="2">
        <f t="shared" si="24"/>
        <v>6</v>
      </c>
      <c r="M1562">
        <v>8.7609730170042047E-2</v>
      </c>
    </row>
    <row r="1563" spans="1:13">
      <c r="A1563" s="1">
        <v>3</v>
      </c>
      <c r="B1563" t="s">
        <v>1575</v>
      </c>
      <c r="C1563" s="2"/>
      <c r="D1563" s="2"/>
      <c r="E1563" s="2"/>
      <c r="F1563" s="2"/>
      <c r="G1563" s="2"/>
      <c r="H1563" s="2"/>
      <c r="I1563" s="2">
        <v>4.2479275134435852</v>
      </c>
      <c r="J1563" s="2">
        <v>4</v>
      </c>
      <c r="K1563" s="2">
        <v>4.584962500721157</v>
      </c>
      <c r="L1563" s="2">
        <f t="shared" si="24"/>
        <v>6</v>
      </c>
      <c r="M1563">
        <v>8.7609730170042047E-2</v>
      </c>
    </row>
    <row r="1564" spans="1:13">
      <c r="A1564" s="1">
        <v>3</v>
      </c>
      <c r="B1564" t="s">
        <v>1576</v>
      </c>
      <c r="C1564" s="2"/>
      <c r="D1564" s="2"/>
      <c r="E1564" s="2"/>
      <c r="F1564" s="2"/>
      <c r="G1564" s="2"/>
      <c r="H1564" s="2"/>
      <c r="I1564" s="2">
        <v>4.3219280948873626</v>
      </c>
      <c r="J1564" s="2">
        <v>3.3219280948873626</v>
      </c>
      <c r="K1564" s="2">
        <v>4.3219280948873626</v>
      </c>
      <c r="L1564" s="2">
        <f t="shared" si="24"/>
        <v>6</v>
      </c>
      <c r="M1564">
        <v>-0.5</v>
      </c>
    </row>
    <row r="1565" spans="1:13">
      <c r="A1565" s="1">
        <v>3</v>
      </c>
      <c r="B1565" t="s">
        <v>1577</v>
      </c>
      <c r="C1565" s="2"/>
      <c r="D1565" s="2"/>
      <c r="E1565" s="2"/>
      <c r="F1565" s="2"/>
      <c r="G1565" s="2"/>
      <c r="H1565" s="2">
        <v>2</v>
      </c>
      <c r="I1565" s="2">
        <v>3.3219280948873622</v>
      </c>
      <c r="J1565" s="2"/>
      <c r="K1565" s="2">
        <v>4.6438561897747244</v>
      </c>
      <c r="L1565" s="2">
        <f t="shared" si="24"/>
        <v>6</v>
      </c>
      <c r="M1565">
        <v>0.98198050606196563</v>
      </c>
    </row>
    <row r="1566" spans="1:13">
      <c r="A1566" s="1">
        <v>3</v>
      </c>
      <c r="B1566" t="s">
        <v>1578</v>
      </c>
      <c r="C1566" s="2"/>
      <c r="D1566" s="2"/>
      <c r="E1566" s="2"/>
      <c r="F1566" s="2"/>
      <c r="G1566" s="2"/>
      <c r="H1566" s="2">
        <v>5.3923174227787607</v>
      </c>
      <c r="I1566" s="2">
        <v>4.3219280948873626</v>
      </c>
      <c r="J1566" s="2"/>
      <c r="K1566" s="2">
        <v>4.3219280948873626</v>
      </c>
      <c r="L1566" s="2">
        <f t="shared" si="24"/>
        <v>6</v>
      </c>
      <c r="M1566">
        <v>-0.75592894601845451</v>
      </c>
    </row>
    <row r="1567" spans="1:13">
      <c r="A1567" s="1">
        <v>3</v>
      </c>
      <c r="B1567" t="s">
        <v>1579</v>
      </c>
      <c r="C1567" s="2"/>
      <c r="D1567" s="2"/>
      <c r="E1567" s="2"/>
      <c r="F1567" s="2"/>
      <c r="G1567" s="2">
        <v>4.4594316186372973</v>
      </c>
      <c r="H1567" s="2"/>
      <c r="I1567" s="2">
        <v>5.3219280948873626</v>
      </c>
      <c r="J1567" s="2"/>
      <c r="K1567" s="2">
        <v>8.2288186904958813</v>
      </c>
      <c r="L1567" s="2">
        <f t="shared" si="24"/>
        <v>6</v>
      </c>
      <c r="M1567">
        <v>0.85135355206133734</v>
      </c>
    </row>
    <row r="1568" spans="1:13">
      <c r="A1568" s="1">
        <v>3</v>
      </c>
      <c r="B1568" t="s">
        <v>1580</v>
      </c>
      <c r="C1568" s="2"/>
      <c r="D1568" s="2"/>
      <c r="E1568" s="2"/>
      <c r="F1568" s="2"/>
      <c r="G1568" s="2"/>
      <c r="H1568" s="2"/>
      <c r="I1568" s="2">
        <v>4</v>
      </c>
      <c r="J1568" s="2">
        <v>3.1699250014423126</v>
      </c>
      <c r="K1568" s="2">
        <v>5.08746284125034</v>
      </c>
      <c r="L1568" s="2">
        <f t="shared" si="24"/>
        <v>6</v>
      </c>
      <c r="M1568">
        <v>7.7265074749073986E-2</v>
      </c>
    </row>
    <row r="1569" spans="1:13">
      <c r="A1569" s="1">
        <v>3</v>
      </c>
      <c r="B1569" t="s">
        <v>1581</v>
      </c>
      <c r="C1569" s="2"/>
      <c r="D1569" s="2"/>
      <c r="E1569" s="2"/>
      <c r="F1569" s="2"/>
      <c r="G1569" s="2"/>
      <c r="H1569" s="2"/>
      <c r="I1569" s="2">
        <v>0</v>
      </c>
      <c r="J1569" s="2">
        <v>2.3219280948873622</v>
      </c>
      <c r="K1569" s="2">
        <v>4.1699250014423122</v>
      </c>
      <c r="L1569" s="2">
        <f t="shared" si="24"/>
        <v>6</v>
      </c>
      <c r="M1569">
        <v>0.89690579296876694</v>
      </c>
    </row>
    <row r="1570" spans="1:13">
      <c r="A1570" s="1">
        <v>3</v>
      </c>
      <c r="B1570" t="s">
        <v>1582</v>
      </c>
      <c r="C1570" s="2"/>
      <c r="D1570" s="2"/>
      <c r="E1570" s="2"/>
      <c r="F1570" s="2"/>
      <c r="G1570" s="2"/>
      <c r="H1570" s="2"/>
      <c r="I1570" s="2">
        <v>0</v>
      </c>
      <c r="J1570" s="2">
        <v>1.5849625007211563</v>
      </c>
      <c r="K1570" s="2">
        <v>1</v>
      </c>
      <c r="L1570" s="2">
        <f t="shared" si="24"/>
        <v>6</v>
      </c>
      <c r="M1570">
        <v>0.93103757771965745</v>
      </c>
    </row>
    <row r="1571" spans="1:13">
      <c r="A1571" s="1">
        <v>3</v>
      </c>
      <c r="B1571" t="s">
        <v>1583</v>
      </c>
      <c r="C1571" s="2"/>
      <c r="D1571" s="2"/>
      <c r="E1571" s="2"/>
      <c r="F1571" s="2"/>
      <c r="G1571" s="2"/>
      <c r="H1571" s="2"/>
      <c r="I1571" s="2">
        <v>8.2288186904958813</v>
      </c>
      <c r="J1571" s="2">
        <v>9.9366379390025692</v>
      </c>
      <c r="K1571" s="2">
        <v>8.965784284662087</v>
      </c>
      <c r="L1571" s="2">
        <f t="shared" si="24"/>
        <v>6</v>
      </c>
      <c r="M1571">
        <v>0.82391945758288787</v>
      </c>
    </row>
    <row r="1572" spans="1:13">
      <c r="A1572" s="1">
        <v>3</v>
      </c>
      <c r="B1572" t="s">
        <v>1584</v>
      </c>
      <c r="C1572" s="2"/>
      <c r="D1572" s="2"/>
      <c r="E1572" s="2"/>
      <c r="F1572" s="2"/>
      <c r="G1572" s="2"/>
      <c r="H1572" s="2"/>
      <c r="I1572" s="2">
        <v>5.4918530963296748</v>
      </c>
      <c r="J1572" s="2">
        <v>5.2854022188622487</v>
      </c>
      <c r="K1572" s="2">
        <v>5.4918530963296748</v>
      </c>
      <c r="L1572" s="2">
        <f t="shared" si="24"/>
        <v>6</v>
      </c>
      <c r="M1572">
        <v>-0.50000000000000011</v>
      </c>
    </row>
    <row r="1573" spans="1:13">
      <c r="A1573" s="1">
        <v>3</v>
      </c>
      <c r="B1573" t="s">
        <v>1585</v>
      </c>
      <c r="C1573" s="2"/>
      <c r="D1573" s="2"/>
      <c r="E1573" s="2"/>
      <c r="F1573" s="2"/>
      <c r="G1573" s="2"/>
      <c r="H1573" s="2"/>
      <c r="I1573" s="2">
        <v>4.7004397181410926</v>
      </c>
      <c r="J1573" s="2">
        <v>3</v>
      </c>
      <c r="K1573" s="2">
        <v>4.5849625007211561</v>
      </c>
      <c r="L1573" s="2">
        <f t="shared" si="24"/>
        <v>6</v>
      </c>
      <c r="M1573">
        <v>-0.55170143652452364</v>
      </c>
    </row>
    <row r="1574" spans="1:13">
      <c r="A1574" s="1">
        <v>3</v>
      </c>
      <c r="B1574" t="s">
        <v>1586</v>
      </c>
      <c r="C1574" s="2"/>
      <c r="D1574" s="2"/>
      <c r="E1574" s="2"/>
      <c r="F1574" s="2"/>
      <c r="G1574" s="2"/>
      <c r="H1574" s="2">
        <v>6</v>
      </c>
      <c r="I1574" s="2">
        <v>4.08746284125034</v>
      </c>
      <c r="J1574" s="2"/>
      <c r="K1574" s="2">
        <v>4</v>
      </c>
      <c r="L1574" s="2">
        <f t="shared" si="24"/>
        <v>6</v>
      </c>
      <c r="M1574">
        <v>-0.7806915986195988</v>
      </c>
    </row>
    <row r="1575" spans="1:13">
      <c r="A1575" s="1">
        <v>3</v>
      </c>
      <c r="B1575" t="s">
        <v>1587</v>
      </c>
      <c r="C1575" s="2"/>
      <c r="D1575" s="2"/>
      <c r="E1575" s="2"/>
      <c r="F1575" s="2"/>
      <c r="G1575" s="2"/>
      <c r="H1575" s="2"/>
      <c r="I1575" s="2">
        <v>7.9068905956085187</v>
      </c>
      <c r="J1575" s="2">
        <v>4.8073549220576037</v>
      </c>
      <c r="K1575" s="2">
        <v>8.2761244052742384</v>
      </c>
      <c r="L1575" s="2">
        <f t="shared" si="24"/>
        <v>6</v>
      </c>
      <c r="M1575">
        <v>-0.41372183417698366</v>
      </c>
    </row>
    <row r="1576" spans="1:13">
      <c r="A1576" s="1">
        <v>3</v>
      </c>
      <c r="B1576" t="s">
        <v>1588</v>
      </c>
      <c r="C1576" s="2"/>
      <c r="D1576" s="2"/>
      <c r="E1576" s="2"/>
      <c r="F1576" s="2"/>
      <c r="G1576" s="2"/>
      <c r="H1576" s="2"/>
      <c r="I1576" s="2">
        <v>3.5849625007211565</v>
      </c>
      <c r="J1576" s="2">
        <v>6.4918530963296748</v>
      </c>
      <c r="K1576" s="2">
        <v>8.8297227350860581</v>
      </c>
      <c r="L1576" s="2">
        <f t="shared" si="24"/>
        <v>6</v>
      </c>
      <c r="M1576">
        <v>0.89558945598294326</v>
      </c>
    </row>
    <row r="1577" spans="1:13">
      <c r="A1577" s="1">
        <v>3</v>
      </c>
      <c r="B1577" t="s">
        <v>1589</v>
      </c>
      <c r="C1577" s="2"/>
      <c r="D1577" s="2"/>
      <c r="E1577" s="2"/>
      <c r="F1577" s="2"/>
      <c r="G1577" s="2"/>
      <c r="H1577" s="2"/>
      <c r="I1577" s="2">
        <v>9.2992080183872794</v>
      </c>
      <c r="J1577" s="2">
        <v>4.7004397181410926</v>
      </c>
      <c r="K1577" s="2">
        <v>5</v>
      </c>
      <c r="L1577" s="2">
        <f t="shared" si="24"/>
        <v>6</v>
      </c>
      <c r="M1577">
        <v>-0.99830421250582857</v>
      </c>
    </row>
    <row r="1578" spans="1:13">
      <c r="A1578" s="1">
        <v>3</v>
      </c>
      <c r="B1578" t="s">
        <v>1590</v>
      </c>
      <c r="C1578" s="2"/>
      <c r="D1578" s="2"/>
      <c r="E1578" s="2"/>
      <c r="F1578" s="2"/>
      <c r="G1578" s="2">
        <v>4.7004397181410926</v>
      </c>
      <c r="H1578" s="2"/>
      <c r="I1578" s="2"/>
      <c r="J1578" s="2">
        <v>2.3219280948873622</v>
      </c>
      <c r="K1578" s="2">
        <v>5.9068905956085187</v>
      </c>
      <c r="L1578" s="2">
        <f t="shared" si="24"/>
        <v>6</v>
      </c>
      <c r="M1578">
        <v>-0.18548238411629264</v>
      </c>
    </row>
    <row r="1579" spans="1:13">
      <c r="A1579" s="1">
        <v>3</v>
      </c>
      <c r="B1579" t="s">
        <v>1591</v>
      </c>
      <c r="C1579" s="2"/>
      <c r="D1579" s="2"/>
      <c r="E1579" s="2"/>
      <c r="F1579" s="2"/>
      <c r="G1579" s="2"/>
      <c r="H1579" s="2"/>
      <c r="I1579" s="2">
        <v>10.39231742277876</v>
      </c>
      <c r="J1579" s="2">
        <v>10.533329732305834</v>
      </c>
      <c r="K1579" s="2">
        <v>10.75488750216347</v>
      </c>
      <c r="L1579" s="2">
        <f t="shared" si="24"/>
        <v>6</v>
      </c>
      <c r="M1579">
        <v>0.79538032742288556</v>
      </c>
    </row>
    <row r="1580" spans="1:13">
      <c r="A1580" s="1">
        <v>3</v>
      </c>
      <c r="B1580" t="s">
        <v>1592</v>
      </c>
      <c r="C1580" s="2"/>
      <c r="D1580" s="2"/>
      <c r="E1580" s="2"/>
      <c r="F1580" s="2"/>
      <c r="G1580" s="2"/>
      <c r="H1580" s="2"/>
      <c r="I1580" s="2">
        <v>9.2992080183872794</v>
      </c>
      <c r="J1580" s="2">
        <v>7.7142455176661233</v>
      </c>
      <c r="K1580" s="2">
        <v>10.62935662007961</v>
      </c>
      <c r="L1580" s="2">
        <f t="shared" si="24"/>
        <v>6</v>
      </c>
      <c r="M1580">
        <v>-5.040284158378313E-2</v>
      </c>
    </row>
    <row r="1581" spans="1:13">
      <c r="A1581" s="1">
        <v>3</v>
      </c>
      <c r="B1581" t="s">
        <v>1593</v>
      </c>
      <c r="C1581" s="2"/>
      <c r="D1581" s="2"/>
      <c r="E1581" s="2"/>
      <c r="F1581" s="2"/>
      <c r="G1581" s="2"/>
      <c r="H1581" s="2"/>
      <c r="I1581" s="2">
        <v>1</v>
      </c>
      <c r="J1581" s="2">
        <v>1</v>
      </c>
      <c r="K1581" s="2">
        <v>2</v>
      </c>
      <c r="L1581" s="2">
        <f t="shared" si="24"/>
        <v>6</v>
      </c>
      <c r="M1581">
        <v>0.49999999999999994</v>
      </c>
    </row>
    <row r="1582" spans="1:13">
      <c r="A1582" s="1">
        <v>3</v>
      </c>
      <c r="B1582" t="s">
        <v>1594</v>
      </c>
      <c r="C1582" s="2"/>
      <c r="D1582" s="2"/>
      <c r="E1582" s="2"/>
      <c r="F1582" s="2"/>
      <c r="G1582" s="2"/>
      <c r="H1582" s="2"/>
      <c r="I1582" s="2">
        <v>1</v>
      </c>
      <c r="J1582" s="2">
        <v>1.5849625007211563</v>
      </c>
      <c r="K1582" s="2">
        <v>1</v>
      </c>
      <c r="L1582" s="2">
        <f t="shared" si="24"/>
        <v>6</v>
      </c>
      <c r="M1582">
        <v>0.50000000000000011</v>
      </c>
    </row>
    <row r="1583" spans="1:13">
      <c r="A1583" s="1">
        <v>3</v>
      </c>
      <c r="B1583" t="s">
        <v>1595</v>
      </c>
      <c r="C1583" s="2"/>
      <c r="D1583" s="2"/>
      <c r="E1583" s="2"/>
      <c r="F1583" s="2"/>
      <c r="G1583" s="2"/>
      <c r="H1583" s="2"/>
      <c r="I1583" s="2">
        <v>1</v>
      </c>
      <c r="J1583" s="2">
        <v>1</v>
      </c>
      <c r="K1583" s="2">
        <v>4.1699250014423122</v>
      </c>
      <c r="L1583" s="2">
        <f t="shared" si="24"/>
        <v>6</v>
      </c>
      <c r="M1583">
        <v>0.5</v>
      </c>
    </row>
    <row r="1584" spans="1:13">
      <c r="A1584" s="1">
        <v>3</v>
      </c>
      <c r="B1584" t="s">
        <v>1596</v>
      </c>
      <c r="C1584" s="2"/>
      <c r="D1584" s="2"/>
      <c r="E1584" s="2"/>
      <c r="F1584" s="2"/>
      <c r="G1584" s="2"/>
      <c r="H1584" s="2"/>
      <c r="I1584" s="2">
        <v>0</v>
      </c>
      <c r="J1584" s="2">
        <v>3.5849625007211561</v>
      </c>
      <c r="K1584" s="2">
        <v>2</v>
      </c>
      <c r="L1584" s="2">
        <f t="shared" si="24"/>
        <v>6</v>
      </c>
      <c r="M1584">
        <v>0.89744331828227419</v>
      </c>
    </row>
    <row r="1585" spans="1:13">
      <c r="A1585" s="1">
        <v>3</v>
      </c>
      <c r="B1585" t="s">
        <v>1597</v>
      </c>
      <c r="C1585" s="2"/>
      <c r="D1585" s="2"/>
      <c r="E1585" s="2"/>
      <c r="F1585" s="2"/>
      <c r="G1585" s="2"/>
      <c r="H1585" s="2"/>
      <c r="I1585" s="2">
        <v>4.1699250014423122</v>
      </c>
      <c r="J1585" s="2">
        <v>10.276124405274238</v>
      </c>
      <c r="K1585" s="2">
        <v>9.7813597135246599</v>
      </c>
      <c r="L1585" s="2">
        <f t="shared" si="24"/>
        <v>6</v>
      </c>
      <c r="M1585">
        <v>0.99733638837004579</v>
      </c>
    </row>
    <row r="1586" spans="1:13">
      <c r="A1586" s="1">
        <v>3</v>
      </c>
      <c r="B1586" t="s">
        <v>1598</v>
      </c>
      <c r="C1586" s="2"/>
      <c r="D1586" s="2"/>
      <c r="E1586" s="2"/>
      <c r="F1586" s="2"/>
      <c r="G1586" s="2"/>
      <c r="H1586" s="2"/>
      <c r="I1586" s="2">
        <v>4.1699250014423122</v>
      </c>
      <c r="J1586" s="2">
        <v>4.5849625007211561</v>
      </c>
      <c r="K1586" s="2">
        <v>8.8297227350860581</v>
      </c>
      <c r="L1586" s="2">
        <f t="shared" si="24"/>
        <v>6</v>
      </c>
      <c r="M1586">
        <v>0.5680661975878043</v>
      </c>
    </row>
    <row r="1587" spans="1:13">
      <c r="A1587" s="1">
        <v>3</v>
      </c>
      <c r="B1587" t="s">
        <v>1599</v>
      </c>
      <c r="C1587" s="2"/>
      <c r="D1587" s="2"/>
      <c r="E1587" s="2"/>
      <c r="F1587" s="2"/>
      <c r="G1587" s="2"/>
      <c r="H1587" s="2"/>
      <c r="I1587" s="2">
        <v>4.1699250014423122</v>
      </c>
      <c r="J1587" s="2">
        <v>8.4093909361377008</v>
      </c>
      <c r="K1587" s="2">
        <v>8.9943534368588587</v>
      </c>
      <c r="L1587" s="2">
        <f t="shared" si="24"/>
        <v>6</v>
      </c>
      <c r="M1587">
        <v>0.99381028323078247</v>
      </c>
    </row>
    <row r="1588" spans="1:13">
      <c r="A1588" s="1">
        <v>3</v>
      </c>
      <c r="B1588" t="s">
        <v>1600</v>
      </c>
      <c r="C1588" s="2"/>
      <c r="D1588" s="2"/>
      <c r="E1588" s="2"/>
      <c r="F1588" s="2">
        <v>3.3219280948873622</v>
      </c>
      <c r="G1588" s="2">
        <v>2</v>
      </c>
      <c r="H1588" s="2"/>
      <c r="I1588" s="2"/>
      <c r="J1588" s="2"/>
      <c r="K1588" s="2">
        <v>8.5507467853832431</v>
      </c>
      <c r="L1588" s="2">
        <f t="shared" si="24"/>
        <v>6</v>
      </c>
      <c r="M1588">
        <v>0.95390367382555641</v>
      </c>
    </row>
    <row r="1589" spans="1:13">
      <c r="A1589" s="1">
        <v>3</v>
      </c>
      <c r="B1589" t="s">
        <v>1601</v>
      </c>
      <c r="C1589" s="2"/>
      <c r="D1589" s="2"/>
      <c r="E1589" s="2"/>
      <c r="F1589" s="2"/>
      <c r="G1589" s="2">
        <v>1</v>
      </c>
      <c r="H1589" s="2"/>
      <c r="I1589" s="2">
        <v>4.7548875021634691</v>
      </c>
      <c r="J1589" s="2"/>
      <c r="K1589" s="2">
        <v>5.5849625007211561</v>
      </c>
      <c r="L1589" s="2">
        <f t="shared" si="24"/>
        <v>6</v>
      </c>
      <c r="M1589">
        <v>0.99458525403667308</v>
      </c>
    </row>
    <row r="1590" spans="1:13">
      <c r="A1590" s="1">
        <v>3</v>
      </c>
      <c r="B1590" t="s">
        <v>1602</v>
      </c>
      <c r="C1590" s="2"/>
      <c r="D1590" s="2"/>
      <c r="E1590" s="2"/>
      <c r="F1590" s="2"/>
      <c r="G1590" s="2"/>
      <c r="H1590" s="2"/>
      <c r="I1590" s="2">
        <v>0</v>
      </c>
      <c r="J1590" s="2">
        <v>0</v>
      </c>
      <c r="K1590" s="2">
        <v>1</v>
      </c>
      <c r="L1590" s="2">
        <f t="shared" si="24"/>
        <v>6</v>
      </c>
      <c r="M1590">
        <v>0.5</v>
      </c>
    </row>
    <row r="1591" spans="1:13">
      <c r="A1591" s="1">
        <v>3</v>
      </c>
      <c r="B1591" t="s">
        <v>1603</v>
      </c>
      <c r="C1591" s="2"/>
      <c r="D1591" s="2"/>
      <c r="E1591" s="2"/>
      <c r="F1591" s="2"/>
      <c r="G1591" s="2"/>
      <c r="H1591" s="2"/>
      <c r="I1591" s="2">
        <v>4</v>
      </c>
      <c r="J1591" s="2">
        <v>3.5849625007211565</v>
      </c>
      <c r="K1591" s="2">
        <v>4.08746284125034</v>
      </c>
      <c r="L1591" s="2">
        <f t="shared" si="24"/>
        <v>6</v>
      </c>
      <c r="M1591">
        <v>-0.35224610155327046</v>
      </c>
    </row>
    <row r="1592" spans="1:13">
      <c r="A1592" s="1">
        <v>3</v>
      </c>
      <c r="B1592" t="s">
        <v>1604</v>
      </c>
      <c r="C1592" s="2"/>
      <c r="D1592" s="2"/>
      <c r="E1592" s="2"/>
      <c r="F1592" s="2"/>
      <c r="G1592" s="2"/>
      <c r="H1592" s="2"/>
      <c r="I1592" s="2">
        <v>5.8073549220576037</v>
      </c>
      <c r="J1592" s="2">
        <v>5.7004397181410926</v>
      </c>
      <c r="K1592" s="2">
        <v>3</v>
      </c>
      <c r="L1592" s="2">
        <f t="shared" si="24"/>
        <v>6</v>
      </c>
      <c r="M1592">
        <v>-0.52881861404235453</v>
      </c>
    </row>
    <row r="1593" spans="1:13">
      <c r="A1593" s="1">
        <v>3</v>
      </c>
      <c r="B1593" t="s">
        <v>1605</v>
      </c>
      <c r="C1593" s="2"/>
      <c r="D1593" s="2"/>
      <c r="E1593" s="2"/>
      <c r="F1593" s="2"/>
      <c r="G1593" s="2"/>
      <c r="H1593" s="2"/>
      <c r="I1593" s="2">
        <v>6.7142455176661224</v>
      </c>
      <c r="J1593" s="2">
        <v>4.8073549220576037</v>
      </c>
      <c r="K1593" s="2">
        <v>7.936637939002571</v>
      </c>
      <c r="L1593" s="2">
        <f t="shared" si="24"/>
        <v>6</v>
      </c>
      <c r="M1593">
        <v>-0.12529417143783578</v>
      </c>
    </row>
    <row r="1594" spans="1:13">
      <c r="A1594" s="1">
        <v>3</v>
      </c>
      <c r="B1594" t="s">
        <v>1606</v>
      </c>
      <c r="C1594" s="2"/>
      <c r="D1594" s="2"/>
      <c r="E1594" s="2"/>
      <c r="F1594" s="2"/>
      <c r="G1594" s="2"/>
      <c r="H1594" s="2">
        <v>6.5849625007211561</v>
      </c>
      <c r="I1594" s="2"/>
      <c r="J1594" s="2">
        <v>8.1699250014423122</v>
      </c>
      <c r="K1594" s="2">
        <v>10.087462841250339</v>
      </c>
      <c r="L1594" s="2">
        <f t="shared" si="24"/>
        <v>6</v>
      </c>
      <c r="M1594">
        <v>0.83735728063166148</v>
      </c>
    </row>
    <row r="1595" spans="1:13">
      <c r="A1595" s="1">
        <v>3</v>
      </c>
      <c r="B1595" t="s">
        <v>1607</v>
      </c>
      <c r="C1595" s="2"/>
      <c r="D1595" s="2"/>
      <c r="E1595" s="2"/>
      <c r="F1595" s="2"/>
      <c r="G1595" s="2"/>
      <c r="H1595" s="2"/>
      <c r="I1595" s="2">
        <v>2</v>
      </c>
      <c r="J1595" s="2">
        <v>2</v>
      </c>
      <c r="K1595" s="2">
        <v>2</v>
      </c>
      <c r="L1595" s="2">
        <f t="shared" si="24"/>
        <v>6</v>
      </c>
      <c r="M1595" t="s">
        <v>1297</v>
      </c>
    </row>
    <row r="1596" spans="1:13">
      <c r="A1596" s="1">
        <v>3</v>
      </c>
      <c r="B1596" t="s">
        <v>1608</v>
      </c>
      <c r="C1596" s="2"/>
      <c r="D1596" s="2"/>
      <c r="E1596" s="2"/>
      <c r="F1596" s="2"/>
      <c r="G1596" s="2"/>
      <c r="H1596" s="2"/>
      <c r="I1596" s="2">
        <v>2</v>
      </c>
      <c r="J1596" s="2">
        <v>2.5849625007211561</v>
      </c>
      <c r="K1596" s="2">
        <v>4.8073549220576037</v>
      </c>
      <c r="L1596" s="2">
        <f t="shared" si="24"/>
        <v>6</v>
      </c>
      <c r="M1596">
        <v>0.66116994522410633</v>
      </c>
    </row>
    <row r="1597" spans="1:13">
      <c r="A1597" s="1">
        <v>3</v>
      </c>
      <c r="B1597" t="s">
        <v>1609</v>
      </c>
      <c r="C1597" s="2"/>
      <c r="D1597" s="2"/>
      <c r="E1597" s="2"/>
      <c r="F1597" s="2">
        <v>0</v>
      </c>
      <c r="G1597" s="2"/>
      <c r="H1597" s="2"/>
      <c r="I1597" s="2"/>
      <c r="J1597" s="2">
        <v>5.6438561897747244</v>
      </c>
      <c r="K1597" s="2">
        <v>7.7813597135246608</v>
      </c>
      <c r="L1597" s="2">
        <f t="shared" si="24"/>
        <v>6</v>
      </c>
      <c r="M1597">
        <v>0.96401549795550923</v>
      </c>
    </row>
    <row r="1598" spans="1:13">
      <c r="A1598" s="1">
        <v>3</v>
      </c>
      <c r="B1598" t="s">
        <v>1610</v>
      </c>
      <c r="C1598" s="2"/>
      <c r="D1598" s="2"/>
      <c r="E1598" s="2"/>
      <c r="F1598" s="2"/>
      <c r="G1598" s="2"/>
      <c r="H1598" s="2">
        <v>0</v>
      </c>
      <c r="I1598" s="2"/>
      <c r="J1598" s="2">
        <v>3</v>
      </c>
      <c r="K1598" s="2">
        <v>1</v>
      </c>
      <c r="L1598" s="2">
        <f t="shared" si="24"/>
        <v>6</v>
      </c>
      <c r="M1598">
        <v>0.75592894601845451</v>
      </c>
    </row>
    <row r="1599" spans="1:13">
      <c r="A1599" s="1">
        <v>3</v>
      </c>
      <c r="B1599" t="s">
        <v>1611</v>
      </c>
      <c r="C1599" s="2"/>
      <c r="D1599" s="2"/>
      <c r="E1599" s="2"/>
      <c r="F1599" s="2"/>
      <c r="G1599" s="2"/>
      <c r="H1599" s="2"/>
      <c r="I1599" s="2">
        <v>9.2288186904958813</v>
      </c>
      <c r="J1599" s="2">
        <v>7.5698556083309469</v>
      </c>
      <c r="K1599" s="2">
        <v>9.521600439723727</v>
      </c>
      <c r="L1599" s="2">
        <f t="shared" si="24"/>
        <v>6</v>
      </c>
      <c r="M1599">
        <v>-0.37469196749949613</v>
      </c>
    </row>
    <row r="1600" spans="1:13">
      <c r="A1600" s="1">
        <v>3</v>
      </c>
      <c r="B1600" t="s">
        <v>1612</v>
      </c>
      <c r="C1600" s="2"/>
      <c r="D1600" s="2"/>
      <c r="E1600" s="2"/>
      <c r="F1600" s="2"/>
      <c r="G1600" s="2"/>
      <c r="H1600" s="2">
        <v>6.3923174227787598</v>
      </c>
      <c r="I1600" s="2"/>
      <c r="J1600" s="2">
        <v>7.8328900141647413</v>
      </c>
      <c r="K1600" s="2">
        <v>10.369597346278677</v>
      </c>
      <c r="L1600" s="2">
        <f t="shared" si="24"/>
        <v>6</v>
      </c>
      <c r="M1600">
        <v>0.77669595172110995</v>
      </c>
    </row>
    <row r="1601" spans="1:13">
      <c r="A1601" s="1">
        <v>3</v>
      </c>
      <c r="B1601" t="s">
        <v>1613</v>
      </c>
      <c r="C1601" s="2"/>
      <c r="D1601" s="2"/>
      <c r="E1601" s="2"/>
      <c r="F1601" s="2"/>
      <c r="G1601" s="2"/>
      <c r="H1601" s="2"/>
      <c r="I1601" s="2">
        <v>4.5849625007211561</v>
      </c>
      <c r="J1601" s="2">
        <v>1.5849625007211563</v>
      </c>
      <c r="K1601" s="2">
        <v>4</v>
      </c>
      <c r="L1601" s="2">
        <f t="shared" si="24"/>
        <v>6</v>
      </c>
      <c r="M1601">
        <v>-0.6507455034316012</v>
      </c>
    </row>
    <row r="1602" spans="1:13">
      <c r="A1602" s="1">
        <v>3</v>
      </c>
      <c r="B1602" t="s">
        <v>1614</v>
      </c>
      <c r="C1602" s="2"/>
      <c r="D1602" s="2"/>
      <c r="E1602" s="2"/>
      <c r="F1602" s="2"/>
      <c r="G1602" s="2"/>
      <c r="H1602" s="2"/>
      <c r="I1602" s="2">
        <v>3.4594316186372978</v>
      </c>
      <c r="J1602" s="2">
        <v>5.3219280948873626</v>
      </c>
      <c r="K1602" s="2">
        <v>3.4594316186372978</v>
      </c>
      <c r="L1602" s="2">
        <f t="shared" ref="L1602:L1665" si="25">COUNTBLANK(C1602:K1602)</f>
        <v>6</v>
      </c>
      <c r="M1602">
        <v>0.49999999999999994</v>
      </c>
    </row>
    <row r="1603" spans="1:13">
      <c r="A1603" s="1">
        <v>3</v>
      </c>
      <c r="B1603" t="s">
        <v>1615</v>
      </c>
      <c r="C1603" s="2"/>
      <c r="D1603" s="2"/>
      <c r="E1603" s="2"/>
      <c r="F1603" s="2"/>
      <c r="G1603" s="2"/>
      <c r="H1603" s="2">
        <v>4.8073549220576037</v>
      </c>
      <c r="I1603" s="2">
        <v>4.7004397181410926</v>
      </c>
      <c r="J1603" s="2"/>
      <c r="K1603" s="2">
        <v>8.2854022188622487</v>
      </c>
      <c r="L1603" s="2">
        <f t="shared" si="25"/>
        <v>6</v>
      </c>
      <c r="M1603">
        <v>0.93600745688095199</v>
      </c>
    </row>
    <row r="1604" spans="1:13">
      <c r="A1604" s="1">
        <v>3</v>
      </c>
      <c r="B1604" t="s">
        <v>1616</v>
      </c>
      <c r="C1604" s="2"/>
      <c r="D1604" s="2"/>
      <c r="E1604" s="2"/>
      <c r="F1604" s="2">
        <v>6.9068905956085178</v>
      </c>
      <c r="G1604" s="2"/>
      <c r="H1604" s="2"/>
      <c r="I1604" s="2">
        <v>3.9068905956085187</v>
      </c>
      <c r="J1604" s="2"/>
      <c r="K1604" s="2">
        <v>3.3219280948873622</v>
      </c>
      <c r="L1604" s="2">
        <f t="shared" si="25"/>
        <v>6</v>
      </c>
      <c r="M1604">
        <v>-0.99637019625932755</v>
      </c>
    </row>
    <row r="1605" spans="1:13">
      <c r="A1605" s="1">
        <v>3</v>
      </c>
      <c r="B1605" t="s">
        <v>1617</v>
      </c>
      <c r="C1605" s="2"/>
      <c r="D1605" s="2"/>
      <c r="E1605" s="2"/>
      <c r="F1605" s="2"/>
      <c r="G1605" s="2">
        <v>3.3219280948873626</v>
      </c>
      <c r="H1605" s="2"/>
      <c r="I1605" s="2"/>
      <c r="J1605" s="2">
        <v>1</v>
      </c>
      <c r="K1605" s="2">
        <v>5.5849625007211561</v>
      </c>
      <c r="L1605" s="2">
        <f t="shared" si="25"/>
        <v>6</v>
      </c>
      <c r="M1605">
        <v>-7.415840857526548E-3</v>
      </c>
    </row>
    <row r="1606" spans="1:13">
      <c r="A1606" s="1">
        <v>3</v>
      </c>
      <c r="B1606" t="s">
        <v>1618</v>
      </c>
      <c r="C1606" s="2"/>
      <c r="D1606" s="2"/>
      <c r="E1606" s="2"/>
      <c r="F1606" s="2"/>
      <c r="G1606" s="2"/>
      <c r="H1606" s="2"/>
      <c r="I1606" s="2">
        <v>0</v>
      </c>
      <c r="J1606" s="2">
        <v>1</v>
      </c>
      <c r="K1606" s="2">
        <v>3</v>
      </c>
      <c r="L1606" s="2">
        <f t="shared" si="25"/>
        <v>6</v>
      </c>
      <c r="M1606">
        <v>0.75592894601845451</v>
      </c>
    </row>
    <row r="1607" spans="1:13">
      <c r="A1607" s="1">
        <v>3</v>
      </c>
      <c r="B1607" t="s">
        <v>1619</v>
      </c>
      <c r="C1607" s="2"/>
      <c r="D1607" s="2"/>
      <c r="E1607" s="2"/>
      <c r="F1607" s="2"/>
      <c r="G1607" s="2"/>
      <c r="H1607" s="2"/>
      <c r="I1607" s="2">
        <v>10.677719641641009</v>
      </c>
      <c r="J1607" s="2">
        <v>10.455327220304561</v>
      </c>
      <c r="K1607" s="2">
        <v>12.14720492494223</v>
      </c>
      <c r="L1607" s="2">
        <f t="shared" si="25"/>
        <v>6</v>
      </c>
      <c r="M1607">
        <v>0.3915834556743637</v>
      </c>
    </row>
    <row r="1608" spans="1:13">
      <c r="A1608" s="1">
        <v>3</v>
      </c>
      <c r="B1608" t="s">
        <v>1620</v>
      </c>
      <c r="C1608" s="2"/>
      <c r="D1608" s="2"/>
      <c r="E1608" s="2"/>
      <c r="F1608" s="2"/>
      <c r="G1608" s="2"/>
      <c r="H1608" s="2"/>
      <c r="I1608" s="2">
        <v>10.884170519108435</v>
      </c>
      <c r="J1608" s="2">
        <v>9.5507467853832431</v>
      </c>
      <c r="K1608" s="2">
        <v>9.7648715907360923</v>
      </c>
      <c r="L1608" s="2">
        <f t="shared" si="25"/>
        <v>6</v>
      </c>
      <c r="M1608">
        <v>-0.98876021833887573</v>
      </c>
    </row>
    <row r="1609" spans="1:13">
      <c r="A1609" s="1">
        <v>3</v>
      </c>
      <c r="B1609" t="s">
        <v>1621</v>
      </c>
      <c r="C1609" s="2"/>
      <c r="D1609" s="2"/>
      <c r="E1609" s="2"/>
      <c r="F1609" s="2"/>
      <c r="G1609" s="2"/>
      <c r="H1609" s="2"/>
      <c r="I1609" s="2">
        <v>10.957827560833746</v>
      </c>
      <c r="J1609" s="2">
        <v>8.3442959079158161</v>
      </c>
      <c r="K1609" s="2">
        <v>12.251186503524336</v>
      </c>
      <c r="L1609" s="2">
        <f t="shared" si="25"/>
        <v>6</v>
      </c>
      <c r="M1609">
        <v>-0.19148179112488578</v>
      </c>
    </row>
    <row r="1610" spans="1:13">
      <c r="A1610" s="1">
        <v>3</v>
      </c>
      <c r="B1610" t="s">
        <v>1622</v>
      </c>
      <c r="C1610" s="2"/>
      <c r="D1610" s="2"/>
      <c r="E1610" s="2"/>
      <c r="F1610" s="2"/>
      <c r="G1610" s="2"/>
      <c r="H1610" s="2"/>
      <c r="I1610" s="2">
        <v>9.9943534368588587</v>
      </c>
      <c r="J1610" s="2">
        <v>9.8917837032183087</v>
      </c>
      <c r="K1610" s="2">
        <v>10.105908508571158</v>
      </c>
      <c r="L1610" s="2">
        <f t="shared" si="25"/>
        <v>6</v>
      </c>
      <c r="M1610">
        <v>2.4220292998826963E-2</v>
      </c>
    </row>
    <row r="1611" spans="1:13">
      <c r="A1611" s="1">
        <v>3</v>
      </c>
      <c r="B1611" t="s">
        <v>1623</v>
      </c>
      <c r="C1611" s="2"/>
      <c r="D1611" s="2"/>
      <c r="E1611" s="2"/>
      <c r="F1611" s="2"/>
      <c r="G1611" s="2"/>
      <c r="H1611" s="2"/>
      <c r="I1611" s="2">
        <v>7.7879025593914317</v>
      </c>
      <c r="J1611" s="2">
        <v>8.3442959079158161</v>
      </c>
      <c r="K1611" s="2">
        <v>8.3442959079158161</v>
      </c>
      <c r="L1611" s="2">
        <f t="shared" si="25"/>
        <v>6</v>
      </c>
      <c r="M1611">
        <v>0.99999999999999989</v>
      </c>
    </row>
    <row r="1612" spans="1:13">
      <c r="A1612" s="1">
        <v>3</v>
      </c>
      <c r="B1612" t="s">
        <v>1624</v>
      </c>
      <c r="C1612" s="2"/>
      <c r="D1612" s="2"/>
      <c r="E1612" s="2"/>
      <c r="F1612" s="2"/>
      <c r="G1612" s="2"/>
      <c r="H1612" s="2"/>
      <c r="I1612" s="2">
        <v>9.6617780977719878</v>
      </c>
      <c r="J1612" s="2">
        <v>9.5507467853832431</v>
      </c>
      <c r="K1612" s="2">
        <v>13.349834091457247</v>
      </c>
      <c r="L1612" s="2">
        <f t="shared" si="25"/>
        <v>6</v>
      </c>
      <c r="M1612">
        <v>0.47759808371104157</v>
      </c>
    </row>
    <row r="1613" spans="1:13">
      <c r="A1613" s="1">
        <v>3</v>
      </c>
      <c r="B1613" t="s">
        <v>1625</v>
      </c>
      <c r="C1613" s="2"/>
      <c r="D1613" s="2"/>
      <c r="E1613" s="2"/>
      <c r="F1613" s="2"/>
      <c r="G1613" s="2"/>
      <c r="H1613" s="2"/>
      <c r="I1613" s="2">
        <v>9.0927571409198524</v>
      </c>
      <c r="J1613" s="2">
        <v>8.4008794362821853</v>
      </c>
      <c r="K1613" s="2">
        <v>11.625252221746873</v>
      </c>
      <c r="L1613" s="2">
        <f t="shared" si="25"/>
        <v>6</v>
      </c>
      <c r="M1613">
        <v>0.31301562703972763</v>
      </c>
    </row>
    <row r="1614" spans="1:13">
      <c r="A1614" s="1">
        <v>3</v>
      </c>
      <c r="B1614" t="s">
        <v>1626</v>
      </c>
      <c r="C1614" s="2"/>
      <c r="D1614" s="2"/>
      <c r="E1614" s="2"/>
      <c r="F1614" s="2"/>
      <c r="G1614" s="2"/>
      <c r="H1614" s="2"/>
      <c r="I1614" s="2">
        <v>7.9068905956085187</v>
      </c>
      <c r="J1614" s="2">
        <v>5</v>
      </c>
      <c r="K1614" s="2">
        <v>7.7004397181410926</v>
      </c>
      <c r="L1614" s="2">
        <f t="shared" si="25"/>
        <v>6</v>
      </c>
      <c r="M1614">
        <v>-0.5541015108694729</v>
      </c>
    </row>
    <row r="1615" spans="1:13">
      <c r="A1615" s="1">
        <v>3</v>
      </c>
      <c r="B1615" t="s">
        <v>1627</v>
      </c>
      <c r="C1615" s="2"/>
      <c r="D1615" s="2"/>
      <c r="E1615" s="2"/>
      <c r="F1615" s="2"/>
      <c r="G1615" s="2"/>
      <c r="H1615" s="2"/>
      <c r="I1615" s="2">
        <v>8.1799090900149345</v>
      </c>
      <c r="J1615" s="2">
        <v>6.169925001442313</v>
      </c>
      <c r="K1615" s="2">
        <v>6.169925001442313</v>
      </c>
      <c r="L1615" s="2">
        <f t="shared" si="25"/>
        <v>6</v>
      </c>
      <c r="M1615">
        <v>-1</v>
      </c>
    </row>
    <row r="1616" spans="1:13">
      <c r="A1616" s="1">
        <v>3</v>
      </c>
      <c r="B1616" t="s">
        <v>1628</v>
      </c>
      <c r="C1616" s="2"/>
      <c r="D1616" s="2"/>
      <c r="E1616" s="2"/>
      <c r="F1616" s="2"/>
      <c r="G1616" s="2"/>
      <c r="H1616" s="2"/>
      <c r="I1616" s="2">
        <v>14.547135531830865</v>
      </c>
      <c r="J1616" s="2">
        <v>8.9483672315846778</v>
      </c>
      <c r="K1616" s="2">
        <v>12.398743691938193</v>
      </c>
      <c r="L1616" s="2">
        <f t="shared" si="25"/>
        <v>6</v>
      </c>
      <c r="M1616">
        <v>-0.79178983506529899</v>
      </c>
    </row>
    <row r="1617" spans="1:13">
      <c r="A1617" s="1">
        <v>3</v>
      </c>
      <c r="B1617" t="s">
        <v>1629</v>
      </c>
      <c r="C1617" s="2"/>
      <c r="D1617" s="2"/>
      <c r="E1617" s="2"/>
      <c r="F1617" s="2"/>
      <c r="G1617" s="2"/>
      <c r="H1617" s="2"/>
      <c r="I1617" s="2">
        <v>6.9772799234999168</v>
      </c>
      <c r="J1617" s="2">
        <v>5.6438561897747253</v>
      </c>
      <c r="K1617" s="2">
        <v>7.6438561897747253</v>
      </c>
      <c r="L1617" s="2">
        <f t="shared" si="25"/>
        <v>6</v>
      </c>
      <c r="M1617">
        <v>-0.18903165755534998</v>
      </c>
    </row>
    <row r="1618" spans="1:13">
      <c r="A1618" s="1">
        <v>3</v>
      </c>
      <c r="B1618" t="s">
        <v>1630</v>
      </c>
      <c r="C1618" s="2"/>
      <c r="D1618" s="2"/>
      <c r="E1618" s="2"/>
      <c r="F1618" s="2"/>
      <c r="G1618" s="2"/>
      <c r="H1618" s="2"/>
      <c r="I1618" s="2">
        <v>11.086799685623454</v>
      </c>
      <c r="J1618" s="2">
        <v>8.451211111832329</v>
      </c>
      <c r="K1618" s="2">
        <v>9.6653359171851765</v>
      </c>
      <c r="L1618" s="2">
        <f t="shared" si="25"/>
        <v>6</v>
      </c>
      <c r="M1618">
        <v>-0.88781988586883842</v>
      </c>
    </row>
    <row r="1619" spans="1:13">
      <c r="A1619" s="1">
        <v>3</v>
      </c>
      <c r="B1619" t="s">
        <v>1631</v>
      </c>
      <c r="C1619" s="2"/>
      <c r="D1619" s="2"/>
      <c r="E1619" s="2"/>
      <c r="F1619" s="2"/>
      <c r="G1619" s="2"/>
      <c r="H1619" s="2"/>
      <c r="I1619" s="2">
        <v>10.53040633709907</v>
      </c>
      <c r="J1619" s="2">
        <v>11.501837184902296</v>
      </c>
      <c r="K1619" s="2">
        <v>13.872674880270605</v>
      </c>
      <c r="L1619" s="2">
        <f t="shared" si="25"/>
        <v>6</v>
      </c>
      <c r="M1619">
        <v>0.72429503521833727</v>
      </c>
    </row>
    <row r="1620" spans="1:13">
      <c r="A1620" s="1">
        <v>3</v>
      </c>
      <c r="B1620" t="s">
        <v>1632</v>
      </c>
      <c r="C1620" s="2"/>
      <c r="D1620" s="2"/>
      <c r="E1620" s="2"/>
      <c r="F1620" s="2"/>
      <c r="G1620" s="2"/>
      <c r="H1620" s="2"/>
      <c r="I1620" s="2">
        <v>6.1699250014423122</v>
      </c>
      <c r="J1620" s="2">
        <v>4.1699250014423122</v>
      </c>
      <c r="K1620" s="2">
        <v>4.1699250014423122</v>
      </c>
      <c r="L1620" s="2">
        <f t="shared" si="25"/>
        <v>6</v>
      </c>
      <c r="M1620">
        <v>-1</v>
      </c>
    </row>
    <row r="1621" spans="1:13">
      <c r="A1621" s="1">
        <v>3</v>
      </c>
      <c r="B1621" t="s">
        <v>1633</v>
      </c>
      <c r="C1621" s="2"/>
      <c r="D1621" s="2"/>
      <c r="E1621" s="2"/>
      <c r="F1621" s="2"/>
      <c r="G1621" s="2"/>
      <c r="H1621" s="2"/>
      <c r="I1621" s="2">
        <v>10.455327220304561</v>
      </c>
      <c r="J1621" s="2">
        <v>8.8137811912170374</v>
      </c>
      <c r="K1621" s="2">
        <v>11.924812503605782</v>
      </c>
      <c r="L1621" s="2">
        <f t="shared" si="25"/>
        <v>6</v>
      </c>
      <c r="M1621">
        <v>-3.1915047776503218E-2</v>
      </c>
    </row>
    <row r="1622" spans="1:13">
      <c r="A1622" s="1">
        <v>3</v>
      </c>
      <c r="B1622" t="s">
        <v>1634</v>
      </c>
      <c r="C1622" s="2"/>
      <c r="D1622" s="2"/>
      <c r="E1622" s="2"/>
      <c r="F1622" s="2"/>
      <c r="G1622" s="2"/>
      <c r="H1622" s="2"/>
      <c r="I1622" s="2">
        <v>5.3219280948873626</v>
      </c>
      <c r="J1622" s="2">
        <v>11.442943495848731</v>
      </c>
      <c r="K1622" s="2">
        <v>12.807354922057604</v>
      </c>
      <c r="L1622" s="2">
        <f t="shared" si="25"/>
        <v>6</v>
      </c>
      <c r="M1622">
        <v>0.98524971938694039</v>
      </c>
    </row>
    <row r="1623" spans="1:13">
      <c r="A1623" s="1">
        <v>3</v>
      </c>
      <c r="B1623" t="s">
        <v>1635</v>
      </c>
      <c r="C1623" s="2"/>
      <c r="D1623" s="2"/>
      <c r="E1623" s="2"/>
      <c r="F1623" s="2"/>
      <c r="G1623" s="2"/>
      <c r="H1623" s="2"/>
      <c r="I1623" s="2">
        <v>10.266786540694902</v>
      </c>
      <c r="J1623" s="2">
        <v>8.4918530963296757</v>
      </c>
      <c r="K1623" s="2">
        <v>11.643856189774725</v>
      </c>
      <c r="L1623" s="2">
        <f t="shared" si="25"/>
        <v>6</v>
      </c>
      <c r="M1623">
        <v>-7.2683686525597577E-2</v>
      </c>
    </row>
    <row r="1624" spans="1:13">
      <c r="A1624" s="1">
        <v>3</v>
      </c>
      <c r="B1624" t="s">
        <v>1636</v>
      </c>
      <c r="C1624" s="2"/>
      <c r="D1624" s="2"/>
      <c r="E1624" s="2"/>
      <c r="F1624" s="2"/>
      <c r="G1624" s="2"/>
      <c r="H1624" s="2"/>
      <c r="I1624" s="2">
        <v>6.7548875021634682</v>
      </c>
      <c r="J1624" s="2">
        <v>5.3219280948873617</v>
      </c>
      <c r="K1624" s="2">
        <v>5</v>
      </c>
      <c r="L1624" s="2">
        <f t="shared" si="25"/>
        <v>6</v>
      </c>
      <c r="M1624">
        <v>-0.98504501792025967</v>
      </c>
    </row>
    <row r="1625" spans="1:13">
      <c r="A1625" s="1">
        <v>3</v>
      </c>
      <c r="B1625" t="s">
        <v>1637</v>
      </c>
      <c r="C1625" s="2"/>
      <c r="D1625" s="2"/>
      <c r="E1625" s="2"/>
      <c r="F1625" s="2"/>
      <c r="G1625" s="2"/>
      <c r="H1625" s="2"/>
      <c r="I1625" s="2">
        <v>6.4594316186372982</v>
      </c>
      <c r="J1625" s="2">
        <v>7.3219280948873626</v>
      </c>
      <c r="K1625" s="2">
        <v>10.430452551665532</v>
      </c>
      <c r="L1625" s="2">
        <f t="shared" si="25"/>
        <v>6</v>
      </c>
      <c r="M1625">
        <v>0.6680331964588172</v>
      </c>
    </row>
    <row r="1626" spans="1:13">
      <c r="A1626" s="1">
        <v>3</v>
      </c>
      <c r="B1626" t="s">
        <v>1638</v>
      </c>
      <c r="C1626" s="2"/>
      <c r="D1626" s="2"/>
      <c r="E1626" s="2"/>
      <c r="F1626" s="2"/>
      <c r="G1626" s="2"/>
      <c r="H1626" s="2"/>
      <c r="I1626" s="2">
        <v>7.3398500028846252</v>
      </c>
      <c r="J1626" s="2">
        <v>6.584962500721157</v>
      </c>
      <c r="K1626" s="2">
        <v>8.0768155970508317</v>
      </c>
      <c r="L1626" s="2">
        <f t="shared" si="25"/>
        <v>6</v>
      </c>
      <c r="M1626">
        <v>-6.935649067438948E-3</v>
      </c>
    </row>
    <row r="1627" spans="1:13">
      <c r="A1627" s="1">
        <v>3</v>
      </c>
      <c r="B1627" t="s">
        <v>1639</v>
      </c>
      <c r="C1627" s="2"/>
      <c r="D1627" s="2"/>
      <c r="E1627" s="2"/>
      <c r="F1627" s="2"/>
      <c r="G1627" s="2"/>
      <c r="H1627" s="2"/>
      <c r="I1627" s="2">
        <v>8.7448338374995469</v>
      </c>
      <c r="J1627" s="2">
        <v>7.7813597135246599</v>
      </c>
      <c r="K1627" s="2">
        <v>9.7813597135246599</v>
      </c>
      <c r="L1627" s="2">
        <f t="shared" si="25"/>
        <v>6</v>
      </c>
      <c r="M1627">
        <v>2.1083536812951192E-2</v>
      </c>
    </row>
    <row r="1628" spans="1:13">
      <c r="A1628" s="1">
        <v>3</v>
      </c>
      <c r="B1628" t="s">
        <v>1640</v>
      </c>
      <c r="C1628" s="2"/>
      <c r="D1628" s="2"/>
      <c r="E1628" s="2"/>
      <c r="F1628" s="2"/>
      <c r="G1628" s="2"/>
      <c r="H1628" s="2"/>
      <c r="I1628" s="2">
        <v>10.329796338220703</v>
      </c>
      <c r="J1628" s="2">
        <v>11.057991722759176</v>
      </c>
      <c r="K1628" s="2">
        <v>11.739780609773259</v>
      </c>
      <c r="L1628" s="2">
        <f t="shared" si="25"/>
        <v>6</v>
      </c>
      <c r="M1628">
        <v>0.87536847769000292</v>
      </c>
    </row>
    <row r="1629" spans="1:13">
      <c r="A1629" s="1">
        <v>3</v>
      </c>
      <c r="B1629" t="s">
        <v>1641</v>
      </c>
      <c r="C1629" s="2"/>
      <c r="D1629" s="2"/>
      <c r="E1629" s="2"/>
      <c r="F1629" s="2"/>
      <c r="G1629" s="2"/>
      <c r="H1629" s="2"/>
      <c r="I1629" s="2">
        <v>11.106562940444883</v>
      </c>
      <c r="J1629" s="2">
        <v>10.700439718141093</v>
      </c>
      <c r="K1629" s="2">
        <v>12.369597346278677</v>
      </c>
      <c r="L1629" s="2">
        <f t="shared" si="25"/>
        <v>6</v>
      </c>
      <c r="M1629">
        <v>0.28417951107083766</v>
      </c>
    </row>
    <row r="1630" spans="1:13">
      <c r="A1630" s="1">
        <v>3</v>
      </c>
      <c r="B1630" t="s">
        <v>1642</v>
      </c>
      <c r="C1630" s="2"/>
      <c r="D1630" s="2"/>
      <c r="E1630" s="2"/>
      <c r="F1630" s="2"/>
      <c r="G1630" s="2"/>
      <c r="H1630" s="2"/>
      <c r="I1630" s="2">
        <v>4.3219280948873626</v>
      </c>
      <c r="J1630" s="2">
        <v>4.3219280948873626</v>
      </c>
      <c r="K1630" s="2">
        <v>6.3219280948873626</v>
      </c>
      <c r="L1630" s="2">
        <f t="shared" si="25"/>
        <v>6</v>
      </c>
      <c r="M1630">
        <v>0.49999999999999994</v>
      </c>
    </row>
    <row r="1631" spans="1:13">
      <c r="A1631" s="1">
        <v>3</v>
      </c>
      <c r="B1631" t="s">
        <v>1643</v>
      </c>
      <c r="C1631" s="2"/>
      <c r="D1631" s="2"/>
      <c r="E1631" s="2"/>
      <c r="F1631" s="2"/>
      <c r="G1631" s="2"/>
      <c r="H1631" s="2"/>
      <c r="I1631" s="2">
        <v>7.9068905956085187</v>
      </c>
      <c r="J1631" s="2">
        <v>8.1699250014423122</v>
      </c>
      <c r="K1631" s="2">
        <v>8.6724253419714969</v>
      </c>
      <c r="L1631" s="2">
        <f t="shared" si="25"/>
        <v>6</v>
      </c>
      <c r="M1631">
        <v>0.76337590040048642</v>
      </c>
    </row>
    <row r="1632" spans="1:13">
      <c r="A1632" s="1">
        <v>3</v>
      </c>
      <c r="B1632" t="s">
        <v>1644</v>
      </c>
      <c r="C1632" s="2"/>
      <c r="D1632" s="2"/>
      <c r="E1632" s="2"/>
      <c r="F1632" s="2"/>
      <c r="G1632" s="2"/>
      <c r="H1632" s="2"/>
      <c r="I1632" s="2">
        <v>5.4594316186372982</v>
      </c>
      <c r="J1632" s="2">
        <v>8.4918530963296739</v>
      </c>
      <c r="K1632" s="2">
        <v>10.103287808412023</v>
      </c>
      <c r="L1632" s="2">
        <f t="shared" si="25"/>
        <v>6</v>
      </c>
      <c r="M1632">
        <v>0.93980470414048745</v>
      </c>
    </row>
    <row r="1633" spans="1:13">
      <c r="A1633" s="1">
        <v>3</v>
      </c>
      <c r="B1633" t="s">
        <v>1645</v>
      </c>
      <c r="C1633" s="2"/>
      <c r="D1633" s="2"/>
      <c r="E1633" s="2"/>
      <c r="F1633" s="2"/>
      <c r="G1633" s="2"/>
      <c r="H1633" s="2"/>
      <c r="I1633" s="2">
        <v>9.1699250014423122</v>
      </c>
      <c r="J1633" s="2">
        <v>7.9541963103868758</v>
      </c>
      <c r="K1633" s="2">
        <v>8.1699250014423122</v>
      </c>
      <c r="L1633" s="2">
        <f t="shared" si="25"/>
        <v>6</v>
      </c>
      <c r="M1633">
        <v>-0.98607710479225297</v>
      </c>
    </row>
    <row r="1634" spans="1:13">
      <c r="A1634" s="1">
        <v>3</v>
      </c>
      <c r="B1634" t="s">
        <v>1646</v>
      </c>
      <c r="C1634" s="2"/>
      <c r="D1634" s="2"/>
      <c r="E1634" s="2"/>
      <c r="F1634" s="2"/>
      <c r="G1634" s="2"/>
      <c r="H1634" s="2"/>
      <c r="I1634" s="2">
        <v>7.6147098441152075</v>
      </c>
      <c r="J1634" s="2">
        <v>7.8073549220576037</v>
      </c>
      <c r="K1634" s="2">
        <v>10.761551232444479</v>
      </c>
      <c r="L1634" s="2">
        <f t="shared" si="25"/>
        <v>6</v>
      </c>
      <c r="M1634">
        <v>0.54654690767750347</v>
      </c>
    </row>
    <row r="1635" spans="1:13">
      <c r="A1635" s="1">
        <v>3</v>
      </c>
      <c r="B1635" t="s">
        <v>1647</v>
      </c>
      <c r="C1635" s="2"/>
      <c r="D1635" s="2"/>
      <c r="E1635" s="2"/>
      <c r="F1635" s="2"/>
      <c r="G1635" s="2"/>
      <c r="H1635" s="2"/>
      <c r="I1635" s="2">
        <v>8.3398500028846261</v>
      </c>
      <c r="J1635" s="2">
        <v>9.2854022188622487</v>
      </c>
      <c r="K1635" s="2">
        <v>10.228818690495881</v>
      </c>
      <c r="L1635" s="2">
        <f t="shared" si="25"/>
        <v>6</v>
      </c>
      <c r="M1635">
        <v>0.86635160697580682</v>
      </c>
    </row>
    <row r="1636" spans="1:13">
      <c r="A1636" s="1">
        <v>3</v>
      </c>
      <c r="B1636" t="s">
        <v>1648</v>
      </c>
      <c r="C1636" s="2"/>
      <c r="D1636" s="2"/>
      <c r="E1636" s="2"/>
      <c r="F1636" s="2"/>
      <c r="G1636" s="2"/>
      <c r="H1636" s="2"/>
      <c r="I1636" s="2">
        <v>11.469133019829592</v>
      </c>
      <c r="J1636" s="2">
        <v>11.870364719583407</v>
      </c>
      <c r="K1636" s="2">
        <v>10.75488750216347</v>
      </c>
      <c r="L1636" s="2">
        <f t="shared" si="25"/>
        <v>6</v>
      </c>
      <c r="M1636">
        <v>-0.15992492937049888</v>
      </c>
    </row>
    <row r="1637" spans="1:13">
      <c r="A1637" s="1">
        <v>3</v>
      </c>
      <c r="B1637" t="s">
        <v>1649</v>
      </c>
      <c r="C1637" s="2"/>
      <c r="D1637" s="2"/>
      <c r="E1637" s="2"/>
      <c r="F1637" s="2"/>
      <c r="G1637" s="2"/>
      <c r="H1637" s="2"/>
      <c r="I1637" s="2">
        <v>10.17492568250068</v>
      </c>
      <c r="J1637" s="2">
        <v>9.8137811912170356</v>
      </c>
      <c r="K1637" s="2">
        <v>12.31628153174622</v>
      </c>
      <c r="L1637" s="2">
        <f t="shared" si="25"/>
        <v>6</v>
      </c>
      <c r="M1637">
        <v>0.37991659787063853</v>
      </c>
    </row>
    <row r="1638" spans="1:13">
      <c r="A1638" s="1">
        <v>3</v>
      </c>
      <c r="B1638" t="s">
        <v>1650</v>
      </c>
      <c r="C1638" s="2"/>
      <c r="D1638" s="2"/>
      <c r="E1638" s="2"/>
      <c r="F1638" s="2"/>
      <c r="G1638" s="2"/>
      <c r="H1638" s="2"/>
      <c r="I1638" s="2">
        <v>7.3923174227787607</v>
      </c>
      <c r="J1638" s="2">
        <v>6.3219280948873626</v>
      </c>
      <c r="K1638" s="2">
        <v>10.539158811108031</v>
      </c>
      <c r="L1638" s="2">
        <f t="shared" si="25"/>
        <v>6</v>
      </c>
      <c r="M1638">
        <v>0.27343817144752464</v>
      </c>
    </row>
    <row r="1639" spans="1:13">
      <c r="A1639" s="1">
        <v>3</v>
      </c>
      <c r="B1639" t="s">
        <v>1651</v>
      </c>
      <c r="C1639" s="2"/>
      <c r="D1639" s="2"/>
      <c r="E1639" s="2"/>
      <c r="F1639" s="2"/>
      <c r="G1639" s="2"/>
      <c r="H1639" s="2"/>
      <c r="I1639" s="2">
        <v>6.1699250014423122</v>
      </c>
      <c r="J1639" s="2">
        <v>6.1699250014423122</v>
      </c>
      <c r="K1639" s="2">
        <v>8.539158811108031</v>
      </c>
      <c r="L1639" s="2">
        <f t="shared" si="25"/>
        <v>6</v>
      </c>
      <c r="M1639">
        <v>0.49999999999999994</v>
      </c>
    </row>
    <row r="1640" spans="1:13">
      <c r="A1640" s="1">
        <v>3</v>
      </c>
      <c r="B1640" t="s">
        <v>1652</v>
      </c>
      <c r="C1640" s="2"/>
      <c r="D1640" s="2"/>
      <c r="E1640" s="2"/>
      <c r="F1640" s="2"/>
      <c r="G1640" s="2"/>
      <c r="H1640" s="2"/>
      <c r="I1640" s="2">
        <v>4.9068905956085178</v>
      </c>
      <c r="J1640" s="2">
        <v>6.9068905956085187</v>
      </c>
      <c r="K1640" s="2">
        <v>6.1699250014423122</v>
      </c>
      <c r="L1640" s="2">
        <f t="shared" si="25"/>
        <v>6</v>
      </c>
      <c r="M1640">
        <v>0.93127935495785596</v>
      </c>
    </row>
    <row r="1641" spans="1:13">
      <c r="A1641" s="1">
        <v>3</v>
      </c>
      <c r="B1641" t="s">
        <v>1653</v>
      </c>
      <c r="C1641" s="2"/>
      <c r="D1641" s="2"/>
      <c r="E1641" s="2"/>
      <c r="F1641" s="2"/>
      <c r="G1641" s="2"/>
      <c r="H1641" s="2"/>
      <c r="I1641" s="2">
        <v>2.8073549220576042</v>
      </c>
      <c r="J1641" s="2">
        <v>7.4918530963296748</v>
      </c>
      <c r="K1641" s="2">
        <v>9.4797802640291007</v>
      </c>
      <c r="L1641" s="2">
        <f t="shared" si="25"/>
        <v>6</v>
      </c>
      <c r="M1641">
        <v>0.95698466353936951</v>
      </c>
    </row>
    <row r="1642" spans="1:13">
      <c r="A1642" s="1">
        <v>3</v>
      </c>
      <c r="B1642" t="s">
        <v>1654</v>
      </c>
      <c r="C1642" s="2"/>
      <c r="D1642" s="2"/>
      <c r="E1642" s="2"/>
      <c r="F1642" s="2"/>
      <c r="G1642" s="2"/>
      <c r="H1642" s="2"/>
      <c r="I1642" s="2">
        <v>10.17492568250068</v>
      </c>
      <c r="J1642" s="2">
        <v>11.872674880270605</v>
      </c>
      <c r="K1642" s="2">
        <v>13.872674880270605</v>
      </c>
      <c r="L1642" s="2">
        <f t="shared" si="25"/>
        <v>6</v>
      </c>
      <c r="M1642">
        <v>0.84149282829586081</v>
      </c>
    </row>
    <row r="1643" spans="1:13">
      <c r="A1643" s="1">
        <v>3</v>
      </c>
      <c r="B1643" t="s">
        <v>1655</v>
      </c>
      <c r="C1643" s="2"/>
      <c r="D1643" s="2"/>
      <c r="E1643" s="2"/>
      <c r="F1643" s="2"/>
      <c r="G1643" s="2"/>
      <c r="H1643" s="2"/>
      <c r="I1643" s="2">
        <v>9.2923216328020395</v>
      </c>
      <c r="J1643" s="2">
        <v>8.1598713367783908</v>
      </c>
      <c r="K1643" s="2">
        <v>10.192292814470767</v>
      </c>
      <c r="L1643" s="2">
        <f t="shared" si="25"/>
        <v>6</v>
      </c>
      <c r="M1643">
        <v>-6.5896833709893118E-2</v>
      </c>
    </row>
    <row r="1644" spans="1:13">
      <c r="A1644" s="1">
        <v>3</v>
      </c>
      <c r="B1644" t="s">
        <v>1656</v>
      </c>
      <c r="C1644" s="2"/>
      <c r="D1644" s="2"/>
      <c r="E1644" s="2"/>
      <c r="F1644" s="2"/>
      <c r="G1644" s="2"/>
      <c r="H1644" s="2"/>
      <c r="I1644" s="2">
        <v>8.5468944598876391</v>
      </c>
      <c r="J1644" s="2">
        <v>11.60733031374961</v>
      </c>
      <c r="K1644" s="2">
        <v>11.536247215688128</v>
      </c>
      <c r="L1644" s="2">
        <f t="shared" si="25"/>
        <v>6</v>
      </c>
      <c r="M1644">
        <v>0.99979298172855413</v>
      </c>
    </row>
    <row r="1645" spans="1:13">
      <c r="A1645" s="1">
        <v>3</v>
      </c>
      <c r="B1645" t="s">
        <v>1657</v>
      </c>
      <c r="C1645" s="2"/>
      <c r="D1645" s="2"/>
      <c r="E1645" s="2"/>
      <c r="F1645" s="2"/>
      <c r="G1645" s="2"/>
      <c r="H1645" s="2"/>
      <c r="I1645" s="2">
        <v>5.8073549220576037</v>
      </c>
      <c r="J1645" s="2">
        <v>4.7548875021634691</v>
      </c>
      <c r="K1645" s="2">
        <v>9.1699250014423122</v>
      </c>
      <c r="L1645" s="2">
        <f t="shared" si="25"/>
        <v>6</v>
      </c>
      <c r="M1645">
        <v>0.28918280794423118</v>
      </c>
    </row>
    <row r="1646" spans="1:13">
      <c r="A1646" s="1">
        <v>3</v>
      </c>
      <c r="B1646" t="s">
        <v>1658</v>
      </c>
      <c r="C1646" s="2"/>
      <c r="D1646" s="2"/>
      <c r="E1646" s="2"/>
      <c r="F1646" s="2"/>
      <c r="G1646" s="2"/>
      <c r="H1646" s="2"/>
      <c r="I1646" s="2">
        <v>8.366322214245816</v>
      </c>
      <c r="J1646" s="2">
        <v>9.2288186904958813</v>
      </c>
      <c r="K1646" s="2">
        <v>10.714245517666122</v>
      </c>
      <c r="L1646" s="2">
        <f t="shared" si="25"/>
        <v>6</v>
      </c>
      <c r="M1646">
        <v>0.78033510028237041</v>
      </c>
    </row>
    <row r="1647" spans="1:13">
      <c r="A1647" s="1">
        <v>3</v>
      </c>
      <c r="B1647" t="s">
        <v>1659</v>
      </c>
      <c r="C1647" s="2"/>
      <c r="D1647" s="2"/>
      <c r="E1647" s="2"/>
      <c r="F1647" s="2"/>
      <c r="G1647" s="2"/>
      <c r="H1647" s="2"/>
      <c r="I1647" s="2">
        <v>9.8841705191084355</v>
      </c>
      <c r="J1647" s="2">
        <v>10.948367231584678</v>
      </c>
      <c r="K1647" s="2">
        <v>11.799281621521923</v>
      </c>
      <c r="L1647" s="2">
        <f t="shared" si="25"/>
        <v>6</v>
      </c>
      <c r="M1647">
        <v>0.89632369255813082</v>
      </c>
    </row>
    <row r="1648" spans="1:13">
      <c r="A1648" s="1">
        <v>3</v>
      </c>
      <c r="B1648" t="s">
        <v>1660</v>
      </c>
      <c r="C1648" s="2"/>
      <c r="D1648" s="2"/>
      <c r="E1648" s="2"/>
      <c r="F1648" s="2"/>
      <c r="G1648" s="2"/>
      <c r="H1648" s="2"/>
      <c r="I1648" s="2">
        <v>8.0927571409198524</v>
      </c>
      <c r="J1648" s="2">
        <v>8.1598713367783908</v>
      </c>
      <c r="K1648" s="2">
        <v>8.4553272203045609</v>
      </c>
      <c r="L1648" s="2">
        <f t="shared" si="25"/>
        <v>6</v>
      </c>
      <c r="M1648">
        <v>0.64303309300799349</v>
      </c>
    </row>
    <row r="1649" spans="1:13">
      <c r="A1649" s="1">
        <v>3</v>
      </c>
      <c r="B1649" t="s">
        <v>1661</v>
      </c>
      <c r="C1649" s="2"/>
      <c r="D1649" s="2"/>
      <c r="E1649" s="2"/>
      <c r="F1649" s="2"/>
      <c r="G1649" s="2"/>
      <c r="H1649" s="2"/>
      <c r="I1649" s="2">
        <v>7.8948177633079437</v>
      </c>
      <c r="J1649" s="2">
        <v>11.086799685623454</v>
      </c>
      <c r="K1649" s="2">
        <v>12.228818690495881</v>
      </c>
      <c r="L1649" s="2">
        <f t="shared" si="25"/>
        <v>6</v>
      </c>
      <c r="M1649">
        <v>0.96715314495742999</v>
      </c>
    </row>
    <row r="1650" spans="1:13">
      <c r="A1650" s="1">
        <v>3</v>
      </c>
      <c r="B1650" t="s">
        <v>1662</v>
      </c>
      <c r="C1650" s="2"/>
      <c r="D1650" s="2"/>
      <c r="E1650" s="2"/>
      <c r="F1650" s="2"/>
      <c r="G1650" s="2"/>
      <c r="H1650" s="2"/>
      <c r="I1650" s="2">
        <v>8.0552824355011889</v>
      </c>
      <c r="J1650" s="2">
        <v>10.794415866350107</v>
      </c>
      <c r="K1650" s="2">
        <v>10.90689059560852</v>
      </c>
      <c r="L1650" s="2">
        <f t="shared" si="25"/>
        <v>6</v>
      </c>
      <c r="M1650">
        <v>0.99939344936577201</v>
      </c>
    </row>
    <row r="1651" spans="1:13">
      <c r="A1651" s="1">
        <v>3</v>
      </c>
      <c r="B1651" t="s">
        <v>1663</v>
      </c>
      <c r="C1651" s="2"/>
      <c r="D1651" s="2"/>
      <c r="E1651" s="2"/>
      <c r="F1651" s="2"/>
      <c r="G1651" s="2"/>
      <c r="H1651" s="2"/>
      <c r="I1651" s="2">
        <v>7</v>
      </c>
      <c r="J1651" s="2">
        <v>9.0768155970508317</v>
      </c>
      <c r="K1651" s="2">
        <v>10.972261848733293</v>
      </c>
      <c r="L1651" s="2">
        <f t="shared" si="25"/>
        <v>6</v>
      </c>
      <c r="M1651">
        <v>0.87890068328404303</v>
      </c>
    </row>
    <row r="1652" spans="1:13">
      <c r="A1652" s="1">
        <v>3</v>
      </c>
      <c r="B1652" t="s">
        <v>1664</v>
      </c>
      <c r="C1652" s="2"/>
      <c r="D1652" s="2"/>
      <c r="E1652" s="2"/>
      <c r="F1652" s="2"/>
      <c r="G1652" s="2"/>
      <c r="H1652" s="2"/>
      <c r="I1652" s="2">
        <v>8.2854022188622487</v>
      </c>
      <c r="J1652" s="2">
        <v>11.129283016944967</v>
      </c>
      <c r="K1652" s="2">
        <v>9.3442959079158179</v>
      </c>
      <c r="L1652" s="2">
        <f t="shared" si="25"/>
        <v>6</v>
      </c>
      <c r="M1652">
        <v>0.78385109226272109</v>
      </c>
    </row>
    <row r="1653" spans="1:13">
      <c r="A1653" s="1">
        <v>3</v>
      </c>
      <c r="B1653" t="s">
        <v>1665</v>
      </c>
      <c r="C1653" s="2"/>
      <c r="D1653" s="2"/>
      <c r="E1653" s="2"/>
      <c r="F1653" s="2"/>
      <c r="G1653" s="2"/>
      <c r="H1653" s="2"/>
      <c r="I1653" s="2">
        <v>8.7548875021634682</v>
      </c>
      <c r="J1653" s="2">
        <v>8.8328900141647413</v>
      </c>
      <c r="K1653" s="2">
        <v>12.066761932386907</v>
      </c>
      <c r="L1653" s="2">
        <f t="shared" si="25"/>
        <v>6</v>
      </c>
      <c r="M1653">
        <v>0.51776450403148866</v>
      </c>
    </row>
    <row r="1654" spans="1:13">
      <c r="A1654" s="1">
        <v>3</v>
      </c>
      <c r="B1654" t="s">
        <v>1666</v>
      </c>
      <c r="C1654" s="2">
        <v>1.5849625007211563</v>
      </c>
      <c r="D1654" s="2"/>
      <c r="E1654" s="2"/>
      <c r="F1654" s="2"/>
      <c r="G1654" s="2"/>
      <c r="H1654" s="2"/>
      <c r="I1654" s="2"/>
      <c r="J1654" s="2">
        <v>3.9068905956085187</v>
      </c>
      <c r="K1654" s="2">
        <v>3.9068905956085187</v>
      </c>
      <c r="L1654" s="2">
        <f t="shared" si="25"/>
        <v>6</v>
      </c>
      <c r="M1654">
        <v>1</v>
      </c>
    </row>
    <row r="1655" spans="1:13">
      <c r="A1655" s="1">
        <v>3</v>
      </c>
      <c r="B1655" t="s">
        <v>1667</v>
      </c>
      <c r="C1655" s="2"/>
      <c r="D1655" s="2"/>
      <c r="E1655" s="2"/>
      <c r="F1655" s="2"/>
      <c r="G1655" s="2"/>
      <c r="H1655" s="2"/>
      <c r="I1655" s="2">
        <v>8.7813597135246599</v>
      </c>
      <c r="J1655" s="2">
        <v>8.9248125036057822</v>
      </c>
      <c r="K1655" s="2">
        <v>9.1996723448363653</v>
      </c>
      <c r="L1655" s="2">
        <f t="shared" si="25"/>
        <v>6</v>
      </c>
      <c r="M1655">
        <v>0.76289639165820478</v>
      </c>
    </row>
    <row r="1656" spans="1:13">
      <c r="A1656" s="1">
        <v>3</v>
      </c>
      <c r="B1656" t="s">
        <v>1668</v>
      </c>
      <c r="C1656" s="2"/>
      <c r="D1656" s="2"/>
      <c r="E1656" s="2"/>
      <c r="F1656" s="2"/>
      <c r="G1656" s="2"/>
      <c r="H1656" s="2"/>
      <c r="I1656" s="2">
        <v>9.9541963103868767</v>
      </c>
      <c r="J1656" s="2">
        <v>4.8073549220576037</v>
      </c>
      <c r="K1656" s="2">
        <v>6.8073549220576037</v>
      </c>
      <c r="L1656" s="2">
        <f t="shared" si="25"/>
        <v>6</v>
      </c>
      <c r="M1656">
        <v>-0.92274476021733742</v>
      </c>
    </row>
    <row r="1657" spans="1:13">
      <c r="A1657" s="1">
        <v>3</v>
      </c>
      <c r="B1657" t="s">
        <v>1669</v>
      </c>
      <c r="C1657" s="2"/>
      <c r="D1657" s="2"/>
      <c r="E1657" s="2"/>
      <c r="F1657" s="2"/>
      <c r="G1657" s="2"/>
      <c r="H1657" s="2"/>
      <c r="I1657" s="2">
        <v>8.0768155970508317</v>
      </c>
      <c r="J1657" s="2">
        <v>5.5849625007211561</v>
      </c>
      <c r="K1657" s="2">
        <v>9.4918530963296739</v>
      </c>
      <c r="L1657" s="2">
        <f t="shared" si="25"/>
        <v>6</v>
      </c>
      <c r="M1657">
        <v>-0.1571517823211856</v>
      </c>
    </row>
    <row r="1658" spans="1:13">
      <c r="A1658" s="1">
        <v>3</v>
      </c>
      <c r="B1658" t="s">
        <v>1670</v>
      </c>
      <c r="C1658" s="2"/>
      <c r="D1658" s="2"/>
      <c r="E1658" s="2"/>
      <c r="F1658" s="2"/>
      <c r="G1658" s="2"/>
      <c r="H1658" s="2"/>
      <c r="I1658" s="2">
        <v>8.2992080183872794</v>
      </c>
      <c r="J1658" s="2">
        <v>12.558420713268664</v>
      </c>
      <c r="K1658" s="2">
        <v>13.568668693380506</v>
      </c>
      <c r="L1658" s="2">
        <f t="shared" si="25"/>
        <v>6</v>
      </c>
      <c r="M1658">
        <v>0.98355383525794748</v>
      </c>
    </row>
    <row r="1659" spans="1:13">
      <c r="A1659" s="1">
        <v>3</v>
      </c>
      <c r="B1659" t="s">
        <v>1671</v>
      </c>
      <c r="C1659" s="2"/>
      <c r="D1659" s="2"/>
      <c r="E1659" s="2"/>
      <c r="F1659" s="2"/>
      <c r="G1659" s="2">
        <v>6.4093909361377026</v>
      </c>
      <c r="H1659" s="2"/>
      <c r="I1659" s="2"/>
      <c r="J1659" s="2">
        <v>9.75488750216347</v>
      </c>
      <c r="K1659" s="2">
        <v>8.9772799234999177</v>
      </c>
      <c r="L1659" s="2">
        <f t="shared" si="25"/>
        <v>6</v>
      </c>
      <c r="M1659">
        <v>0.97502924987834128</v>
      </c>
    </row>
    <row r="1660" spans="1:13">
      <c r="A1660" s="1">
        <v>3</v>
      </c>
      <c r="B1660" t="s">
        <v>1672</v>
      </c>
      <c r="C1660" s="2"/>
      <c r="D1660" s="2"/>
      <c r="E1660" s="2"/>
      <c r="F1660" s="2"/>
      <c r="G1660" s="2"/>
      <c r="H1660" s="2"/>
      <c r="I1660" s="2">
        <v>5.4594316186372982</v>
      </c>
      <c r="J1660" s="2">
        <v>6.0443941193584543</v>
      </c>
      <c r="K1660" s="2">
        <v>7.6293566200796104</v>
      </c>
      <c r="L1660" s="2">
        <f t="shared" si="25"/>
        <v>6</v>
      </c>
      <c r="M1660">
        <v>0.70834656093163273</v>
      </c>
    </row>
    <row r="1661" spans="1:13">
      <c r="A1661" s="1">
        <v>3</v>
      </c>
      <c r="B1661" t="s">
        <v>1673</v>
      </c>
      <c r="C1661" s="2"/>
      <c r="D1661" s="2"/>
      <c r="E1661" s="2"/>
      <c r="F1661" s="2"/>
      <c r="G1661" s="2"/>
      <c r="H1661" s="2"/>
      <c r="I1661" s="2">
        <v>10.614709844115207</v>
      </c>
      <c r="J1661" s="2">
        <v>7.1292830169449664</v>
      </c>
      <c r="K1661" s="2">
        <v>8.2288186904958813</v>
      </c>
      <c r="L1661" s="2">
        <f t="shared" si="25"/>
        <v>6</v>
      </c>
      <c r="M1661">
        <v>-0.95121138830725105</v>
      </c>
    </row>
    <row r="1662" spans="1:13">
      <c r="A1662" s="1">
        <v>3</v>
      </c>
      <c r="B1662" t="s">
        <v>1674</v>
      </c>
      <c r="C1662" s="2"/>
      <c r="D1662" s="2"/>
      <c r="E1662" s="2"/>
      <c r="F1662" s="2"/>
      <c r="G1662" s="2"/>
      <c r="H1662" s="2"/>
      <c r="I1662" s="2">
        <v>8.6147098441152075</v>
      </c>
      <c r="J1662" s="2">
        <v>7.1292830169449664</v>
      </c>
      <c r="K1662" s="2">
        <v>8.2288186904958813</v>
      </c>
      <c r="L1662" s="2">
        <f t="shared" si="25"/>
        <v>6</v>
      </c>
      <c r="M1662">
        <v>-0.7008746917403198</v>
      </c>
    </row>
    <row r="1663" spans="1:13">
      <c r="A1663" s="1">
        <v>3</v>
      </c>
      <c r="B1663" t="s">
        <v>1675</v>
      </c>
      <c r="C1663" s="2"/>
      <c r="D1663" s="2"/>
      <c r="E1663" s="2"/>
      <c r="F1663" s="2"/>
      <c r="G1663" s="2"/>
      <c r="H1663" s="2"/>
      <c r="I1663" s="2">
        <v>8.3923174227787616</v>
      </c>
      <c r="J1663" s="2">
        <v>6.9068905956085196</v>
      </c>
      <c r="K1663" s="2">
        <v>6.9068905956085196</v>
      </c>
      <c r="L1663" s="2">
        <f t="shared" si="25"/>
        <v>6</v>
      </c>
      <c r="M1663">
        <v>-1</v>
      </c>
    </row>
    <row r="1664" spans="1:13">
      <c r="A1664" s="1">
        <v>3</v>
      </c>
      <c r="B1664" t="s">
        <v>1676</v>
      </c>
      <c r="C1664" s="2"/>
      <c r="D1664" s="2"/>
      <c r="E1664" s="2"/>
      <c r="F1664" s="2"/>
      <c r="G1664" s="2"/>
      <c r="H1664" s="2"/>
      <c r="I1664" s="2">
        <v>8.7142455176661233</v>
      </c>
      <c r="J1664" s="2">
        <v>11.285402218862249</v>
      </c>
      <c r="K1664" s="2">
        <v>12.799281621521923</v>
      </c>
      <c r="L1664" s="2">
        <f t="shared" si="25"/>
        <v>6</v>
      </c>
      <c r="M1664">
        <v>0.93040937084331621</v>
      </c>
    </row>
    <row r="1665" spans="1:13">
      <c r="A1665" s="1">
        <v>3</v>
      </c>
      <c r="B1665" t="s">
        <v>1677</v>
      </c>
      <c r="C1665" s="2"/>
      <c r="D1665" s="2"/>
      <c r="E1665" s="2"/>
      <c r="F1665" s="2"/>
      <c r="G1665" s="2"/>
      <c r="H1665" s="2"/>
      <c r="I1665" s="2">
        <v>7.4918530963296757</v>
      </c>
      <c r="J1665" s="2">
        <v>8.2288186904958813</v>
      </c>
      <c r="K1665" s="2">
        <v>12.067434360756522</v>
      </c>
      <c r="L1665" s="2">
        <f t="shared" si="25"/>
        <v>6</v>
      </c>
      <c r="M1665">
        <v>0.62423674971635745</v>
      </c>
    </row>
    <row r="1666" spans="1:13">
      <c r="A1666" s="1">
        <v>3</v>
      </c>
      <c r="B1666" t="s">
        <v>1678</v>
      </c>
      <c r="C1666" s="2"/>
      <c r="D1666" s="2"/>
      <c r="E1666" s="2"/>
      <c r="F1666" s="2"/>
      <c r="G1666" s="2"/>
      <c r="H1666" s="2"/>
      <c r="I1666" s="2">
        <v>8.5038257379957525</v>
      </c>
      <c r="J1666" s="2">
        <v>8.6438561897747253</v>
      </c>
      <c r="K1666" s="2">
        <v>8.6438561897747253</v>
      </c>
      <c r="L1666" s="2">
        <f t="shared" ref="L1666:L1729" si="26">COUNTBLANK(C1666:K1666)</f>
        <v>6</v>
      </c>
      <c r="M1666">
        <v>0.99999999999999989</v>
      </c>
    </row>
    <row r="1667" spans="1:13">
      <c r="A1667" s="1">
        <v>3</v>
      </c>
      <c r="B1667" t="s">
        <v>1679</v>
      </c>
      <c r="C1667" s="2"/>
      <c r="D1667" s="2"/>
      <c r="E1667" s="2"/>
      <c r="F1667" s="2"/>
      <c r="G1667" s="2"/>
      <c r="H1667" s="2"/>
      <c r="I1667" s="2">
        <v>6.7813597135246599</v>
      </c>
      <c r="J1667" s="2">
        <v>10.022367813028454</v>
      </c>
      <c r="K1667" s="2">
        <v>11.409390936137703</v>
      </c>
      <c r="L1667" s="2">
        <f t="shared" si="26"/>
        <v>6</v>
      </c>
      <c r="M1667">
        <v>0.95642063793688059</v>
      </c>
    </row>
    <row r="1668" spans="1:13">
      <c r="A1668" s="1">
        <v>3</v>
      </c>
      <c r="B1668" t="s">
        <v>1680</v>
      </c>
      <c r="C1668" s="2"/>
      <c r="D1668" s="2"/>
      <c r="E1668" s="2"/>
      <c r="F1668" s="2"/>
      <c r="G1668" s="2"/>
      <c r="H1668" s="2"/>
      <c r="I1668" s="2">
        <v>11.550746785383243</v>
      </c>
      <c r="J1668" s="2">
        <v>9.1472049249422298</v>
      </c>
      <c r="K1668" s="2">
        <v>10.643856189774725</v>
      </c>
      <c r="L1668" s="2">
        <f t="shared" si="26"/>
        <v>6</v>
      </c>
      <c r="M1668">
        <v>-0.7873314987815111</v>
      </c>
    </row>
    <row r="1669" spans="1:13">
      <c r="A1669" s="1">
        <v>3</v>
      </c>
      <c r="B1669" t="s">
        <v>1681</v>
      </c>
      <c r="C1669" s="2"/>
      <c r="D1669" s="2"/>
      <c r="E1669" s="2"/>
      <c r="F1669" s="2"/>
      <c r="G1669" s="2"/>
      <c r="H1669" s="2"/>
      <c r="I1669" s="2">
        <v>10.17492568250068</v>
      </c>
      <c r="J1669" s="2">
        <v>8.3442959079158161</v>
      </c>
      <c r="K1669" s="2">
        <v>10.344295907915818</v>
      </c>
      <c r="L1669" s="2">
        <f t="shared" si="26"/>
        <v>6</v>
      </c>
      <c r="M1669">
        <v>-0.43241176318326968</v>
      </c>
    </row>
    <row r="1670" spans="1:13">
      <c r="A1670" s="1">
        <v>3</v>
      </c>
      <c r="B1670" t="s">
        <v>1682</v>
      </c>
      <c r="C1670" s="2"/>
      <c r="D1670" s="2"/>
      <c r="E1670" s="2"/>
      <c r="F1670" s="2"/>
      <c r="G1670" s="2"/>
      <c r="H1670" s="2"/>
      <c r="I1670" s="2">
        <v>8.4178525148858974</v>
      </c>
      <c r="J1670" s="2">
        <v>4.5849625007211561</v>
      </c>
      <c r="K1670" s="2">
        <v>7.9068905956085187</v>
      </c>
      <c r="L1670" s="2">
        <f t="shared" si="26"/>
        <v>6</v>
      </c>
      <c r="M1670">
        <v>-0.60253065795725669</v>
      </c>
    </row>
    <row r="1671" spans="1:13">
      <c r="A1671" s="1">
        <v>3</v>
      </c>
      <c r="B1671" t="s">
        <v>1683</v>
      </c>
      <c r="C1671" s="2"/>
      <c r="D1671" s="2"/>
      <c r="E1671" s="2"/>
      <c r="F1671" s="2"/>
      <c r="G1671" s="2"/>
      <c r="H1671" s="2"/>
      <c r="I1671" s="2">
        <v>7.6293566200796095</v>
      </c>
      <c r="J1671" s="2">
        <v>5.1699250014423122</v>
      </c>
      <c r="K1671" s="2">
        <v>6.6724253419714961</v>
      </c>
      <c r="L1671" s="2">
        <f t="shared" si="26"/>
        <v>6</v>
      </c>
      <c r="M1671">
        <v>-0.79549190694596394</v>
      </c>
    </row>
    <row r="1672" spans="1:13">
      <c r="A1672" s="1">
        <v>3</v>
      </c>
      <c r="B1672" t="s">
        <v>1684</v>
      </c>
      <c r="C1672" s="2"/>
      <c r="D1672" s="2"/>
      <c r="E1672" s="2"/>
      <c r="F1672" s="2"/>
      <c r="G1672" s="2"/>
      <c r="H1672" s="2"/>
      <c r="I1672" s="2">
        <v>8.5077946401986964</v>
      </c>
      <c r="J1672" s="2">
        <v>8.8073549220576037</v>
      </c>
      <c r="K1672" s="2">
        <v>9.7548875021634682</v>
      </c>
      <c r="L1672" s="2">
        <f t="shared" si="26"/>
        <v>6</v>
      </c>
      <c r="M1672">
        <v>0.68583913021769483</v>
      </c>
    </row>
    <row r="1673" spans="1:13">
      <c r="A1673" s="1">
        <v>3</v>
      </c>
      <c r="B1673" t="s">
        <v>1685</v>
      </c>
      <c r="C1673" s="2"/>
      <c r="D1673" s="2"/>
      <c r="E1673" s="2"/>
      <c r="F1673" s="2"/>
      <c r="G1673" s="2"/>
      <c r="H1673" s="2"/>
      <c r="I1673" s="2">
        <v>10.092757140919852</v>
      </c>
      <c r="J1673" s="2">
        <v>7.0223678130284544</v>
      </c>
      <c r="K1673" s="2">
        <v>9.0223678130284561</v>
      </c>
      <c r="L1673" s="2">
        <f t="shared" si="26"/>
        <v>6</v>
      </c>
      <c r="M1673">
        <v>-0.76699437522793634</v>
      </c>
    </row>
    <row r="1674" spans="1:13">
      <c r="A1674" s="1">
        <v>3</v>
      </c>
      <c r="B1674" t="s">
        <v>1686</v>
      </c>
      <c r="C1674" s="2"/>
      <c r="D1674" s="2"/>
      <c r="E1674" s="2"/>
      <c r="F1674" s="2"/>
      <c r="G1674" s="2"/>
      <c r="H1674" s="2">
        <v>1</v>
      </c>
      <c r="I1674" s="2"/>
      <c r="J1674" s="2">
        <v>3.5849625007211561</v>
      </c>
      <c r="K1674" s="2">
        <v>3.5849625007211561</v>
      </c>
      <c r="L1674" s="2">
        <f t="shared" si="26"/>
        <v>6</v>
      </c>
      <c r="M1674">
        <v>1</v>
      </c>
    </row>
    <row r="1675" spans="1:13">
      <c r="A1675" s="1">
        <v>3</v>
      </c>
      <c r="B1675" t="s">
        <v>1687</v>
      </c>
      <c r="C1675" s="2"/>
      <c r="D1675" s="2"/>
      <c r="E1675" s="2"/>
      <c r="F1675" s="2"/>
      <c r="G1675" s="2"/>
      <c r="H1675" s="2"/>
      <c r="I1675" s="2">
        <v>12.190750649662363</v>
      </c>
      <c r="J1675" s="2">
        <v>8.8137811912170356</v>
      </c>
      <c r="K1675" s="2">
        <v>11.891783703218309</v>
      </c>
      <c r="L1675" s="2">
        <f t="shared" si="26"/>
        <v>6</v>
      </c>
      <c r="M1675">
        <v>-0.56765003091028277</v>
      </c>
    </row>
    <row r="1676" spans="1:13">
      <c r="A1676" s="1">
        <v>3</v>
      </c>
      <c r="B1676" t="s">
        <v>1688</v>
      </c>
      <c r="C1676" s="2"/>
      <c r="D1676" s="2"/>
      <c r="E1676" s="2"/>
      <c r="F1676" s="2"/>
      <c r="G1676" s="2"/>
      <c r="H1676" s="2"/>
      <c r="I1676" s="2">
        <v>9.0168082876865547</v>
      </c>
      <c r="J1676" s="2">
        <v>7.3923174227787607</v>
      </c>
      <c r="K1676" s="2">
        <v>9.2336196767597016</v>
      </c>
      <c r="L1676" s="2">
        <f t="shared" si="26"/>
        <v>6</v>
      </c>
      <c r="M1676">
        <v>-0.40380027758550707</v>
      </c>
    </row>
    <row r="1677" spans="1:13">
      <c r="A1677" s="1">
        <v>3</v>
      </c>
      <c r="B1677" t="s">
        <v>1689</v>
      </c>
      <c r="C1677" s="2"/>
      <c r="D1677" s="2"/>
      <c r="E1677" s="2"/>
      <c r="F1677" s="2"/>
      <c r="G1677" s="2"/>
      <c r="H1677" s="2"/>
      <c r="I1677" s="2">
        <v>5.584962500721157</v>
      </c>
      <c r="J1677" s="2">
        <v>6.7548875021634682</v>
      </c>
      <c r="K1677" s="2">
        <v>8.0223678130284544</v>
      </c>
      <c r="L1677" s="2">
        <f t="shared" si="26"/>
        <v>6</v>
      </c>
      <c r="M1677">
        <v>0.85424335519956962</v>
      </c>
    </row>
    <row r="1678" spans="1:13">
      <c r="A1678" s="1">
        <v>3</v>
      </c>
      <c r="B1678" t="s">
        <v>1690</v>
      </c>
      <c r="C1678" s="2"/>
      <c r="D1678" s="2"/>
      <c r="E1678" s="2"/>
      <c r="F1678" s="2"/>
      <c r="G1678" s="2"/>
      <c r="H1678" s="2"/>
      <c r="I1678" s="2">
        <v>5.4594316186372982</v>
      </c>
      <c r="J1678" s="2">
        <v>9.1799090900149345</v>
      </c>
      <c r="K1678" s="2">
        <v>8.9772799234999159</v>
      </c>
      <c r="L1678" s="2">
        <f t="shared" si="26"/>
        <v>6</v>
      </c>
      <c r="M1678">
        <v>0.99882657865297308</v>
      </c>
    </row>
    <row r="1679" spans="1:13">
      <c r="A1679" s="1">
        <v>3</v>
      </c>
      <c r="B1679" t="s">
        <v>1691</v>
      </c>
      <c r="C1679" s="2"/>
      <c r="D1679" s="2"/>
      <c r="E1679" s="2"/>
      <c r="F1679" s="2"/>
      <c r="G1679" s="2"/>
      <c r="H1679" s="2"/>
      <c r="I1679" s="2">
        <v>7.5077946401986964</v>
      </c>
      <c r="J1679" s="2">
        <v>8.9068905956085196</v>
      </c>
      <c r="K1679" s="2">
        <v>7.7004397181410926</v>
      </c>
      <c r="L1679" s="2">
        <f t="shared" si="26"/>
        <v>6</v>
      </c>
      <c r="M1679">
        <v>0.60595620452672794</v>
      </c>
    </row>
    <row r="1680" spans="1:13">
      <c r="A1680" s="1">
        <v>3</v>
      </c>
      <c r="B1680" t="s">
        <v>1692</v>
      </c>
      <c r="C1680" s="2"/>
      <c r="D1680" s="2"/>
      <c r="E1680" s="2"/>
      <c r="F1680" s="2"/>
      <c r="G1680" s="2"/>
      <c r="H1680" s="2"/>
      <c r="I1680" s="2">
        <v>3.9068905956085187</v>
      </c>
      <c r="J1680" s="2">
        <v>4</v>
      </c>
      <c r="K1680" s="2">
        <v>6.9068905956085187</v>
      </c>
      <c r="L1680" s="2">
        <f t="shared" si="26"/>
        <v>6</v>
      </c>
      <c r="M1680">
        <v>0.52344921471008277</v>
      </c>
    </row>
    <row r="1681" spans="1:13">
      <c r="A1681" s="1">
        <v>3</v>
      </c>
      <c r="B1681" t="s">
        <v>1693</v>
      </c>
      <c r="C1681" s="2"/>
      <c r="D1681" s="2"/>
      <c r="E1681" s="2"/>
      <c r="F1681" s="2"/>
      <c r="G1681" s="2"/>
      <c r="H1681" s="2"/>
      <c r="I1681" s="2">
        <v>6.1699250014423122</v>
      </c>
      <c r="J1681" s="2">
        <v>9.9772799234999177</v>
      </c>
      <c r="K1681" s="2">
        <v>12.154818109052105</v>
      </c>
      <c r="L1681" s="2">
        <f t="shared" si="26"/>
        <v>6</v>
      </c>
      <c r="M1681">
        <v>0.93317443698282143</v>
      </c>
    </row>
    <row r="1682" spans="1:13">
      <c r="A1682" s="1">
        <v>3</v>
      </c>
      <c r="B1682" t="s">
        <v>1694</v>
      </c>
      <c r="C1682" s="2"/>
      <c r="D1682" s="2"/>
      <c r="E1682" s="2"/>
      <c r="F1682" s="2"/>
      <c r="G1682" s="2"/>
      <c r="H1682" s="2"/>
      <c r="I1682" s="2">
        <v>6.8073549220576037</v>
      </c>
      <c r="J1682" s="2">
        <v>8.6724253419714969</v>
      </c>
      <c r="K1682" s="2">
        <v>11.584962500721156</v>
      </c>
      <c r="L1682" s="2">
        <f t="shared" si="26"/>
        <v>6</v>
      </c>
      <c r="M1682">
        <v>0.79638005085061481</v>
      </c>
    </row>
    <row r="1683" spans="1:13">
      <c r="A1683" s="1">
        <v>3</v>
      </c>
      <c r="B1683" t="s">
        <v>1695</v>
      </c>
      <c r="C1683" s="2"/>
      <c r="D1683" s="2"/>
      <c r="E1683" s="2"/>
      <c r="F1683" s="2"/>
      <c r="G1683" s="2"/>
      <c r="H1683" s="2"/>
      <c r="I1683" s="2">
        <v>4.3219280948873626</v>
      </c>
      <c r="J1683" s="2">
        <v>5.9068905956085187</v>
      </c>
      <c r="K1683" s="2">
        <v>8.1292830169449672</v>
      </c>
      <c r="L1683" s="2">
        <f t="shared" si="26"/>
        <v>6</v>
      </c>
      <c r="M1683">
        <v>0.81390182390365573</v>
      </c>
    </row>
    <row r="1684" spans="1:13">
      <c r="A1684" s="1">
        <v>3</v>
      </c>
      <c r="B1684" t="s">
        <v>1696</v>
      </c>
      <c r="C1684" s="2"/>
      <c r="D1684" s="2"/>
      <c r="E1684" s="2"/>
      <c r="F1684" s="2"/>
      <c r="G1684" s="2"/>
      <c r="H1684" s="2"/>
      <c r="I1684" s="2">
        <v>7</v>
      </c>
      <c r="J1684" s="2">
        <v>7.0552824355011889</v>
      </c>
      <c r="K1684" s="2">
        <v>7.3219280948873626</v>
      </c>
      <c r="L1684" s="2">
        <f t="shared" si="26"/>
        <v>6</v>
      </c>
      <c r="M1684">
        <v>0.63257286866798512</v>
      </c>
    </row>
    <row r="1685" spans="1:13">
      <c r="A1685" s="1">
        <v>3</v>
      </c>
      <c r="B1685" t="s">
        <v>1697</v>
      </c>
      <c r="C1685" s="2"/>
      <c r="D1685" s="2"/>
      <c r="E1685" s="2"/>
      <c r="F1685" s="2"/>
      <c r="G1685" s="2"/>
      <c r="H1685" s="2"/>
      <c r="I1685" s="2">
        <v>6.9068905956085187</v>
      </c>
      <c r="J1685" s="2">
        <v>10.31628153174622</v>
      </c>
      <c r="K1685" s="2">
        <v>12.835260918627489</v>
      </c>
      <c r="L1685" s="2">
        <f t="shared" si="26"/>
        <v>6</v>
      </c>
      <c r="M1685">
        <v>0.90598306817314311</v>
      </c>
    </row>
    <row r="1686" spans="1:13">
      <c r="A1686" s="1">
        <v>3</v>
      </c>
      <c r="B1686" t="s">
        <v>1698</v>
      </c>
      <c r="C1686" s="2"/>
      <c r="D1686" s="2"/>
      <c r="E1686" s="2"/>
      <c r="F1686" s="2"/>
      <c r="G1686" s="2"/>
      <c r="H1686" s="2"/>
      <c r="I1686" s="2">
        <v>11.409390936137703</v>
      </c>
      <c r="J1686" s="2">
        <v>9.8917837032183087</v>
      </c>
      <c r="K1686" s="2">
        <v>13.381948449395216</v>
      </c>
      <c r="L1686" s="2">
        <f t="shared" si="26"/>
        <v>6</v>
      </c>
      <c r="M1686">
        <v>7.5046588404448139E-2</v>
      </c>
    </row>
    <row r="1687" spans="1:13">
      <c r="A1687" s="1">
        <v>3</v>
      </c>
      <c r="B1687" t="s">
        <v>1699</v>
      </c>
      <c r="C1687" s="2"/>
      <c r="D1687" s="2"/>
      <c r="E1687" s="2"/>
      <c r="F1687" s="2"/>
      <c r="G1687" s="2"/>
      <c r="H1687" s="2"/>
      <c r="I1687" s="2">
        <v>2.5849625007211561</v>
      </c>
      <c r="J1687" s="2">
        <v>2.5849625007211561</v>
      </c>
      <c r="K1687" s="2">
        <v>7.2479275134435852</v>
      </c>
      <c r="L1687" s="2">
        <f t="shared" si="26"/>
        <v>6</v>
      </c>
      <c r="M1687">
        <v>0.50000000000000011</v>
      </c>
    </row>
    <row r="1688" spans="1:13">
      <c r="A1688" s="1">
        <v>3</v>
      </c>
      <c r="B1688" t="s">
        <v>1700</v>
      </c>
      <c r="C1688" s="2"/>
      <c r="D1688" s="2"/>
      <c r="E1688" s="2"/>
      <c r="F1688" s="2"/>
      <c r="G1688" s="2"/>
      <c r="H1688" s="2"/>
      <c r="I1688" s="2">
        <v>6.8328900141647413</v>
      </c>
      <c r="J1688" s="2">
        <v>3.8073549220576042</v>
      </c>
      <c r="K1688" s="2">
        <v>5</v>
      </c>
      <c r="L1688" s="2">
        <f t="shared" si="26"/>
        <v>6</v>
      </c>
      <c r="M1688">
        <v>-0.92027013975474992</v>
      </c>
    </row>
    <row r="1689" spans="1:13">
      <c r="A1689" s="1">
        <v>3</v>
      </c>
      <c r="B1689" t="s">
        <v>1701</v>
      </c>
      <c r="C1689" s="2"/>
      <c r="D1689" s="2"/>
      <c r="E1689" s="2"/>
      <c r="F1689" s="2"/>
      <c r="G1689" s="2"/>
      <c r="H1689" s="2"/>
      <c r="I1689" s="2">
        <v>7.2288186904958813</v>
      </c>
      <c r="J1689" s="2">
        <v>8.1032878084120217</v>
      </c>
      <c r="K1689" s="2">
        <v>12.309192106959902</v>
      </c>
      <c r="L1689" s="2">
        <f t="shared" si="26"/>
        <v>6</v>
      </c>
      <c r="M1689">
        <v>0.63288878256345538</v>
      </c>
    </row>
    <row r="1690" spans="1:13">
      <c r="A1690" s="1">
        <v>3</v>
      </c>
      <c r="B1690" t="s">
        <v>1702</v>
      </c>
      <c r="C1690" s="2"/>
      <c r="D1690" s="2"/>
      <c r="E1690" s="2"/>
      <c r="F1690" s="2"/>
      <c r="G1690" s="2"/>
      <c r="H1690" s="2"/>
      <c r="I1690" s="2">
        <v>11.228818690495881</v>
      </c>
      <c r="J1690" s="2">
        <v>8.3442959079158161</v>
      </c>
      <c r="K1690" s="2">
        <v>11.665335917185176</v>
      </c>
      <c r="L1690" s="2">
        <f t="shared" si="26"/>
        <v>6</v>
      </c>
      <c r="M1690">
        <v>-0.39158991816595196</v>
      </c>
    </row>
    <row r="1691" spans="1:13">
      <c r="A1691" s="1">
        <v>3</v>
      </c>
      <c r="B1691" t="s">
        <v>1703</v>
      </c>
      <c r="C1691" s="2"/>
      <c r="D1691" s="2"/>
      <c r="E1691" s="2"/>
      <c r="F1691" s="2"/>
      <c r="G1691" s="2"/>
      <c r="H1691" s="2"/>
      <c r="I1691" s="2">
        <v>13.33734314727405</v>
      </c>
      <c r="J1691" s="2">
        <v>9.8328900141647431</v>
      </c>
      <c r="K1691" s="2">
        <v>12.491853096329674</v>
      </c>
      <c r="L1691" s="2">
        <f t="shared" si="26"/>
        <v>6</v>
      </c>
      <c r="M1691">
        <v>-0.68665213927725266</v>
      </c>
    </row>
    <row r="1692" spans="1:13">
      <c r="A1692" s="1">
        <v>3</v>
      </c>
      <c r="B1692" t="s">
        <v>1704</v>
      </c>
      <c r="C1692" s="2"/>
      <c r="D1692" s="2"/>
      <c r="E1692" s="2"/>
      <c r="F1692" s="2"/>
      <c r="G1692" s="2">
        <v>8.2288186904958813</v>
      </c>
      <c r="H1692" s="2"/>
      <c r="I1692" s="2"/>
      <c r="J1692" s="2">
        <v>7.5849625007211561</v>
      </c>
      <c r="K1692" s="2">
        <v>7.5849625007211561</v>
      </c>
      <c r="L1692" s="2">
        <f t="shared" si="26"/>
        <v>6</v>
      </c>
      <c r="M1692">
        <v>-1</v>
      </c>
    </row>
    <row r="1693" spans="1:13">
      <c r="A1693" s="1">
        <v>3</v>
      </c>
      <c r="B1693" t="s">
        <v>1705</v>
      </c>
      <c r="C1693" s="2"/>
      <c r="D1693" s="2"/>
      <c r="E1693" s="2"/>
      <c r="F1693" s="2"/>
      <c r="G1693" s="2"/>
      <c r="H1693" s="2"/>
      <c r="I1693" s="2">
        <v>3</v>
      </c>
      <c r="J1693" s="2">
        <v>3.8073549220576042</v>
      </c>
      <c r="K1693" s="2">
        <v>3.8073549220576042</v>
      </c>
      <c r="L1693" s="2">
        <f t="shared" si="26"/>
        <v>6</v>
      </c>
      <c r="M1693">
        <v>1</v>
      </c>
    </row>
    <row r="1694" spans="1:13">
      <c r="A1694" s="1">
        <v>3</v>
      </c>
      <c r="B1694" t="s">
        <v>1706</v>
      </c>
      <c r="C1694" s="2"/>
      <c r="D1694" s="2"/>
      <c r="E1694" s="2"/>
      <c r="F1694" s="2"/>
      <c r="G1694" s="2">
        <v>5.1699250014423122</v>
      </c>
      <c r="H1694" s="2"/>
      <c r="I1694" s="2"/>
      <c r="J1694" s="2">
        <v>4.3923174227787607</v>
      </c>
      <c r="K1694" s="2">
        <v>7.5235619560570131</v>
      </c>
      <c r="L1694" s="2">
        <f t="shared" si="26"/>
        <v>6</v>
      </c>
      <c r="M1694">
        <v>0.27905059430079066</v>
      </c>
    </row>
    <row r="1695" spans="1:13">
      <c r="A1695" s="1">
        <v>3</v>
      </c>
      <c r="B1695" t="s">
        <v>1707</v>
      </c>
      <c r="C1695" s="2"/>
      <c r="D1695" s="2"/>
      <c r="E1695" s="2"/>
      <c r="F1695" s="2"/>
      <c r="G1695" s="2"/>
      <c r="H1695" s="2">
        <v>1</v>
      </c>
      <c r="I1695" s="2"/>
      <c r="J1695" s="2">
        <v>9.3219280948873617</v>
      </c>
      <c r="K1695" s="2">
        <v>9.7731392067196907</v>
      </c>
      <c r="L1695" s="2">
        <f t="shared" si="26"/>
        <v>6</v>
      </c>
      <c r="M1695">
        <v>0.9989566521927653</v>
      </c>
    </row>
    <row r="1696" spans="1:13">
      <c r="A1696" s="1">
        <v>3</v>
      </c>
      <c r="B1696" t="s">
        <v>1708</v>
      </c>
      <c r="C1696" s="2"/>
      <c r="D1696" s="2"/>
      <c r="E1696" s="2"/>
      <c r="F1696" s="2"/>
      <c r="G1696" s="2"/>
      <c r="H1696" s="2"/>
      <c r="I1696" s="2">
        <v>5</v>
      </c>
      <c r="J1696" s="2">
        <v>6.9541963103868758</v>
      </c>
      <c r="K1696" s="2">
        <v>7.7548875021634682</v>
      </c>
      <c r="L1696" s="2">
        <f t="shared" si="26"/>
        <v>6</v>
      </c>
      <c r="M1696">
        <v>0.95926545716308631</v>
      </c>
    </row>
    <row r="1697" spans="1:13">
      <c r="A1697" s="1">
        <v>3</v>
      </c>
      <c r="B1697" t="s">
        <v>1709</v>
      </c>
      <c r="C1697" s="2"/>
      <c r="D1697" s="2"/>
      <c r="E1697" s="2"/>
      <c r="F1697" s="2"/>
      <c r="G1697" s="2"/>
      <c r="H1697" s="2"/>
      <c r="I1697" s="2">
        <v>7.3923174227787607</v>
      </c>
      <c r="J1697" s="2">
        <v>9.0874628412503391</v>
      </c>
      <c r="K1697" s="2">
        <v>10.75488750216347</v>
      </c>
      <c r="L1697" s="2">
        <f t="shared" si="26"/>
        <v>6</v>
      </c>
      <c r="M1697">
        <v>0.86839538211019285</v>
      </c>
    </row>
    <row r="1698" spans="1:13">
      <c r="A1698" s="1">
        <v>3</v>
      </c>
      <c r="B1698" t="s">
        <v>1710</v>
      </c>
      <c r="C1698" s="2"/>
      <c r="D1698" s="2"/>
      <c r="E1698" s="2">
        <v>2</v>
      </c>
      <c r="F1698" s="2"/>
      <c r="G1698" s="2"/>
      <c r="H1698" s="2"/>
      <c r="I1698" s="2">
        <v>3.3219280948873626</v>
      </c>
      <c r="J1698" s="2"/>
      <c r="K1698" s="2">
        <v>3.3219280948873626</v>
      </c>
      <c r="L1698" s="2">
        <f t="shared" si="26"/>
        <v>6</v>
      </c>
      <c r="M1698">
        <v>0.9916087222878418</v>
      </c>
    </row>
    <row r="1699" spans="1:13">
      <c r="A1699" s="1">
        <v>3</v>
      </c>
      <c r="B1699" t="s">
        <v>1711</v>
      </c>
      <c r="C1699" s="2"/>
      <c r="D1699" s="2"/>
      <c r="E1699" s="2"/>
      <c r="F1699" s="2"/>
      <c r="G1699" s="2"/>
      <c r="H1699" s="2"/>
      <c r="I1699" s="2">
        <v>5.5849625007211561</v>
      </c>
      <c r="J1699" s="2">
        <v>3.5849625007211561</v>
      </c>
      <c r="K1699" s="2">
        <v>9.5507467853832431</v>
      </c>
      <c r="L1699" s="2">
        <f t="shared" si="26"/>
        <v>6</v>
      </c>
      <c r="M1699">
        <v>0.18689062634018427</v>
      </c>
    </row>
    <row r="1700" spans="1:13">
      <c r="A1700" s="1">
        <v>3</v>
      </c>
      <c r="B1700" t="s">
        <v>1712</v>
      </c>
      <c r="C1700" s="2"/>
      <c r="D1700" s="2"/>
      <c r="E1700" s="2"/>
      <c r="F1700" s="2"/>
      <c r="G1700" s="2"/>
      <c r="H1700" s="2"/>
      <c r="I1700" s="2">
        <v>8.3353903546939243</v>
      </c>
      <c r="J1700" s="2">
        <v>8.8137811912170356</v>
      </c>
      <c r="K1700" s="2">
        <v>10.853309555403674</v>
      </c>
      <c r="L1700" s="2">
        <f t="shared" si="26"/>
        <v>6</v>
      </c>
      <c r="M1700">
        <v>0.64684949507666611</v>
      </c>
    </row>
    <row r="1701" spans="1:13">
      <c r="A1701" s="1">
        <v>3</v>
      </c>
      <c r="B1701" t="s">
        <v>1713</v>
      </c>
      <c r="C1701" s="2"/>
      <c r="D1701" s="2"/>
      <c r="E1701" s="2"/>
      <c r="F1701" s="2"/>
      <c r="G1701" s="2"/>
      <c r="H1701" s="2"/>
      <c r="I1701" s="2">
        <v>7.5235619560570131</v>
      </c>
      <c r="J1701" s="2">
        <v>5.08746284125034</v>
      </c>
      <c r="K1701" s="2">
        <v>9.1395513523987937</v>
      </c>
      <c r="L1701" s="2">
        <f t="shared" si="26"/>
        <v>6</v>
      </c>
      <c r="M1701">
        <v>-0.11606131995404731</v>
      </c>
    </row>
    <row r="1702" spans="1:13">
      <c r="A1702" s="1">
        <v>3</v>
      </c>
      <c r="B1702" t="s">
        <v>1714</v>
      </c>
      <c r="C1702" s="2"/>
      <c r="D1702" s="2"/>
      <c r="E1702" s="2"/>
      <c r="F1702" s="2"/>
      <c r="G1702" s="2"/>
      <c r="H1702" s="2"/>
      <c r="I1702" s="2">
        <v>10.004220466318195</v>
      </c>
      <c r="J1702" s="2">
        <v>9.366322214245816</v>
      </c>
      <c r="K1702" s="2">
        <v>12.054943416573327</v>
      </c>
      <c r="L1702" s="2">
        <f t="shared" si="26"/>
        <v>6</v>
      </c>
      <c r="M1702">
        <v>0.29032065760637643</v>
      </c>
    </row>
    <row r="1703" spans="1:13">
      <c r="A1703" s="1">
        <v>3</v>
      </c>
      <c r="B1703" t="s">
        <v>1715</v>
      </c>
      <c r="C1703" s="2"/>
      <c r="D1703" s="2"/>
      <c r="E1703" s="2"/>
      <c r="F1703" s="2"/>
      <c r="G1703" s="2"/>
      <c r="H1703" s="2"/>
      <c r="I1703" s="2">
        <v>8.011227255423254</v>
      </c>
      <c r="J1703" s="2">
        <v>4.8073549220576037</v>
      </c>
      <c r="K1703" s="2">
        <v>6</v>
      </c>
      <c r="L1703" s="2">
        <f t="shared" si="26"/>
        <v>6</v>
      </c>
      <c r="M1703">
        <v>-0.92972046759420834</v>
      </c>
    </row>
    <row r="1704" spans="1:13">
      <c r="A1704" s="1">
        <v>3</v>
      </c>
      <c r="B1704" t="s">
        <v>1716</v>
      </c>
      <c r="C1704" s="2"/>
      <c r="D1704" s="2"/>
      <c r="E1704" s="2"/>
      <c r="F1704" s="2"/>
      <c r="G1704" s="2"/>
      <c r="H1704" s="2"/>
      <c r="I1704" s="2">
        <v>10.39231742277876</v>
      </c>
      <c r="J1704" s="2">
        <v>8.3219280948873617</v>
      </c>
      <c r="K1704" s="2">
        <v>10.845490050944376</v>
      </c>
      <c r="L1704" s="2">
        <f t="shared" si="26"/>
        <v>6</v>
      </c>
      <c r="M1704">
        <v>-0.34700318510778616</v>
      </c>
    </row>
    <row r="1705" spans="1:13">
      <c r="A1705" s="1">
        <v>3</v>
      </c>
      <c r="B1705" t="s">
        <v>1717</v>
      </c>
      <c r="C1705" s="2"/>
      <c r="D1705" s="2"/>
      <c r="E1705" s="2"/>
      <c r="F1705" s="2"/>
      <c r="G1705" s="2"/>
      <c r="H1705" s="2"/>
      <c r="I1705" s="2">
        <v>5.5849625007211561</v>
      </c>
      <c r="J1705" s="2">
        <v>6.6438561897747253</v>
      </c>
      <c r="K1705" s="2">
        <v>7.936637939002571</v>
      </c>
      <c r="L1705" s="2">
        <f t="shared" si="26"/>
        <v>6</v>
      </c>
      <c r="M1705">
        <v>0.83593797401637338</v>
      </c>
    </row>
    <row r="1706" spans="1:13">
      <c r="A1706" s="1">
        <v>3</v>
      </c>
      <c r="B1706" t="s">
        <v>1718</v>
      </c>
      <c r="C1706" s="2"/>
      <c r="D1706" s="2"/>
      <c r="E1706" s="2"/>
      <c r="F1706" s="2"/>
      <c r="G1706" s="2"/>
      <c r="H1706" s="2"/>
      <c r="I1706" s="2">
        <v>7.8328900141647413</v>
      </c>
      <c r="J1706" s="2">
        <v>4.5849625007211561</v>
      </c>
      <c r="K1706" s="2">
        <v>6.3923174227787607</v>
      </c>
      <c r="L1706" s="2">
        <f t="shared" si="26"/>
        <v>6</v>
      </c>
      <c r="M1706">
        <v>-0.83166007954071497</v>
      </c>
    </row>
    <row r="1707" spans="1:13">
      <c r="A1707" s="1">
        <v>3</v>
      </c>
      <c r="B1707" t="s">
        <v>1719</v>
      </c>
      <c r="C1707" s="2"/>
      <c r="D1707" s="2"/>
      <c r="E1707" s="2"/>
      <c r="F1707" s="2"/>
      <c r="G1707" s="2"/>
      <c r="H1707" s="2"/>
      <c r="I1707" s="2">
        <v>7.3923174227787607</v>
      </c>
      <c r="J1707" s="2">
        <v>6.9772799234999168</v>
      </c>
      <c r="K1707" s="2">
        <v>9.6147098441152075</v>
      </c>
      <c r="L1707" s="2">
        <f t="shared" si="26"/>
        <v>6</v>
      </c>
      <c r="M1707">
        <v>0.36789426641292516</v>
      </c>
    </row>
    <row r="1708" spans="1:13">
      <c r="A1708" s="1">
        <v>3</v>
      </c>
      <c r="B1708" t="s">
        <v>1720</v>
      </c>
      <c r="C1708" s="2"/>
      <c r="D1708" s="2"/>
      <c r="E1708" s="2">
        <v>2</v>
      </c>
      <c r="F1708" s="2"/>
      <c r="G1708" s="2"/>
      <c r="H1708" s="2"/>
      <c r="I1708" s="2">
        <v>5.4594316186372973</v>
      </c>
      <c r="J1708" s="2"/>
      <c r="K1708" s="2">
        <v>3.4594316186372978</v>
      </c>
      <c r="L1708" s="2">
        <f t="shared" si="26"/>
        <v>6</v>
      </c>
      <c r="M1708">
        <v>0.73630041382551614</v>
      </c>
    </row>
    <row r="1709" spans="1:13">
      <c r="A1709" s="1">
        <v>3</v>
      </c>
      <c r="B1709" t="s">
        <v>1721</v>
      </c>
      <c r="C1709" s="2"/>
      <c r="D1709" s="2"/>
      <c r="E1709" s="2"/>
      <c r="F1709" s="2"/>
      <c r="G1709" s="2"/>
      <c r="H1709" s="2"/>
      <c r="I1709" s="2">
        <v>6.8948177633079446</v>
      </c>
      <c r="J1709" s="2">
        <v>10.276124405274238</v>
      </c>
      <c r="K1709" s="2">
        <v>12.31628153174622</v>
      </c>
      <c r="L1709" s="2">
        <f t="shared" si="26"/>
        <v>6</v>
      </c>
      <c r="M1709">
        <v>0.92801984682092287</v>
      </c>
    </row>
    <row r="1710" spans="1:13">
      <c r="A1710" s="1">
        <v>3</v>
      </c>
      <c r="B1710" t="s">
        <v>1722</v>
      </c>
      <c r="C1710" s="2"/>
      <c r="D1710" s="2"/>
      <c r="E1710" s="2">
        <v>3.1699250014423126</v>
      </c>
      <c r="F1710" s="2"/>
      <c r="G1710" s="2"/>
      <c r="H1710" s="2"/>
      <c r="I1710" s="2"/>
      <c r="J1710" s="2">
        <v>3.4594316186372978</v>
      </c>
      <c r="K1710" s="2">
        <v>3.4594316186372978</v>
      </c>
      <c r="L1710" s="2">
        <f t="shared" si="26"/>
        <v>6</v>
      </c>
      <c r="M1710">
        <v>0.99999999999999989</v>
      </c>
    </row>
    <row r="1711" spans="1:13">
      <c r="A1711" s="1">
        <v>3</v>
      </c>
      <c r="B1711" t="s">
        <v>1723</v>
      </c>
      <c r="C1711" s="2"/>
      <c r="D1711" s="2"/>
      <c r="E1711" s="2"/>
      <c r="F1711" s="2"/>
      <c r="G1711" s="2"/>
      <c r="H1711" s="2"/>
      <c r="I1711" s="2">
        <v>7.7004397181410926</v>
      </c>
      <c r="J1711" s="2">
        <v>4</v>
      </c>
      <c r="K1711" s="2">
        <v>9.5698556083309469</v>
      </c>
      <c r="L1711" s="2">
        <f t="shared" si="26"/>
        <v>6</v>
      </c>
      <c r="M1711">
        <v>-0.18646818818550817</v>
      </c>
    </row>
    <row r="1712" spans="1:13">
      <c r="A1712" s="1">
        <v>3</v>
      </c>
      <c r="B1712" t="s">
        <v>1724</v>
      </c>
      <c r="C1712" s="2"/>
      <c r="D1712" s="2"/>
      <c r="E1712" s="2"/>
      <c r="F1712" s="2"/>
      <c r="G1712" s="2"/>
      <c r="H1712" s="2"/>
      <c r="I1712" s="2">
        <v>12.888743248898258</v>
      </c>
      <c r="J1712" s="2">
        <v>12.299208018387279</v>
      </c>
      <c r="K1712" s="2">
        <v>10.601770788407711</v>
      </c>
      <c r="L1712" s="2">
        <f t="shared" si="26"/>
        <v>6</v>
      </c>
      <c r="M1712">
        <v>-0.6993406469173451</v>
      </c>
    </row>
    <row r="1713" spans="1:13">
      <c r="A1713" s="1">
        <v>3</v>
      </c>
      <c r="B1713" t="s">
        <v>1725</v>
      </c>
      <c r="C1713" s="2"/>
      <c r="D1713" s="2"/>
      <c r="E1713" s="2"/>
      <c r="F1713" s="2"/>
      <c r="G1713" s="2"/>
      <c r="H1713" s="2"/>
      <c r="I1713" s="2">
        <v>6.6293566200796095</v>
      </c>
      <c r="J1713" s="2">
        <v>6.4918530963296748</v>
      </c>
      <c r="K1713" s="2">
        <v>6.1699250014423122</v>
      </c>
      <c r="L1713" s="2">
        <f t="shared" si="26"/>
        <v>6</v>
      </c>
      <c r="M1713">
        <v>-0.73077653537151843</v>
      </c>
    </row>
    <row r="1714" spans="1:13">
      <c r="A1714" s="1">
        <v>3</v>
      </c>
      <c r="B1714" t="s">
        <v>1726</v>
      </c>
      <c r="C1714" s="2"/>
      <c r="D1714" s="2"/>
      <c r="E1714" s="2"/>
      <c r="F1714" s="2"/>
      <c r="G1714" s="2"/>
      <c r="H1714" s="2"/>
      <c r="I1714" s="2">
        <v>8.5077946401986964</v>
      </c>
      <c r="J1714" s="2">
        <v>8.6438561897747253</v>
      </c>
      <c r="K1714" s="2">
        <v>11.430452551665532</v>
      </c>
      <c r="L1714" s="2">
        <f t="shared" si="26"/>
        <v>6</v>
      </c>
      <c r="M1714">
        <v>0.53529179620757161</v>
      </c>
    </row>
    <row r="1715" spans="1:13">
      <c r="A1715" s="1">
        <v>3</v>
      </c>
      <c r="B1715" t="s">
        <v>1727</v>
      </c>
      <c r="C1715" s="2"/>
      <c r="D1715" s="2"/>
      <c r="E1715" s="2"/>
      <c r="F1715" s="2"/>
      <c r="G1715" s="2"/>
      <c r="H1715" s="2"/>
      <c r="I1715" s="2">
        <v>4</v>
      </c>
      <c r="J1715" s="2">
        <v>5.5849625007211561</v>
      </c>
      <c r="K1715" s="2">
        <v>7</v>
      </c>
      <c r="L1715" s="2">
        <f t="shared" si="26"/>
        <v>6</v>
      </c>
      <c r="M1715">
        <v>0.88190500454291898</v>
      </c>
    </row>
    <row r="1716" spans="1:13">
      <c r="A1716" s="1">
        <v>3</v>
      </c>
      <c r="B1716" t="s">
        <v>1728</v>
      </c>
      <c r="C1716" s="2"/>
      <c r="D1716" s="2"/>
      <c r="E1716" s="2"/>
      <c r="F1716" s="2"/>
      <c r="G1716" s="2"/>
      <c r="H1716" s="2"/>
      <c r="I1716" s="2">
        <v>7.2288186904958804</v>
      </c>
      <c r="J1716" s="2">
        <v>4.4594316186372982</v>
      </c>
      <c r="K1716" s="2">
        <v>7.2479275134435852</v>
      </c>
      <c r="L1716" s="2">
        <f t="shared" si="26"/>
        <v>6</v>
      </c>
      <c r="M1716">
        <v>-0.49483400437208602</v>
      </c>
    </row>
    <row r="1717" spans="1:13">
      <c r="A1717" s="1">
        <v>3</v>
      </c>
      <c r="B1717" t="s">
        <v>1729</v>
      </c>
      <c r="C1717" s="2"/>
      <c r="D1717" s="2"/>
      <c r="E1717" s="2"/>
      <c r="F1717" s="2"/>
      <c r="G1717" s="2"/>
      <c r="H1717" s="2"/>
      <c r="I1717" s="2">
        <v>9.5507467853832431</v>
      </c>
      <c r="J1717" s="2">
        <v>9.8917837032183087</v>
      </c>
      <c r="K1717" s="2">
        <v>14.397139806235604</v>
      </c>
      <c r="L1717" s="2">
        <f t="shared" si="26"/>
        <v>6</v>
      </c>
      <c r="M1717">
        <v>0.55359833034611838</v>
      </c>
    </row>
    <row r="1718" spans="1:13">
      <c r="A1718" s="1">
        <v>3</v>
      </c>
      <c r="B1718" t="s">
        <v>1730</v>
      </c>
      <c r="C1718" s="2"/>
      <c r="D1718" s="2"/>
      <c r="E1718" s="2"/>
      <c r="F1718" s="2"/>
      <c r="G1718" s="2"/>
      <c r="H1718" s="2"/>
      <c r="I1718" s="2">
        <v>11.324743110494417</v>
      </c>
      <c r="J1718" s="2">
        <v>12.378565810000563</v>
      </c>
      <c r="K1718" s="2">
        <v>13.369733648894952</v>
      </c>
      <c r="L1718" s="2">
        <f t="shared" si="26"/>
        <v>6</v>
      </c>
      <c r="M1718">
        <v>0.87473305342145879</v>
      </c>
    </row>
    <row r="1719" spans="1:13">
      <c r="A1719" s="1">
        <v>3</v>
      </c>
      <c r="B1719" t="s">
        <v>1731</v>
      </c>
      <c r="C1719" s="2"/>
      <c r="D1719" s="2"/>
      <c r="E1719" s="2"/>
      <c r="F1719" s="2"/>
      <c r="G1719" s="2"/>
      <c r="H1719" s="2"/>
      <c r="I1719" s="2">
        <v>6.5849625007211561</v>
      </c>
      <c r="J1719" s="2">
        <v>1.5849625007211563</v>
      </c>
      <c r="K1719" s="2">
        <v>3.5849625007211561</v>
      </c>
      <c r="L1719" s="2">
        <f t="shared" si="26"/>
        <v>6</v>
      </c>
      <c r="M1719">
        <v>-0.9176629354822472</v>
      </c>
    </row>
    <row r="1720" spans="1:13">
      <c r="A1720" s="1">
        <v>3</v>
      </c>
      <c r="B1720" t="s">
        <v>1732</v>
      </c>
      <c r="C1720" s="2"/>
      <c r="D1720" s="2"/>
      <c r="E1720" s="2"/>
      <c r="F1720" s="2"/>
      <c r="G1720" s="2"/>
      <c r="H1720" s="2">
        <v>4.8073549220576037</v>
      </c>
      <c r="I1720" s="2"/>
      <c r="J1720" s="2">
        <v>4.9068905956085178</v>
      </c>
      <c r="K1720" s="2">
        <v>4.9068905956085178</v>
      </c>
      <c r="L1720" s="2">
        <f t="shared" si="26"/>
        <v>6</v>
      </c>
      <c r="M1720">
        <v>1</v>
      </c>
    </row>
    <row r="1721" spans="1:13">
      <c r="A1721" s="1">
        <v>3</v>
      </c>
      <c r="B1721" t="s">
        <v>1733</v>
      </c>
      <c r="C1721" s="2"/>
      <c r="D1721" s="2"/>
      <c r="E1721" s="2"/>
      <c r="F1721" s="2"/>
      <c r="G1721" s="2"/>
      <c r="H1721" s="2"/>
      <c r="I1721" s="2">
        <v>3.8073549220576037</v>
      </c>
      <c r="J1721" s="2">
        <v>7.5391588111080319</v>
      </c>
      <c r="K1721" s="2">
        <v>6.9541963103868758</v>
      </c>
      <c r="L1721" s="2">
        <f t="shared" si="26"/>
        <v>6</v>
      </c>
      <c r="M1721">
        <v>0.98932558478483601</v>
      </c>
    </row>
    <row r="1722" spans="1:13">
      <c r="A1722" s="1">
        <v>3</v>
      </c>
      <c r="B1722" t="s">
        <v>1734</v>
      </c>
      <c r="C1722" s="2"/>
      <c r="D1722" s="2"/>
      <c r="E1722" s="2"/>
      <c r="F1722" s="2"/>
      <c r="G1722" s="2"/>
      <c r="H1722" s="2"/>
      <c r="I1722" s="2">
        <v>6.5849625007211561</v>
      </c>
      <c r="J1722" s="2">
        <v>3.8073549220576042</v>
      </c>
      <c r="K1722" s="2">
        <v>5.3923174227787598</v>
      </c>
      <c r="L1722" s="2">
        <f t="shared" si="26"/>
        <v>6</v>
      </c>
      <c r="M1722">
        <v>-0.82252178927641328</v>
      </c>
    </row>
    <row r="1723" spans="1:13">
      <c r="A1723" s="1">
        <v>3</v>
      </c>
      <c r="B1723" t="s">
        <v>1735</v>
      </c>
      <c r="C1723" s="2"/>
      <c r="D1723" s="2">
        <v>3.5849625007211561</v>
      </c>
      <c r="E1723" s="2"/>
      <c r="F1723" s="2"/>
      <c r="G1723" s="2"/>
      <c r="H1723" s="2"/>
      <c r="I1723" s="2"/>
      <c r="J1723" s="2">
        <v>6.5849625007211561</v>
      </c>
      <c r="K1723" s="2">
        <v>7.0223678130284544</v>
      </c>
      <c r="L1723" s="3">
        <f t="shared" si="26"/>
        <v>6</v>
      </c>
      <c r="M1723">
        <v>0.99314583386054311</v>
      </c>
    </row>
    <row r="1724" spans="1:13">
      <c r="A1724" s="1">
        <v>3</v>
      </c>
      <c r="B1724" t="s">
        <v>1736</v>
      </c>
      <c r="C1724" s="2"/>
      <c r="D1724" s="2"/>
      <c r="E1724" s="2"/>
      <c r="F1724" s="2"/>
      <c r="G1724" s="2"/>
      <c r="H1724" s="2"/>
      <c r="I1724" s="2">
        <v>10.299208018387279</v>
      </c>
      <c r="J1724" s="2">
        <v>10.398743691938193</v>
      </c>
      <c r="K1724" s="2">
        <v>13.764871590736092</v>
      </c>
      <c r="L1724" s="2">
        <f t="shared" si="26"/>
        <v>6</v>
      </c>
      <c r="M1724">
        <v>0.52168814378515982</v>
      </c>
    </row>
    <row r="1725" spans="1:13">
      <c r="A1725" s="1">
        <v>3</v>
      </c>
      <c r="B1725" t="s">
        <v>1737</v>
      </c>
      <c r="C1725" s="2"/>
      <c r="D1725" s="2"/>
      <c r="E1725" s="2"/>
      <c r="F1725" s="2"/>
      <c r="G1725" s="2"/>
      <c r="H1725" s="2"/>
      <c r="I1725" s="2">
        <v>12.303780748177104</v>
      </c>
      <c r="J1725" s="2">
        <v>11.701306461958625</v>
      </c>
      <c r="K1725" s="2">
        <v>11.186733289128867</v>
      </c>
      <c r="L1725" s="2">
        <f t="shared" si="26"/>
        <v>6</v>
      </c>
      <c r="M1725">
        <v>-0.88782562337518667</v>
      </c>
    </row>
    <row r="1726" spans="1:13">
      <c r="A1726" s="1">
        <v>3</v>
      </c>
      <c r="B1726" t="s">
        <v>1738</v>
      </c>
      <c r="C1726" s="2"/>
      <c r="D1726" s="2"/>
      <c r="E1726" s="2"/>
      <c r="F1726" s="2">
        <v>10.861086905995393</v>
      </c>
      <c r="G1726" s="2"/>
      <c r="H1726" s="2"/>
      <c r="I1726" s="2"/>
      <c r="J1726" s="2">
        <v>11.862637357558793</v>
      </c>
      <c r="K1726" s="2">
        <v>14.224303209373389</v>
      </c>
      <c r="L1726" s="2">
        <f t="shared" si="26"/>
        <v>6</v>
      </c>
      <c r="M1726">
        <v>0.72965760411421021</v>
      </c>
    </row>
    <row r="1727" spans="1:13">
      <c r="A1727" s="1">
        <v>3</v>
      </c>
      <c r="B1727" t="s">
        <v>1739</v>
      </c>
      <c r="C1727" s="2"/>
      <c r="D1727" s="2"/>
      <c r="E1727" s="2"/>
      <c r="F1727" s="2"/>
      <c r="G1727" s="2"/>
      <c r="H1727" s="2"/>
      <c r="I1727" s="2">
        <v>8.6293566200796086</v>
      </c>
      <c r="J1727" s="2">
        <v>10.802516365121223</v>
      </c>
      <c r="K1727" s="2">
        <v>13.036173612553485</v>
      </c>
      <c r="L1727" s="2">
        <f t="shared" si="26"/>
        <v>6</v>
      </c>
      <c r="M1727">
        <v>0.86203534799727444</v>
      </c>
    </row>
    <row r="1728" spans="1:13">
      <c r="A1728" s="1">
        <v>3</v>
      </c>
      <c r="B1728" t="s">
        <v>1740</v>
      </c>
      <c r="C1728" s="2"/>
      <c r="D1728" s="2"/>
      <c r="E1728" s="2"/>
      <c r="F1728" s="2"/>
      <c r="G1728" s="2"/>
      <c r="H1728" s="2">
        <v>7.9772799234999168</v>
      </c>
      <c r="I1728" s="2"/>
      <c r="J1728" s="2">
        <v>11.292321632802039</v>
      </c>
      <c r="K1728" s="2">
        <v>11.97297978606629</v>
      </c>
      <c r="L1728" s="2">
        <f t="shared" si="26"/>
        <v>6</v>
      </c>
      <c r="M1728">
        <v>0.98724573456830422</v>
      </c>
    </row>
    <row r="1729" spans="1:13">
      <c r="A1729" s="1">
        <v>3</v>
      </c>
      <c r="B1729" t="s">
        <v>1741</v>
      </c>
      <c r="C1729" s="2"/>
      <c r="D1729" s="2"/>
      <c r="E1729" s="2"/>
      <c r="F1729" s="2"/>
      <c r="G1729" s="2"/>
      <c r="H1729" s="2"/>
      <c r="I1729" s="2">
        <v>8.8948177633079446</v>
      </c>
      <c r="J1729" s="2">
        <v>10.287712379549449</v>
      </c>
      <c r="K1729" s="2">
        <v>8.3442959079158161</v>
      </c>
      <c r="L1729" s="2">
        <f t="shared" si="26"/>
        <v>6</v>
      </c>
      <c r="M1729">
        <v>0.24276583171565419</v>
      </c>
    </row>
    <row r="1730" spans="1:13">
      <c r="A1730" s="1">
        <v>3</v>
      </c>
      <c r="B1730" t="s">
        <v>1742</v>
      </c>
      <c r="C1730" s="2"/>
      <c r="D1730" s="2"/>
      <c r="E1730" s="2"/>
      <c r="F1730" s="2"/>
      <c r="G1730" s="2"/>
      <c r="H1730" s="2"/>
      <c r="I1730" s="2">
        <v>6.4918530963296748</v>
      </c>
      <c r="J1730" s="2">
        <v>5.3219280948873626</v>
      </c>
      <c r="K1730" s="2">
        <v>3.3219280948873622</v>
      </c>
      <c r="L1730" s="2">
        <f t="shared" ref="L1730:L1793" si="27">COUNTBLANK(C1730:K1730)</f>
        <v>6</v>
      </c>
      <c r="M1730">
        <v>-0.7815516536942233</v>
      </c>
    </row>
    <row r="1731" spans="1:13">
      <c r="A1731" s="1">
        <v>3</v>
      </c>
      <c r="B1731" t="s">
        <v>1743</v>
      </c>
      <c r="C1731" s="2"/>
      <c r="D1731" s="2"/>
      <c r="E1731" s="2"/>
      <c r="F1731" s="2"/>
      <c r="G1731" s="2">
        <v>4.4594316186372973</v>
      </c>
      <c r="H1731" s="2"/>
      <c r="I1731" s="2"/>
      <c r="J1731" s="2">
        <v>10.257387842692653</v>
      </c>
      <c r="K1731" s="2">
        <v>11.377210530388551</v>
      </c>
      <c r="L1731" s="2">
        <f t="shared" si="27"/>
        <v>6</v>
      </c>
      <c r="M1731">
        <v>0.98856574188496416</v>
      </c>
    </row>
    <row r="1732" spans="1:13">
      <c r="A1732" s="1">
        <v>3</v>
      </c>
      <c r="B1732" t="s">
        <v>1744</v>
      </c>
      <c r="C1732" s="2"/>
      <c r="D1732" s="2"/>
      <c r="E1732" s="2"/>
      <c r="F1732" s="2"/>
      <c r="G1732" s="2"/>
      <c r="H1732" s="2"/>
      <c r="I1732" s="2">
        <v>7.7142455176661224</v>
      </c>
      <c r="J1732" s="2">
        <v>9.1292830169449672</v>
      </c>
      <c r="K1732" s="2">
        <v>11.611024797307353</v>
      </c>
      <c r="L1732" s="2">
        <f t="shared" si="27"/>
        <v>6</v>
      </c>
      <c r="M1732">
        <v>0.77735502409109192</v>
      </c>
    </row>
    <row r="1733" spans="1:13">
      <c r="A1733" s="1">
        <v>3</v>
      </c>
      <c r="B1733" t="s">
        <v>1745</v>
      </c>
      <c r="C1733" s="2"/>
      <c r="D1733" s="2"/>
      <c r="E1733" s="2"/>
      <c r="F1733" s="2"/>
      <c r="G1733" s="2"/>
      <c r="H1733" s="2"/>
      <c r="I1733" s="2">
        <v>10.455327220304561</v>
      </c>
      <c r="J1733" s="2">
        <v>8.0443941193584543</v>
      </c>
      <c r="K1733" s="2">
        <v>9.6653359171851765</v>
      </c>
      <c r="L1733" s="2">
        <f t="shared" si="27"/>
        <v>6</v>
      </c>
      <c r="M1733">
        <v>-0.75179111633846041</v>
      </c>
    </row>
    <row r="1734" spans="1:13">
      <c r="A1734" s="1">
        <v>3</v>
      </c>
      <c r="B1734" t="s">
        <v>1746</v>
      </c>
      <c r="C1734" s="2"/>
      <c r="D1734" s="2"/>
      <c r="E1734" s="2"/>
      <c r="F1734" s="2"/>
      <c r="G1734" s="2"/>
      <c r="H1734" s="2"/>
      <c r="I1734" s="2">
        <v>8.6293566200796104</v>
      </c>
      <c r="J1734" s="2">
        <v>7.9068905956085196</v>
      </c>
      <c r="K1734" s="2">
        <v>9.9068905956085196</v>
      </c>
      <c r="L1734" s="2">
        <f t="shared" si="27"/>
        <v>6</v>
      </c>
      <c r="M1734">
        <v>0.15821608606617352</v>
      </c>
    </row>
    <row r="1735" spans="1:13">
      <c r="A1735" s="1">
        <v>3</v>
      </c>
      <c r="B1735" t="s">
        <v>1747</v>
      </c>
      <c r="C1735" s="2"/>
      <c r="D1735" s="2"/>
      <c r="E1735" s="2"/>
      <c r="F1735" s="2"/>
      <c r="G1735" s="2"/>
      <c r="H1735" s="2"/>
      <c r="I1735" s="2">
        <v>6.1699250014423122</v>
      </c>
      <c r="J1735" s="2">
        <v>3.9068905956085187</v>
      </c>
      <c r="K1735" s="2">
        <v>10.173677136303422</v>
      </c>
      <c r="L1735" s="2">
        <f t="shared" si="27"/>
        <v>6</v>
      </c>
      <c r="M1735">
        <v>0.15834659493057482</v>
      </c>
    </row>
    <row r="1736" spans="1:13">
      <c r="A1736" s="1">
        <v>3</v>
      </c>
      <c r="B1736" t="s">
        <v>1748</v>
      </c>
      <c r="C1736" s="2"/>
      <c r="D1736" s="2"/>
      <c r="E1736" s="2"/>
      <c r="F1736" s="2"/>
      <c r="G1736" s="2"/>
      <c r="H1736" s="2"/>
      <c r="I1736" s="2">
        <v>7.0443941193584543</v>
      </c>
      <c r="J1736" s="2">
        <v>6.9068905956085187</v>
      </c>
      <c r="K1736" s="2">
        <v>6.5849625007211561</v>
      </c>
      <c r="L1736" s="2">
        <f t="shared" si="27"/>
        <v>6</v>
      </c>
      <c r="M1736">
        <v>-0.73077653537151943</v>
      </c>
    </row>
    <row r="1737" spans="1:13">
      <c r="A1737" s="1">
        <v>3</v>
      </c>
      <c r="B1737" t="s">
        <v>1749</v>
      </c>
      <c r="C1737" s="2"/>
      <c r="D1737" s="2"/>
      <c r="E1737" s="2"/>
      <c r="F1737" s="2"/>
      <c r="G1737" s="2"/>
      <c r="H1737" s="2"/>
      <c r="I1737" s="2">
        <v>11.624338545312986</v>
      </c>
      <c r="J1737" s="2">
        <v>9.9943534368588587</v>
      </c>
      <c r="K1737" s="2">
        <v>10.491853096329674</v>
      </c>
      <c r="L1737" s="2">
        <f t="shared" si="27"/>
        <v>6</v>
      </c>
      <c r="M1737">
        <v>-0.95463503566503738</v>
      </c>
    </row>
    <row r="1738" spans="1:13">
      <c r="A1738" s="1">
        <v>3</v>
      </c>
      <c r="B1738" t="s">
        <v>1750</v>
      </c>
      <c r="C1738" s="2"/>
      <c r="D1738" s="2"/>
      <c r="E1738" s="2"/>
      <c r="F1738" s="2"/>
      <c r="G1738" s="2"/>
      <c r="H1738" s="2"/>
      <c r="I1738" s="2">
        <v>6.9772799234999168</v>
      </c>
      <c r="J1738" s="2">
        <v>8</v>
      </c>
      <c r="K1738" s="2">
        <v>9.6438561897747235</v>
      </c>
      <c r="L1738" s="2">
        <f t="shared" si="27"/>
        <v>6</v>
      </c>
      <c r="M1738">
        <v>0.79165627091798596</v>
      </c>
    </row>
    <row r="1739" spans="1:13">
      <c r="A1739" s="1">
        <v>3</v>
      </c>
      <c r="B1739" t="s">
        <v>1751</v>
      </c>
      <c r="C1739" s="2"/>
      <c r="D1739" s="2"/>
      <c r="E1739" s="2"/>
      <c r="F1739" s="2"/>
      <c r="G1739" s="2"/>
      <c r="H1739" s="2"/>
      <c r="I1739" s="2">
        <v>8</v>
      </c>
      <c r="J1739" s="2">
        <v>7.7142455176661224</v>
      </c>
      <c r="K1739" s="2">
        <v>8.4918530963296739</v>
      </c>
      <c r="L1739" s="2">
        <f t="shared" si="27"/>
        <v>6</v>
      </c>
      <c r="M1739">
        <v>0.15126132933182201</v>
      </c>
    </row>
    <row r="1740" spans="1:13">
      <c r="A1740" s="1">
        <v>3</v>
      </c>
      <c r="B1740" t="s">
        <v>1752</v>
      </c>
      <c r="C1740" s="2"/>
      <c r="D1740" s="2"/>
      <c r="E1740" s="2"/>
      <c r="F1740" s="2"/>
      <c r="G1740" s="2"/>
      <c r="H1740" s="2"/>
      <c r="I1740" s="2">
        <v>3.4594316186372978</v>
      </c>
      <c r="J1740" s="2">
        <v>9.2288186904958813</v>
      </c>
      <c r="K1740" s="2">
        <v>12.246740598493144</v>
      </c>
      <c r="L1740" s="2">
        <f t="shared" si="27"/>
        <v>6</v>
      </c>
      <c r="M1740">
        <v>0.94115943726775075</v>
      </c>
    </row>
    <row r="1741" spans="1:13">
      <c r="A1741" s="1">
        <v>3</v>
      </c>
      <c r="B1741" t="s">
        <v>1753</v>
      </c>
      <c r="C1741" s="2"/>
      <c r="D1741" s="2"/>
      <c r="E1741" s="2"/>
      <c r="F1741" s="2"/>
      <c r="G1741" s="2"/>
      <c r="H1741" s="2"/>
      <c r="I1741" s="2">
        <v>5.3219280948873617</v>
      </c>
      <c r="J1741" s="2">
        <v>2.3219280948873622</v>
      </c>
      <c r="K1741" s="2">
        <v>4.3219280948873626</v>
      </c>
      <c r="L1741" s="2">
        <f t="shared" si="27"/>
        <v>6</v>
      </c>
      <c r="M1741">
        <v>-0.75592894601845428</v>
      </c>
    </row>
    <row r="1742" spans="1:13">
      <c r="A1742" s="1">
        <v>3</v>
      </c>
      <c r="B1742" t="s">
        <v>1754</v>
      </c>
      <c r="C1742" s="2"/>
      <c r="D1742" s="2"/>
      <c r="E1742" s="2"/>
      <c r="F1742" s="2"/>
      <c r="G1742" s="2"/>
      <c r="H1742" s="2"/>
      <c r="I1742" s="2">
        <v>5.2854022188622487</v>
      </c>
      <c r="J1742" s="2">
        <v>4.1699250014423122</v>
      </c>
      <c r="K1742" s="2">
        <v>6.1699250014423122</v>
      </c>
      <c r="L1742" s="2">
        <f t="shared" si="27"/>
        <v>6</v>
      </c>
      <c r="M1742">
        <v>-6.6523118997835792E-2</v>
      </c>
    </row>
    <row r="1743" spans="1:13">
      <c r="A1743" s="1">
        <v>3</v>
      </c>
      <c r="B1743" t="s">
        <v>1755</v>
      </c>
      <c r="C1743" s="2"/>
      <c r="D1743" s="2"/>
      <c r="E1743" s="2"/>
      <c r="F1743" s="2"/>
      <c r="G1743" s="2"/>
      <c r="H1743" s="2">
        <v>1</v>
      </c>
      <c r="I1743" s="2"/>
      <c r="J1743" s="2">
        <v>10.076815597050832</v>
      </c>
      <c r="K1743" s="2">
        <v>11.965784284662087</v>
      </c>
      <c r="L1743" s="2">
        <f t="shared" si="27"/>
        <v>6</v>
      </c>
      <c r="M1743">
        <v>0.98693657244415922</v>
      </c>
    </row>
    <row r="1744" spans="1:13">
      <c r="A1744" s="1">
        <v>3</v>
      </c>
      <c r="B1744" t="s">
        <v>1756</v>
      </c>
      <c r="C1744" s="2"/>
      <c r="D1744" s="2"/>
      <c r="E1744" s="2"/>
      <c r="F1744" s="2"/>
      <c r="G1744" s="2"/>
      <c r="H1744" s="2"/>
      <c r="I1744" s="2">
        <v>5.0443941193584543</v>
      </c>
      <c r="J1744" s="2">
        <v>4.7548875021634691</v>
      </c>
      <c r="K1744" s="2">
        <v>5.1699250014423122</v>
      </c>
      <c r="L1744" s="2">
        <f t="shared" si="27"/>
        <v>6</v>
      </c>
      <c r="M1744">
        <v>-0.22239106079683915</v>
      </c>
    </row>
    <row r="1745" spans="1:13">
      <c r="A1745" s="1">
        <v>2</v>
      </c>
      <c r="B1745" t="s">
        <v>1757</v>
      </c>
      <c r="C1745" s="2"/>
      <c r="D1745" s="2"/>
      <c r="E1745" s="2"/>
      <c r="F1745" s="2"/>
      <c r="G1745" s="2"/>
      <c r="H1745" s="2"/>
      <c r="I1745" s="2"/>
      <c r="J1745" s="2">
        <v>0</v>
      </c>
      <c r="K1745" s="2">
        <v>2</v>
      </c>
      <c r="L1745" s="2">
        <f t="shared" si="27"/>
        <v>7</v>
      </c>
      <c r="M1745" t="s">
        <v>1297</v>
      </c>
    </row>
    <row r="1746" spans="1:13">
      <c r="A1746" s="1">
        <v>2</v>
      </c>
      <c r="B1746" t="s">
        <v>1758</v>
      </c>
      <c r="C1746" s="2"/>
      <c r="D1746" s="2"/>
      <c r="E1746" s="2"/>
      <c r="F1746" s="2"/>
      <c r="G1746" s="2"/>
      <c r="H1746" s="2"/>
      <c r="I1746" s="2"/>
      <c r="J1746" s="2">
        <v>0</v>
      </c>
      <c r="K1746" s="2">
        <v>0</v>
      </c>
      <c r="L1746" s="2">
        <f t="shared" si="27"/>
        <v>7</v>
      </c>
      <c r="M1746" t="s">
        <v>1297</v>
      </c>
    </row>
    <row r="1747" spans="1:13">
      <c r="A1747" s="1">
        <v>2</v>
      </c>
      <c r="B1747" t="s">
        <v>1759</v>
      </c>
      <c r="C1747" s="2"/>
      <c r="D1747" s="2"/>
      <c r="E1747" s="2"/>
      <c r="F1747" s="2"/>
      <c r="G1747" s="2"/>
      <c r="H1747" s="2"/>
      <c r="I1747" s="2">
        <v>2.3219280948873622</v>
      </c>
      <c r="J1747" s="2"/>
      <c r="K1747" s="2">
        <v>2.3219280948873622</v>
      </c>
      <c r="L1747" s="2">
        <f t="shared" si="27"/>
        <v>7</v>
      </c>
      <c r="M1747" t="s">
        <v>1297</v>
      </c>
    </row>
    <row r="1748" spans="1:13">
      <c r="A1748" s="1">
        <v>2</v>
      </c>
      <c r="B1748" t="s">
        <v>1760</v>
      </c>
      <c r="C1748" s="2"/>
      <c r="D1748" s="2"/>
      <c r="E1748" s="2"/>
      <c r="F1748" s="2"/>
      <c r="G1748" s="2"/>
      <c r="H1748" s="2"/>
      <c r="I1748" s="2">
        <v>0</v>
      </c>
      <c r="J1748" s="2"/>
      <c r="K1748" s="2">
        <v>0</v>
      </c>
      <c r="L1748" s="2">
        <f t="shared" si="27"/>
        <v>7</v>
      </c>
      <c r="M1748" t="s">
        <v>1297</v>
      </c>
    </row>
    <row r="1749" spans="1:13">
      <c r="A1749" s="1">
        <v>2</v>
      </c>
      <c r="B1749" t="s">
        <v>1761</v>
      </c>
      <c r="C1749" s="2"/>
      <c r="D1749" s="2"/>
      <c r="E1749" s="2"/>
      <c r="F1749" s="2"/>
      <c r="G1749" s="2"/>
      <c r="H1749" s="2"/>
      <c r="I1749" s="2"/>
      <c r="J1749" s="2">
        <v>2.3219280948873622</v>
      </c>
      <c r="K1749" s="2">
        <v>4.8073549220576037</v>
      </c>
      <c r="L1749" s="2">
        <f t="shared" si="27"/>
        <v>7</v>
      </c>
      <c r="M1749" t="s">
        <v>1297</v>
      </c>
    </row>
    <row r="1750" spans="1:13">
      <c r="A1750" s="1">
        <v>2</v>
      </c>
      <c r="B1750" t="s">
        <v>1762</v>
      </c>
      <c r="C1750" s="2"/>
      <c r="D1750" s="2"/>
      <c r="E1750" s="2"/>
      <c r="F1750" s="2"/>
      <c r="G1750" s="2"/>
      <c r="H1750" s="2"/>
      <c r="I1750" s="2">
        <v>7.2854022188622487</v>
      </c>
      <c r="J1750" s="2"/>
      <c r="K1750" s="2">
        <v>6.7004397181410926</v>
      </c>
      <c r="L1750" s="2">
        <f t="shared" si="27"/>
        <v>7</v>
      </c>
      <c r="M1750">
        <v>-1</v>
      </c>
    </row>
    <row r="1751" spans="1:13">
      <c r="A1751" s="1">
        <v>2</v>
      </c>
      <c r="B1751" t="s">
        <v>1763</v>
      </c>
      <c r="C1751" s="2"/>
      <c r="D1751" s="2"/>
      <c r="E1751" s="2"/>
      <c r="F1751" s="2"/>
      <c r="G1751" s="2"/>
      <c r="H1751" s="2"/>
      <c r="I1751" s="2"/>
      <c r="J1751" s="2">
        <v>8.3923174227787598</v>
      </c>
      <c r="K1751" s="2">
        <v>5.6724253419714961</v>
      </c>
      <c r="L1751" s="2">
        <f t="shared" si="27"/>
        <v>7</v>
      </c>
      <c r="M1751" t="s">
        <v>1297</v>
      </c>
    </row>
    <row r="1752" spans="1:13">
      <c r="A1752" s="1">
        <v>2</v>
      </c>
      <c r="B1752" t="s">
        <v>1764</v>
      </c>
      <c r="C1752" s="2"/>
      <c r="D1752" s="2"/>
      <c r="E1752" s="2"/>
      <c r="F1752" s="2"/>
      <c r="G1752" s="2">
        <v>2.8073549220576042</v>
      </c>
      <c r="H1752" s="2"/>
      <c r="I1752" s="2"/>
      <c r="J1752" s="2"/>
      <c r="K1752" s="2">
        <v>2.5849625007211561</v>
      </c>
      <c r="L1752" s="2">
        <f t="shared" si="27"/>
        <v>7</v>
      </c>
      <c r="M1752">
        <v>-1</v>
      </c>
    </row>
    <row r="1753" spans="1:13">
      <c r="A1753" s="1">
        <v>2</v>
      </c>
      <c r="B1753" t="s">
        <v>1765</v>
      </c>
      <c r="C1753" s="2"/>
      <c r="D1753" s="2"/>
      <c r="E1753" s="2"/>
      <c r="F1753" s="2"/>
      <c r="G1753" s="2"/>
      <c r="H1753" s="2"/>
      <c r="I1753" s="2"/>
      <c r="J1753" s="2">
        <v>3.5849625007211561</v>
      </c>
      <c r="K1753" s="2">
        <v>2</v>
      </c>
      <c r="L1753" s="2">
        <f t="shared" si="27"/>
        <v>7</v>
      </c>
      <c r="M1753" t="s">
        <v>1297</v>
      </c>
    </row>
    <row r="1754" spans="1:13">
      <c r="A1754" s="1">
        <v>2</v>
      </c>
      <c r="B1754" t="s">
        <v>1766</v>
      </c>
      <c r="C1754" s="2"/>
      <c r="D1754" s="2"/>
      <c r="E1754" s="2"/>
      <c r="F1754" s="2"/>
      <c r="G1754" s="2"/>
      <c r="H1754" s="2"/>
      <c r="I1754" s="2">
        <v>0</v>
      </c>
      <c r="J1754" s="2"/>
      <c r="K1754" s="2">
        <v>1</v>
      </c>
      <c r="L1754" s="2">
        <f t="shared" si="27"/>
        <v>7</v>
      </c>
      <c r="M1754">
        <v>1</v>
      </c>
    </row>
    <row r="1755" spans="1:13">
      <c r="A1755" s="1">
        <v>2</v>
      </c>
      <c r="B1755" t="s">
        <v>1767</v>
      </c>
      <c r="C1755" s="2"/>
      <c r="D1755" s="2"/>
      <c r="E1755" s="2"/>
      <c r="F1755" s="2"/>
      <c r="G1755" s="2"/>
      <c r="H1755" s="2"/>
      <c r="I1755" s="2">
        <v>3.5849625007211561</v>
      </c>
      <c r="J1755" s="2"/>
      <c r="K1755" s="2">
        <v>2</v>
      </c>
      <c r="L1755" s="2">
        <f t="shared" si="27"/>
        <v>7</v>
      </c>
      <c r="M1755">
        <v>-1</v>
      </c>
    </row>
    <row r="1756" spans="1:13">
      <c r="A1756" s="1">
        <v>2</v>
      </c>
      <c r="B1756" t="s">
        <v>1768</v>
      </c>
      <c r="C1756" s="2"/>
      <c r="D1756" s="2"/>
      <c r="E1756" s="2"/>
      <c r="F1756" s="2"/>
      <c r="G1756" s="2"/>
      <c r="H1756" s="2"/>
      <c r="I1756" s="2">
        <v>4.2479275134435852</v>
      </c>
      <c r="J1756" s="2"/>
      <c r="K1756" s="2">
        <v>4.584962500721157</v>
      </c>
      <c r="L1756" s="2">
        <f t="shared" si="27"/>
        <v>7</v>
      </c>
      <c r="M1756">
        <v>1</v>
      </c>
    </row>
    <row r="1757" spans="1:13">
      <c r="A1757" s="1">
        <v>2</v>
      </c>
      <c r="B1757" t="s">
        <v>1769</v>
      </c>
      <c r="C1757" s="2"/>
      <c r="D1757" s="2"/>
      <c r="E1757" s="2"/>
      <c r="F1757" s="2"/>
      <c r="G1757" s="2"/>
      <c r="H1757" s="2"/>
      <c r="I1757" s="2">
        <v>3.5849625007211561</v>
      </c>
      <c r="J1757" s="2"/>
      <c r="K1757" s="2">
        <v>3.5849625007211561</v>
      </c>
      <c r="L1757" s="2">
        <f t="shared" si="27"/>
        <v>7</v>
      </c>
      <c r="M1757" t="s">
        <v>1297</v>
      </c>
    </row>
    <row r="1758" spans="1:13">
      <c r="A1758" s="1">
        <v>2</v>
      </c>
      <c r="B1758" t="s">
        <v>1770</v>
      </c>
      <c r="C1758" s="2"/>
      <c r="D1758" s="2"/>
      <c r="E1758" s="2"/>
      <c r="F1758" s="2"/>
      <c r="G1758" s="2"/>
      <c r="H1758" s="2"/>
      <c r="I1758" s="2"/>
      <c r="J1758" s="2">
        <v>9.9772799234999177</v>
      </c>
      <c r="K1758" s="2">
        <v>13.246740598493144</v>
      </c>
      <c r="L1758" s="2">
        <f t="shared" si="27"/>
        <v>7</v>
      </c>
      <c r="M1758" t="s">
        <v>1297</v>
      </c>
    </row>
    <row r="1759" spans="1:13">
      <c r="A1759" s="1">
        <v>2</v>
      </c>
      <c r="B1759" t="s">
        <v>1771</v>
      </c>
      <c r="C1759" s="2"/>
      <c r="D1759" s="2"/>
      <c r="E1759" s="2"/>
      <c r="F1759" s="2"/>
      <c r="G1759" s="2"/>
      <c r="H1759" s="2"/>
      <c r="I1759" s="2">
        <v>4</v>
      </c>
      <c r="J1759" s="2"/>
      <c r="K1759" s="2">
        <v>4.08746284125034</v>
      </c>
      <c r="L1759" s="2">
        <f t="shared" si="27"/>
        <v>7</v>
      </c>
      <c r="M1759">
        <v>1</v>
      </c>
    </row>
    <row r="1760" spans="1:13">
      <c r="A1760" s="1">
        <v>2</v>
      </c>
      <c r="B1760" t="s">
        <v>1772</v>
      </c>
      <c r="C1760" s="2"/>
      <c r="D1760" s="2"/>
      <c r="E1760" s="2"/>
      <c r="F1760" s="2"/>
      <c r="G1760" s="2"/>
      <c r="H1760" s="2"/>
      <c r="I1760" s="2"/>
      <c r="J1760" s="2">
        <v>3.3219280948873622</v>
      </c>
      <c r="K1760" s="2">
        <v>2.5849625007211561</v>
      </c>
      <c r="L1760" s="2">
        <f t="shared" si="27"/>
        <v>7</v>
      </c>
      <c r="M1760" t="s">
        <v>1297</v>
      </c>
    </row>
    <row r="1761" spans="1:13">
      <c r="A1761" s="1">
        <v>2</v>
      </c>
      <c r="B1761" t="s">
        <v>1773</v>
      </c>
      <c r="C1761" s="2"/>
      <c r="D1761" s="2"/>
      <c r="E1761" s="2"/>
      <c r="F1761" s="2"/>
      <c r="G1761" s="2"/>
      <c r="H1761" s="2"/>
      <c r="I1761" s="2"/>
      <c r="J1761" s="2">
        <v>7.7813597135246599</v>
      </c>
      <c r="K1761" s="2">
        <v>9.8517490414160598</v>
      </c>
      <c r="L1761" s="2">
        <f t="shared" si="27"/>
        <v>7</v>
      </c>
      <c r="M1761" t="s">
        <v>1297</v>
      </c>
    </row>
    <row r="1762" spans="1:13">
      <c r="A1762" s="1">
        <v>2</v>
      </c>
      <c r="B1762" t="s">
        <v>1774</v>
      </c>
      <c r="C1762" s="2"/>
      <c r="D1762" s="2"/>
      <c r="E1762" s="2"/>
      <c r="F1762" s="2"/>
      <c r="G1762" s="2"/>
      <c r="H1762" s="2"/>
      <c r="I1762" s="2">
        <v>5.4918530963296748</v>
      </c>
      <c r="J1762" s="2"/>
      <c r="K1762" s="2">
        <v>8.4918530963296739</v>
      </c>
      <c r="L1762" s="2">
        <f t="shared" si="27"/>
        <v>7</v>
      </c>
      <c r="M1762">
        <v>1</v>
      </c>
    </row>
    <row r="1763" spans="1:13">
      <c r="A1763" s="1">
        <v>2</v>
      </c>
      <c r="B1763" t="s">
        <v>1775</v>
      </c>
      <c r="C1763" s="2"/>
      <c r="D1763" s="2"/>
      <c r="E1763" s="2"/>
      <c r="F1763" s="2"/>
      <c r="G1763" s="2"/>
      <c r="H1763" s="2"/>
      <c r="I1763" s="2"/>
      <c r="J1763" s="2">
        <v>0</v>
      </c>
      <c r="K1763" s="2">
        <v>0</v>
      </c>
      <c r="L1763" s="2">
        <f t="shared" si="27"/>
        <v>7</v>
      </c>
      <c r="M1763" t="s">
        <v>1297</v>
      </c>
    </row>
    <row r="1764" spans="1:13">
      <c r="A1764" s="1">
        <v>2</v>
      </c>
      <c r="B1764" t="s">
        <v>1776</v>
      </c>
      <c r="C1764" s="2"/>
      <c r="D1764" s="2"/>
      <c r="E1764" s="2"/>
      <c r="F1764" s="2"/>
      <c r="G1764" s="2"/>
      <c r="H1764" s="2">
        <v>5</v>
      </c>
      <c r="I1764" s="2"/>
      <c r="J1764" s="2"/>
      <c r="K1764" s="2">
        <v>8.8703647195834048</v>
      </c>
      <c r="L1764" s="2">
        <f t="shared" si="27"/>
        <v>7</v>
      </c>
      <c r="M1764">
        <v>1</v>
      </c>
    </row>
    <row r="1765" spans="1:13">
      <c r="A1765" s="1">
        <v>2</v>
      </c>
      <c r="B1765" t="s">
        <v>1777</v>
      </c>
      <c r="C1765" s="2"/>
      <c r="D1765" s="2"/>
      <c r="E1765" s="2"/>
      <c r="F1765" s="2"/>
      <c r="G1765" s="2"/>
      <c r="H1765" s="2"/>
      <c r="I1765" s="2">
        <v>4.3219280948873626</v>
      </c>
      <c r="J1765" s="2"/>
      <c r="K1765" s="2">
        <v>4.3219280948873626</v>
      </c>
      <c r="L1765" s="2">
        <f t="shared" si="27"/>
        <v>7</v>
      </c>
      <c r="M1765" t="s">
        <v>1297</v>
      </c>
    </row>
    <row r="1766" spans="1:13">
      <c r="A1766" s="1">
        <v>2</v>
      </c>
      <c r="B1766" t="s">
        <v>1778</v>
      </c>
      <c r="C1766" s="2"/>
      <c r="D1766" s="2"/>
      <c r="E1766" s="2"/>
      <c r="F1766" s="2"/>
      <c r="G1766" s="2"/>
      <c r="H1766" s="2"/>
      <c r="I1766" s="2"/>
      <c r="J1766" s="2">
        <v>1</v>
      </c>
      <c r="K1766" s="2">
        <v>2</v>
      </c>
      <c r="L1766" s="2">
        <f t="shared" si="27"/>
        <v>7</v>
      </c>
      <c r="M1766" t="s">
        <v>1297</v>
      </c>
    </row>
    <row r="1767" spans="1:13">
      <c r="A1767" s="1">
        <v>2</v>
      </c>
      <c r="B1767" t="s">
        <v>1779</v>
      </c>
      <c r="C1767" s="2"/>
      <c r="D1767" s="2"/>
      <c r="E1767" s="2"/>
      <c r="F1767" s="2"/>
      <c r="G1767" s="2"/>
      <c r="H1767" s="2"/>
      <c r="I1767" s="2">
        <v>0</v>
      </c>
      <c r="J1767" s="2"/>
      <c r="K1767" s="2">
        <v>3</v>
      </c>
      <c r="L1767" s="2">
        <f t="shared" si="27"/>
        <v>7</v>
      </c>
      <c r="M1767">
        <v>1</v>
      </c>
    </row>
    <row r="1768" spans="1:13">
      <c r="A1768" s="1">
        <v>2</v>
      </c>
      <c r="B1768" t="s">
        <v>1780</v>
      </c>
      <c r="C1768" s="2"/>
      <c r="D1768" s="2"/>
      <c r="E1768" s="2"/>
      <c r="F1768" s="2"/>
      <c r="G1768" s="2"/>
      <c r="H1768" s="2"/>
      <c r="I1768" s="2">
        <v>4</v>
      </c>
      <c r="J1768" s="2"/>
      <c r="K1768" s="2">
        <v>7.2573878426926521</v>
      </c>
      <c r="L1768" s="2">
        <f t="shared" si="27"/>
        <v>7</v>
      </c>
      <c r="M1768">
        <v>1</v>
      </c>
    </row>
    <row r="1769" spans="1:13">
      <c r="A1769" s="1">
        <v>2</v>
      </c>
      <c r="B1769" t="s">
        <v>1781</v>
      </c>
      <c r="C1769" s="2"/>
      <c r="D1769" s="2"/>
      <c r="E1769" s="2"/>
      <c r="F1769" s="2"/>
      <c r="G1769" s="2"/>
      <c r="H1769" s="2"/>
      <c r="I1769" s="2">
        <v>5</v>
      </c>
      <c r="J1769" s="2"/>
      <c r="K1769" s="2">
        <v>5.08746284125034</v>
      </c>
      <c r="L1769" s="2">
        <f t="shared" si="27"/>
        <v>7</v>
      </c>
      <c r="M1769">
        <v>1</v>
      </c>
    </row>
    <row r="1770" spans="1:13">
      <c r="A1770" s="1">
        <v>2</v>
      </c>
      <c r="B1770" t="s">
        <v>1782</v>
      </c>
      <c r="C1770" s="2"/>
      <c r="D1770" s="2"/>
      <c r="E1770" s="2"/>
      <c r="F1770" s="2"/>
      <c r="G1770" s="2"/>
      <c r="H1770" s="2"/>
      <c r="I1770" s="2"/>
      <c r="J1770" s="2">
        <v>3.7004397181410922</v>
      </c>
      <c r="K1770" s="2">
        <v>3</v>
      </c>
      <c r="L1770" s="2">
        <f t="shared" si="27"/>
        <v>7</v>
      </c>
      <c r="M1770" t="s">
        <v>1297</v>
      </c>
    </row>
    <row r="1771" spans="1:13">
      <c r="A1771" s="1">
        <v>2</v>
      </c>
      <c r="B1771" t="s">
        <v>1783</v>
      </c>
      <c r="C1771" s="2"/>
      <c r="D1771" s="2"/>
      <c r="E1771" s="2"/>
      <c r="F1771" s="2"/>
      <c r="G1771" s="2"/>
      <c r="H1771" s="2"/>
      <c r="I1771" s="2"/>
      <c r="J1771" s="2">
        <v>5.7004397181410926</v>
      </c>
      <c r="K1771" s="2">
        <v>6.5849625007211561</v>
      </c>
      <c r="L1771" s="2">
        <f t="shared" si="27"/>
        <v>7</v>
      </c>
      <c r="M1771" t="s">
        <v>1297</v>
      </c>
    </row>
    <row r="1772" spans="1:13">
      <c r="A1772" s="1">
        <v>2</v>
      </c>
      <c r="B1772" t="s">
        <v>1784</v>
      </c>
      <c r="C1772" s="2"/>
      <c r="D1772" s="2"/>
      <c r="E1772" s="2"/>
      <c r="F1772" s="2"/>
      <c r="G1772" s="2"/>
      <c r="H1772" s="2"/>
      <c r="I1772" s="2"/>
      <c r="J1772" s="2">
        <v>5.1699250014423122</v>
      </c>
      <c r="K1772" s="2">
        <v>6.1292830169449664</v>
      </c>
      <c r="L1772" s="2">
        <f t="shared" si="27"/>
        <v>7</v>
      </c>
      <c r="M1772" t="s">
        <v>1297</v>
      </c>
    </row>
    <row r="1773" spans="1:13">
      <c r="A1773" s="1">
        <v>2</v>
      </c>
      <c r="B1773" t="s">
        <v>1785</v>
      </c>
      <c r="C1773" s="2"/>
      <c r="D1773" s="2"/>
      <c r="E1773" s="2"/>
      <c r="F1773" s="2"/>
      <c r="G1773" s="2"/>
      <c r="H1773" s="2"/>
      <c r="I1773" s="2"/>
      <c r="J1773" s="2">
        <v>2.3219280948873622</v>
      </c>
      <c r="K1773" s="2">
        <v>3.1699250014423126</v>
      </c>
      <c r="L1773" s="2">
        <f t="shared" si="27"/>
        <v>7</v>
      </c>
      <c r="M1773" t="s">
        <v>1297</v>
      </c>
    </row>
    <row r="1774" spans="1:13">
      <c r="A1774" s="1">
        <v>2</v>
      </c>
      <c r="B1774" t="s">
        <v>1786</v>
      </c>
      <c r="C1774" s="2"/>
      <c r="D1774" s="2"/>
      <c r="E1774" s="2"/>
      <c r="F1774" s="2"/>
      <c r="G1774" s="2"/>
      <c r="H1774" s="2"/>
      <c r="I1774" s="2"/>
      <c r="J1774" s="2">
        <v>0</v>
      </c>
      <c r="K1774" s="2">
        <v>1</v>
      </c>
      <c r="L1774" s="2">
        <f t="shared" si="27"/>
        <v>7</v>
      </c>
      <c r="M1774" t="s">
        <v>1297</v>
      </c>
    </row>
    <row r="1775" spans="1:13">
      <c r="A1775" s="1">
        <v>2</v>
      </c>
      <c r="B1775" t="s">
        <v>1787</v>
      </c>
      <c r="C1775" s="2"/>
      <c r="D1775" s="2"/>
      <c r="E1775" s="2"/>
      <c r="F1775" s="2"/>
      <c r="G1775" s="2"/>
      <c r="H1775" s="2"/>
      <c r="I1775" s="2"/>
      <c r="J1775" s="2">
        <v>2</v>
      </c>
      <c r="K1775" s="2">
        <v>3.1699250014423126</v>
      </c>
      <c r="L1775" s="2">
        <f t="shared" si="27"/>
        <v>7</v>
      </c>
      <c r="M1775" t="s">
        <v>1297</v>
      </c>
    </row>
    <row r="1776" spans="1:13">
      <c r="A1776" s="1">
        <v>2</v>
      </c>
      <c r="B1776" t="s">
        <v>1788</v>
      </c>
      <c r="C1776" s="2"/>
      <c r="D1776" s="2"/>
      <c r="E1776" s="2"/>
      <c r="F1776" s="2"/>
      <c r="G1776" s="2"/>
      <c r="H1776" s="2"/>
      <c r="I1776" s="2">
        <v>0</v>
      </c>
      <c r="J1776" s="2"/>
      <c r="K1776" s="2">
        <v>0</v>
      </c>
      <c r="L1776" s="2">
        <f t="shared" si="27"/>
        <v>7</v>
      </c>
      <c r="M1776" t="s">
        <v>1297</v>
      </c>
    </row>
    <row r="1777" spans="1:13">
      <c r="A1777" s="1">
        <v>2</v>
      </c>
      <c r="B1777" t="s">
        <v>1789</v>
      </c>
      <c r="C1777" s="2"/>
      <c r="D1777" s="2"/>
      <c r="E1777" s="2"/>
      <c r="F1777" s="2"/>
      <c r="G1777" s="2"/>
      <c r="H1777" s="2"/>
      <c r="I1777" s="2"/>
      <c r="J1777" s="2">
        <v>1</v>
      </c>
      <c r="K1777" s="2">
        <v>1</v>
      </c>
      <c r="L1777" s="2">
        <f t="shared" si="27"/>
        <v>7</v>
      </c>
      <c r="M1777" t="s">
        <v>1297</v>
      </c>
    </row>
    <row r="1778" spans="1:13">
      <c r="A1778" s="1">
        <v>2</v>
      </c>
      <c r="B1778" t="s">
        <v>1790</v>
      </c>
      <c r="C1778" s="2"/>
      <c r="D1778" s="2"/>
      <c r="E1778" s="2"/>
      <c r="F1778" s="2"/>
      <c r="G1778" s="2"/>
      <c r="H1778" s="2"/>
      <c r="I1778" s="2">
        <v>9.3398500028846243</v>
      </c>
      <c r="J1778" s="2"/>
      <c r="K1778" s="2">
        <v>8.9248125036057804</v>
      </c>
      <c r="L1778" s="2">
        <f t="shared" si="27"/>
        <v>7</v>
      </c>
      <c r="M1778">
        <v>-1</v>
      </c>
    </row>
    <row r="1779" spans="1:13">
      <c r="A1779" s="1">
        <v>2</v>
      </c>
      <c r="B1779" t="s">
        <v>1791</v>
      </c>
      <c r="C1779" s="2"/>
      <c r="D1779" s="2"/>
      <c r="E1779" s="2"/>
      <c r="F1779" s="2"/>
      <c r="G1779" s="2"/>
      <c r="H1779" s="2"/>
      <c r="I1779" s="2"/>
      <c r="J1779" s="2">
        <v>5.6438561897747253</v>
      </c>
      <c r="K1779" s="2">
        <v>8.4304525516655318</v>
      </c>
      <c r="L1779" s="2">
        <f t="shared" si="27"/>
        <v>7</v>
      </c>
      <c r="M1779" t="s">
        <v>1297</v>
      </c>
    </row>
    <row r="1780" spans="1:13">
      <c r="A1780" s="1">
        <v>2</v>
      </c>
      <c r="B1780" t="s">
        <v>1792</v>
      </c>
      <c r="C1780" s="2"/>
      <c r="D1780" s="2"/>
      <c r="E1780" s="2"/>
      <c r="F1780" s="2"/>
      <c r="G1780" s="2"/>
      <c r="H1780" s="2"/>
      <c r="I1780" s="2"/>
      <c r="J1780" s="2">
        <v>10.643856189774723</v>
      </c>
      <c r="K1780" s="2">
        <v>10.829722735086058</v>
      </c>
      <c r="L1780" s="2">
        <f t="shared" si="27"/>
        <v>7</v>
      </c>
      <c r="M1780" t="s">
        <v>1297</v>
      </c>
    </row>
    <row r="1781" spans="1:13">
      <c r="A1781" s="1">
        <v>2</v>
      </c>
      <c r="B1781" t="s">
        <v>1793</v>
      </c>
      <c r="C1781" s="2"/>
      <c r="D1781" s="2"/>
      <c r="E1781" s="2"/>
      <c r="F1781" s="2"/>
      <c r="G1781" s="2"/>
      <c r="H1781" s="2"/>
      <c r="I1781" s="2">
        <v>0</v>
      </c>
      <c r="J1781" s="2"/>
      <c r="K1781" s="2">
        <v>2</v>
      </c>
      <c r="L1781" s="2">
        <f t="shared" si="27"/>
        <v>7</v>
      </c>
      <c r="M1781">
        <v>1</v>
      </c>
    </row>
    <row r="1782" spans="1:13">
      <c r="A1782" s="1">
        <v>2</v>
      </c>
      <c r="B1782" t="s">
        <v>1794</v>
      </c>
      <c r="C1782" s="2"/>
      <c r="D1782" s="2"/>
      <c r="E1782" s="2"/>
      <c r="F1782" s="2"/>
      <c r="G1782" s="2"/>
      <c r="H1782" s="2"/>
      <c r="I1782" s="2"/>
      <c r="J1782" s="2">
        <v>3.4594316186372978</v>
      </c>
      <c r="K1782" s="2">
        <v>3.5849625007211565</v>
      </c>
      <c r="L1782" s="2">
        <f t="shared" si="27"/>
        <v>7</v>
      </c>
      <c r="M1782" t="s">
        <v>1297</v>
      </c>
    </row>
    <row r="1783" spans="1:13">
      <c r="A1783" s="1">
        <v>2</v>
      </c>
      <c r="B1783" t="s">
        <v>1795</v>
      </c>
      <c r="C1783" s="2"/>
      <c r="D1783" s="2"/>
      <c r="E1783" s="2"/>
      <c r="F1783" s="2"/>
      <c r="G1783" s="2"/>
      <c r="H1783" s="2"/>
      <c r="I1783" s="2"/>
      <c r="J1783" s="2">
        <v>7.4918530963296757</v>
      </c>
      <c r="K1783" s="2">
        <v>7.4918530963296757</v>
      </c>
      <c r="L1783" s="2">
        <f t="shared" si="27"/>
        <v>7</v>
      </c>
      <c r="M1783" t="s">
        <v>1297</v>
      </c>
    </row>
    <row r="1784" spans="1:13">
      <c r="A1784" s="1">
        <v>2</v>
      </c>
      <c r="B1784" t="s">
        <v>1796</v>
      </c>
      <c r="C1784" s="2"/>
      <c r="D1784" s="2"/>
      <c r="E1784" s="2"/>
      <c r="F1784" s="2"/>
      <c r="G1784" s="2"/>
      <c r="H1784" s="2"/>
      <c r="I1784" s="2"/>
      <c r="J1784" s="2">
        <v>11.228818690495881</v>
      </c>
      <c r="K1784" s="2">
        <v>12.586370695113963</v>
      </c>
      <c r="L1784" s="2">
        <f t="shared" si="27"/>
        <v>7</v>
      </c>
      <c r="M1784" t="s">
        <v>1297</v>
      </c>
    </row>
    <row r="1785" spans="1:13">
      <c r="A1785" s="1">
        <v>2</v>
      </c>
      <c r="B1785" t="s">
        <v>1797</v>
      </c>
      <c r="C1785" s="2"/>
      <c r="D1785" s="2"/>
      <c r="E1785" s="2"/>
      <c r="F1785" s="2"/>
      <c r="G1785" s="2"/>
      <c r="H1785" s="2"/>
      <c r="I1785" s="2"/>
      <c r="J1785" s="2">
        <v>12.60733031374961</v>
      </c>
      <c r="K1785" s="2">
        <v>13.237807473723137</v>
      </c>
      <c r="L1785" s="2">
        <f t="shared" si="27"/>
        <v>7</v>
      </c>
      <c r="M1785" t="s">
        <v>1297</v>
      </c>
    </row>
    <row r="1786" spans="1:13">
      <c r="A1786" s="1">
        <v>2</v>
      </c>
      <c r="B1786" t="s">
        <v>1798</v>
      </c>
      <c r="C1786" s="2"/>
      <c r="D1786" s="2"/>
      <c r="E1786" s="2"/>
      <c r="F1786" s="2"/>
      <c r="G1786" s="2"/>
      <c r="H1786" s="2"/>
      <c r="I1786" s="2"/>
      <c r="J1786" s="2">
        <v>11.446049406716551</v>
      </c>
      <c r="K1786" s="2">
        <v>11.601770788407711</v>
      </c>
      <c r="L1786" s="2">
        <f t="shared" si="27"/>
        <v>7</v>
      </c>
      <c r="M1786" t="s">
        <v>1297</v>
      </c>
    </row>
    <row r="1787" spans="1:13">
      <c r="A1787" s="1">
        <v>2</v>
      </c>
      <c r="B1787" t="s">
        <v>1799</v>
      </c>
      <c r="C1787" s="2"/>
      <c r="D1787" s="2"/>
      <c r="E1787" s="2"/>
      <c r="F1787" s="2"/>
      <c r="G1787" s="2"/>
      <c r="H1787" s="2"/>
      <c r="I1787" s="2"/>
      <c r="J1787" s="2">
        <v>12.89178370321831</v>
      </c>
      <c r="K1787" s="2">
        <v>13.837627933171404</v>
      </c>
      <c r="L1787" s="2">
        <f t="shared" si="27"/>
        <v>7</v>
      </c>
      <c r="M1787" t="s">
        <v>1297</v>
      </c>
    </row>
    <row r="1788" spans="1:13">
      <c r="A1788" s="1">
        <v>2</v>
      </c>
      <c r="B1788" t="s">
        <v>1800</v>
      </c>
      <c r="C1788" s="2"/>
      <c r="D1788" s="2"/>
      <c r="E1788" s="2"/>
      <c r="F1788" s="2"/>
      <c r="G1788" s="2"/>
      <c r="H1788" s="2"/>
      <c r="I1788" s="2"/>
      <c r="J1788" s="2">
        <v>5.0443941193584543</v>
      </c>
      <c r="K1788" s="2">
        <v>7.1996723448363653</v>
      </c>
      <c r="L1788" s="2">
        <f t="shared" si="27"/>
        <v>7</v>
      </c>
      <c r="M1788" t="s">
        <v>1297</v>
      </c>
    </row>
    <row r="1789" spans="1:13">
      <c r="A1789" s="1">
        <v>2</v>
      </c>
      <c r="B1789" t="s">
        <v>1801</v>
      </c>
      <c r="C1789" s="2"/>
      <c r="D1789" s="2"/>
      <c r="E1789" s="2"/>
      <c r="F1789" s="2"/>
      <c r="G1789" s="2"/>
      <c r="H1789" s="2"/>
      <c r="I1789" s="2"/>
      <c r="J1789" s="2">
        <v>9.3219280948873617</v>
      </c>
      <c r="K1789" s="2">
        <v>12.237807473723135</v>
      </c>
      <c r="L1789" s="2">
        <f t="shared" si="27"/>
        <v>7</v>
      </c>
      <c r="M1789" t="s">
        <v>1297</v>
      </c>
    </row>
    <row r="1790" spans="1:13">
      <c r="A1790" s="1">
        <v>2</v>
      </c>
      <c r="B1790" t="s">
        <v>1802</v>
      </c>
      <c r="C1790" s="2"/>
      <c r="D1790" s="2"/>
      <c r="E1790" s="2"/>
      <c r="F1790" s="2"/>
      <c r="G1790" s="2"/>
      <c r="H1790" s="2"/>
      <c r="I1790" s="2"/>
      <c r="J1790" s="2">
        <v>9.1472049249422298</v>
      </c>
      <c r="K1790" s="2">
        <v>9.2992080183872794</v>
      </c>
      <c r="L1790" s="2">
        <f t="shared" si="27"/>
        <v>7</v>
      </c>
      <c r="M1790" t="s">
        <v>1297</v>
      </c>
    </row>
    <row r="1791" spans="1:13">
      <c r="A1791" s="1">
        <v>2</v>
      </c>
      <c r="B1791" t="s">
        <v>1803</v>
      </c>
      <c r="C1791" s="2"/>
      <c r="D1791" s="2"/>
      <c r="E1791" s="2"/>
      <c r="F1791" s="2"/>
      <c r="G1791" s="2"/>
      <c r="H1791" s="2"/>
      <c r="I1791" s="2"/>
      <c r="J1791" s="2">
        <v>10.076815597050832</v>
      </c>
      <c r="K1791" s="2">
        <v>11.457380879072534</v>
      </c>
      <c r="L1791" s="2">
        <f t="shared" si="27"/>
        <v>7</v>
      </c>
      <c r="M1791" t="s">
        <v>1297</v>
      </c>
    </row>
    <row r="1792" spans="1:13">
      <c r="A1792" s="1">
        <v>2</v>
      </c>
      <c r="B1792" t="s">
        <v>1804</v>
      </c>
      <c r="C1792" s="2"/>
      <c r="D1792" s="2"/>
      <c r="E1792" s="2"/>
      <c r="F1792" s="2"/>
      <c r="G1792" s="2"/>
      <c r="H1792" s="2"/>
      <c r="I1792" s="2"/>
      <c r="J1792" s="2">
        <v>9.8328900141647431</v>
      </c>
      <c r="K1792" s="2">
        <v>9.2479275134435852</v>
      </c>
      <c r="L1792" s="2">
        <f t="shared" si="27"/>
        <v>7</v>
      </c>
      <c r="M1792" t="s">
        <v>1297</v>
      </c>
    </row>
    <row r="1793" spans="1:13">
      <c r="A1793" s="1">
        <v>2</v>
      </c>
      <c r="B1793" t="s">
        <v>1805</v>
      </c>
      <c r="C1793" s="2"/>
      <c r="D1793" s="2"/>
      <c r="E1793" s="2"/>
      <c r="F1793" s="2"/>
      <c r="G1793" s="2"/>
      <c r="H1793" s="2"/>
      <c r="I1793" s="2"/>
      <c r="J1793" s="2">
        <v>10.861086905995393</v>
      </c>
      <c r="K1793" s="2">
        <v>13.598285174146604</v>
      </c>
      <c r="L1793" s="2">
        <f t="shared" si="27"/>
        <v>7</v>
      </c>
      <c r="M1793" t="s">
        <v>1297</v>
      </c>
    </row>
    <row r="1794" spans="1:13">
      <c r="A1794" s="1">
        <v>2</v>
      </c>
      <c r="B1794" t="s">
        <v>1806</v>
      </c>
      <c r="C1794" s="2"/>
      <c r="D1794" s="2"/>
      <c r="E1794" s="2"/>
      <c r="F1794" s="2"/>
      <c r="G1794" s="2"/>
      <c r="H1794" s="2"/>
      <c r="I1794" s="2"/>
      <c r="J1794" s="2">
        <v>7.75488750216347</v>
      </c>
      <c r="K1794" s="2">
        <v>9.9068905956085196</v>
      </c>
      <c r="L1794" s="2">
        <f t="shared" ref="L1794:L1857" si="28">COUNTBLANK(C1794:K1794)</f>
        <v>7</v>
      </c>
      <c r="M1794" t="s">
        <v>1297</v>
      </c>
    </row>
    <row r="1795" spans="1:13">
      <c r="A1795" s="1">
        <v>2</v>
      </c>
      <c r="B1795" t="s">
        <v>1807</v>
      </c>
      <c r="C1795" s="2"/>
      <c r="D1795" s="2"/>
      <c r="E1795" s="2"/>
      <c r="F1795" s="2"/>
      <c r="G1795" s="2"/>
      <c r="H1795" s="2"/>
      <c r="I1795" s="2"/>
      <c r="J1795" s="2">
        <v>10.813781191217037</v>
      </c>
      <c r="K1795" s="2">
        <v>11.116343961237469</v>
      </c>
      <c r="L1795" s="2">
        <f t="shared" si="28"/>
        <v>7</v>
      </c>
      <c r="M1795" t="s">
        <v>1297</v>
      </c>
    </row>
    <row r="1796" spans="1:13">
      <c r="A1796" s="1">
        <v>2</v>
      </c>
      <c r="B1796" t="s">
        <v>1808</v>
      </c>
      <c r="C1796" s="2"/>
      <c r="D1796" s="2"/>
      <c r="E1796" s="2"/>
      <c r="F1796" s="2"/>
      <c r="G1796" s="2"/>
      <c r="H1796" s="2"/>
      <c r="I1796" s="2"/>
      <c r="J1796" s="2">
        <v>9.9068905956085196</v>
      </c>
      <c r="K1796" s="2">
        <v>12.693486957499328</v>
      </c>
      <c r="L1796" s="2">
        <f t="shared" si="28"/>
        <v>7</v>
      </c>
      <c r="M1796" t="s">
        <v>1297</v>
      </c>
    </row>
    <row r="1797" spans="1:13">
      <c r="A1797" s="1">
        <v>2</v>
      </c>
      <c r="B1797" t="s">
        <v>1809</v>
      </c>
      <c r="C1797" s="2"/>
      <c r="D1797" s="2"/>
      <c r="E1797" s="2"/>
      <c r="F1797" s="2"/>
      <c r="G1797" s="2"/>
      <c r="H1797" s="2"/>
      <c r="I1797" s="2"/>
      <c r="J1797" s="2">
        <v>9.2288186904958813</v>
      </c>
      <c r="K1797" s="2">
        <v>9.5313814605163127</v>
      </c>
      <c r="L1797" s="2">
        <f t="shared" si="28"/>
        <v>7</v>
      </c>
      <c r="M1797" t="s">
        <v>1297</v>
      </c>
    </row>
    <row r="1798" spans="1:13">
      <c r="A1798" s="1">
        <v>2</v>
      </c>
      <c r="B1798" t="s">
        <v>1810</v>
      </c>
      <c r="C1798" s="2"/>
      <c r="D1798" s="2"/>
      <c r="E1798" s="2"/>
      <c r="F1798" s="2"/>
      <c r="G1798" s="2"/>
      <c r="H1798" s="2"/>
      <c r="I1798" s="2"/>
      <c r="J1798" s="2">
        <v>10.752380646552893</v>
      </c>
      <c r="K1798" s="2">
        <v>12.365775635326269</v>
      </c>
      <c r="L1798" s="2">
        <f t="shared" si="28"/>
        <v>7</v>
      </c>
      <c r="M1798" t="s">
        <v>1297</v>
      </c>
    </row>
    <row r="1799" spans="1:13">
      <c r="A1799" s="1">
        <v>2</v>
      </c>
      <c r="B1799" t="s">
        <v>1811</v>
      </c>
      <c r="C1799" s="2"/>
      <c r="D1799" s="2"/>
      <c r="E1799" s="2"/>
      <c r="F1799" s="2"/>
      <c r="G1799" s="2"/>
      <c r="H1799" s="2"/>
      <c r="I1799" s="2"/>
      <c r="J1799" s="2">
        <v>10.813781191217037</v>
      </c>
      <c r="K1799" s="2">
        <v>10.915879378835772</v>
      </c>
      <c r="L1799" s="2">
        <f t="shared" si="28"/>
        <v>7</v>
      </c>
      <c r="M1799" t="s">
        <v>1297</v>
      </c>
    </row>
    <row r="1800" spans="1:13">
      <c r="A1800" s="1">
        <v>2</v>
      </c>
      <c r="B1800" t="s">
        <v>1812</v>
      </c>
      <c r="C1800" s="2"/>
      <c r="D1800" s="2"/>
      <c r="E1800" s="2"/>
      <c r="F1800" s="2"/>
      <c r="G1800" s="2"/>
      <c r="H1800" s="2"/>
      <c r="I1800" s="2"/>
      <c r="J1800" s="2">
        <v>8.0443941193584543</v>
      </c>
      <c r="K1800" s="2">
        <v>8.4594316186372982</v>
      </c>
      <c r="L1800" s="2">
        <f t="shared" si="28"/>
        <v>7</v>
      </c>
      <c r="M1800" t="s">
        <v>1297</v>
      </c>
    </row>
    <row r="1801" spans="1:13">
      <c r="A1801" s="1">
        <v>2</v>
      </c>
      <c r="B1801" t="s">
        <v>1813</v>
      </c>
      <c r="C1801" s="2"/>
      <c r="D1801" s="2"/>
      <c r="E1801" s="2"/>
      <c r="F1801" s="2"/>
      <c r="G1801" s="2"/>
      <c r="H1801" s="2"/>
      <c r="I1801" s="2"/>
      <c r="J1801" s="2">
        <v>12.414685235807216</v>
      </c>
      <c r="K1801" s="2">
        <v>12.758639637024576</v>
      </c>
      <c r="L1801" s="2">
        <f t="shared" si="28"/>
        <v>7</v>
      </c>
      <c r="M1801" t="s">
        <v>1297</v>
      </c>
    </row>
    <row r="1802" spans="1:13">
      <c r="A1802" s="1">
        <v>2</v>
      </c>
      <c r="B1802" t="s">
        <v>1814</v>
      </c>
      <c r="C1802" s="2"/>
      <c r="D1802" s="2"/>
      <c r="E1802" s="2"/>
      <c r="F1802" s="2"/>
      <c r="G1802" s="2"/>
      <c r="H1802" s="2"/>
      <c r="I1802" s="2"/>
      <c r="J1802" s="2">
        <v>8.4008794362821853</v>
      </c>
      <c r="K1802" s="2">
        <v>8.4553272203045609</v>
      </c>
      <c r="L1802" s="2">
        <f t="shared" si="28"/>
        <v>7</v>
      </c>
      <c r="M1802" t="s">
        <v>1297</v>
      </c>
    </row>
    <row r="1803" spans="1:13">
      <c r="A1803" s="1">
        <v>2</v>
      </c>
      <c r="B1803" t="s">
        <v>1815</v>
      </c>
      <c r="C1803" s="2"/>
      <c r="D1803" s="2"/>
      <c r="E1803" s="2"/>
      <c r="F1803" s="2"/>
      <c r="G1803" s="2"/>
      <c r="H1803" s="2"/>
      <c r="I1803" s="2"/>
      <c r="J1803" s="2">
        <v>8.7313190310250643</v>
      </c>
      <c r="K1803" s="2">
        <v>12.638209626633582</v>
      </c>
      <c r="L1803" s="2">
        <f t="shared" si="28"/>
        <v>7</v>
      </c>
      <c r="M1803" t="s">
        <v>1297</v>
      </c>
    </row>
    <row r="1804" spans="1:13">
      <c r="A1804" s="1">
        <v>2</v>
      </c>
      <c r="B1804" t="s">
        <v>1816</v>
      </c>
      <c r="C1804" s="2"/>
      <c r="D1804" s="2"/>
      <c r="E1804" s="2"/>
      <c r="F1804" s="2"/>
      <c r="G1804" s="2"/>
      <c r="H1804" s="2"/>
      <c r="I1804" s="2"/>
      <c r="J1804" s="2">
        <v>9.9772799234999177</v>
      </c>
      <c r="K1804" s="2">
        <v>14.422064766172813</v>
      </c>
      <c r="L1804" s="2">
        <f t="shared" si="28"/>
        <v>7</v>
      </c>
      <c r="M1804" t="s">
        <v>1297</v>
      </c>
    </row>
    <row r="1805" spans="1:13">
      <c r="A1805" s="1">
        <v>2</v>
      </c>
      <c r="B1805" t="s">
        <v>1817</v>
      </c>
      <c r="C1805" s="2"/>
      <c r="D1805" s="2"/>
      <c r="E1805" s="2"/>
      <c r="F1805" s="2"/>
      <c r="G1805" s="2"/>
      <c r="H1805" s="2"/>
      <c r="I1805" s="2"/>
      <c r="J1805" s="2">
        <v>8.1292830169449672</v>
      </c>
      <c r="K1805" s="2">
        <v>7.1292830169449672</v>
      </c>
      <c r="L1805" s="2">
        <f t="shared" si="28"/>
        <v>7</v>
      </c>
      <c r="M1805" t="s">
        <v>1297</v>
      </c>
    </row>
    <row r="1806" spans="1:13">
      <c r="A1806" s="1">
        <v>2</v>
      </c>
      <c r="B1806" t="s">
        <v>1818</v>
      </c>
      <c r="C1806" s="2"/>
      <c r="D1806" s="2"/>
      <c r="E1806" s="2"/>
      <c r="F1806" s="2"/>
      <c r="G1806" s="2"/>
      <c r="H1806" s="2"/>
      <c r="I1806" s="2"/>
      <c r="J1806" s="2">
        <v>14.188820622563963</v>
      </c>
      <c r="K1806" s="2">
        <v>12.728345714710978</v>
      </c>
      <c r="L1806" s="2">
        <f t="shared" si="28"/>
        <v>7</v>
      </c>
      <c r="M1806" t="s">
        <v>1297</v>
      </c>
    </row>
    <row r="1807" spans="1:13">
      <c r="A1807" s="1">
        <v>2</v>
      </c>
      <c r="B1807" t="s">
        <v>1819</v>
      </c>
      <c r="C1807" s="2"/>
      <c r="D1807" s="2"/>
      <c r="E1807" s="2"/>
      <c r="F1807" s="2"/>
      <c r="G1807" s="2"/>
      <c r="H1807" s="2"/>
      <c r="I1807" s="2"/>
      <c r="J1807" s="2">
        <v>10.569855608330947</v>
      </c>
      <c r="K1807" s="2">
        <v>10.643856189774725</v>
      </c>
      <c r="L1807" s="2">
        <f t="shared" si="28"/>
        <v>7</v>
      </c>
      <c r="M1807" t="s">
        <v>1297</v>
      </c>
    </row>
    <row r="1808" spans="1:13">
      <c r="A1808" s="1">
        <v>2</v>
      </c>
      <c r="B1808" t="s">
        <v>1820</v>
      </c>
      <c r="C1808" s="2"/>
      <c r="D1808" s="2"/>
      <c r="E1808" s="2"/>
      <c r="F1808" s="2"/>
      <c r="G1808" s="2"/>
      <c r="H1808" s="2"/>
      <c r="I1808" s="2"/>
      <c r="J1808" s="2">
        <v>6.5849625007211561</v>
      </c>
      <c r="K1808" s="2">
        <v>11.683871868622605</v>
      </c>
      <c r="L1808" s="2">
        <f t="shared" si="28"/>
        <v>7</v>
      </c>
      <c r="M1808" t="s">
        <v>1297</v>
      </c>
    </row>
    <row r="1809" spans="1:13">
      <c r="A1809" s="1">
        <v>2</v>
      </c>
      <c r="B1809" t="s">
        <v>1821</v>
      </c>
      <c r="C1809" s="2"/>
      <c r="D1809" s="2"/>
      <c r="E1809" s="2"/>
      <c r="F1809" s="2"/>
      <c r="G1809" s="2"/>
      <c r="H1809" s="2"/>
      <c r="I1809" s="2"/>
      <c r="J1809" s="2">
        <v>13.98726401207254</v>
      </c>
      <c r="K1809" s="2">
        <v>16.086758228273752</v>
      </c>
      <c r="L1809" s="2">
        <f t="shared" si="28"/>
        <v>7</v>
      </c>
      <c r="M1809" t="s">
        <v>1297</v>
      </c>
    </row>
    <row r="1810" spans="1:13">
      <c r="A1810" s="1">
        <v>2</v>
      </c>
      <c r="B1810" t="s">
        <v>1822</v>
      </c>
      <c r="C1810" s="2"/>
      <c r="D1810" s="2"/>
      <c r="E1810" s="2"/>
      <c r="F1810" s="2"/>
      <c r="G1810" s="2"/>
      <c r="H1810" s="2"/>
      <c r="I1810" s="2"/>
      <c r="J1810" s="2">
        <v>9.9483672315846778</v>
      </c>
      <c r="K1810" s="2">
        <v>12.371776644337924</v>
      </c>
      <c r="L1810" s="2">
        <f t="shared" si="28"/>
        <v>7</v>
      </c>
      <c r="M1810" t="s">
        <v>1297</v>
      </c>
    </row>
    <row r="1811" spans="1:13">
      <c r="A1811" s="1">
        <v>2</v>
      </c>
      <c r="B1811" t="s">
        <v>1823</v>
      </c>
      <c r="C1811" s="2"/>
      <c r="D1811" s="2"/>
      <c r="E1811" s="2"/>
      <c r="F1811" s="2"/>
      <c r="G1811" s="2"/>
      <c r="H1811" s="2"/>
      <c r="I1811" s="2"/>
      <c r="J1811" s="2">
        <v>8.9068905956085196</v>
      </c>
      <c r="K1811" s="2">
        <v>11.116343961237469</v>
      </c>
      <c r="L1811" s="2">
        <f t="shared" si="28"/>
        <v>7</v>
      </c>
      <c r="M1811" t="s">
        <v>1297</v>
      </c>
    </row>
    <row r="1812" spans="1:13">
      <c r="A1812" s="1">
        <v>2</v>
      </c>
      <c r="B1812" t="s">
        <v>1824</v>
      </c>
      <c r="C1812" s="2"/>
      <c r="D1812" s="2"/>
      <c r="E1812" s="2"/>
      <c r="F1812" s="2"/>
      <c r="G1812" s="2"/>
      <c r="H1812" s="2"/>
      <c r="I1812" s="2"/>
      <c r="J1812" s="2">
        <v>4.3219280948873617</v>
      </c>
      <c r="K1812" s="2">
        <v>8.7142455176661233</v>
      </c>
      <c r="L1812" s="2">
        <f t="shared" si="28"/>
        <v>7</v>
      </c>
      <c r="M1812" t="s">
        <v>1297</v>
      </c>
    </row>
    <row r="1813" spans="1:13">
      <c r="A1813" s="1">
        <v>2</v>
      </c>
      <c r="B1813" t="s">
        <v>1825</v>
      </c>
      <c r="C1813" s="2"/>
      <c r="D1813" s="2"/>
      <c r="E1813" s="2"/>
      <c r="F1813" s="2"/>
      <c r="G1813" s="2"/>
      <c r="H1813" s="2"/>
      <c r="I1813" s="2">
        <v>8.6934869574993243</v>
      </c>
      <c r="J1813" s="2"/>
      <c r="K1813" s="2">
        <v>13.433063765122071</v>
      </c>
      <c r="L1813" s="2">
        <f t="shared" si="28"/>
        <v>7</v>
      </c>
      <c r="M1813">
        <v>1</v>
      </c>
    </row>
    <row r="1814" spans="1:13">
      <c r="A1814" s="1">
        <v>2</v>
      </c>
      <c r="B1814" t="s">
        <v>1826</v>
      </c>
      <c r="C1814" s="2"/>
      <c r="D1814" s="2"/>
      <c r="E1814" s="2"/>
      <c r="F1814" s="2"/>
      <c r="G1814" s="2"/>
      <c r="H1814" s="2"/>
      <c r="I1814" s="2"/>
      <c r="J1814" s="2">
        <v>11.455327220304561</v>
      </c>
      <c r="K1814" s="2">
        <v>14.283088353024002</v>
      </c>
      <c r="L1814" s="2">
        <f t="shared" si="28"/>
        <v>7</v>
      </c>
      <c r="M1814" t="s">
        <v>1297</v>
      </c>
    </row>
    <row r="1815" spans="1:13">
      <c r="A1815" s="1">
        <v>2</v>
      </c>
      <c r="B1815" t="s">
        <v>1827</v>
      </c>
      <c r="C1815" s="2"/>
      <c r="D1815" s="2"/>
      <c r="E1815" s="2"/>
      <c r="F1815" s="2"/>
      <c r="G1815" s="2"/>
      <c r="H1815" s="2"/>
      <c r="I1815" s="2"/>
      <c r="J1815" s="2">
        <v>5.169925001442313</v>
      </c>
      <c r="K1815" s="2">
        <v>7.7004397181410926</v>
      </c>
      <c r="L1815" s="2">
        <f t="shared" si="28"/>
        <v>7</v>
      </c>
      <c r="M1815" t="s">
        <v>1297</v>
      </c>
    </row>
    <row r="1816" spans="1:13">
      <c r="A1816" s="1">
        <v>2</v>
      </c>
      <c r="B1816" t="s">
        <v>1828</v>
      </c>
      <c r="C1816" s="2"/>
      <c r="D1816" s="2"/>
      <c r="E1816" s="2"/>
      <c r="F1816" s="2"/>
      <c r="G1816" s="2"/>
      <c r="H1816" s="2"/>
      <c r="I1816" s="2"/>
      <c r="J1816" s="2">
        <v>5.3219280948873617</v>
      </c>
      <c r="K1816" s="2">
        <v>8.8073549220576037</v>
      </c>
      <c r="L1816" s="2">
        <f t="shared" si="28"/>
        <v>7</v>
      </c>
      <c r="M1816" t="s">
        <v>1297</v>
      </c>
    </row>
    <row r="1817" spans="1:13">
      <c r="A1817" s="1">
        <v>2</v>
      </c>
      <c r="B1817" t="s">
        <v>1829</v>
      </c>
      <c r="C1817" s="2"/>
      <c r="D1817" s="2"/>
      <c r="E1817" s="2"/>
      <c r="F1817" s="2"/>
      <c r="G1817" s="2"/>
      <c r="H1817" s="2"/>
      <c r="I1817" s="2"/>
      <c r="J1817" s="2">
        <v>7.7004397181410926</v>
      </c>
      <c r="K1817" s="2">
        <v>12.514220909358128</v>
      </c>
      <c r="L1817" s="2">
        <f t="shared" si="28"/>
        <v>7</v>
      </c>
      <c r="M1817" t="s">
        <v>1297</v>
      </c>
    </row>
    <row r="1818" spans="1:13">
      <c r="A1818" s="1">
        <v>2</v>
      </c>
      <c r="B1818" t="s">
        <v>1830</v>
      </c>
      <c r="C1818" s="2"/>
      <c r="D1818" s="2"/>
      <c r="E1818" s="2"/>
      <c r="F1818" s="2"/>
      <c r="G1818" s="2"/>
      <c r="H1818" s="2"/>
      <c r="I1818" s="2"/>
      <c r="J1818" s="2">
        <v>12.761135649828645</v>
      </c>
      <c r="K1818" s="2">
        <v>10.629356620079609</v>
      </c>
      <c r="L1818" s="2">
        <f t="shared" si="28"/>
        <v>7</v>
      </c>
      <c r="M1818" t="s">
        <v>1297</v>
      </c>
    </row>
    <row r="1819" spans="1:13">
      <c r="A1819" s="1">
        <v>2</v>
      </c>
      <c r="B1819" t="s">
        <v>1831</v>
      </c>
      <c r="C1819" s="2"/>
      <c r="D1819" s="2"/>
      <c r="E1819" s="2"/>
      <c r="F1819" s="2"/>
      <c r="G1819" s="2"/>
      <c r="H1819" s="2"/>
      <c r="I1819" s="2"/>
      <c r="J1819" s="2">
        <v>7.9483672315846778</v>
      </c>
      <c r="K1819" s="2">
        <v>11.849405100947758</v>
      </c>
      <c r="L1819" s="2">
        <f t="shared" si="28"/>
        <v>7</v>
      </c>
      <c r="M1819" t="s">
        <v>1297</v>
      </c>
    </row>
    <row r="1820" spans="1:13">
      <c r="A1820" s="1">
        <v>2</v>
      </c>
      <c r="B1820" t="s">
        <v>1832</v>
      </c>
      <c r="C1820" s="2"/>
      <c r="D1820" s="2"/>
      <c r="E1820" s="2"/>
      <c r="F1820" s="2"/>
      <c r="G1820" s="2"/>
      <c r="H1820" s="2"/>
      <c r="I1820" s="2"/>
      <c r="J1820" s="2">
        <v>9.0927571409198542</v>
      </c>
      <c r="K1820" s="2">
        <v>14.529674561764642</v>
      </c>
      <c r="L1820" s="2">
        <f t="shared" si="28"/>
        <v>7</v>
      </c>
      <c r="M1820" t="s">
        <v>1297</v>
      </c>
    </row>
    <row r="1821" spans="1:13">
      <c r="A1821" s="1">
        <v>2</v>
      </c>
      <c r="B1821" t="s">
        <v>1833</v>
      </c>
      <c r="C1821" s="2"/>
      <c r="D1821" s="2"/>
      <c r="E1821" s="2"/>
      <c r="F1821" s="2"/>
      <c r="G1821" s="2"/>
      <c r="H1821" s="2"/>
      <c r="I1821" s="2"/>
      <c r="J1821" s="2">
        <v>11.533329732305834</v>
      </c>
      <c r="K1821" s="2">
        <v>13.69740200750271</v>
      </c>
      <c r="L1821" s="2">
        <f t="shared" si="28"/>
        <v>7</v>
      </c>
      <c r="M1821" t="s">
        <v>1297</v>
      </c>
    </row>
    <row r="1822" spans="1:13">
      <c r="A1822" s="1">
        <v>2</v>
      </c>
      <c r="B1822" t="s">
        <v>1834</v>
      </c>
      <c r="C1822" s="2"/>
      <c r="D1822" s="2"/>
      <c r="E1822" s="2"/>
      <c r="F1822" s="2"/>
      <c r="G1822" s="2"/>
      <c r="H1822" s="2"/>
      <c r="I1822" s="2"/>
      <c r="J1822" s="2">
        <v>8.9068905956085196</v>
      </c>
      <c r="K1822" s="2">
        <v>8.9068905956085196</v>
      </c>
      <c r="L1822" s="2">
        <f t="shared" si="28"/>
        <v>7</v>
      </c>
      <c r="M1822" t="s">
        <v>1297</v>
      </c>
    </row>
    <row r="1823" spans="1:13">
      <c r="A1823" s="1">
        <v>2</v>
      </c>
      <c r="B1823" t="s">
        <v>1835</v>
      </c>
      <c r="C1823" s="2"/>
      <c r="D1823" s="2"/>
      <c r="E1823" s="2"/>
      <c r="F1823" s="2"/>
      <c r="G1823" s="2"/>
      <c r="H1823" s="2"/>
      <c r="I1823" s="2"/>
      <c r="J1823" s="2">
        <v>8.0223678130284544</v>
      </c>
      <c r="K1823" s="2">
        <v>10.491853096329674</v>
      </c>
      <c r="L1823" s="2">
        <f t="shared" si="28"/>
        <v>7</v>
      </c>
      <c r="M1823" t="s">
        <v>1297</v>
      </c>
    </row>
    <row r="1824" spans="1:13">
      <c r="A1824" s="1">
        <v>2</v>
      </c>
      <c r="B1824" t="s">
        <v>1836</v>
      </c>
      <c r="C1824" s="2"/>
      <c r="D1824" s="2"/>
      <c r="E1824" s="2"/>
      <c r="F1824" s="2"/>
      <c r="G1824" s="2"/>
      <c r="H1824" s="2"/>
      <c r="I1824" s="2"/>
      <c r="J1824" s="2">
        <v>10.550746785383243</v>
      </c>
      <c r="K1824" s="2">
        <v>9.5507467853832431</v>
      </c>
      <c r="L1824" s="2">
        <f t="shared" si="28"/>
        <v>7</v>
      </c>
      <c r="M1824" t="s">
        <v>1297</v>
      </c>
    </row>
    <row r="1825" spans="1:13">
      <c r="A1825" s="1">
        <v>2</v>
      </c>
      <c r="B1825" t="s">
        <v>1837</v>
      </c>
      <c r="C1825" s="2"/>
      <c r="D1825" s="2"/>
      <c r="E1825" s="2"/>
      <c r="F1825" s="2"/>
      <c r="G1825" s="2"/>
      <c r="H1825" s="2"/>
      <c r="I1825" s="2"/>
      <c r="J1825" s="2">
        <v>8.9068905956085196</v>
      </c>
      <c r="K1825" s="2">
        <v>11.863411958941638</v>
      </c>
      <c r="L1825" s="2">
        <f t="shared" si="28"/>
        <v>7</v>
      </c>
      <c r="M1825" t="s">
        <v>1297</v>
      </c>
    </row>
    <row r="1826" spans="1:13">
      <c r="A1826" s="1">
        <v>2</v>
      </c>
      <c r="B1826" t="s">
        <v>1838</v>
      </c>
      <c r="C1826" s="2"/>
      <c r="D1826" s="2"/>
      <c r="E1826" s="2"/>
      <c r="F1826" s="2"/>
      <c r="G1826" s="2"/>
      <c r="H1826" s="2"/>
      <c r="I1826" s="2"/>
      <c r="J1826" s="2">
        <v>11.214319120800766</v>
      </c>
      <c r="K1826" s="2">
        <v>10</v>
      </c>
      <c r="L1826" s="2">
        <f t="shared" si="28"/>
        <v>7</v>
      </c>
      <c r="M1826" t="s">
        <v>1297</v>
      </c>
    </row>
    <row r="1827" spans="1:13">
      <c r="A1827" s="1">
        <v>2</v>
      </c>
      <c r="B1827" t="s">
        <v>1839</v>
      </c>
      <c r="C1827" s="2"/>
      <c r="D1827" s="2"/>
      <c r="E1827" s="2"/>
      <c r="F1827" s="2"/>
      <c r="G1827" s="2"/>
      <c r="H1827" s="2"/>
      <c r="I1827" s="2"/>
      <c r="J1827" s="2">
        <v>9.0223678130284544</v>
      </c>
      <c r="K1827" s="2">
        <v>11.611024797307353</v>
      </c>
      <c r="L1827" s="2">
        <f t="shared" si="28"/>
        <v>7</v>
      </c>
      <c r="M1827" t="s">
        <v>1297</v>
      </c>
    </row>
    <row r="1828" spans="1:13">
      <c r="A1828" s="1">
        <v>2</v>
      </c>
      <c r="B1828" t="s">
        <v>1840</v>
      </c>
      <c r="C1828" s="2"/>
      <c r="D1828" s="2"/>
      <c r="E1828" s="2"/>
      <c r="F1828" s="2"/>
      <c r="G1828" s="2"/>
      <c r="H1828" s="2"/>
      <c r="I1828" s="2"/>
      <c r="J1828" s="2">
        <v>11.677719641641009</v>
      </c>
      <c r="K1828" s="2">
        <v>11.661778097771988</v>
      </c>
      <c r="L1828" s="2">
        <f t="shared" si="28"/>
        <v>7</v>
      </c>
      <c r="M1828" t="s">
        <v>1297</v>
      </c>
    </row>
    <row r="1829" spans="1:13">
      <c r="A1829" s="1">
        <v>2</v>
      </c>
      <c r="B1829" t="s">
        <v>1841</v>
      </c>
      <c r="C1829" s="2"/>
      <c r="D1829" s="2"/>
      <c r="E1829" s="2"/>
      <c r="F1829" s="2"/>
      <c r="G1829" s="2"/>
      <c r="H1829" s="2"/>
      <c r="I1829" s="2"/>
      <c r="J1829" s="2">
        <v>6</v>
      </c>
      <c r="K1829" s="2">
        <v>7.6724253419714961</v>
      </c>
      <c r="L1829" s="2">
        <f t="shared" si="28"/>
        <v>7</v>
      </c>
      <c r="M1829" t="s">
        <v>1297</v>
      </c>
    </row>
    <row r="1830" spans="1:13">
      <c r="A1830" s="1">
        <v>2</v>
      </c>
      <c r="B1830" t="s">
        <v>1842</v>
      </c>
      <c r="C1830" s="2"/>
      <c r="D1830" s="2"/>
      <c r="E1830" s="2"/>
      <c r="F1830" s="2"/>
      <c r="G1830" s="2"/>
      <c r="H1830" s="2"/>
      <c r="I1830" s="2"/>
      <c r="J1830" s="2">
        <v>13.061708704660621</v>
      </c>
      <c r="K1830" s="2">
        <v>13.98726401207254</v>
      </c>
      <c r="L1830" s="2">
        <f t="shared" si="28"/>
        <v>7</v>
      </c>
      <c r="M1830" t="s">
        <v>1297</v>
      </c>
    </row>
    <row r="1831" spans="1:13">
      <c r="A1831" s="1">
        <v>2</v>
      </c>
      <c r="B1831" t="s">
        <v>1843</v>
      </c>
      <c r="C1831" s="2"/>
      <c r="D1831" s="2"/>
      <c r="E1831" s="2"/>
      <c r="F1831" s="2"/>
      <c r="G1831" s="2"/>
      <c r="H1831" s="2"/>
      <c r="I1831" s="2"/>
      <c r="J1831" s="2">
        <v>11.022367813028456</v>
      </c>
      <c r="K1831" s="2">
        <v>9.3309168781146177</v>
      </c>
      <c r="L1831" s="2">
        <f t="shared" si="28"/>
        <v>7</v>
      </c>
      <c r="M1831" t="s">
        <v>1297</v>
      </c>
    </row>
    <row r="1832" spans="1:13">
      <c r="A1832" s="1">
        <v>2</v>
      </c>
      <c r="B1832" t="s">
        <v>1844</v>
      </c>
      <c r="C1832" s="2"/>
      <c r="D1832" s="2"/>
      <c r="E1832" s="2"/>
      <c r="F1832" s="2"/>
      <c r="G1832" s="2"/>
      <c r="H1832" s="2"/>
      <c r="I1832" s="2"/>
      <c r="J1832" s="2">
        <v>10.714245517666123</v>
      </c>
      <c r="K1832" s="2">
        <v>13.092757140919852</v>
      </c>
      <c r="L1832" s="2">
        <f t="shared" si="28"/>
        <v>7</v>
      </c>
      <c r="M1832" t="s">
        <v>1297</v>
      </c>
    </row>
    <row r="1833" spans="1:13">
      <c r="A1833" s="1">
        <v>2</v>
      </c>
      <c r="B1833" t="s">
        <v>1845</v>
      </c>
      <c r="C1833" s="2"/>
      <c r="D1833" s="2"/>
      <c r="E1833" s="2"/>
      <c r="F1833" s="2"/>
      <c r="G1833" s="2"/>
      <c r="H1833" s="2"/>
      <c r="I1833" s="2"/>
      <c r="J1833" s="2">
        <v>11.086799685623454</v>
      </c>
      <c r="K1833" s="2">
        <v>13.420223419348645</v>
      </c>
      <c r="L1833" s="2">
        <f t="shared" si="28"/>
        <v>7</v>
      </c>
      <c r="M1833" t="s">
        <v>1297</v>
      </c>
    </row>
    <row r="1834" spans="1:13">
      <c r="A1834" s="1">
        <v>2</v>
      </c>
      <c r="B1834" t="s">
        <v>1846</v>
      </c>
      <c r="C1834" s="2"/>
      <c r="D1834" s="2"/>
      <c r="E1834" s="2"/>
      <c r="F1834" s="2"/>
      <c r="G1834" s="2"/>
      <c r="H1834" s="2"/>
      <c r="I1834" s="2"/>
      <c r="J1834" s="2">
        <v>7.5077946401986964</v>
      </c>
      <c r="K1834" s="2">
        <v>8.0768155970508317</v>
      </c>
      <c r="L1834" s="2">
        <f t="shared" si="28"/>
        <v>7</v>
      </c>
      <c r="M1834" t="s">
        <v>1297</v>
      </c>
    </row>
    <row r="1835" spans="1:13">
      <c r="A1835" s="1">
        <v>2</v>
      </c>
      <c r="B1835" t="s">
        <v>1847</v>
      </c>
      <c r="C1835" s="2"/>
      <c r="D1835" s="2"/>
      <c r="E1835" s="2"/>
      <c r="F1835" s="2"/>
      <c r="G1835" s="2"/>
      <c r="H1835" s="2"/>
      <c r="I1835" s="2"/>
      <c r="J1835" s="2">
        <v>6.3219280948873617</v>
      </c>
      <c r="K1835" s="2">
        <v>9.3923174227787598</v>
      </c>
      <c r="L1835" s="2">
        <f t="shared" si="28"/>
        <v>7</v>
      </c>
      <c r="M1835" t="s">
        <v>1297</v>
      </c>
    </row>
    <row r="1836" spans="1:13">
      <c r="A1836" s="1">
        <v>2</v>
      </c>
      <c r="B1836" t="s">
        <v>1848</v>
      </c>
      <c r="C1836" s="2"/>
      <c r="D1836" s="2"/>
      <c r="E1836" s="2"/>
      <c r="F1836" s="2"/>
      <c r="G1836" s="2"/>
      <c r="H1836" s="2"/>
      <c r="I1836" s="2"/>
      <c r="J1836" s="2">
        <v>9.965784284662087</v>
      </c>
      <c r="K1836" s="2">
        <v>13.062552139376777</v>
      </c>
      <c r="L1836" s="2">
        <f t="shared" si="28"/>
        <v>7</v>
      </c>
      <c r="M1836" t="s">
        <v>1297</v>
      </c>
    </row>
    <row r="1837" spans="1:13">
      <c r="A1837" s="1">
        <v>2</v>
      </c>
      <c r="B1837" t="s">
        <v>1849</v>
      </c>
      <c r="C1837" s="2"/>
      <c r="D1837" s="2"/>
      <c r="E1837" s="2"/>
      <c r="F1837" s="2"/>
      <c r="G1837" s="2"/>
      <c r="H1837" s="2"/>
      <c r="I1837" s="2"/>
      <c r="J1837" s="2">
        <v>9.5077946401986964</v>
      </c>
      <c r="K1837" s="2">
        <v>12.804736051614032</v>
      </c>
      <c r="L1837" s="2">
        <f t="shared" si="28"/>
        <v>7</v>
      </c>
      <c r="M1837" t="s">
        <v>1297</v>
      </c>
    </row>
    <row r="1838" spans="1:13">
      <c r="A1838" s="1">
        <v>2</v>
      </c>
      <c r="B1838" t="s">
        <v>1850</v>
      </c>
      <c r="C1838" s="2"/>
      <c r="D1838" s="2"/>
      <c r="E1838" s="2"/>
      <c r="F1838" s="2"/>
      <c r="G1838" s="2"/>
      <c r="H1838" s="2"/>
      <c r="I1838" s="2"/>
      <c r="J1838" s="2">
        <v>14.60733031374961</v>
      </c>
      <c r="K1838" s="2">
        <v>12.977279923499918</v>
      </c>
      <c r="L1838" s="2">
        <f t="shared" si="28"/>
        <v>7</v>
      </c>
      <c r="M1838" t="s">
        <v>1297</v>
      </c>
    </row>
    <row r="1839" spans="1:13">
      <c r="A1839" s="1">
        <v>2</v>
      </c>
      <c r="B1839" t="s">
        <v>1851</v>
      </c>
      <c r="C1839" s="2"/>
      <c r="D1839" s="2"/>
      <c r="E1839" s="2"/>
      <c r="F1839" s="2"/>
      <c r="G1839" s="2"/>
      <c r="H1839" s="2"/>
      <c r="I1839" s="2"/>
      <c r="J1839" s="2">
        <v>9.2854022188622487</v>
      </c>
      <c r="K1839" s="2">
        <v>12.568906154502084</v>
      </c>
      <c r="L1839" s="2">
        <f t="shared" si="28"/>
        <v>7</v>
      </c>
      <c r="M1839" t="s">
        <v>1297</v>
      </c>
    </row>
    <row r="1840" spans="1:13">
      <c r="A1840" s="1">
        <v>2</v>
      </c>
      <c r="B1840" t="s">
        <v>1852</v>
      </c>
      <c r="C1840" s="2"/>
      <c r="D1840" s="2"/>
      <c r="E1840" s="2"/>
      <c r="F1840" s="2"/>
      <c r="G1840" s="2"/>
      <c r="H1840" s="2"/>
      <c r="I1840" s="2"/>
      <c r="J1840" s="2">
        <v>6.9772799234999168</v>
      </c>
      <c r="K1840" s="2">
        <v>8.9541963103868767</v>
      </c>
      <c r="L1840" s="2">
        <f t="shared" si="28"/>
        <v>7</v>
      </c>
      <c r="M1840" t="s">
        <v>1297</v>
      </c>
    </row>
    <row r="1841" spans="1:13">
      <c r="A1841" s="1">
        <v>2</v>
      </c>
      <c r="B1841" t="s">
        <v>1853</v>
      </c>
      <c r="C1841" s="2"/>
      <c r="D1841" s="2"/>
      <c r="E1841" s="2"/>
      <c r="F1841" s="2"/>
      <c r="G1841" s="2"/>
      <c r="H1841" s="2"/>
      <c r="I1841" s="2"/>
      <c r="J1841" s="2">
        <v>9.451211111832329</v>
      </c>
      <c r="K1841" s="2">
        <v>15.742151514236006</v>
      </c>
      <c r="L1841" s="2">
        <f t="shared" si="28"/>
        <v>7</v>
      </c>
      <c r="M1841" t="s">
        <v>1297</v>
      </c>
    </row>
    <row r="1842" spans="1:13">
      <c r="A1842" s="1">
        <v>2</v>
      </c>
      <c r="B1842" t="s">
        <v>1854</v>
      </c>
      <c r="C1842" s="2"/>
      <c r="D1842" s="2"/>
      <c r="E1842" s="2"/>
      <c r="F1842" s="2"/>
      <c r="G1842" s="2"/>
      <c r="H1842" s="2"/>
      <c r="I1842" s="2"/>
      <c r="J1842" s="2">
        <v>8.0768155970508317</v>
      </c>
      <c r="K1842" s="2">
        <v>8.2992080183872794</v>
      </c>
      <c r="L1842" s="2">
        <f t="shared" si="28"/>
        <v>7</v>
      </c>
      <c r="M1842" t="s">
        <v>1297</v>
      </c>
    </row>
    <row r="1843" spans="1:13">
      <c r="A1843" s="1">
        <v>2</v>
      </c>
      <c r="B1843" t="s">
        <v>1855</v>
      </c>
      <c r="C1843" s="2"/>
      <c r="D1843" s="2"/>
      <c r="E1843" s="2"/>
      <c r="F1843" s="2"/>
      <c r="G1843" s="2"/>
      <c r="H1843" s="2"/>
      <c r="I1843" s="2"/>
      <c r="J1843" s="2">
        <v>12.400879436282185</v>
      </c>
      <c r="K1843" s="2">
        <v>13.749240939022329</v>
      </c>
      <c r="L1843" s="2">
        <f t="shared" si="28"/>
        <v>7</v>
      </c>
      <c r="M1843" t="s">
        <v>1297</v>
      </c>
    </row>
    <row r="1844" spans="1:13">
      <c r="A1844" s="1">
        <v>2</v>
      </c>
      <c r="B1844" t="s">
        <v>1856</v>
      </c>
      <c r="C1844" s="2"/>
      <c r="D1844" s="2"/>
      <c r="E1844" s="2"/>
      <c r="F1844" s="2"/>
      <c r="G1844" s="2"/>
      <c r="H1844" s="2"/>
      <c r="I1844" s="2"/>
      <c r="J1844" s="2">
        <v>12.722807531169547</v>
      </c>
      <c r="K1844" s="2">
        <v>12.246740598493144</v>
      </c>
      <c r="L1844" s="2">
        <f t="shared" si="28"/>
        <v>7</v>
      </c>
      <c r="M1844" t="s">
        <v>1297</v>
      </c>
    </row>
    <row r="1845" spans="1:13">
      <c r="A1845" s="1">
        <v>2</v>
      </c>
      <c r="B1845" t="s">
        <v>1857</v>
      </c>
      <c r="C1845" s="2"/>
      <c r="D1845" s="2"/>
      <c r="E1845" s="2"/>
      <c r="F1845" s="2"/>
      <c r="G1845" s="2"/>
      <c r="H1845" s="2"/>
      <c r="I1845" s="2"/>
      <c r="J1845" s="2">
        <v>9.0223678130284561</v>
      </c>
      <c r="K1845" s="2">
        <v>10.321928094887362</v>
      </c>
      <c r="L1845" s="2">
        <f t="shared" si="28"/>
        <v>7</v>
      </c>
      <c r="M1845" t="s">
        <v>1297</v>
      </c>
    </row>
    <row r="1846" spans="1:13">
      <c r="A1846" s="1">
        <v>2</v>
      </c>
      <c r="B1846" t="s">
        <v>1858</v>
      </c>
      <c r="C1846" s="2"/>
      <c r="D1846" s="2"/>
      <c r="E1846" s="2"/>
      <c r="F1846" s="2"/>
      <c r="G1846" s="2"/>
      <c r="H1846" s="2"/>
      <c r="I1846" s="2"/>
      <c r="J1846" s="2">
        <v>8.9248125036057822</v>
      </c>
      <c r="K1846" s="2">
        <v>10.818582177480858</v>
      </c>
      <c r="L1846" s="2">
        <f t="shared" si="28"/>
        <v>7</v>
      </c>
      <c r="M1846" t="s">
        <v>1297</v>
      </c>
    </row>
    <row r="1847" spans="1:13">
      <c r="A1847" s="1">
        <v>2</v>
      </c>
      <c r="B1847" t="s">
        <v>1859</v>
      </c>
      <c r="C1847" s="2"/>
      <c r="D1847" s="2"/>
      <c r="E1847" s="2"/>
      <c r="F1847" s="2"/>
      <c r="G1847" s="2"/>
      <c r="H1847" s="2"/>
      <c r="I1847" s="2"/>
      <c r="J1847" s="2">
        <v>7.7142455176661233</v>
      </c>
      <c r="K1847" s="2">
        <v>8.8297227350860581</v>
      </c>
      <c r="L1847" s="2">
        <f t="shared" si="28"/>
        <v>7</v>
      </c>
      <c r="M1847" t="s">
        <v>1297</v>
      </c>
    </row>
    <row r="1848" spans="1:13">
      <c r="A1848" s="1">
        <v>2</v>
      </c>
      <c r="B1848" t="s">
        <v>1860</v>
      </c>
      <c r="C1848" s="2"/>
      <c r="D1848" s="2"/>
      <c r="E1848" s="2"/>
      <c r="F1848" s="2"/>
      <c r="G1848" s="2"/>
      <c r="H1848" s="2"/>
      <c r="I1848" s="2">
        <v>6.7548875021634682</v>
      </c>
      <c r="J1848" s="2"/>
      <c r="K1848" s="2">
        <v>5.3219280948873626</v>
      </c>
      <c r="L1848" s="2">
        <f t="shared" si="28"/>
        <v>7</v>
      </c>
      <c r="M1848">
        <v>-1</v>
      </c>
    </row>
    <row r="1849" spans="1:13">
      <c r="A1849" s="1">
        <v>2</v>
      </c>
      <c r="B1849" t="s">
        <v>1861</v>
      </c>
      <c r="C1849" s="2"/>
      <c r="D1849" s="2"/>
      <c r="E1849" s="2"/>
      <c r="F1849" s="2"/>
      <c r="G1849" s="2"/>
      <c r="H1849" s="2"/>
      <c r="I1849" s="2"/>
      <c r="J1849" s="2">
        <v>10.285402218862249</v>
      </c>
      <c r="K1849" s="2">
        <v>11.094737505048094</v>
      </c>
      <c r="L1849" s="2">
        <f t="shared" si="28"/>
        <v>7</v>
      </c>
      <c r="M1849" t="s">
        <v>1297</v>
      </c>
    </row>
    <row r="1850" spans="1:13">
      <c r="A1850" s="1">
        <v>2</v>
      </c>
      <c r="B1850" t="s">
        <v>1862</v>
      </c>
      <c r="C1850" s="2"/>
      <c r="D1850" s="2"/>
      <c r="E1850" s="2"/>
      <c r="F1850" s="2"/>
      <c r="G1850" s="2"/>
      <c r="H1850" s="2"/>
      <c r="I1850" s="2"/>
      <c r="J1850" s="2">
        <v>6.1699250014423122</v>
      </c>
      <c r="K1850" s="2">
        <v>8.0223678130284561</v>
      </c>
      <c r="L1850" s="2">
        <f t="shared" si="28"/>
        <v>7</v>
      </c>
      <c r="M1850" t="s">
        <v>1297</v>
      </c>
    </row>
    <row r="1851" spans="1:13">
      <c r="A1851" s="1">
        <v>2</v>
      </c>
      <c r="B1851" t="s">
        <v>1863</v>
      </c>
      <c r="C1851" s="2"/>
      <c r="D1851" s="2"/>
      <c r="E1851" s="2"/>
      <c r="F1851" s="2"/>
      <c r="G1851" s="2"/>
      <c r="H1851" s="2"/>
      <c r="I1851" s="2"/>
      <c r="J1851" s="2">
        <v>8.1292830169449672</v>
      </c>
      <c r="K1851" s="2">
        <v>9.8137811912170374</v>
      </c>
      <c r="L1851" s="2">
        <f t="shared" si="28"/>
        <v>7</v>
      </c>
      <c r="M1851" t="s">
        <v>1297</v>
      </c>
    </row>
    <row r="1852" spans="1:13">
      <c r="A1852" s="1">
        <v>2</v>
      </c>
      <c r="B1852" t="s">
        <v>1864</v>
      </c>
      <c r="C1852" s="2"/>
      <c r="D1852" s="2"/>
      <c r="E1852" s="2"/>
      <c r="F1852" s="2"/>
      <c r="G1852" s="2"/>
      <c r="H1852" s="2"/>
      <c r="I1852" s="2">
        <v>7.5849625007211561</v>
      </c>
      <c r="J1852" s="2"/>
      <c r="K1852" s="2">
        <v>9.6293566200796086</v>
      </c>
      <c r="L1852" s="2">
        <f t="shared" si="28"/>
        <v>7</v>
      </c>
      <c r="M1852">
        <v>1</v>
      </c>
    </row>
    <row r="1853" spans="1:13">
      <c r="A1853" s="1">
        <v>2</v>
      </c>
      <c r="B1853" t="s">
        <v>1865</v>
      </c>
      <c r="C1853" s="2"/>
      <c r="D1853" s="2"/>
      <c r="E1853" s="2"/>
      <c r="F1853" s="2"/>
      <c r="G1853" s="2"/>
      <c r="H1853" s="2"/>
      <c r="I1853" s="2"/>
      <c r="J1853" s="2">
        <v>6.2479275134435852</v>
      </c>
      <c r="K1853" s="2">
        <v>8.8703647195834048</v>
      </c>
      <c r="L1853" s="2">
        <f t="shared" si="28"/>
        <v>7</v>
      </c>
      <c r="M1853" t="s">
        <v>1297</v>
      </c>
    </row>
    <row r="1854" spans="1:13">
      <c r="A1854" s="1">
        <v>2</v>
      </c>
      <c r="B1854" t="s">
        <v>1866</v>
      </c>
      <c r="C1854" s="2"/>
      <c r="D1854" s="2"/>
      <c r="E1854" s="2"/>
      <c r="F1854" s="2"/>
      <c r="G1854" s="2"/>
      <c r="H1854" s="2"/>
      <c r="I1854" s="2"/>
      <c r="J1854" s="2">
        <v>12.192292814470768</v>
      </c>
      <c r="K1854" s="2">
        <v>14.547135531830865</v>
      </c>
      <c r="L1854" s="2">
        <f t="shared" si="28"/>
        <v>7</v>
      </c>
      <c r="M1854" t="s">
        <v>1297</v>
      </c>
    </row>
    <row r="1855" spans="1:13">
      <c r="A1855" s="1">
        <v>2</v>
      </c>
      <c r="B1855" t="s">
        <v>1867</v>
      </c>
      <c r="C1855" s="2"/>
      <c r="D1855" s="2"/>
      <c r="E1855" s="2"/>
      <c r="F1855" s="2"/>
      <c r="G1855" s="2"/>
      <c r="H1855" s="2"/>
      <c r="I1855" s="2"/>
      <c r="J1855" s="2">
        <v>8.2854022188622487</v>
      </c>
      <c r="K1855" s="2">
        <v>8.7004397181410926</v>
      </c>
      <c r="L1855" s="2">
        <f t="shared" si="28"/>
        <v>7</v>
      </c>
      <c r="M1855" t="s">
        <v>1297</v>
      </c>
    </row>
    <row r="1856" spans="1:13">
      <c r="A1856" s="1">
        <v>2</v>
      </c>
      <c r="B1856" t="s">
        <v>1868</v>
      </c>
      <c r="C1856" s="2"/>
      <c r="D1856" s="2"/>
      <c r="E1856" s="2"/>
      <c r="F1856" s="2"/>
      <c r="G1856" s="2"/>
      <c r="H1856" s="2"/>
      <c r="I1856" s="2"/>
      <c r="J1856" s="2">
        <v>8.4918530963296757</v>
      </c>
      <c r="K1856" s="2">
        <v>14.62935662007961</v>
      </c>
      <c r="L1856" s="2">
        <f t="shared" si="28"/>
        <v>7</v>
      </c>
      <c r="M1856" t="s">
        <v>1297</v>
      </c>
    </row>
    <row r="1857" spans="1:13">
      <c r="A1857" s="1">
        <v>2</v>
      </c>
      <c r="B1857" t="s">
        <v>1869</v>
      </c>
      <c r="C1857" s="2"/>
      <c r="D1857" s="2"/>
      <c r="E1857" s="2"/>
      <c r="F1857" s="2"/>
      <c r="G1857" s="2"/>
      <c r="H1857" s="2"/>
      <c r="I1857" s="2"/>
      <c r="J1857" s="2">
        <v>12.430452551665532</v>
      </c>
      <c r="K1857" s="2">
        <v>15.614709844115209</v>
      </c>
      <c r="L1857" s="2">
        <f t="shared" si="28"/>
        <v>7</v>
      </c>
      <c r="M1857" t="s">
        <v>1297</v>
      </c>
    </row>
    <row r="1858" spans="1:13">
      <c r="A1858" s="1">
        <v>2</v>
      </c>
      <c r="B1858" t="s">
        <v>1870</v>
      </c>
      <c r="C1858" s="2"/>
      <c r="D1858" s="2"/>
      <c r="E1858" s="2"/>
      <c r="F1858" s="2"/>
      <c r="G1858" s="2"/>
      <c r="H1858" s="2"/>
      <c r="I1858" s="2">
        <v>10.417852514885897</v>
      </c>
      <c r="J1858" s="2"/>
      <c r="K1858" s="2">
        <v>12.228818690495881</v>
      </c>
      <c r="L1858" s="2">
        <f t="shared" ref="L1858:L1921" si="29">COUNTBLANK(C1858:K1858)</f>
        <v>7</v>
      </c>
      <c r="M1858">
        <v>1</v>
      </c>
    </row>
    <row r="1859" spans="1:13">
      <c r="A1859" s="1">
        <v>2</v>
      </c>
      <c r="B1859" t="s">
        <v>1871</v>
      </c>
      <c r="C1859" s="2"/>
      <c r="D1859" s="2"/>
      <c r="E1859" s="2"/>
      <c r="F1859" s="2"/>
      <c r="G1859" s="2"/>
      <c r="H1859" s="2"/>
      <c r="I1859" s="2"/>
      <c r="J1859" s="2">
        <v>8.4918530963296739</v>
      </c>
      <c r="K1859" s="2">
        <v>6.3923174227787607</v>
      </c>
      <c r="L1859" s="2">
        <f t="shared" si="29"/>
        <v>7</v>
      </c>
      <c r="M1859" t="s">
        <v>1297</v>
      </c>
    </row>
    <row r="1860" spans="1:13">
      <c r="A1860" s="1">
        <v>2</v>
      </c>
      <c r="B1860" t="s">
        <v>1872</v>
      </c>
      <c r="C1860" s="2"/>
      <c r="D1860" s="2"/>
      <c r="E1860" s="2"/>
      <c r="F1860" s="2"/>
      <c r="G1860" s="2"/>
      <c r="H1860" s="2"/>
      <c r="I1860" s="2"/>
      <c r="J1860" s="2">
        <v>12.550746785383243</v>
      </c>
      <c r="K1860" s="2">
        <v>12.652844973001979</v>
      </c>
      <c r="L1860" s="2">
        <f t="shared" si="29"/>
        <v>7</v>
      </c>
      <c r="M1860" t="s">
        <v>1297</v>
      </c>
    </row>
    <row r="1861" spans="1:13">
      <c r="A1861" s="1">
        <v>2</v>
      </c>
      <c r="B1861" t="s">
        <v>1873</v>
      </c>
      <c r="C1861" s="2"/>
      <c r="D1861" s="2"/>
      <c r="E1861" s="2"/>
      <c r="F1861" s="2"/>
      <c r="G1861" s="2"/>
      <c r="H1861" s="2"/>
      <c r="I1861" s="2"/>
      <c r="J1861" s="2">
        <v>10.129283016944967</v>
      </c>
      <c r="K1861" s="2">
        <v>12.015415052386688</v>
      </c>
      <c r="L1861" s="2">
        <f t="shared" si="29"/>
        <v>7</v>
      </c>
      <c r="M1861" t="s">
        <v>1297</v>
      </c>
    </row>
    <row r="1862" spans="1:13">
      <c r="A1862" s="1">
        <v>2</v>
      </c>
      <c r="B1862" t="s">
        <v>1874</v>
      </c>
      <c r="C1862" s="2"/>
      <c r="D1862" s="2"/>
      <c r="E1862" s="2"/>
      <c r="F1862" s="2"/>
      <c r="G1862" s="2"/>
      <c r="H1862" s="2"/>
      <c r="I1862" s="2"/>
      <c r="J1862" s="2">
        <v>13.60733031374961</v>
      </c>
      <c r="K1862" s="2">
        <v>12.237807473723137</v>
      </c>
      <c r="L1862" s="2">
        <f t="shared" si="29"/>
        <v>7</v>
      </c>
      <c r="M1862" t="s">
        <v>1297</v>
      </c>
    </row>
    <row r="1863" spans="1:13">
      <c r="A1863" s="1">
        <v>2</v>
      </c>
      <c r="B1863" t="s">
        <v>1875</v>
      </c>
      <c r="C1863" s="2"/>
      <c r="D1863" s="2"/>
      <c r="E1863" s="2"/>
      <c r="F1863" s="2"/>
      <c r="G1863" s="2"/>
      <c r="H1863" s="2"/>
      <c r="I1863" s="2"/>
      <c r="J1863" s="2">
        <v>8.7879025593914335</v>
      </c>
      <c r="K1863" s="2">
        <v>12.58777751632821</v>
      </c>
      <c r="L1863" s="2">
        <f t="shared" si="29"/>
        <v>7</v>
      </c>
      <c r="M1863" t="s">
        <v>1297</v>
      </c>
    </row>
    <row r="1864" spans="1:13">
      <c r="A1864" s="1">
        <v>2</v>
      </c>
      <c r="B1864" t="s">
        <v>1876</v>
      </c>
      <c r="C1864" s="2"/>
      <c r="D1864" s="2"/>
      <c r="E1864" s="2"/>
      <c r="F1864" s="2"/>
      <c r="G1864" s="2"/>
      <c r="H1864" s="2"/>
      <c r="I1864" s="2"/>
      <c r="J1864" s="2">
        <v>10.076815597050832</v>
      </c>
      <c r="K1864" s="2">
        <v>13.902940323128277</v>
      </c>
      <c r="L1864" s="2">
        <f t="shared" si="29"/>
        <v>7</v>
      </c>
      <c r="M1864" t="s">
        <v>1297</v>
      </c>
    </row>
    <row r="1865" spans="1:13">
      <c r="A1865" s="1">
        <v>2</v>
      </c>
      <c r="B1865" t="s">
        <v>1877</v>
      </c>
      <c r="C1865" s="2"/>
      <c r="D1865" s="2"/>
      <c r="E1865" s="2"/>
      <c r="F1865" s="2"/>
      <c r="G1865" s="2"/>
      <c r="H1865" s="2"/>
      <c r="I1865" s="2"/>
      <c r="J1865" s="2">
        <v>10.994353436858859</v>
      </c>
      <c r="K1865" s="2">
        <v>11.379378367071261</v>
      </c>
      <c r="L1865" s="2">
        <f t="shared" si="29"/>
        <v>7</v>
      </c>
      <c r="M1865" t="s">
        <v>1297</v>
      </c>
    </row>
    <row r="1866" spans="1:13">
      <c r="A1866" s="1">
        <v>2</v>
      </c>
      <c r="B1866" t="s">
        <v>1878</v>
      </c>
      <c r="C1866" s="2"/>
      <c r="D1866" s="2"/>
      <c r="E1866" s="2"/>
      <c r="F1866" s="2"/>
      <c r="G1866" s="2"/>
      <c r="H1866" s="2"/>
      <c r="I1866" s="2"/>
      <c r="J1866" s="2">
        <v>9.1548181090521048</v>
      </c>
      <c r="K1866" s="2">
        <v>9.5313814605163127</v>
      </c>
      <c r="L1866" s="2">
        <f t="shared" si="29"/>
        <v>7</v>
      </c>
      <c r="M1866" t="s">
        <v>1297</v>
      </c>
    </row>
    <row r="1867" spans="1:13">
      <c r="A1867" s="1">
        <v>2</v>
      </c>
      <c r="B1867" t="s">
        <v>1879</v>
      </c>
      <c r="C1867" s="2"/>
      <c r="D1867" s="2"/>
      <c r="E1867" s="2"/>
      <c r="F1867" s="2"/>
      <c r="G1867" s="2"/>
      <c r="H1867" s="2"/>
      <c r="I1867" s="2"/>
      <c r="J1867" s="2">
        <v>8.9943534368588587</v>
      </c>
      <c r="K1867" s="2">
        <v>12.881878707600446</v>
      </c>
      <c r="L1867" s="2">
        <f t="shared" si="29"/>
        <v>7</v>
      </c>
      <c r="M1867" t="s">
        <v>1297</v>
      </c>
    </row>
    <row r="1868" spans="1:13">
      <c r="A1868" s="1">
        <v>2</v>
      </c>
      <c r="B1868" t="s">
        <v>1880</v>
      </c>
      <c r="C1868" s="2"/>
      <c r="D1868" s="2"/>
      <c r="E1868" s="2"/>
      <c r="F1868" s="2"/>
      <c r="G1868" s="2"/>
      <c r="H1868" s="2"/>
      <c r="I1868" s="2"/>
      <c r="J1868" s="2">
        <v>8.10852445677817</v>
      </c>
      <c r="K1868" s="2">
        <v>8.9158793788357737</v>
      </c>
      <c r="L1868" s="2">
        <f t="shared" si="29"/>
        <v>7</v>
      </c>
      <c r="M1868" t="s">
        <v>1297</v>
      </c>
    </row>
    <row r="1869" spans="1:13">
      <c r="A1869" s="1">
        <v>2</v>
      </c>
      <c r="B1869" t="s">
        <v>1881</v>
      </c>
      <c r="C1869" s="2"/>
      <c r="D1869" s="2"/>
      <c r="E1869" s="2"/>
      <c r="F1869" s="2"/>
      <c r="G1869" s="2"/>
      <c r="H1869" s="2"/>
      <c r="I1869" s="2"/>
      <c r="J1869" s="2">
        <v>12.103287808412022</v>
      </c>
      <c r="K1869" s="2">
        <v>13.086799685623454</v>
      </c>
      <c r="L1869" s="2">
        <f t="shared" si="29"/>
        <v>7</v>
      </c>
      <c r="M1869" t="s">
        <v>1297</v>
      </c>
    </row>
    <row r="1870" spans="1:13">
      <c r="A1870" s="1">
        <v>2</v>
      </c>
      <c r="B1870" t="s">
        <v>1882</v>
      </c>
      <c r="C1870" s="2"/>
      <c r="D1870" s="2"/>
      <c r="E1870" s="2"/>
      <c r="F1870" s="2"/>
      <c r="G1870" s="2"/>
      <c r="H1870" s="2"/>
      <c r="I1870" s="2"/>
      <c r="J1870" s="2">
        <v>9.2854022188622487</v>
      </c>
      <c r="K1870" s="2">
        <v>11.036173612553483</v>
      </c>
      <c r="L1870" s="2">
        <f t="shared" si="29"/>
        <v>7</v>
      </c>
      <c r="M1870" t="s">
        <v>1297</v>
      </c>
    </row>
    <row r="1871" spans="1:13">
      <c r="A1871" s="1">
        <v>2</v>
      </c>
      <c r="B1871" t="s">
        <v>1883</v>
      </c>
      <c r="C1871" s="2"/>
      <c r="D1871" s="2"/>
      <c r="E1871" s="2"/>
      <c r="F1871" s="2"/>
      <c r="G1871" s="2"/>
      <c r="H1871" s="2"/>
      <c r="I1871" s="2">
        <v>12.904070076546141</v>
      </c>
      <c r="J1871" s="2"/>
      <c r="K1871" s="2">
        <v>10.612868497291041</v>
      </c>
      <c r="L1871" s="2">
        <f t="shared" si="29"/>
        <v>7</v>
      </c>
      <c r="M1871">
        <v>-1</v>
      </c>
    </row>
    <row r="1872" spans="1:13">
      <c r="A1872" s="1">
        <v>2</v>
      </c>
      <c r="B1872" t="s">
        <v>1884</v>
      </c>
      <c r="C1872" s="2"/>
      <c r="D1872" s="2"/>
      <c r="E1872" s="2"/>
      <c r="F1872" s="2"/>
      <c r="G1872" s="2"/>
      <c r="H1872" s="2"/>
      <c r="I1872" s="2"/>
      <c r="J1872" s="2">
        <v>8.7813597135246599</v>
      </c>
      <c r="K1872" s="2">
        <v>12.237807473723135</v>
      </c>
      <c r="L1872" s="2">
        <f t="shared" si="29"/>
        <v>7</v>
      </c>
      <c r="M1872" t="s">
        <v>1297</v>
      </c>
    </row>
    <row r="1873" spans="1:13">
      <c r="A1873" s="1">
        <v>2</v>
      </c>
      <c r="B1873" t="s">
        <v>1885</v>
      </c>
      <c r="C1873" s="2"/>
      <c r="D1873" s="2"/>
      <c r="E1873" s="2"/>
      <c r="F1873" s="2"/>
      <c r="G1873" s="2"/>
      <c r="H1873" s="2"/>
      <c r="I1873" s="2"/>
      <c r="J1873" s="2">
        <v>10.870364719583407</v>
      </c>
      <c r="K1873" s="2">
        <v>12.414685235807214</v>
      </c>
      <c r="L1873" s="2">
        <f t="shared" si="29"/>
        <v>7</v>
      </c>
      <c r="M1873" t="s">
        <v>1297</v>
      </c>
    </row>
    <row r="1874" spans="1:13">
      <c r="A1874" s="1">
        <v>2</v>
      </c>
      <c r="B1874" t="s">
        <v>1886</v>
      </c>
      <c r="C1874" s="2"/>
      <c r="D1874" s="2"/>
      <c r="E1874" s="2"/>
      <c r="F1874" s="2"/>
      <c r="G1874" s="2"/>
      <c r="H1874" s="2"/>
      <c r="I1874" s="2"/>
      <c r="J1874" s="2">
        <v>8.2479275134435852</v>
      </c>
      <c r="K1874" s="2">
        <v>10.247927513443585</v>
      </c>
      <c r="L1874" s="2">
        <f t="shared" si="29"/>
        <v>7</v>
      </c>
      <c r="M1874" t="s">
        <v>1297</v>
      </c>
    </row>
    <row r="1875" spans="1:13">
      <c r="A1875" s="1">
        <v>2</v>
      </c>
      <c r="B1875" t="s">
        <v>1887</v>
      </c>
      <c r="C1875" s="2"/>
      <c r="D1875" s="2"/>
      <c r="E1875" s="2"/>
      <c r="F1875" s="2"/>
      <c r="G1875" s="2"/>
      <c r="H1875" s="2"/>
      <c r="I1875" s="2"/>
      <c r="J1875" s="2">
        <v>6.9068905956085196</v>
      </c>
      <c r="K1875" s="2">
        <v>9.5507467853832431</v>
      </c>
      <c r="L1875" s="2">
        <f t="shared" si="29"/>
        <v>7</v>
      </c>
      <c r="M1875" t="s">
        <v>1297</v>
      </c>
    </row>
    <row r="1876" spans="1:13">
      <c r="A1876" s="1">
        <v>2</v>
      </c>
      <c r="B1876" t="s">
        <v>1888</v>
      </c>
      <c r="C1876" s="2"/>
      <c r="D1876" s="2"/>
      <c r="E1876" s="2"/>
      <c r="F1876" s="2"/>
      <c r="G1876" s="2"/>
      <c r="H1876" s="2"/>
      <c r="I1876" s="2"/>
      <c r="J1876" s="2">
        <v>9.9068905956085196</v>
      </c>
      <c r="K1876" s="2">
        <v>10.10852445677817</v>
      </c>
      <c r="L1876" s="2">
        <f t="shared" si="29"/>
        <v>7</v>
      </c>
      <c r="M1876" t="s">
        <v>1297</v>
      </c>
    </row>
    <row r="1877" spans="1:13">
      <c r="A1877" s="1">
        <v>2</v>
      </c>
      <c r="B1877" t="s">
        <v>1889</v>
      </c>
      <c r="C1877" s="2"/>
      <c r="D1877" s="2"/>
      <c r="E1877" s="2"/>
      <c r="F1877" s="2"/>
      <c r="G1877" s="2"/>
      <c r="H1877" s="2"/>
      <c r="I1877" s="2"/>
      <c r="J1877" s="2">
        <v>11.349834091457247</v>
      </c>
      <c r="K1877" s="2">
        <v>10.209453365628949</v>
      </c>
      <c r="L1877" s="2">
        <f t="shared" si="29"/>
        <v>7</v>
      </c>
      <c r="M1877" t="s">
        <v>1297</v>
      </c>
    </row>
    <row r="1878" spans="1:13">
      <c r="A1878" s="1">
        <v>2</v>
      </c>
      <c r="B1878" t="s">
        <v>1890</v>
      </c>
      <c r="C1878" s="2"/>
      <c r="D1878" s="2"/>
      <c r="E1878" s="2"/>
      <c r="F1878" s="2"/>
      <c r="G1878" s="2"/>
      <c r="H1878" s="2"/>
      <c r="I1878" s="2"/>
      <c r="J1878" s="2">
        <v>12.679480099505447</v>
      </c>
      <c r="K1878" s="2">
        <v>13.693486957499328</v>
      </c>
      <c r="L1878" s="2">
        <f t="shared" si="29"/>
        <v>7</v>
      </c>
      <c r="M1878" t="s">
        <v>1297</v>
      </c>
    </row>
    <row r="1879" spans="1:13">
      <c r="A1879" s="1">
        <v>2</v>
      </c>
      <c r="B1879" t="s">
        <v>1891</v>
      </c>
      <c r="C1879" s="2"/>
      <c r="D1879" s="2"/>
      <c r="E1879" s="2"/>
      <c r="F1879" s="2"/>
      <c r="G1879" s="2"/>
      <c r="H1879" s="2"/>
      <c r="I1879" s="2"/>
      <c r="J1879" s="2">
        <v>7.4594316186372982</v>
      </c>
      <c r="K1879" s="2">
        <v>9.2854022188622487</v>
      </c>
      <c r="L1879" s="2">
        <f t="shared" si="29"/>
        <v>7</v>
      </c>
      <c r="M1879" t="s">
        <v>1297</v>
      </c>
    </row>
    <row r="1880" spans="1:13">
      <c r="A1880" s="1">
        <v>2</v>
      </c>
      <c r="B1880" t="s">
        <v>1892</v>
      </c>
      <c r="C1880" s="2"/>
      <c r="D1880" s="2"/>
      <c r="E1880" s="2"/>
      <c r="F1880" s="2"/>
      <c r="G1880" s="2"/>
      <c r="H1880" s="2"/>
      <c r="I1880" s="2"/>
      <c r="J1880" s="2">
        <v>4.1699250014423122</v>
      </c>
      <c r="K1880" s="2">
        <v>6.1699250014423122</v>
      </c>
      <c r="L1880" s="2">
        <f t="shared" si="29"/>
        <v>7</v>
      </c>
      <c r="M1880" t="s">
        <v>1297</v>
      </c>
    </row>
    <row r="1881" spans="1:13">
      <c r="A1881" s="1">
        <v>2</v>
      </c>
      <c r="B1881" t="s">
        <v>1893</v>
      </c>
      <c r="C1881" s="2"/>
      <c r="D1881" s="2"/>
      <c r="E1881" s="2"/>
      <c r="F1881" s="2"/>
      <c r="G1881" s="2"/>
      <c r="H1881" s="2"/>
      <c r="I1881" s="2"/>
      <c r="J1881" s="2">
        <v>8.451211111832329</v>
      </c>
      <c r="K1881" s="2">
        <v>12.036173612553485</v>
      </c>
      <c r="L1881" s="2">
        <f t="shared" si="29"/>
        <v>7</v>
      </c>
      <c r="M1881" t="s">
        <v>1297</v>
      </c>
    </row>
    <row r="1882" spans="1:13">
      <c r="A1882" s="1">
        <v>2</v>
      </c>
      <c r="B1882" t="s">
        <v>1894</v>
      </c>
      <c r="C1882" s="2"/>
      <c r="D1882" s="2"/>
      <c r="E1882" s="2"/>
      <c r="F1882" s="2"/>
      <c r="G1882" s="2"/>
      <c r="H1882" s="2"/>
      <c r="I1882" s="2"/>
      <c r="J1882" s="2">
        <v>11.78135971352466</v>
      </c>
      <c r="K1882" s="2">
        <v>13.523561956057012</v>
      </c>
      <c r="L1882" s="2">
        <f t="shared" si="29"/>
        <v>7</v>
      </c>
      <c r="M1882" t="s">
        <v>1297</v>
      </c>
    </row>
    <row r="1883" spans="1:13">
      <c r="A1883" s="1">
        <v>2</v>
      </c>
      <c r="B1883" t="s">
        <v>1895</v>
      </c>
      <c r="C1883" s="2"/>
      <c r="D1883" s="2"/>
      <c r="E1883" s="2"/>
      <c r="F1883" s="2"/>
      <c r="G1883" s="2"/>
      <c r="H1883" s="2"/>
      <c r="I1883" s="2"/>
      <c r="J1883" s="2">
        <v>8.0223678130284561</v>
      </c>
      <c r="K1883" s="2">
        <v>10.863411958941638</v>
      </c>
      <c r="L1883" s="2">
        <f t="shared" si="29"/>
        <v>7</v>
      </c>
      <c r="M1883" t="s">
        <v>1297</v>
      </c>
    </row>
    <row r="1884" spans="1:13">
      <c r="A1884" s="1">
        <v>2</v>
      </c>
      <c r="B1884" t="s">
        <v>1896</v>
      </c>
      <c r="C1884" s="2"/>
      <c r="D1884" s="2"/>
      <c r="E1884" s="2"/>
      <c r="F1884" s="2"/>
      <c r="G1884" s="2"/>
      <c r="H1884" s="2"/>
      <c r="I1884" s="2"/>
      <c r="J1884" s="2">
        <v>6.1292830169449664</v>
      </c>
      <c r="K1884" s="2">
        <v>7.9943534368588587</v>
      </c>
      <c r="L1884" s="2">
        <f t="shared" si="29"/>
        <v>7</v>
      </c>
      <c r="M1884" t="s">
        <v>1297</v>
      </c>
    </row>
    <row r="1885" spans="1:13">
      <c r="A1885" s="1">
        <v>2</v>
      </c>
      <c r="B1885" t="s">
        <v>1897</v>
      </c>
      <c r="C1885" s="2"/>
      <c r="D1885" s="2"/>
      <c r="E1885" s="2"/>
      <c r="F1885" s="2"/>
      <c r="G1885" s="2"/>
      <c r="H1885" s="2"/>
      <c r="I1885" s="2"/>
      <c r="J1885" s="2">
        <v>7.9068905956085196</v>
      </c>
      <c r="K1885" s="2">
        <v>10.731319031025066</v>
      </c>
      <c r="L1885" s="2">
        <f t="shared" si="29"/>
        <v>7</v>
      </c>
      <c r="M1885" t="s">
        <v>1297</v>
      </c>
    </row>
    <row r="1886" spans="1:13">
      <c r="A1886" s="1">
        <v>2</v>
      </c>
      <c r="B1886" t="s">
        <v>1898</v>
      </c>
      <c r="C1886" s="2"/>
      <c r="D1886" s="2"/>
      <c r="E1886" s="2"/>
      <c r="F1886" s="2"/>
      <c r="G1886" s="2"/>
      <c r="H1886" s="2"/>
      <c r="I1886" s="2">
        <v>6.3219280948873626</v>
      </c>
      <c r="J1886" s="2"/>
      <c r="K1886" s="2">
        <v>4.5849625007211561</v>
      </c>
      <c r="L1886" s="2">
        <f t="shared" si="29"/>
        <v>7</v>
      </c>
      <c r="M1886">
        <v>-1</v>
      </c>
    </row>
    <row r="1887" spans="1:13">
      <c r="A1887" s="1">
        <v>2</v>
      </c>
      <c r="B1887" t="s">
        <v>1899</v>
      </c>
      <c r="C1887" s="2"/>
      <c r="D1887" s="2"/>
      <c r="E1887" s="2"/>
      <c r="F1887" s="2"/>
      <c r="G1887" s="2"/>
      <c r="H1887" s="2"/>
      <c r="I1887" s="2"/>
      <c r="J1887" s="2">
        <v>10.98370619265935</v>
      </c>
      <c r="K1887" s="2">
        <v>10.857980995127573</v>
      </c>
      <c r="L1887" s="2">
        <f t="shared" si="29"/>
        <v>7</v>
      </c>
      <c r="M1887" t="s">
        <v>1297</v>
      </c>
    </row>
    <row r="1888" spans="1:13">
      <c r="A1888" s="1">
        <v>2</v>
      </c>
      <c r="B1888" t="s">
        <v>1900</v>
      </c>
      <c r="C1888" s="2"/>
      <c r="D1888" s="2"/>
      <c r="E1888" s="2"/>
      <c r="F1888" s="2"/>
      <c r="G1888" s="2"/>
      <c r="H1888" s="2"/>
      <c r="I1888" s="2"/>
      <c r="J1888" s="2">
        <v>10.417852514885897</v>
      </c>
      <c r="K1888" s="2">
        <v>12.369597346278677</v>
      </c>
      <c r="L1888" s="2">
        <f t="shared" si="29"/>
        <v>7</v>
      </c>
      <c r="M1888" t="s">
        <v>1297</v>
      </c>
    </row>
    <row r="1889" spans="1:13">
      <c r="A1889" s="1">
        <v>2</v>
      </c>
      <c r="B1889" t="s">
        <v>1901</v>
      </c>
      <c r="C1889" s="2"/>
      <c r="D1889" s="2"/>
      <c r="E1889" s="2"/>
      <c r="F1889" s="2"/>
      <c r="G1889" s="2"/>
      <c r="H1889" s="2"/>
      <c r="I1889" s="2"/>
      <c r="J1889" s="2">
        <v>9.2288186904958813</v>
      </c>
      <c r="K1889" s="2">
        <v>12.523316912312749</v>
      </c>
      <c r="L1889" s="2">
        <f t="shared" si="29"/>
        <v>7</v>
      </c>
      <c r="M1889" t="s">
        <v>1297</v>
      </c>
    </row>
    <row r="1890" spans="1:13">
      <c r="A1890" s="1">
        <v>2</v>
      </c>
      <c r="B1890" t="s">
        <v>1902</v>
      </c>
      <c r="C1890" s="2"/>
      <c r="D1890" s="2"/>
      <c r="E1890" s="2"/>
      <c r="F1890" s="2"/>
      <c r="G1890" s="2"/>
      <c r="H1890" s="2"/>
      <c r="I1890" s="2"/>
      <c r="J1890" s="2">
        <v>9.3923174227787598</v>
      </c>
      <c r="K1890" s="2">
        <v>10.584962500721156</v>
      </c>
      <c r="L1890" s="2">
        <f t="shared" si="29"/>
        <v>7</v>
      </c>
      <c r="M1890" t="s">
        <v>1297</v>
      </c>
    </row>
    <row r="1891" spans="1:13">
      <c r="A1891" s="1">
        <v>2</v>
      </c>
      <c r="B1891" t="s">
        <v>1903</v>
      </c>
      <c r="C1891" s="2"/>
      <c r="D1891" s="2"/>
      <c r="E1891" s="2"/>
      <c r="F1891" s="2"/>
      <c r="G1891" s="2"/>
      <c r="H1891" s="2"/>
      <c r="I1891" s="2"/>
      <c r="J1891" s="2">
        <v>11.813781191217036</v>
      </c>
      <c r="K1891" s="2">
        <v>14.108279413033905</v>
      </c>
      <c r="L1891" s="2">
        <f t="shared" si="29"/>
        <v>7</v>
      </c>
      <c r="M1891" t="s">
        <v>1297</v>
      </c>
    </row>
    <row r="1892" spans="1:13">
      <c r="A1892" s="1">
        <v>2</v>
      </c>
      <c r="B1892" t="s">
        <v>1904</v>
      </c>
      <c r="C1892" s="2"/>
      <c r="D1892" s="2"/>
      <c r="E1892" s="2"/>
      <c r="F1892" s="2"/>
      <c r="G1892" s="2"/>
      <c r="H1892" s="2"/>
      <c r="I1892" s="2"/>
      <c r="J1892" s="2">
        <v>6.3923174227787598</v>
      </c>
      <c r="K1892" s="2">
        <v>6.6147098441152075</v>
      </c>
      <c r="L1892" s="2">
        <f t="shared" si="29"/>
        <v>7</v>
      </c>
      <c r="M1892" t="s">
        <v>1297</v>
      </c>
    </row>
    <row r="1893" spans="1:13">
      <c r="A1893" s="1">
        <v>2</v>
      </c>
      <c r="B1893" t="s">
        <v>1905</v>
      </c>
      <c r="C1893" s="2"/>
      <c r="D1893" s="2"/>
      <c r="E1893" s="2"/>
      <c r="F1893" s="2"/>
      <c r="G1893" s="2"/>
      <c r="H1893" s="2"/>
      <c r="I1893" s="2"/>
      <c r="J1893" s="2">
        <v>11.62935662007961</v>
      </c>
      <c r="K1893" s="2">
        <v>12.044394119358454</v>
      </c>
      <c r="L1893" s="2">
        <f t="shared" si="29"/>
        <v>7</v>
      </c>
      <c r="M1893" t="s">
        <v>1297</v>
      </c>
    </row>
    <row r="1894" spans="1:13">
      <c r="A1894" s="1">
        <v>2</v>
      </c>
      <c r="B1894" t="s">
        <v>1906</v>
      </c>
      <c r="C1894" s="2"/>
      <c r="D1894" s="2"/>
      <c r="E1894" s="2"/>
      <c r="F1894" s="2"/>
      <c r="G1894" s="2"/>
      <c r="H1894" s="2"/>
      <c r="I1894" s="2"/>
      <c r="J1894" s="2">
        <v>8.4178525148858974</v>
      </c>
      <c r="K1894" s="2">
        <v>10.299208018387279</v>
      </c>
      <c r="L1894" s="2">
        <f t="shared" si="29"/>
        <v>7</v>
      </c>
      <c r="M1894" t="s">
        <v>1297</v>
      </c>
    </row>
    <row r="1895" spans="1:13">
      <c r="A1895" s="1">
        <v>2</v>
      </c>
      <c r="B1895" t="s">
        <v>1907</v>
      </c>
      <c r="C1895" s="2"/>
      <c r="D1895" s="2"/>
      <c r="E1895" s="2"/>
      <c r="F1895" s="2"/>
      <c r="G1895" s="2"/>
      <c r="H1895" s="2"/>
      <c r="I1895" s="2"/>
      <c r="J1895" s="2">
        <v>7.584962500721157</v>
      </c>
      <c r="K1895" s="2">
        <v>9.3219280948873617</v>
      </c>
      <c r="L1895" s="2">
        <f t="shared" si="29"/>
        <v>7</v>
      </c>
      <c r="M1895" t="s">
        <v>1297</v>
      </c>
    </row>
    <row r="1896" spans="1:13">
      <c r="A1896" s="1">
        <v>2</v>
      </c>
      <c r="B1896" t="s">
        <v>1908</v>
      </c>
      <c r="C1896" s="2"/>
      <c r="D1896" s="2"/>
      <c r="E1896" s="2"/>
      <c r="F1896" s="2"/>
      <c r="G1896" s="2"/>
      <c r="H1896" s="2"/>
      <c r="I1896" s="2"/>
      <c r="J1896" s="2">
        <v>8.9068905956085196</v>
      </c>
      <c r="K1896" s="2">
        <v>11.794415866350107</v>
      </c>
      <c r="L1896" s="2">
        <f t="shared" si="29"/>
        <v>7</v>
      </c>
      <c r="M1896" t="s">
        <v>1297</v>
      </c>
    </row>
    <row r="1897" spans="1:13">
      <c r="A1897" s="1">
        <v>2</v>
      </c>
      <c r="B1897" t="s">
        <v>1909</v>
      </c>
      <c r="C1897" s="2"/>
      <c r="D1897" s="2"/>
      <c r="E1897" s="2"/>
      <c r="F1897" s="2"/>
      <c r="G1897" s="2"/>
      <c r="H1897" s="2"/>
      <c r="I1897" s="2"/>
      <c r="J1897" s="2">
        <v>8.2288186904958813</v>
      </c>
      <c r="K1897" s="2">
        <v>10.531381460516313</v>
      </c>
      <c r="L1897" s="2">
        <f t="shared" si="29"/>
        <v>7</v>
      </c>
      <c r="M1897" t="s">
        <v>1297</v>
      </c>
    </row>
    <row r="1898" spans="1:13">
      <c r="A1898" s="1">
        <v>2</v>
      </c>
      <c r="B1898" t="s">
        <v>1910</v>
      </c>
      <c r="C1898" s="2"/>
      <c r="D1898" s="2"/>
      <c r="E1898" s="2"/>
      <c r="F1898" s="2"/>
      <c r="G1898" s="2"/>
      <c r="H1898" s="2"/>
      <c r="I1898" s="2"/>
      <c r="J1898" s="2">
        <v>5.9068905956085187</v>
      </c>
      <c r="K1898" s="2">
        <v>8.2667865406949019</v>
      </c>
      <c r="L1898" s="2">
        <f t="shared" si="29"/>
        <v>7</v>
      </c>
      <c r="M1898" t="s">
        <v>1297</v>
      </c>
    </row>
    <row r="1899" spans="1:13">
      <c r="A1899" s="1">
        <v>2</v>
      </c>
      <c r="B1899" t="s">
        <v>1911</v>
      </c>
      <c r="C1899" s="2"/>
      <c r="D1899" s="2"/>
      <c r="E1899" s="2"/>
      <c r="F1899" s="2"/>
      <c r="G1899" s="2"/>
      <c r="H1899" s="2"/>
      <c r="I1899" s="2"/>
      <c r="J1899" s="2">
        <v>10.216745858195306</v>
      </c>
      <c r="K1899" s="2">
        <v>12.962173031109709</v>
      </c>
      <c r="L1899" s="2">
        <f t="shared" si="29"/>
        <v>7</v>
      </c>
      <c r="M1899" t="s">
        <v>1297</v>
      </c>
    </row>
    <row r="1900" spans="1:13">
      <c r="A1900" s="1">
        <v>2</v>
      </c>
      <c r="B1900" t="s">
        <v>1912</v>
      </c>
      <c r="C1900" s="2"/>
      <c r="D1900" s="2"/>
      <c r="E1900" s="2"/>
      <c r="F1900" s="2"/>
      <c r="G1900" s="2"/>
      <c r="H1900" s="2"/>
      <c r="I1900" s="2"/>
      <c r="J1900" s="2">
        <v>9.10852445677817</v>
      </c>
      <c r="K1900" s="2">
        <v>9.5887146355822637</v>
      </c>
      <c r="L1900" s="2">
        <f t="shared" si="29"/>
        <v>7</v>
      </c>
      <c r="M1900" t="s">
        <v>1297</v>
      </c>
    </row>
    <row r="1901" spans="1:13">
      <c r="A1901" s="1">
        <v>2</v>
      </c>
      <c r="B1901" t="s">
        <v>1913</v>
      </c>
      <c r="C1901" s="2"/>
      <c r="D1901" s="2"/>
      <c r="E1901" s="2"/>
      <c r="F1901" s="2"/>
      <c r="G1901" s="2"/>
      <c r="H1901" s="2"/>
      <c r="I1901" s="2"/>
      <c r="J1901" s="2">
        <v>9.9366379390025692</v>
      </c>
      <c r="K1901" s="2">
        <v>11.173677136303422</v>
      </c>
      <c r="L1901" s="2">
        <f t="shared" si="29"/>
        <v>7</v>
      </c>
      <c r="M1901" t="s">
        <v>1297</v>
      </c>
    </row>
    <row r="1902" spans="1:13">
      <c r="A1902" s="1">
        <v>2</v>
      </c>
      <c r="B1902" t="s">
        <v>1914</v>
      </c>
      <c r="C1902" s="2"/>
      <c r="D1902" s="2"/>
      <c r="E1902" s="2"/>
      <c r="F1902" s="2"/>
      <c r="G1902" s="2"/>
      <c r="H1902" s="2"/>
      <c r="I1902" s="2"/>
      <c r="J1902" s="2">
        <v>10.951284714966972</v>
      </c>
      <c r="K1902" s="2">
        <v>11.601770788407711</v>
      </c>
      <c r="L1902" s="2">
        <f t="shared" si="29"/>
        <v>7</v>
      </c>
      <c r="M1902" t="s">
        <v>1297</v>
      </c>
    </row>
    <row r="1903" spans="1:13">
      <c r="A1903" s="1">
        <v>2</v>
      </c>
      <c r="B1903" t="s">
        <v>1915</v>
      </c>
      <c r="C1903" s="2"/>
      <c r="D1903" s="2"/>
      <c r="E1903" s="2"/>
      <c r="F1903" s="2"/>
      <c r="G1903" s="2"/>
      <c r="H1903" s="2"/>
      <c r="I1903" s="2"/>
      <c r="J1903" s="2">
        <v>10.344295907915818</v>
      </c>
      <c r="K1903" s="2">
        <v>12.703471046071947</v>
      </c>
      <c r="L1903" s="2">
        <f t="shared" si="29"/>
        <v>7</v>
      </c>
      <c r="M1903" t="s">
        <v>1297</v>
      </c>
    </row>
    <row r="1904" spans="1:13">
      <c r="A1904" s="1">
        <v>2</v>
      </c>
      <c r="B1904" t="s">
        <v>1916</v>
      </c>
      <c r="C1904" s="2"/>
      <c r="D1904" s="2"/>
      <c r="E1904" s="2"/>
      <c r="F1904" s="2"/>
      <c r="G1904" s="2"/>
      <c r="H1904" s="2"/>
      <c r="I1904" s="2"/>
      <c r="J1904" s="2">
        <v>8.6073303137496104</v>
      </c>
      <c r="K1904" s="2">
        <v>13.076815597050832</v>
      </c>
      <c r="L1904" s="2">
        <f t="shared" si="29"/>
        <v>7</v>
      </c>
      <c r="M1904" t="s">
        <v>1297</v>
      </c>
    </row>
    <row r="1905" spans="1:13">
      <c r="A1905" s="1">
        <v>2</v>
      </c>
      <c r="B1905" t="s">
        <v>1917</v>
      </c>
      <c r="C1905" s="2"/>
      <c r="D1905" s="2"/>
      <c r="E1905" s="2"/>
      <c r="F1905" s="2"/>
      <c r="G1905" s="2"/>
      <c r="H1905" s="2"/>
      <c r="I1905" s="2"/>
      <c r="J1905" s="2">
        <v>8.6438561897747235</v>
      </c>
      <c r="K1905" s="2">
        <v>15.469610022657839</v>
      </c>
      <c r="L1905" s="2">
        <f t="shared" si="29"/>
        <v>7</v>
      </c>
      <c r="M1905" t="s">
        <v>1297</v>
      </c>
    </row>
    <row r="1906" spans="1:13">
      <c r="A1906" s="1">
        <v>2</v>
      </c>
      <c r="B1906" t="s">
        <v>1918</v>
      </c>
      <c r="C1906" s="2"/>
      <c r="D1906" s="2"/>
      <c r="E1906" s="2"/>
      <c r="F1906" s="2"/>
      <c r="G1906" s="2"/>
      <c r="H1906" s="2"/>
      <c r="I1906" s="2"/>
      <c r="J1906" s="2">
        <v>8.7142455176661215</v>
      </c>
      <c r="K1906" s="2">
        <v>12.957646215218411</v>
      </c>
      <c r="L1906" s="2">
        <f t="shared" si="29"/>
        <v>7</v>
      </c>
      <c r="M1906" t="s">
        <v>1297</v>
      </c>
    </row>
    <row r="1907" spans="1:13">
      <c r="A1907" s="1">
        <v>2</v>
      </c>
      <c r="B1907" t="s">
        <v>1919</v>
      </c>
      <c r="C1907" s="2"/>
      <c r="D1907" s="2"/>
      <c r="E1907" s="2"/>
      <c r="F1907" s="2"/>
      <c r="G1907" s="2"/>
      <c r="H1907" s="2"/>
      <c r="I1907" s="2"/>
      <c r="J1907" s="2">
        <v>10.228818690495881</v>
      </c>
      <c r="K1907" s="2">
        <v>11.086799685623454</v>
      </c>
      <c r="L1907" s="2">
        <f t="shared" si="29"/>
        <v>7</v>
      </c>
      <c r="M1907" t="s">
        <v>1297</v>
      </c>
    </row>
    <row r="1908" spans="1:13">
      <c r="A1908" s="1">
        <v>2</v>
      </c>
      <c r="B1908" t="s">
        <v>1920</v>
      </c>
      <c r="C1908" s="2"/>
      <c r="D1908" s="2"/>
      <c r="E1908" s="2"/>
      <c r="F1908" s="2"/>
      <c r="G1908" s="2"/>
      <c r="H1908" s="2"/>
      <c r="I1908" s="2"/>
      <c r="J1908" s="2">
        <v>8.8137811912170356</v>
      </c>
      <c r="K1908" s="2">
        <v>13.438272056124831</v>
      </c>
      <c r="L1908" s="2">
        <f t="shared" si="29"/>
        <v>7</v>
      </c>
      <c r="M1908" t="s">
        <v>1297</v>
      </c>
    </row>
    <row r="1909" spans="1:13">
      <c r="A1909" s="1">
        <v>2</v>
      </c>
      <c r="B1909" t="s">
        <v>1921</v>
      </c>
      <c r="C1909" s="2"/>
      <c r="D1909" s="2"/>
      <c r="E1909" s="2"/>
      <c r="F1909" s="2"/>
      <c r="G1909" s="2"/>
      <c r="H1909" s="2"/>
      <c r="I1909" s="2"/>
      <c r="J1909" s="2">
        <v>12.848427334023928</v>
      </c>
      <c r="K1909" s="2">
        <v>14.487337615207181</v>
      </c>
      <c r="L1909" s="2">
        <f t="shared" si="29"/>
        <v>7</v>
      </c>
      <c r="M1909" t="s">
        <v>1297</v>
      </c>
    </row>
    <row r="1910" spans="1:13">
      <c r="A1910" s="1">
        <v>2</v>
      </c>
      <c r="B1910" t="s">
        <v>1922</v>
      </c>
      <c r="C1910" s="2"/>
      <c r="D1910" s="2"/>
      <c r="E1910" s="2"/>
      <c r="F1910" s="2"/>
      <c r="G1910" s="2"/>
      <c r="H1910" s="2"/>
      <c r="I1910" s="2"/>
      <c r="J1910" s="2">
        <v>9.0927571409198542</v>
      </c>
      <c r="K1910" s="2">
        <v>5.9772799234999168</v>
      </c>
      <c r="L1910" s="2">
        <f t="shared" si="29"/>
        <v>7</v>
      </c>
      <c r="M1910" t="s">
        <v>1297</v>
      </c>
    </row>
    <row r="1911" spans="1:13">
      <c r="A1911" s="1">
        <v>2</v>
      </c>
      <c r="B1911" t="s">
        <v>1923</v>
      </c>
      <c r="C1911" s="2"/>
      <c r="D1911" s="2"/>
      <c r="E1911" s="2"/>
      <c r="F1911" s="2"/>
      <c r="G1911" s="2"/>
      <c r="H1911" s="2"/>
      <c r="I1911" s="2">
        <v>5.9068905956085178</v>
      </c>
      <c r="J1911" s="2"/>
      <c r="K1911" s="2">
        <v>8.07681559705083</v>
      </c>
      <c r="L1911" s="2">
        <f t="shared" si="29"/>
        <v>7</v>
      </c>
      <c r="M1911">
        <v>1</v>
      </c>
    </row>
    <row r="1912" spans="1:13">
      <c r="A1912" s="1">
        <v>2</v>
      </c>
      <c r="B1912" t="s">
        <v>1924</v>
      </c>
      <c r="C1912" s="2"/>
      <c r="D1912" s="2"/>
      <c r="E1912" s="2"/>
      <c r="F1912" s="2"/>
      <c r="G1912" s="2"/>
      <c r="H1912" s="2"/>
      <c r="I1912" s="2"/>
      <c r="J1912" s="2">
        <v>10.75488750216347</v>
      </c>
      <c r="K1912" s="2">
        <v>11.754887502163468</v>
      </c>
      <c r="L1912" s="2">
        <f t="shared" si="29"/>
        <v>7</v>
      </c>
      <c r="M1912" t="s">
        <v>1297</v>
      </c>
    </row>
    <row r="1913" spans="1:13">
      <c r="A1913" s="1">
        <v>2</v>
      </c>
      <c r="B1913" t="s">
        <v>1925</v>
      </c>
      <c r="C1913" s="2"/>
      <c r="D1913" s="2"/>
      <c r="E1913" s="2"/>
      <c r="F1913" s="2"/>
      <c r="G1913" s="2"/>
      <c r="H1913" s="2"/>
      <c r="I1913" s="2"/>
      <c r="J1913" s="2">
        <v>9.8137811912170374</v>
      </c>
      <c r="K1913" s="2">
        <v>11.752380646552893</v>
      </c>
      <c r="L1913" s="2">
        <f t="shared" si="29"/>
        <v>7</v>
      </c>
      <c r="M1913" t="s">
        <v>1297</v>
      </c>
    </row>
    <row r="1914" spans="1:13">
      <c r="A1914" s="1">
        <v>2</v>
      </c>
      <c r="B1914" t="s">
        <v>1926</v>
      </c>
      <c r="C1914" s="2"/>
      <c r="D1914" s="2"/>
      <c r="E1914" s="2"/>
      <c r="F1914" s="2"/>
      <c r="G1914" s="2"/>
      <c r="H1914" s="2"/>
      <c r="I1914" s="2"/>
      <c r="J1914" s="2">
        <v>8.3923174227787598</v>
      </c>
      <c r="K1914" s="2">
        <v>11.94251450533924</v>
      </c>
      <c r="L1914" s="2">
        <f t="shared" si="29"/>
        <v>7</v>
      </c>
      <c r="M1914" t="s">
        <v>1297</v>
      </c>
    </row>
    <row r="1915" spans="1:13">
      <c r="A1915" s="1">
        <v>2</v>
      </c>
      <c r="B1915" t="s">
        <v>1927</v>
      </c>
      <c r="C1915" s="2"/>
      <c r="D1915" s="2"/>
      <c r="E1915" s="2"/>
      <c r="F1915" s="2"/>
      <c r="G1915" s="2"/>
      <c r="H1915" s="2"/>
      <c r="I1915" s="2"/>
      <c r="J1915" s="2">
        <v>9.9068905956085196</v>
      </c>
      <c r="K1915" s="2">
        <v>11.629356620079609</v>
      </c>
      <c r="L1915" s="2">
        <f t="shared" si="29"/>
        <v>7</v>
      </c>
      <c r="M1915" t="s">
        <v>1297</v>
      </c>
    </row>
    <row r="1916" spans="1:13">
      <c r="A1916" s="1">
        <v>2</v>
      </c>
      <c r="B1916" t="s">
        <v>1928</v>
      </c>
      <c r="C1916" s="2"/>
      <c r="D1916" s="2"/>
      <c r="E1916" s="2"/>
      <c r="F1916" s="2"/>
      <c r="G1916" s="2"/>
      <c r="H1916" s="2"/>
      <c r="I1916" s="2"/>
      <c r="J1916" s="2">
        <v>8.7142455176661215</v>
      </c>
      <c r="K1916" s="2">
        <v>10.643856189774723</v>
      </c>
      <c r="L1916" s="2">
        <f t="shared" si="29"/>
        <v>7</v>
      </c>
      <c r="M1916" t="s">
        <v>1297</v>
      </c>
    </row>
    <row r="1917" spans="1:13">
      <c r="A1917" s="1">
        <v>2</v>
      </c>
      <c r="B1917" t="s">
        <v>1929</v>
      </c>
      <c r="C1917" s="2"/>
      <c r="D1917" s="2"/>
      <c r="E1917" s="2"/>
      <c r="F1917" s="2"/>
      <c r="G1917" s="2"/>
      <c r="H1917" s="2"/>
      <c r="I1917" s="2"/>
      <c r="J1917" s="2">
        <v>7.5849625007211561</v>
      </c>
      <c r="K1917" s="2">
        <v>8.4797802640291007</v>
      </c>
      <c r="L1917" s="2">
        <f t="shared" si="29"/>
        <v>7</v>
      </c>
      <c r="M1917" t="s">
        <v>1297</v>
      </c>
    </row>
    <row r="1918" spans="1:13">
      <c r="A1918" s="1">
        <v>2</v>
      </c>
      <c r="B1918" t="s">
        <v>1930</v>
      </c>
      <c r="C1918" s="2"/>
      <c r="D1918" s="2"/>
      <c r="E1918" s="2"/>
      <c r="F1918" s="2"/>
      <c r="G1918" s="2"/>
      <c r="H1918" s="2"/>
      <c r="I1918" s="2"/>
      <c r="J1918" s="2">
        <v>8.9068905956085196</v>
      </c>
      <c r="K1918" s="2">
        <v>9.1292830169449672</v>
      </c>
      <c r="L1918" s="2">
        <f t="shared" si="29"/>
        <v>7</v>
      </c>
      <c r="M1918" t="s">
        <v>1297</v>
      </c>
    </row>
    <row r="1919" spans="1:13">
      <c r="A1919" s="1">
        <v>2</v>
      </c>
      <c r="B1919" t="s">
        <v>1931</v>
      </c>
      <c r="C1919" s="2"/>
      <c r="D1919" s="2"/>
      <c r="E1919" s="2"/>
      <c r="F1919" s="2"/>
      <c r="G1919" s="2"/>
      <c r="H1919" s="2"/>
      <c r="I1919" s="2"/>
      <c r="J1919" s="2">
        <v>9.9068905956085196</v>
      </c>
      <c r="K1919" s="2">
        <v>13.545447181678094</v>
      </c>
      <c r="L1919" s="2">
        <f t="shared" si="29"/>
        <v>7</v>
      </c>
      <c r="M1919" t="s">
        <v>1297</v>
      </c>
    </row>
    <row r="1920" spans="1:13">
      <c r="A1920" s="1">
        <v>2</v>
      </c>
      <c r="B1920" t="s">
        <v>1932</v>
      </c>
      <c r="C1920" s="2"/>
      <c r="D1920" s="2"/>
      <c r="E1920" s="2"/>
      <c r="F1920" s="2"/>
      <c r="G1920" s="2"/>
      <c r="H1920" s="2"/>
      <c r="I1920" s="2"/>
      <c r="J1920" s="2">
        <v>9.75488750216347</v>
      </c>
      <c r="K1920" s="2">
        <v>14.691525441166039</v>
      </c>
      <c r="L1920" s="2">
        <f t="shared" si="29"/>
        <v>7</v>
      </c>
      <c r="M1920" t="s">
        <v>1297</v>
      </c>
    </row>
    <row r="1921" spans="1:13">
      <c r="A1921" s="1">
        <v>2</v>
      </c>
      <c r="B1921" t="s">
        <v>1933</v>
      </c>
      <c r="C1921" s="2"/>
      <c r="D1921" s="2"/>
      <c r="E1921" s="2"/>
      <c r="F1921" s="2"/>
      <c r="G1921" s="2"/>
      <c r="H1921" s="2"/>
      <c r="I1921" s="2"/>
      <c r="J1921" s="2">
        <v>6.5077946401986964</v>
      </c>
      <c r="K1921" s="2">
        <v>10.258566033889933</v>
      </c>
      <c r="L1921" s="2">
        <f t="shared" si="29"/>
        <v>7</v>
      </c>
      <c r="M1921" t="s">
        <v>1297</v>
      </c>
    </row>
    <row r="1922" spans="1:13">
      <c r="A1922" s="1">
        <v>2</v>
      </c>
      <c r="B1922" t="s">
        <v>1934</v>
      </c>
      <c r="C1922" s="2"/>
      <c r="D1922" s="2"/>
      <c r="E1922" s="2"/>
      <c r="F1922" s="2"/>
      <c r="G1922" s="2"/>
      <c r="H1922" s="2"/>
      <c r="I1922" s="2"/>
      <c r="J1922" s="2">
        <v>7.5077946401986964</v>
      </c>
      <c r="K1922" s="2">
        <v>8.1996723448363653</v>
      </c>
      <c r="L1922" s="2">
        <f t="shared" ref="L1922:L1985" si="30">COUNTBLANK(C1922:K1922)</f>
        <v>7</v>
      </c>
      <c r="M1922" t="s">
        <v>1297</v>
      </c>
    </row>
    <row r="1923" spans="1:13">
      <c r="A1923" s="1">
        <v>2</v>
      </c>
      <c r="B1923" t="s">
        <v>1935</v>
      </c>
      <c r="C1923" s="2"/>
      <c r="D1923" s="2"/>
      <c r="E1923" s="2"/>
      <c r="F1923" s="2"/>
      <c r="G1923" s="2"/>
      <c r="H1923" s="2"/>
      <c r="I1923" s="2"/>
      <c r="J1923" s="2">
        <v>12.192292814470768</v>
      </c>
      <c r="K1923" s="2">
        <v>15.374190457579155</v>
      </c>
      <c r="L1923" s="2">
        <f t="shared" si="30"/>
        <v>7</v>
      </c>
      <c r="M1923" t="s">
        <v>1297</v>
      </c>
    </row>
    <row r="1924" spans="1:13">
      <c r="A1924" s="1">
        <v>2</v>
      </c>
      <c r="B1924" t="s">
        <v>1936</v>
      </c>
      <c r="C1924" s="2"/>
      <c r="D1924" s="2"/>
      <c r="E1924" s="2"/>
      <c r="F1924" s="2"/>
      <c r="G1924" s="2"/>
      <c r="H1924" s="2"/>
      <c r="I1924" s="2"/>
      <c r="J1924" s="2">
        <v>9.7714894695005974</v>
      </c>
      <c r="K1924" s="2">
        <v>11.344295907915818</v>
      </c>
      <c r="L1924" s="2">
        <f t="shared" si="30"/>
        <v>7</v>
      </c>
      <c r="M1924" t="s">
        <v>1297</v>
      </c>
    </row>
    <row r="1925" spans="1:13">
      <c r="A1925" s="1">
        <v>2</v>
      </c>
      <c r="B1925" t="s">
        <v>1937</v>
      </c>
      <c r="C1925" s="2"/>
      <c r="D1925" s="2"/>
      <c r="E1925" s="2"/>
      <c r="F1925" s="2"/>
      <c r="G1925" s="2"/>
      <c r="H1925" s="2"/>
      <c r="I1925" s="2"/>
      <c r="J1925" s="2">
        <v>9.4262647547020979</v>
      </c>
      <c r="K1925" s="2">
        <v>11.82416320974416</v>
      </c>
      <c r="L1925" s="2">
        <f t="shared" si="30"/>
        <v>7</v>
      </c>
      <c r="M1925" t="s">
        <v>1297</v>
      </c>
    </row>
    <row r="1926" spans="1:13">
      <c r="A1926" s="1">
        <v>2</v>
      </c>
      <c r="B1926" t="s">
        <v>1938</v>
      </c>
      <c r="C1926" s="2"/>
      <c r="D1926" s="2"/>
      <c r="E1926" s="2"/>
      <c r="F1926" s="2"/>
      <c r="G1926" s="2"/>
      <c r="H1926" s="2"/>
      <c r="I1926" s="2"/>
      <c r="J1926" s="2">
        <v>7.1699250014423122</v>
      </c>
      <c r="K1926" s="2">
        <v>8.562242424221072</v>
      </c>
      <c r="L1926" s="2">
        <f t="shared" si="30"/>
        <v>7</v>
      </c>
      <c r="M1926" t="s">
        <v>1297</v>
      </c>
    </row>
    <row r="1927" spans="1:13">
      <c r="A1927" s="1">
        <v>2</v>
      </c>
      <c r="B1927" t="s">
        <v>1939</v>
      </c>
      <c r="C1927" s="2"/>
      <c r="D1927" s="2"/>
      <c r="E1927" s="2"/>
      <c r="F1927" s="2"/>
      <c r="G1927" s="2"/>
      <c r="H1927" s="2"/>
      <c r="I1927" s="2"/>
      <c r="J1927" s="2">
        <v>9.2288186904958813</v>
      </c>
      <c r="K1927" s="2">
        <v>10.253847484987404</v>
      </c>
      <c r="L1927" s="2">
        <f t="shared" si="30"/>
        <v>7</v>
      </c>
      <c r="M1927" t="s">
        <v>1297</v>
      </c>
    </row>
    <row r="1928" spans="1:13">
      <c r="A1928" s="1">
        <v>2</v>
      </c>
      <c r="B1928" t="s">
        <v>1940</v>
      </c>
      <c r="C1928" s="2"/>
      <c r="D1928" s="2"/>
      <c r="E1928" s="2"/>
      <c r="F1928" s="2"/>
      <c r="G1928" s="2"/>
      <c r="H1928" s="2"/>
      <c r="I1928" s="2"/>
      <c r="J1928" s="2">
        <v>13.461479447286155</v>
      </c>
      <c r="K1928" s="2">
        <v>12.430452551665532</v>
      </c>
      <c r="L1928" s="2">
        <f t="shared" si="30"/>
        <v>7</v>
      </c>
      <c r="M1928" t="s">
        <v>1297</v>
      </c>
    </row>
    <row r="1929" spans="1:13">
      <c r="A1929" s="1">
        <v>2</v>
      </c>
      <c r="B1929" t="s">
        <v>1941</v>
      </c>
      <c r="C1929" s="2"/>
      <c r="D1929" s="2"/>
      <c r="E1929" s="2"/>
      <c r="F1929" s="2"/>
      <c r="G1929" s="2"/>
      <c r="H1929" s="2"/>
      <c r="I1929" s="2"/>
      <c r="J1929" s="2">
        <v>8.4918530963296757</v>
      </c>
      <c r="K1929" s="2">
        <v>10.909893083770042</v>
      </c>
      <c r="L1929" s="2">
        <f t="shared" si="30"/>
        <v>7</v>
      </c>
      <c r="M1929" t="s">
        <v>1297</v>
      </c>
    </row>
    <row r="1930" spans="1:13">
      <c r="A1930" s="1">
        <v>2</v>
      </c>
      <c r="B1930" t="s">
        <v>1942</v>
      </c>
      <c r="C1930" s="2"/>
      <c r="D1930" s="2"/>
      <c r="E1930" s="2"/>
      <c r="F1930" s="2"/>
      <c r="G1930" s="2"/>
      <c r="H1930" s="2"/>
      <c r="I1930" s="2"/>
      <c r="J1930" s="2">
        <v>10.507794640198696</v>
      </c>
      <c r="K1930" s="2">
        <v>13.395132438385815</v>
      </c>
      <c r="L1930" s="2">
        <f t="shared" si="30"/>
        <v>7</v>
      </c>
      <c r="M1930" t="s">
        <v>1297</v>
      </c>
    </row>
    <row r="1931" spans="1:13">
      <c r="A1931" s="1">
        <v>2</v>
      </c>
      <c r="B1931" t="s">
        <v>1943</v>
      </c>
      <c r="C1931" s="2"/>
      <c r="D1931" s="2"/>
      <c r="E1931" s="2"/>
      <c r="F1931" s="2"/>
      <c r="G1931" s="2"/>
      <c r="H1931" s="2"/>
      <c r="I1931" s="2"/>
      <c r="J1931" s="2">
        <v>8.0552824355011889</v>
      </c>
      <c r="K1931" s="2">
        <v>9.7142455176661233</v>
      </c>
      <c r="L1931" s="2">
        <f t="shared" si="30"/>
        <v>7</v>
      </c>
      <c r="M1931" t="s">
        <v>1297</v>
      </c>
    </row>
    <row r="1932" spans="1:13">
      <c r="A1932" s="1">
        <v>2</v>
      </c>
      <c r="B1932" t="s">
        <v>1944</v>
      </c>
      <c r="C1932" s="2"/>
      <c r="D1932" s="2"/>
      <c r="E1932" s="2"/>
      <c r="F1932" s="2"/>
      <c r="G1932" s="2"/>
      <c r="H1932" s="2"/>
      <c r="I1932" s="2"/>
      <c r="J1932" s="2">
        <v>11.366322214245816</v>
      </c>
      <c r="K1932" s="2">
        <v>11.278449458220482</v>
      </c>
      <c r="L1932" s="2">
        <f t="shared" si="30"/>
        <v>7</v>
      </c>
      <c r="M1932" t="s">
        <v>1297</v>
      </c>
    </row>
    <row r="1933" spans="1:13">
      <c r="A1933" s="1">
        <v>2</v>
      </c>
      <c r="B1933" t="s">
        <v>1945</v>
      </c>
      <c r="C1933" s="2"/>
      <c r="D1933" s="2"/>
      <c r="E1933" s="2"/>
      <c r="F1933" s="2"/>
      <c r="G1933" s="2"/>
      <c r="H1933" s="2"/>
      <c r="I1933" s="2"/>
      <c r="J1933" s="2">
        <v>8.7548875021634682</v>
      </c>
      <c r="K1933" s="2">
        <v>9.5333297323058339</v>
      </c>
      <c r="L1933" s="2">
        <f t="shared" si="30"/>
        <v>7</v>
      </c>
      <c r="M1933" t="s">
        <v>1297</v>
      </c>
    </row>
    <row r="1934" spans="1:13">
      <c r="A1934" s="1">
        <v>2</v>
      </c>
      <c r="B1934" t="s">
        <v>1946</v>
      </c>
      <c r="C1934" s="2"/>
      <c r="D1934" s="2"/>
      <c r="E1934" s="2"/>
      <c r="F1934" s="2"/>
      <c r="G1934" s="2"/>
      <c r="H1934" s="2"/>
      <c r="I1934" s="2"/>
      <c r="J1934" s="2">
        <v>9.0443941193584543</v>
      </c>
      <c r="K1934" s="2">
        <v>9.4594316186372982</v>
      </c>
      <c r="L1934" s="2">
        <f t="shared" si="30"/>
        <v>7</v>
      </c>
      <c r="M1934" t="s">
        <v>1297</v>
      </c>
    </row>
    <row r="1935" spans="1:13">
      <c r="A1935" s="1">
        <v>2</v>
      </c>
      <c r="B1935" t="s">
        <v>1947</v>
      </c>
      <c r="C1935" s="2"/>
      <c r="D1935" s="2"/>
      <c r="E1935" s="2"/>
      <c r="F1935" s="2"/>
      <c r="G1935" s="2"/>
      <c r="H1935" s="2"/>
      <c r="I1935" s="2"/>
      <c r="J1935" s="2">
        <v>9.4008794362821853</v>
      </c>
      <c r="K1935" s="2">
        <v>10.98370619265935</v>
      </c>
      <c r="L1935" s="2">
        <f t="shared" si="30"/>
        <v>7</v>
      </c>
      <c r="M1935" t="s">
        <v>1297</v>
      </c>
    </row>
    <row r="1936" spans="1:13">
      <c r="A1936" s="1">
        <v>2</v>
      </c>
      <c r="B1936" t="s">
        <v>1948</v>
      </c>
      <c r="C1936" s="2"/>
      <c r="D1936" s="2"/>
      <c r="E1936" s="2"/>
      <c r="F1936" s="2"/>
      <c r="G1936" s="2"/>
      <c r="H1936" s="2"/>
      <c r="I1936" s="2"/>
      <c r="J1936" s="2">
        <v>10.044394119358454</v>
      </c>
      <c r="K1936" s="2">
        <v>12.614709844115207</v>
      </c>
      <c r="L1936" s="2">
        <f t="shared" si="30"/>
        <v>7</v>
      </c>
      <c r="M1936" t="s">
        <v>1297</v>
      </c>
    </row>
    <row r="1937" spans="1:13">
      <c r="A1937" s="1">
        <v>2</v>
      </c>
      <c r="B1937" t="s">
        <v>1949</v>
      </c>
      <c r="C1937" s="2"/>
      <c r="D1937" s="2"/>
      <c r="E1937" s="2"/>
      <c r="F1937" s="2"/>
      <c r="G1937" s="2"/>
      <c r="H1937" s="2"/>
      <c r="I1937" s="2"/>
      <c r="J1937" s="2">
        <v>9.2288186904958813</v>
      </c>
      <c r="K1937" s="2">
        <v>12.611024797307353</v>
      </c>
      <c r="L1937" s="2">
        <f t="shared" si="30"/>
        <v>7</v>
      </c>
      <c r="M1937" t="s">
        <v>1297</v>
      </c>
    </row>
    <row r="1938" spans="1:13">
      <c r="A1938" s="1">
        <v>2</v>
      </c>
      <c r="B1938" t="s">
        <v>1950</v>
      </c>
      <c r="C1938" s="2"/>
      <c r="D1938" s="2"/>
      <c r="E1938" s="2"/>
      <c r="F1938" s="2"/>
      <c r="G1938" s="2"/>
      <c r="H1938" s="2"/>
      <c r="I1938" s="2"/>
      <c r="J1938" s="2">
        <v>9.0223678130284544</v>
      </c>
      <c r="K1938" s="2">
        <v>10.330916878114618</v>
      </c>
      <c r="L1938" s="2">
        <f t="shared" si="30"/>
        <v>7</v>
      </c>
      <c r="M1938" t="s">
        <v>1297</v>
      </c>
    </row>
    <row r="1939" spans="1:13">
      <c r="A1939" s="1">
        <v>2</v>
      </c>
      <c r="B1939" t="s">
        <v>1951</v>
      </c>
      <c r="C1939" s="2"/>
      <c r="D1939" s="2"/>
      <c r="E1939" s="2"/>
      <c r="F1939" s="2"/>
      <c r="G1939" s="2"/>
      <c r="H1939" s="2"/>
      <c r="I1939" s="2"/>
      <c r="J1939" s="2">
        <v>9.4093909361377026</v>
      </c>
      <c r="K1939" s="2">
        <v>11.430452551665532</v>
      </c>
      <c r="L1939" s="2">
        <f t="shared" si="30"/>
        <v>7</v>
      </c>
      <c r="M1939" t="s">
        <v>1297</v>
      </c>
    </row>
    <row r="1940" spans="1:13">
      <c r="A1940" s="1">
        <v>2</v>
      </c>
      <c r="B1940" t="s">
        <v>1952</v>
      </c>
      <c r="C1940" s="2"/>
      <c r="D1940" s="2"/>
      <c r="E1940" s="2"/>
      <c r="F1940" s="2"/>
      <c r="G1940" s="2"/>
      <c r="H1940" s="2"/>
      <c r="I1940" s="2"/>
      <c r="J1940" s="2">
        <v>10.022367813028454</v>
      </c>
      <c r="K1940" s="2">
        <v>14.822769974444292</v>
      </c>
      <c r="L1940" s="2">
        <f t="shared" si="30"/>
        <v>7</v>
      </c>
      <c r="M1940" t="s">
        <v>1297</v>
      </c>
    </row>
    <row r="1941" spans="1:13">
      <c r="A1941" s="1">
        <v>2</v>
      </c>
      <c r="B1941" t="s">
        <v>1953</v>
      </c>
      <c r="C1941" s="2"/>
      <c r="D1941" s="2"/>
      <c r="E1941" s="2"/>
      <c r="F1941" s="2"/>
      <c r="G1941" s="2"/>
      <c r="H1941" s="2"/>
      <c r="I1941" s="2"/>
      <c r="J1941" s="2">
        <v>5.8328900141647413</v>
      </c>
      <c r="K1941" s="2">
        <v>6.0443941193584543</v>
      </c>
      <c r="L1941" s="2">
        <f t="shared" si="30"/>
        <v>7</v>
      </c>
      <c r="M1941" t="s">
        <v>1297</v>
      </c>
    </row>
    <row r="1942" spans="1:13">
      <c r="A1942" s="1">
        <v>2</v>
      </c>
      <c r="B1942" t="s">
        <v>1954</v>
      </c>
      <c r="C1942" s="2"/>
      <c r="D1942" s="2"/>
      <c r="E1942" s="2"/>
      <c r="F1942" s="2"/>
      <c r="G1942" s="2"/>
      <c r="H1942" s="2"/>
      <c r="I1942" s="2">
        <v>4</v>
      </c>
      <c r="J1942" s="2"/>
      <c r="K1942" s="2">
        <v>5.6724253419714961</v>
      </c>
      <c r="L1942" s="2">
        <f t="shared" si="30"/>
        <v>7</v>
      </c>
      <c r="M1942">
        <v>1</v>
      </c>
    </row>
    <row r="1943" spans="1:13">
      <c r="A1943" s="1">
        <v>2</v>
      </c>
      <c r="B1943" t="s">
        <v>1955</v>
      </c>
      <c r="C1943" s="2"/>
      <c r="D1943" s="2"/>
      <c r="E1943" s="2"/>
      <c r="F1943" s="2"/>
      <c r="G1943" s="2"/>
      <c r="H1943" s="2"/>
      <c r="I1943" s="2"/>
      <c r="J1943" s="2">
        <v>10.129283016944967</v>
      </c>
      <c r="K1943" s="2">
        <v>10.430452551665532</v>
      </c>
      <c r="L1943" s="2">
        <f t="shared" si="30"/>
        <v>7</v>
      </c>
      <c r="M1943" t="s">
        <v>1297</v>
      </c>
    </row>
    <row r="1944" spans="1:13">
      <c r="A1944" s="1">
        <v>2</v>
      </c>
      <c r="B1944" t="s">
        <v>1956</v>
      </c>
      <c r="C1944" s="2"/>
      <c r="D1944" s="2"/>
      <c r="E1944" s="2"/>
      <c r="F1944" s="2"/>
      <c r="G1944" s="2">
        <v>5.1699250014423122</v>
      </c>
      <c r="H1944" s="2"/>
      <c r="I1944" s="2"/>
      <c r="J1944" s="2"/>
      <c r="K1944" s="2">
        <v>9.8703647195834048</v>
      </c>
      <c r="L1944" s="2">
        <f t="shared" si="30"/>
        <v>7</v>
      </c>
      <c r="M1944">
        <v>1</v>
      </c>
    </row>
    <row r="1945" spans="1:13">
      <c r="A1945" s="1">
        <v>2</v>
      </c>
      <c r="B1945" t="s">
        <v>1957</v>
      </c>
      <c r="C1945" s="2"/>
      <c r="D1945" s="2"/>
      <c r="E1945" s="2"/>
      <c r="F1945" s="2"/>
      <c r="G1945" s="2"/>
      <c r="H1945" s="2"/>
      <c r="I1945" s="2"/>
      <c r="J1945" s="2">
        <v>10.994353436858859</v>
      </c>
      <c r="K1945" s="2">
        <v>11.29691620687929</v>
      </c>
      <c r="L1945" s="2">
        <f t="shared" si="30"/>
        <v>7</v>
      </c>
      <c r="M1945" t="s">
        <v>1297</v>
      </c>
    </row>
    <row r="1946" spans="1:13">
      <c r="A1946" s="1">
        <v>2</v>
      </c>
      <c r="B1946" t="s">
        <v>1958</v>
      </c>
      <c r="C1946" s="2"/>
      <c r="D1946" s="2"/>
      <c r="E1946" s="2"/>
      <c r="F1946" s="2"/>
      <c r="G1946" s="2"/>
      <c r="H1946" s="2"/>
      <c r="I1946" s="2"/>
      <c r="J1946" s="2">
        <v>12.228818690495881</v>
      </c>
      <c r="K1946" s="2">
        <v>12.83880998570856</v>
      </c>
      <c r="L1946" s="2">
        <f t="shared" si="30"/>
        <v>7</v>
      </c>
      <c r="M1946" t="s">
        <v>1297</v>
      </c>
    </row>
    <row r="1947" spans="1:13">
      <c r="A1947" s="1">
        <v>2</v>
      </c>
      <c r="B1947" t="s">
        <v>1959</v>
      </c>
      <c r="C1947" s="2"/>
      <c r="D1947" s="2"/>
      <c r="E1947" s="2"/>
      <c r="F1947" s="2"/>
      <c r="G1947" s="2"/>
      <c r="H1947" s="2"/>
      <c r="I1947" s="2"/>
      <c r="J1947" s="2">
        <v>9.8328900141647431</v>
      </c>
      <c r="K1947" s="2">
        <v>12.129283016944965</v>
      </c>
      <c r="L1947" s="2">
        <f t="shared" si="30"/>
        <v>7</v>
      </c>
      <c r="M1947" t="s">
        <v>1297</v>
      </c>
    </row>
    <row r="1948" spans="1:13">
      <c r="A1948" s="1">
        <v>2</v>
      </c>
      <c r="B1948" t="s">
        <v>1960</v>
      </c>
      <c r="C1948" s="2"/>
      <c r="D1948" s="2"/>
      <c r="E1948" s="2"/>
      <c r="F1948" s="2"/>
      <c r="G1948" s="2"/>
      <c r="H1948" s="2"/>
      <c r="I1948" s="2"/>
      <c r="J1948" s="2">
        <v>3.5849625007211561</v>
      </c>
      <c r="K1948" s="2">
        <v>4.6438561897747244</v>
      </c>
      <c r="L1948" s="2">
        <f t="shared" si="30"/>
        <v>7</v>
      </c>
      <c r="M1948" t="s">
        <v>1297</v>
      </c>
    </row>
    <row r="1949" spans="1:13">
      <c r="A1949" s="1">
        <v>2</v>
      </c>
      <c r="B1949" t="s">
        <v>1961</v>
      </c>
      <c r="C1949" s="2"/>
      <c r="D1949" s="2"/>
      <c r="E1949" s="2"/>
      <c r="F1949" s="2"/>
      <c r="G1949" s="2"/>
      <c r="H1949" s="2"/>
      <c r="I1949" s="2"/>
      <c r="J1949" s="2">
        <v>11.228818690495881</v>
      </c>
      <c r="K1949" s="2">
        <v>11.278449458220482</v>
      </c>
      <c r="L1949" s="2">
        <f t="shared" si="30"/>
        <v>7</v>
      </c>
      <c r="M1949" t="s">
        <v>1297</v>
      </c>
    </row>
    <row r="1950" spans="1:13">
      <c r="A1950" s="1">
        <v>2</v>
      </c>
      <c r="B1950" t="s">
        <v>1962</v>
      </c>
      <c r="C1950" s="2"/>
      <c r="D1950" s="2"/>
      <c r="E1950" s="2"/>
      <c r="F1950" s="2"/>
      <c r="G1950" s="2"/>
      <c r="H1950" s="2"/>
      <c r="I1950" s="2"/>
      <c r="J1950" s="2">
        <v>10.398743691938193</v>
      </c>
      <c r="K1950" s="2">
        <v>9.3442959079158161</v>
      </c>
      <c r="L1950" s="2">
        <f t="shared" si="30"/>
        <v>7</v>
      </c>
      <c r="M1950" t="s">
        <v>1297</v>
      </c>
    </row>
    <row r="1951" spans="1:13">
      <c r="A1951" s="1">
        <v>2</v>
      </c>
      <c r="B1951" t="s">
        <v>1963</v>
      </c>
      <c r="C1951" s="2"/>
      <c r="D1951" s="2"/>
      <c r="E1951" s="2"/>
      <c r="F1951" s="2"/>
      <c r="G1951" s="2"/>
      <c r="H1951" s="2"/>
      <c r="I1951" s="2"/>
      <c r="J1951" s="2">
        <v>6.9068905956085187</v>
      </c>
      <c r="K1951" s="2">
        <v>7.1292830169449655</v>
      </c>
      <c r="L1951" s="2">
        <f t="shared" si="30"/>
        <v>7</v>
      </c>
      <c r="M1951" t="s">
        <v>1297</v>
      </c>
    </row>
    <row r="1952" spans="1:13">
      <c r="A1952" s="1">
        <v>2</v>
      </c>
      <c r="B1952" t="s">
        <v>1964</v>
      </c>
      <c r="C1952" s="2"/>
      <c r="D1952" s="2"/>
      <c r="E1952" s="2"/>
      <c r="F1952" s="2"/>
      <c r="G1952" s="2"/>
      <c r="H1952" s="2"/>
      <c r="I1952" s="2"/>
      <c r="J1952" s="2">
        <v>8.9483672315846778</v>
      </c>
      <c r="K1952" s="2">
        <v>11.278449458220482</v>
      </c>
      <c r="L1952" s="2">
        <f t="shared" si="30"/>
        <v>7</v>
      </c>
      <c r="M1952" t="s">
        <v>1297</v>
      </c>
    </row>
    <row r="1953" spans="1:13">
      <c r="A1953" s="1">
        <v>2</v>
      </c>
      <c r="B1953" t="s">
        <v>1965</v>
      </c>
      <c r="C1953" s="2"/>
      <c r="D1953" s="2"/>
      <c r="E1953" s="2"/>
      <c r="F1953" s="2"/>
      <c r="G1953" s="2"/>
      <c r="H1953" s="2"/>
      <c r="I1953" s="2"/>
      <c r="J1953" s="2">
        <v>11.11829223302699</v>
      </c>
      <c r="K1953" s="2">
        <v>12.204571144249204</v>
      </c>
      <c r="L1953" s="2">
        <f t="shared" si="30"/>
        <v>7</v>
      </c>
      <c r="M1953" t="s">
        <v>1297</v>
      </c>
    </row>
    <row r="1954" spans="1:13">
      <c r="A1954" s="1">
        <v>2</v>
      </c>
      <c r="B1954" t="s">
        <v>1966</v>
      </c>
      <c r="C1954" s="2"/>
      <c r="D1954" s="2"/>
      <c r="E1954" s="2"/>
      <c r="F1954" s="2"/>
      <c r="G1954" s="2"/>
      <c r="H1954" s="2"/>
      <c r="I1954" s="2"/>
      <c r="J1954" s="2">
        <v>9.3219280948873617</v>
      </c>
      <c r="K1954" s="2">
        <v>11.356451970221755</v>
      </c>
      <c r="L1954" s="2">
        <f t="shared" si="30"/>
        <v>7</v>
      </c>
      <c r="M1954" t="s">
        <v>1297</v>
      </c>
    </row>
    <row r="1955" spans="1:13">
      <c r="A1955" s="1">
        <v>2</v>
      </c>
      <c r="B1955" t="s">
        <v>1967</v>
      </c>
      <c r="C1955" s="2"/>
      <c r="D1955" s="2"/>
      <c r="E1955" s="2"/>
      <c r="F1955" s="2"/>
      <c r="G1955" s="2"/>
      <c r="H1955" s="2"/>
      <c r="I1955" s="2"/>
      <c r="J1955" s="2">
        <v>12.036173612553485</v>
      </c>
      <c r="K1955" s="2">
        <v>13.466076461396254</v>
      </c>
      <c r="L1955" s="2">
        <f t="shared" si="30"/>
        <v>7</v>
      </c>
      <c r="M1955" t="s">
        <v>1297</v>
      </c>
    </row>
    <row r="1956" spans="1:13">
      <c r="A1956" s="1">
        <v>2</v>
      </c>
      <c r="B1956" t="s">
        <v>1968</v>
      </c>
      <c r="C1956" s="2"/>
      <c r="D1956" s="2"/>
      <c r="E1956" s="2"/>
      <c r="F1956" s="2"/>
      <c r="G1956" s="2"/>
      <c r="H1956" s="2"/>
      <c r="I1956" s="2"/>
      <c r="J1956" s="2">
        <v>8.9068905956085196</v>
      </c>
      <c r="K1956" s="2">
        <v>10.430452551665532</v>
      </c>
      <c r="L1956" s="2">
        <f t="shared" si="30"/>
        <v>7</v>
      </c>
      <c r="M1956" t="s">
        <v>1297</v>
      </c>
    </row>
    <row r="1957" spans="1:13">
      <c r="A1957" s="1">
        <v>2</v>
      </c>
      <c r="B1957" t="s">
        <v>1969</v>
      </c>
      <c r="C1957" s="2"/>
      <c r="D1957" s="2"/>
      <c r="E1957" s="2"/>
      <c r="F1957" s="2"/>
      <c r="G1957" s="2"/>
      <c r="H1957" s="2"/>
      <c r="I1957" s="2"/>
      <c r="J1957" s="2">
        <v>9.2288186904958813</v>
      </c>
      <c r="K1957" s="2">
        <v>11.523561956057012</v>
      </c>
      <c r="L1957" s="2">
        <f t="shared" si="30"/>
        <v>7</v>
      </c>
      <c r="M1957" t="s">
        <v>1297</v>
      </c>
    </row>
    <row r="1958" spans="1:13">
      <c r="A1958" s="1">
        <v>2</v>
      </c>
      <c r="B1958" t="s">
        <v>1970</v>
      </c>
      <c r="C1958" s="2"/>
      <c r="D1958" s="2"/>
      <c r="E1958" s="2"/>
      <c r="F1958" s="2"/>
      <c r="G1958" s="2"/>
      <c r="H1958" s="2"/>
      <c r="I1958" s="2"/>
      <c r="J1958" s="2">
        <v>10.022367813028456</v>
      </c>
      <c r="K1958" s="2">
        <v>11.192292814470768</v>
      </c>
      <c r="L1958" s="2">
        <f t="shared" si="30"/>
        <v>7</v>
      </c>
      <c r="M1958" t="s">
        <v>1297</v>
      </c>
    </row>
    <row r="1959" spans="1:13">
      <c r="A1959" s="1">
        <v>2</v>
      </c>
      <c r="B1959" t="s">
        <v>1971</v>
      </c>
      <c r="C1959" s="2"/>
      <c r="D1959" s="2"/>
      <c r="E1959" s="2"/>
      <c r="F1959" s="2"/>
      <c r="G1959" s="2"/>
      <c r="H1959" s="2"/>
      <c r="I1959" s="2"/>
      <c r="J1959" s="2">
        <v>12.312882955284357</v>
      </c>
      <c r="K1959" s="2">
        <v>10.169925001442312</v>
      </c>
      <c r="L1959" s="2">
        <f t="shared" si="30"/>
        <v>7</v>
      </c>
      <c r="M1959" t="s">
        <v>1297</v>
      </c>
    </row>
    <row r="1960" spans="1:13">
      <c r="A1960" s="1">
        <v>2</v>
      </c>
      <c r="B1960" t="s">
        <v>1972</v>
      </c>
      <c r="C1960" s="2"/>
      <c r="D1960" s="2"/>
      <c r="E1960" s="2"/>
      <c r="F1960" s="2"/>
      <c r="G1960" s="2"/>
      <c r="H1960" s="2"/>
      <c r="I1960" s="2"/>
      <c r="J1960" s="2">
        <v>6.3923174227787598</v>
      </c>
      <c r="K1960" s="2">
        <v>6.3923174227787598</v>
      </c>
      <c r="L1960" s="2">
        <f t="shared" si="30"/>
        <v>7</v>
      </c>
      <c r="M1960" t="s">
        <v>1297</v>
      </c>
    </row>
    <row r="1961" spans="1:13">
      <c r="A1961" s="1">
        <v>2</v>
      </c>
      <c r="B1961" t="s">
        <v>1973</v>
      </c>
      <c r="C1961" s="2"/>
      <c r="D1961" s="2"/>
      <c r="E1961" s="2"/>
      <c r="F1961" s="2"/>
      <c r="G1961" s="2"/>
      <c r="H1961" s="2"/>
      <c r="I1961" s="2"/>
      <c r="J1961" s="2">
        <v>12.299208018387279</v>
      </c>
      <c r="K1961" s="2">
        <v>12.562242424221072</v>
      </c>
      <c r="L1961" s="2">
        <f t="shared" si="30"/>
        <v>7</v>
      </c>
      <c r="M1961" t="s">
        <v>1297</v>
      </c>
    </row>
    <row r="1962" spans="1:13">
      <c r="A1962" s="1">
        <v>2</v>
      </c>
      <c r="B1962" t="s">
        <v>1974</v>
      </c>
      <c r="C1962" s="2"/>
      <c r="D1962" s="2"/>
      <c r="E1962" s="2"/>
      <c r="F1962" s="2"/>
      <c r="G1962" s="2"/>
      <c r="H1962" s="2"/>
      <c r="I1962" s="2"/>
      <c r="J1962" s="2">
        <v>10.550746785383243</v>
      </c>
      <c r="K1962" s="2">
        <v>8.9098930837700419</v>
      </c>
      <c r="L1962" s="2">
        <f t="shared" si="30"/>
        <v>7</v>
      </c>
      <c r="M1962" t="s">
        <v>1297</v>
      </c>
    </row>
    <row r="1963" spans="1:13">
      <c r="A1963" s="1">
        <v>2</v>
      </c>
      <c r="B1963" t="s">
        <v>1975</v>
      </c>
      <c r="C1963" s="2"/>
      <c r="D1963" s="2"/>
      <c r="E1963" s="2"/>
      <c r="F1963" s="2"/>
      <c r="G1963" s="2"/>
      <c r="H1963" s="2"/>
      <c r="I1963" s="2"/>
      <c r="J1963" s="2">
        <v>12.714245517666125</v>
      </c>
      <c r="K1963" s="2">
        <v>13.643856189774723</v>
      </c>
      <c r="L1963" s="2">
        <f t="shared" si="30"/>
        <v>7</v>
      </c>
      <c r="M1963" t="s">
        <v>1297</v>
      </c>
    </row>
    <row r="1964" spans="1:13">
      <c r="A1964" s="1">
        <v>2</v>
      </c>
      <c r="B1964" t="s">
        <v>1976</v>
      </c>
      <c r="C1964" s="2"/>
      <c r="D1964" s="2"/>
      <c r="E1964" s="2"/>
      <c r="F1964" s="2"/>
      <c r="G1964" s="2"/>
      <c r="H1964" s="2"/>
      <c r="I1964" s="2"/>
      <c r="J1964" s="2">
        <v>9.9068905956085196</v>
      </c>
      <c r="K1964" s="2">
        <v>11.459431618637296</v>
      </c>
      <c r="L1964" s="2">
        <f t="shared" si="30"/>
        <v>7</v>
      </c>
      <c r="M1964" t="s">
        <v>1297</v>
      </c>
    </row>
    <row r="1965" spans="1:13">
      <c r="A1965" s="1">
        <v>2</v>
      </c>
      <c r="B1965" t="s">
        <v>1977</v>
      </c>
      <c r="C1965" s="2"/>
      <c r="D1965" s="2"/>
      <c r="E1965" s="2"/>
      <c r="F1965" s="2"/>
      <c r="G1965" s="2"/>
      <c r="H1965" s="2"/>
      <c r="I1965" s="2"/>
      <c r="J1965" s="2">
        <v>9.1699250014423139</v>
      </c>
      <c r="K1965" s="2">
        <v>10.285402218862249</v>
      </c>
      <c r="L1965" s="2">
        <f t="shared" si="30"/>
        <v>7</v>
      </c>
      <c r="M1965" t="s">
        <v>1297</v>
      </c>
    </row>
    <row r="1966" spans="1:13">
      <c r="A1966" s="1">
        <v>2</v>
      </c>
      <c r="B1966" t="s">
        <v>1978</v>
      </c>
      <c r="C1966" s="2"/>
      <c r="D1966" s="2"/>
      <c r="E1966" s="2"/>
      <c r="F1966" s="2"/>
      <c r="G1966" s="2"/>
      <c r="H1966" s="2"/>
      <c r="I1966" s="2"/>
      <c r="J1966" s="2">
        <v>6.9772799234999159</v>
      </c>
      <c r="K1966" s="2">
        <v>11.179909090014934</v>
      </c>
      <c r="L1966" s="2">
        <f t="shared" si="30"/>
        <v>7</v>
      </c>
      <c r="M1966" t="s">
        <v>1297</v>
      </c>
    </row>
    <row r="1967" spans="1:13">
      <c r="A1967" s="1">
        <v>2</v>
      </c>
      <c r="B1967" t="s">
        <v>1979</v>
      </c>
      <c r="C1967" s="2"/>
      <c r="D1967" s="2"/>
      <c r="E1967" s="2"/>
      <c r="F1967" s="2"/>
      <c r="G1967" s="2"/>
      <c r="H1967" s="2"/>
      <c r="I1967" s="2"/>
      <c r="J1967" s="2">
        <v>8.5077946401986964</v>
      </c>
      <c r="K1967" s="2">
        <v>12.278449458220482</v>
      </c>
      <c r="L1967" s="2">
        <f t="shared" si="30"/>
        <v>7</v>
      </c>
      <c r="M1967" t="s">
        <v>1297</v>
      </c>
    </row>
    <row r="1968" spans="1:13">
      <c r="A1968" s="1">
        <v>2</v>
      </c>
      <c r="B1968" t="s">
        <v>1980</v>
      </c>
      <c r="C1968" s="2"/>
      <c r="D1968" s="2"/>
      <c r="E1968" s="2"/>
      <c r="F1968" s="2"/>
      <c r="G1968" s="2"/>
      <c r="H1968" s="2"/>
      <c r="I1968" s="2"/>
      <c r="J1968" s="2">
        <v>8.5235619560570122</v>
      </c>
      <c r="K1968" s="2">
        <v>11.25502856981873</v>
      </c>
      <c r="L1968" s="2">
        <f t="shared" si="30"/>
        <v>7</v>
      </c>
      <c r="M1968" t="s">
        <v>1297</v>
      </c>
    </row>
    <row r="1969" spans="1:13">
      <c r="A1969" s="1">
        <v>2</v>
      </c>
      <c r="B1969" t="s">
        <v>1981</v>
      </c>
      <c r="C1969" s="2"/>
      <c r="D1969" s="2"/>
      <c r="E1969" s="2"/>
      <c r="F1969" s="2"/>
      <c r="G1969" s="2"/>
      <c r="H1969" s="2"/>
      <c r="I1969" s="2"/>
      <c r="J1969" s="2">
        <v>8.3923174227787598</v>
      </c>
      <c r="K1969" s="2">
        <v>10.75488750216347</v>
      </c>
      <c r="L1969" s="2">
        <f t="shared" si="30"/>
        <v>7</v>
      </c>
      <c r="M1969" t="s">
        <v>1297</v>
      </c>
    </row>
    <row r="1970" spans="1:13">
      <c r="A1970" s="1">
        <v>2</v>
      </c>
      <c r="B1970" t="s">
        <v>1982</v>
      </c>
      <c r="C1970" s="2"/>
      <c r="D1970" s="2"/>
      <c r="E1970" s="2"/>
      <c r="F1970" s="2"/>
      <c r="G1970" s="2"/>
      <c r="H1970" s="2"/>
      <c r="I1970" s="2"/>
      <c r="J1970" s="2">
        <v>5.3923174227787598</v>
      </c>
      <c r="K1970" s="2">
        <v>7.6147098441152075</v>
      </c>
      <c r="L1970" s="2">
        <f t="shared" si="30"/>
        <v>7</v>
      </c>
      <c r="M1970" t="s">
        <v>1297</v>
      </c>
    </row>
    <row r="1971" spans="1:13">
      <c r="A1971" s="1">
        <v>2</v>
      </c>
      <c r="B1971" t="s">
        <v>1983</v>
      </c>
      <c r="C1971" s="2"/>
      <c r="D1971" s="2"/>
      <c r="E1971" s="2"/>
      <c r="F1971" s="2"/>
      <c r="G1971" s="2"/>
      <c r="H1971" s="2"/>
      <c r="I1971" s="2"/>
      <c r="J1971" s="2">
        <v>10.011227255423254</v>
      </c>
      <c r="K1971" s="2">
        <v>8.5622424242210737</v>
      </c>
      <c r="L1971" s="2">
        <f t="shared" si="30"/>
        <v>7</v>
      </c>
      <c r="M1971" t="s">
        <v>1297</v>
      </c>
    </row>
    <row r="1972" spans="1:13">
      <c r="A1972" s="1">
        <v>2</v>
      </c>
      <c r="B1972" t="s">
        <v>1984</v>
      </c>
      <c r="C1972" s="2"/>
      <c r="D1972" s="2"/>
      <c r="E1972" s="2"/>
      <c r="F1972" s="2"/>
      <c r="G1972" s="2"/>
      <c r="H1972" s="2"/>
      <c r="I1972" s="2"/>
      <c r="J1972" s="2">
        <v>10.339850002884626</v>
      </c>
      <c r="K1972" s="2">
        <v>12.299208018387279</v>
      </c>
      <c r="L1972" s="2">
        <f t="shared" si="30"/>
        <v>7</v>
      </c>
      <c r="M1972" t="s">
        <v>1297</v>
      </c>
    </row>
    <row r="1973" spans="1:13">
      <c r="A1973" s="1">
        <v>2</v>
      </c>
      <c r="B1973" t="s">
        <v>1985</v>
      </c>
      <c r="C1973" s="2"/>
      <c r="D1973" s="2"/>
      <c r="E1973" s="2"/>
      <c r="F1973" s="2"/>
      <c r="G1973" s="2"/>
      <c r="H1973" s="2"/>
      <c r="I1973" s="2">
        <v>8.5849625007211579</v>
      </c>
      <c r="J1973" s="2"/>
      <c r="K1973" s="2">
        <v>6.7813597135246599</v>
      </c>
      <c r="L1973" s="2">
        <f t="shared" si="30"/>
        <v>7</v>
      </c>
      <c r="M1973">
        <v>-1</v>
      </c>
    </row>
    <row r="1974" spans="1:13">
      <c r="A1974" s="1">
        <v>2</v>
      </c>
      <c r="B1974" t="s">
        <v>1986</v>
      </c>
      <c r="C1974" s="2"/>
      <c r="D1974" s="2"/>
      <c r="E1974" s="2"/>
      <c r="F1974" s="2"/>
      <c r="G1974" s="2"/>
      <c r="H1974" s="2"/>
      <c r="I1974" s="2"/>
      <c r="J1974" s="2">
        <v>8.4918530963296757</v>
      </c>
      <c r="K1974" s="2">
        <v>10.39231742277876</v>
      </c>
      <c r="L1974" s="2">
        <f t="shared" si="30"/>
        <v>7</v>
      </c>
      <c r="M1974" t="s">
        <v>1297</v>
      </c>
    </row>
    <row r="1975" spans="1:13">
      <c r="A1975" s="1">
        <v>2</v>
      </c>
      <c r="B1975" t="s">
        <v>1987</v>
      </c>
      <c r="C1975" s="2"/>
      <c r="D1975" s="2"/>
      <c r="E1975" s="2"/>
      <c r="F1975" s="2"/>
      <c r="G1975" s="2"/>
      <c r="H1975" s="2"/>
      <c r="I1975" s="2"/>
      <c r="J1975" s="2">
        <v>11.861086905995396</v>
      </c>
      <c r="K1975" s="2">
        <v>13.629356620079609</v>
      </c>
      <c r="L1975" s="2">
        <f t="shared" si="30"/>
        <v>7</v>
      </c>
      <c r="M1975" t="s">
        <v>1297</v>
      </c>
    </row>
    <row r="1976" spans="1:13">
      <c r="A1976" s="1">
        <v>2</v>
      </c>
      <c r="B1976" t="s">
        <v>1988</v>
      </c>
      <c r="C1976" s="2"/>
      <c r="D1976" s="2"/>
      <c r="E1976" s="2"/>
      <c r="F1976" s="2"/>
      <c r="G1976" s="2"/>
      <c r="H1976" s="2"/>
      <c r="I1976" s="2"/>
      <c r="J1976" s="2">
        <v>9.6724253419714969</v>
      </c>
      <c r="K1976" s="2">
        <v>12.977279923499916</v>
      </c>
      <c r="L1976" s="2">
        <f t="shared" si="30"/>
        <v>7</v>
      </c>
      <c r="M1976" t="s">
        <v>1297</v>
      </c>
    </row>
    <row r="1977" spans="1:13">
      <c r="A1977" s="1">
        <v>2</v>
      </c>
      <c r="B1977" t="s">
        <v>1989</v>
      </c>
      <c r="C1977" s="2"/>
      <c r="D1977" s="2"/>
      <c r="E1977" s="2"/>
      <c r="F1977" s="2"/>
      <c r="G1977" s="2"/>
      <c r="H1977" s="2"/>
      <c r="I1977" s="2"/>
      <c r="J1977" s="2">
        <v>10.076815597050832</v>
      </c>
      <c r="K1977" s="2">
        <v>12.253847484987404</v>
      </c>
      <c r="L1977" s="2">
        <f t="shared" si="30"/>
        <v>7</v>
      </c>
      <c r="M1977" t="s">
        <v>1297</v>
      </c>
    </row>
    <row r="1978" spans="1:13">
      <c r="A1978" s="1">
        <v>2</v>
      </c>
      <c r="B1978" t="s">
        <v>1990</v>
      </c>
      <c r="C1978" s="2"/>
      <c r="D1978" s="2"/>
      <c r="E1978" s="2"/>
      <c r="F1978" s="2"/>
      <c r="G1978" s="2"/>
      <c r="H1978" s="2"/>
      <c r="I1978" s="2"/>
      <c r="J1978" s="2">
        <v>10.036173612553485</v>
      </c>
      <c r="K1978" s="2">
        <v>10.317412613764869</v>
      </c>
      <c r="L1978" s="2">
        <f t="shared" si="30"/>
        <v>7</v>
      </c>
      <c r="M1978" t="s">
        <v>1297</v>
      </c>
    </row>
    <row r="1979" spans="1:13">
      <c r="A1979" s="1">
        <v>2</v>
      </c>
      <c r="B1979" t="s">
        <v>1991</v>
      </c>
      <c r="C1979" s="2"/>
      <c r="D1979" s="2"/>
      <c r="E1979" s="2"/>
      <c r="F1979" s="2"/>
      <c r="G1979" s="2"/>
      <c r="H1979" s="2"/>
      <c r="I1979" s="2"/>
      <c r="J1979" s="2">
        <v>11.027905996569885</v>
      </c>
      <c r="K1979" s="2">
        <v>14.588714635582264</v>
      </c>
      <c r="L1979" s="2">
        <f t="shared" si="30"/>
        <v>7</v>
      </c>
      <c r="M1979" t="s">
        <v>1297</v>
      </c>
    </row>
    <row r="1980" spans="1:13">
      <c r="A1980" s="1">
        <v>2</v>
      </c>
      <c r="B1980" t="s">
        <v>1992</v>
      </c>
      <c r="C1980" s="2"/>
      <c r="D1980" s="2"/>
      <c r="E1980" s="2"/>
      <c r="F1980" s="2"/>
      <c r="G1980" s="2"/>
      <c r="H1980" s="2"/>
      <c r="I1980" s="2"/>
      <c r="J1980" s="2">
        <v>8.451211111832329</v>
      </c>
      <c r="K1980" s="2">
        <v>9.451211111832329</v>
      </c>
      <c r="L1980" s="2">
        <f t="shared" si="30"/>
        <v>7</v>
      </c>
      <c r="M1980" t="s">
        <v>1297</v>
      </c>
    </row>
    <row r="1981" spans="1:13">
      <c r="A1981" s="1">
        <v>2</v>
      </c>
      <c r="B1981" t="s">
        <v>1993</v>
      </c>
      <c r="C1981" s="2"/>
      <c r="D1981" s="2"/>
      <c r="E1981" s="2"/>
      <c r="F1981" s="2"/>
      <c r="G1981" s="2"/>
      <c r="H1981" s="2"/>
      <c r="I1981" s="2"/>
      <c r="J1981" s="2">
        <v>11.257387842692653</v>
      </c>
      <c r="K1981" s="2">
        <v>12.562242424221072</v>
      </c>
      <c r="L1981" s="2">
        <f t="shared" si="30"/>
        <v>7</v>
      </c>
      <c r="M1981" t="s">
        <v>1297</v>
      </c>
    </row>
    <row r="1982" spans="1:13">
      <c r="A1982" s="1">
        <v>2</v>
      </c>
      <c r="B1982" t="s">
        <v>1994</v>
      </c>
      <c r="C1982" s="2"/>
      <c r="D1982" s="2"/>
      <c r="E1982" s="2"/>
      <c r="F1982" s="2"/>
      <c r="G1982" s="2"/>
      <c r="H1982" s="2"/>
      <c r="I1982" s="2"/>
      <c r="J1982" s="2">
        <v>3</v>
      </c>
      <c r="K1982" s="2">
        <v>5</v>
      </c>
      <c r="L1982" s="2">
        <f t="shared" si="30"/>
        <v>7</v>
      </c>
      <c r="M1982" t="s">
        <v>1297</v>
      </c>
    </row>
    <row r="1983" spans="1:13">
      <c r="A1983" s="1">
        <v>2</v>
      </c>
      <c r="B1983" t="s">
        <v>1995</v>
      </c>
      <c r="C1983" s="2"/>
      <c r="D1983" s="2"/>
      <c r="E1983" s="2"/>
      <c r="F1983" s="2"/>
      <c r="G1983" s="2"/>
      <c r="H1983" s="2"/>
      <c r="I1983" s="2"/>
      <c r="J1983" s="2">
        <v>9.366322214245816</v>
      </c>
      <c r="K1983" s="2">
        <v>10.494855584491198</v>
      </c>
      <c r="L1983" s="2">
        <f t="shared" si="30"/>
        <v>7</v>
      </c>
      <c r="M1983" t="s">
        <v>1297</v>
      </c>
    </row>
    <row r="1984" spans="1:13">
      <c r="A1984" s="1">
        <v>2</v>
      </c>
      <c r="B1984" t="s">
        <v>1996</v>
      </c>
      <c r="C1984" s="2"/>
      <c r="D1984" s="2"/>
      <c r="E1984" s="2"/>
      <c r="F1984" s="2"/>
      <c r="G1984" s="2"/>
      <c r="H1984" s="2"/>
      <c r="I1984" s="2"/>
      <c r="J1984" s="2">
        <v>9.8948177633079446</v>
      </c>
      <c r="K1984" s="2">
        <v>10.884170519108437</v>
      </c>
      <c r="L1984" s="2">
        <f t="shared" si="30"/>
        <v>7</v>
      </c>
      <c r="M1984" t="s">
        <v>1297</v>
      </c>
    </row>
    <row r="1985" spans="1:13">
      <c r="A1985" s="1">
        <v>2</v>
      </c>
      <c r="B1985" t="s">
        <v>1997</v>
      </c>
      <c r="C1985" s="2"/>
      <c r="D1985" s="2"/>
      <c r="E1985" s="2"/>
      <c r="F1985" s="2"/>
      <c r="G1985" s="2"/>
      <c r="H1985" s="2"/>
      <c r="I1985" s="2"/>
      <c r="J1985" s="2">
        <v>12.430452551665532</v>
      </c>
      <c r="K1985" s="2">
        <v>15.224001674198105</v>
      </c>
      <c r="L1985" s="2">
        <f t="shared" si="30"/>
        <v>7</v>
      </c>
      <c r="M1985" t="s">
        <v>1297</v>
      </c>
    </row>
    <row r="1986" spans="1:13">
      <c r="A1986" s="1">
        <v>2</v>
      </c>
      <c r="B1986" t="s">
        <v>1998</v>
      </c>
      <c r="C1986" s="2"/>
      <c r="D1986" s="2"/>
      <c r="E1986" s="2"/>
      <c r="F1986" s="2"/>
      <c r="G1986" s="2"/>
      <c r="H1986" s="2"/>
      <c r="I1986" s="2"/>
      <c r="J1986" s="2">
        <v>8.8137811912170374</v>
      </c>
      <c r="K1986" s="2">
        <v>9.2094533656289492</v>
      </c>
      <c r="L1986" s="2">
        <f t="shared" ref="L1986:L2049" si="31">COUNTBLANK(C1986:K1986)</f>
        <v>7</v>
      </c>
      <c r="M1986" t="s">
        <v>1297</v>
      </c>
    </row>
    <row r="1987" spans="1:13">
      <c r="A1987" s="1">
        <v>2</v>
      </c>
      <c r="B1987" t="s">
        <v>1999</v>
      </c>
      <c r="C1987" s="2"/>
      <c r="D1987" s="2"/>
      <c r="E1987" s="2"/>
      <c r="F1987" s="2"/>
      <c r="G1987" s="2"/>
      <c r="H1987" s="2"/>
      <c r="I1987" s="2"/>
      <c r="J1987" s="2">
        <v>5.7548875021634682</v>
      </c>
      <c r="K1987" s="2">
        <v>5.9772799234999168</v>
      </c>
      <c r="L1987" s="2">
        <f t="shared" si="31"/>
        <v>7</v>
      </c>
      <c r="M1987" t="s">
        <v>1297</v>
      </c>
    </row>
    <row r="1988" spans="1:13">
      <c r="A1988" s="1">
        <v>2</v>
      </c>
      <c r="B1988" t="s">
        <v>2000</v>
      </c>
      <c r="C1988" s="2"/>
      <c r="D1988" s="2"/>
      <c r="E1988" s="2"/>
      <c r="F1988" s="2"/>
      <c r="G1988" s="2"/>
      <c r="H1988" s="2"/>
      <c r="I1988" s="2"/>
      <c r="J1988" s="2">
        <v>12.178664851006472</v>
      </c>
      <c r="K1988" s="2">
        <v>12.588714635582264</v>
      </c>
      <c r="L1988" s="2">
        <f t="shared" si="31"/>
        <v>7</v>
      </c>
      <c r="M1988" t="s">
        <v>1297</v>
      </c>
    </row>
    <row r="1989" spans="1:13">
      <c r="A1989" s="1">
        <v>2</v>
      </c>
      <c r="B1989" t="s">
        <v>2001</v>
      </c>
      <c r="C1989" s="2"/>
      <c r="D1989" s="2"/>
      <c r="E1989" s="2"/>
      <c r="F1989" s="2"/>
      <c r="G1989" s="2"/>
      <c r="H1989" s="2"/>
      <c r="I1989" s="2"/>
      <c r="J1989" s="2">
        <v>12.845490050944376</v>
      </c>
      <c r="K1989" s="2">
        <v>13.381542951184585</v>
      </c>
      <c r="L1989" s="2">
        <f t="shared" si="31"/>
        <v>7</v>
      </c>
      <c r="M1989" t="s">
        <v>1297</v>
      </c>
    </row>
    <row r="1990" spans="1:13">
      <c r="A1990" s="1">
        <v>2</v>
      </c>
      <c r="B1990" t="s">
        <v>2002</v>
      </c>
      <c r="C1990" s="2"/>
      <c r="D1990" s="2"/>
      <c r="E1990" s="2"/>
      <c r="F1990" s="2"/>
      <c r="G1990" s="2"/>
      <c r="H1990" s="2"/>
      <c r="I1990" s="2"/>
      <c r="J1990" s="2">
        <v>12.78135971352466</v>
      </c>
      <c r="K1990" s="2">
        <v>11.915879378835774</v>
      </c>
      <c r="L1990" s="2">
        <f t="shared" si="31"/>
        <v>7</v>
      </c>
      <c r="M1990" t="s">
        <v>1297</v>
      </c>
    </row>
    <row r="1991" spans="1:13">
      <c r="A1991" s="1">
        <v>2</v>
      </c>
      <c r="B1991" t="s">
        <v>2003</v>
      </c>
      <c r="C1991" s="2"/>
      <c r="D1991" s="2"/>
      <c r="E1991" s="2"/>
      <c r="F1991" s="2"/>
      <c r="G1991" s="2"/>
      <c r="H1991" s="2"/>
      <c r="I1991" s="2"/>
      <c r="J1991" s="2">
        <v>6.6438561897747253</v>
      </c>
      <c r="K1991" s="2">
        <v>6.6438561897747253</v>
      </c>
      <c r="L1991" s="2">
        <f t="shared" si="31"/>
        <v>7</v>
      </c>
      <c r="M1991" t="s">
        <v>1297</v>
      </c>
    </row>
    <row r="1992" spans="1:13">
      <c r="A1992" s="1">
        <v>2</v>
      </c>
      <c r="B1992" t="s">
        <v>2004</v>
      </c>
      <c r="C1992" s="2"/>
      <c r="D1992" s="2"/>
      <c r="E1992" s="2"/>
      <c r="F1992" s="2"/>
      <c r="G1992" s="2"/>
      <c r="H1992" s="2"/>
      <c r="I1992" s="2"/>
      <c r="J1992" s="2">
        <v>6.9068905956085187</v>
      </c>
      <c r="K1992" s="2">
        <v>6.9068905956085187</v>
      </c>
      <c r="L1992" s="2">
        <f t="shared" si="31"/>
        <v>7</v>
      </c>
      <c r="M1992" t="s">
        <v>1297</v>
      </c>
    </row>
    <row r="1993" spans="1:13">
      <c r="A1993" s="1">
        <v>2</v>
      </c>
      <c r="B1993" t="s">
        <v>2005</v>
      </c>
      <c r="C1993" s="2"/>
      <c r="D1993" s="2"/>
      <c r="E1993" s="2"/>
      <c r="F1993" s="2"/>
      <c r="G1993" s="2"/>
      <c r="H1993" s="2"/>
      <c r="I1993" s="2"/>
      <c r="J1993" s="2">
        <v>8.1292830169449672</v>
      </c>
      <c r="K1993" s="2">
        <v>14.109830654278795</v>
      </c>
      <c r="L1993" s="2">
        <f t="shared" si="31"/>
        <v>7</v>
      </c>
      <c r="M1993" t="s">
        <v>1297</v>
      </c>
    </row>
    <row r="1994" spans="1:13">
      <c r="A1994" s="1">
        <v>2</v>
      </c>
      <c r="B1994" t="s">
        <v>2006</v>
      </c>
      <c r="C1994" s="2"/>
      <c r="D1994" s="2"/>
      <c r="E1994" s="2"/>
      <c r="F1994" s="2"/>
      <c r="G1994" s="2"/>
      <c r="H1994" s="2"/>
      <c r="I1994" s="2"/>
      <c r="J1994" s="2">
        <v>7.0768155970508317</v>
      </c>
      <c r="K1994" s="2">
        <v>10.754887502163468</v>
      </c>
      <c r="L1994" s="2">
        <f t="shared" si="31"/>
        <v>7</v>
      </c>
      <c r="M1994" t="s">
        <v>1297</v>
      </c>
    </row>
    <row r="1995" spans="1:13">
      <c r="A1995" s="1">
        <v>2</v>
      </c>
      <c r="B1995" t="s">
        <v>2007</v>
      </c>
      <c r="C1995" s="2"/>
      <c r="D1995" s="2"/>
      <c r="E1995" s="2"/>
      <c r="F1995" s="2"/>
      <c r="G1995" s="2"/>
      <c r="H1995" s="2"/>
      <c r="I1995" s="2"/>
      <c r="J1995" s="2">
        <v>4.1699250014423122</v>
      </c>
      <c r="K1995" s="2">
        <v>9.3987436919381935</v>
      </c>
      <c r="L1995" s="2">
        <f t="shared" si="31"/>
        <v>7</v>
      </c>
      <c r="M1995" t="s">
        <v>1297</v>
      </c>
    </row>
    <row r="1996" spans="1:13">
      <c r="A1996" s="1">
        <v>2</v>
      </c>
      <c r="B1996" t="s">
        <v>2008</v>
      </c>
      <c r="C1996" s="2"/>
      <c r="D1996" s="2"/>
      <c r="E1996" s="2"/>
      <c r="F1996" s="2"/>
      <c r="G1996" s="2"/>
      <c r="H1996" s="2"/>
      <c r="I1996" s="2"/>
      <c r="J1996" s="2">
        <v>4.1699250014423122</v>
      </c>
      <c r="K1996" s="2">
        <v>7.3923174227787598</v>
      </c>
      <c r="L1996" s="2">
        <f t="shared" si="31"/>
        <v>7</v>
      </c>
      <c r="M1996" t="s">
        <v>1297</v>
      </c>
    </row>
    <row r="1997" spans="1:13">
      <c r="A1997" s="1">
        <v>1</v>
      </c>
      <c r="B1997" t="s">
        <v>2009</v>
      </c>
      <c r="C1997" s="2"/>
      <c r="D1997" s="2"/>
      <c r="E1997" s="2"/>
      <c r="F1997" s="2"/>
      <c r="G1997" s="2"/>
      <c r="H1997" s="2"/>
      <c r="I1997" s="2"/>
      <c r="J1997" s="2"/>
      <c r="K1997" s="2">
        <v>5.1292830169449664</v>
      </c>
      <c r="L1997" s="2">
        <f t="shared" si="31"/>
        <v>8</v>
      </c>
      <c r="M1997" t="s">
        <v>1297</v>
      </c>
    </row>
    <row r="1998" spans="1:13">
      <c r="A1998" s="1">
        <v>1</v>
      </c>
      <c r="B1998" t="s">
        <v>2010</v>
      </c>
      <c r="C1998" s="2"/>
      <c r="D1998" s="2"/>
      <c r="E1998" s="2"/>
      <c r="F1998" s="2"/>
      <c r="G1998" s="2"/>
      <c r="H1998" s="2"/>
      <c r="I1998" s="2"/>
      <c r="J1998" s="2"/>
      <c r="K1998" s="2">
        <v>7.7548875021634682</v>
      </c>
      <c r="L1998" s="2">
        <f t="shared" si="31"/>
        <v>8</v>
      </c>
      <c r="M1998" t="s">
        <v>1297</v>
      </c>
    </row>
    <row r="1999" spans="1:13">
      <c r="A1999" s="1">
        <v>1</v>
      </c>
      <c r="B1999" t="s">
        <v>2011</v>
      </c>
      <c r="C1999" s="2"/>
      <c r="D1999" s="2"/>
      <c r="E1999" s="2"/>
      <c r="F1999" s="2"/>
      <c r="G1999" s="2"/>
      <c r="H1999" s="2"/>
      <c r="I1999" s="2"/>
      <c r="J1999" s="2"/>
      <c r="K1999" s="2">
        <v>4.3219280948873617</v>
      </c>
      <c r="L1999" s="2">
        <f t="shared" si="31"/>
        <v>8</v>
      </c>
      <c r="M1999" t="s">
        <v>1297</v>
      </c>
    </row>
    <row r="2000" spans="1:13">
      <c r="A2000" s="1">
        <v>1</v>
      </c>
      <c r="B2000" t="s">
        <v>2012</v>
      </c>
      <c r="C2000" s="2"/>
      <c r="D2000" s="2"/>
      <c r="E2000" s="2"/>
      <c r="F2000" s="2"/>
      <c r="G2000" s="2"/>
      <c r="H2000" s="2"/>
      <c r="I2000" s="2"/>
      <c r="J2000" s="2"/>
      <c r="K2000" s="2">
        <v>1</v>
      </c>
      <c r="L2000" s="2">
        <f t="shared" si="31"/>
        <v>8</v>
      </c>
      <c r="M2000" t="s">
        <v>1297</v>
      </c>
    </row>
    <row r="2001" spans="1:13">
      <c r="A2001" s="1">
        <v>1</v>
      </c>
      <c r="B2001" t="s">
        <v>2013</v>
      </c>
      <c r="C2001" s="2"/>
      <c r="D2001" s="2"/>
      <c r="E2001" s="2"/>
      <c r="F2001" s="2"/>
      <c r="G2001" s="2"/>
      <c r="H2001" s="2"/>
      <c r="I2001" s="2"/>
      <c r="J2001" s="2"/>
      <c r="K2001" s="2">
        <v>4.8073549220576037</v>
      </c>
      <c r="L2001" s="2">
        <f t="shared" si="31"/>
        <v>8</v>
      </c>
      <c r="M2001" t="s">
        <v>1297</v>
      </c>
    </row>
    <row r="2002" spans="1:13">
      <c r="A2002" s="1">
        <v>1</v>
      </c>
      <c r="B2002" t="s">
        <v>2014</v>
      </c>
      <c r="C2002" s="2"/>
      <c r="D2002" s="2"/>
      <c r="E2002" s="2"/>
      <c r="F2002" s="2"/>
      <c r="G2002" s="2"/>
      <c r="H2002" s="2"/>
      <c r="I2002" s="2"/>
      <c r="J2002" s="2"/>
      <c r="K2002" s="2">
        <v>9.5313814605163127</v>
      </c>
      <c r="L2002" s="2">
        <f t="shared" si="31"/>
        <v>8</v>
      </c>
      <c r="M2002" t="s">
        <v>1297</v>
      </c>
    </row>
    <row r="2003" spans="1:13">
      <c r="A2003" s="1">
        <v>1</v>
      </c>
      <c r="B2003" t="s">
        <v>2015</v>
      </c>
      <c r="C2003" s="2"/>
      <c r="D2003" s="2"/>
      <c r="E2003" s="2"/>
      <c r="F2003" s="2"/>
      <c r="G2003" s="2"/>
      <c r="H2003" s="2"/>
      <c r="I2003" s="2"/>
      <c r="J2003" s="2"/>
      <c r="K2003" s="2">
        <v>9.5313814605163127</v>
      </c>
      <c r="L2003" s="2">
        <f t="shared" si="31"/>
        <v>8</v>
      </c>
      <c r="M2003" t="s">
        <v>1297</v>
      </c>
    </row>
    <row r="2004" spans="1:13">
      <c r="A2004" s="1">
        <v>1</v>
      </c>
      <c r="B2004" t="s">
        <v>2016</v>
      </c>
      <c r="C2004" s="2"/>
      <c r="D2004" s="2"/>
      <c r="E2004" s="2"/>
      <c r="F2004" s="2"/>
      <c r="G2004" s="2"/>
      <c r="H2004" s="2"/>
      <c r="I2004" s="2"/>
      <c r="J2004" s="2"/>
      <c r="K2004" s="2">
        <v>2</v>
      </c>
      <c r="L2004" s="2">
        <f t="shared" si="31"/>
        <v>8</v>
      </c>
      <c r="M2004" t="s">
        <v>1297</v>
      </c>
    </row>
    <row r="2005" spans="1:13">
      <c r="A2005" s="1">
        <v>1</v>
      </c>
      <c r="B2005" t="s">
        <v>2017</v>
      </c>
      <c r="C2005" s="2"/>
      <c r="D2005" s="2"/>
      <c r="E2005" s="2"/>
      <c r="F2005" s="2"/>
      <c r="G2005" s="2"/>
      <c r="H2005" s="2"/>
      <c r="I2005" s="2"/>
      <c r="J2005" s="2"/>
      <c r="K2005" s="2">
        <v>0</v>
      </c>
      <c r="L2005" s="2">
        <f t="shared" si="31"/>
        <v>8</v>
      </c>
      <c r="M2005" t="s">
        <v>1297</v>
      </c>
    </row>
    <row r="2006" spans="1:13">
      <c r="A2006" s="1">
        <v>1</v>
      </c>
      <c r="B2006" t="s">
        <v>2018</v>
      </c>
      <c r="C2006" s="2"/>
      <c r="D2006" s="2"/>
      <c r="E2006" s="2"/>
      <c r="F2006" s="2"/>
      <c r="G2006" s="2"/>
      <c r="H2006" s="2"/>
      <c r="I2006" s="2"/>
      <c r="J2006" s="2"/>
      <c r="K2006" s="2">
        <v>4.584962500721157</v>
      </c>
      <c r="L2006" s="2">
        <f t="shared" si="31"/>
        <v>8</v>
      </c>
      <c r="M2006" t="s">
        <v>1297</v>
      </c>
    </row>
    <row r="2007" spans="1:13">
      <c r="A2007" s="1">
        <v>1</v>
      </c>
      <c r="B2007" t="s">
        <v>2019</v>
      </c>
      <c r="C2007" s="2"/>
      <c r="D2007" s="2"/>
      <c r="E2007" s="2"/>
      <c r="F2007" s="2"/>
      <c r="G2007" s="2"/>
      <c r="H2007" s="2"/>
      <c r="I2007" s="2"/>
      <c r="J2007" s="2"/>
      <c r="K2007" s="2">
        <v>4.584962500721157</v>
      </c>
      <c r="L2007" s="2">
        <f t="shared" si="31"/>
        <v>8</v>
      </c>
      <c r="M2007" t="s">
        <v>1297</v>
      </c>
    </row>
    <row r="2008" spans="1:13">
      <c r="A2008" s="1">
        <v>1</v>
      </c>
      <c r="B2008" t="s">
        <v>2020</v>
      </c>
      <c r="C2008" s="2"/>
      <c r="D2008" s="2"/>
      <c r="E2008" s="2"/>
      <c r="F2008" s="2"/>
      <c r="G2008" s="2"/>
      <c r="H2008" s="2"/>
      <c r="I2008" s="2"/>
      <c r="J2008" s="2"/>
      <c r="K2008" s="2">
        <v>4.584962500721157</v>
      </c>
      <c r="L2008" s="2">
        <f t="shared" si="31"/>
        <v>8</v>
      </c>
      <c r="M2008" t="s">
        <v>1297</v>
      </c>
    </row>
    <row r="2009" spans="1:13">
      <c r="A2009" s="1">
        <v>1</v>
      </c>
      <c r="B2009" t="s">
        <v>2021</v>
      </c>
      <c r="C2009" s="2"/>
      <c r="D2009" s="2"/>
      <c r="E2009" s="2"/>
      <c r="F2009" s="2"/>
      <c r="G2009" s="2"/>
      <c r="H2009" s="2"/>
      <c r="I2009" s="2"/>
      <c r="J2009" s="2"/>
      <c r="K2009" s="2">
        <v>10.3151495622563</v>
      </c>
      <c r="L2009" s="2">
        <f t="shared" si="31"/>
        <v>8</v>
      </c>
      <c r="M2009" t="s">
        <v>1297</v>
      </c>
    </row>
    <row r="2010" spans="1:13">
      <c r="A2010" s="1">
        <v>1</v>
      </c>
      <c r="B2010" t="s">
        <v>2022</v>
      </c>
      <c r="C2010" s="2"/>
      <c r="D2010" s="2"/>
      <c r="E2010" s="2"/>
      <c r="F2010" s="2"/>
      <c r="G2010" s="2"/>
      <c r="H2010" s="2"/>
      <c r="I2010" s="2"/>
      <c r="J2010" s="2"/>
      <c r="K2010" s="2">
        <v>6.3923174227787607</v>
      </c>
      <c r="L2010" s="2">
        <f t="shared" si="31"/>
        <v>8</v>
      </c>
      <c r="M2010" t="s">
        <v>1297</v>
      </c>
    </row>
    <row r="2011" spans="1:13">
      <c r="A2011" s="1">
        <v>1</v>
      </c>
      <c r="B2011" t="s">
        <v>2023</v>
      </c>
      <c r="C2011" s="2"/>
      <c r="D2011" s="2"/>
      <c r="E2011" s="2"/>
      <c r="F2011" s="2"/>
      <c r="G2011" s="2"/>
      <c r="H2011" s="2"/>
      <c r="I2011" s="2"/>
      <c r="J2011" s="2"/>
      <c r="K2011" s="2">
        <v>4.08746284125034</v>
      </c>
      <c r="L2011" s="2">
        <f t="shared" si="31"/>
        <v>8</v>
      </c>
      <c r="M2011" t="s">
        <v>1297</v>
      </c>
    </row>
    <row r="2012" spans="1:13">
      <c r="A2012" s="1">
        <v>1</v>
      </c>
      <c r="B2012" t="s">
        <v>2024</v>
      </c>
      <c r="C2012" s="2"/>
      <c r="D2012" s="2"/>
      <c r="E2012" s="2"/>
      <c r="F2012" s="2"/>
      <c r="G2012" s="2"/>
      <c r="H2012" s="2"/>
      <c r="I2012" s="2"/>
      <c r="J2012" s="2"/>
      <c r="K2012" s="2">
        <v>4</v>
      </c>
      <c r="L2012" s="2">
        <f t="shared" si="31"/>
        <v>8</v>
      </c>
      <c r="M2012" t="s">
        <v>1297</v>
      </c>
    </row>
    <row r="2013" spans="1:13">
      <c r="A2013" s="1">
        <v>1</v>
      </c>
      <c r="B2013" t="s">
        <v>2025</v>
      </c>
      <c r="C2013" s="2"/>
      <c r="D2013" s="2"/>
      <c r="E2013" s="2"/>
      <c r="F2013" s="2"/>
      <c r="G2013" s="2"/>
      <c r="H2013" s="2"/>
      <c r="I2013" s="2"/>
      <c r="J2013" s="2"/>
      <c r="K2013" s="2">
        <v>2.5849625007211561</v>
      </c>
      <c r="L2013" s="2">
        <f t="shared" si="31"/>
        <v>8</v>
      </c>
      <c r="M2013" t="s">
        <v>1297</v>
      </c>
    </row>
    <row r="2014" spans="1:13">
      <c r="A2014" s="1">
        <v>1</v>
      </c>
      <c r="B2014" t="s">
        <v>2026</v>
      </c>
      <c r="C2014" s="2"/>
      <c r="D2014" s="2"/>
      <c r="E2014" s="2"/>
      <c r="F2014" s="2"/>
      <c r="G2014" s="2"/>
      <c r="H2014" s="2"/>
      <c r="I2014" s="2"/>
      <c r="J2014" s="2"/>
      <c r="K2014" s="2">
        <v>4.1699250014423122</v>
      </c>
      <c r="L2014" s="2">
        <f t="shared" si="31"/>
        <v>8</v>
      </c>
      <c r="M2014" t="s">
        <v>1297</v>
      </c>
    </row>
    <row r="2015" spans="1:13">
      <c r="A2015" s="1">
        <v>1</v>
      </c>
      <c r="B2015" t="s">
        <v>2027</v>
      </c>
      <c r="C2015" s="2"/>
      <c r="D2015" s="2"/>
      <c r="E2015" s="2"/>
      <c r="F2015" s="2"/>
      <c r="G2015" s="2"/>
      <c r="H2015" s="2"/>
      <c r="I2015" s="2"/>
      <c r="J2015" s="2"/>
      <c r="K2015" s="2">
        <v>10.614709844115207</v>
      </c>
      <c r="L2015" s="2">
        <f t="shared" si="31"/>
        <v>8</v>
      </c>
      <c r="M2015" t="s">
        <v>1297</v>
      </c>
    </row>
    <row r="2016" spans="1:13">
      <c r="A2016" s="1">
        <v>1</v>
      </c>
      <c r="B2016" t="s">
        <v>2028</v>
      </c>
      <c r="C2016" s="2"/>
      <c r="D2016" s="2"/>
      <c r="E2016" s="2"/>
      <c r="F2016" s="2"/>
      <c r="G2016" s="2"/>
      <c r="H2016" s="2"/>
      <c r="I2016" s="2"/>
      <c r="J2016" s="2"/>
      <c r="K2016" s="2">
        <v>2.5849625007211561</v>
      </c>
      <c r="L2016" s="2">
        <f t="shared" si="31"/>
        <v>8</v>
      </c>
      <c r="M2016" t="s">
        <v>1297</v>
      </c>
    </row>
    <row r="2017" spans="1:13">
      <c r="A2017" s="1">
        <v>1</v>
      </c>
      <c r="B2017" t="s">
        <v>2029</v>
      </c>
      <c r="C2017" s="2"/>
      <c r="D2017" s="2"/>
      <c r="E2017" s="2"/>
      <c r="F2017" s="2"/>
      <c r="G2017" s="2"/>
      <c r="H2017" s="2"/>
      <c r="I2017" s="2"/>
      <c r="J2017" s="2"/>
      <c r="K2017" s="2">
        <v>2</v>
      </c>
      <c r="L2017" s="2">
        <f t="shared" si="31"/>
        <v>8</v>
      </c>
      <c r="M2017" t="s">
        <v>1297</v>
      </c>
    </row>
    <row r="2018" spans="1:13">
      <c r="A2018" s="1">
        <v>1</v>
      </c>
      <c r="B2018" t="s">
        <v>2030</v>
      </c>
      <c r="C2018" s="2"/>
      <c r="D2018" s="2"/>
      <c r="E2018" s="2"/>
      <c r="F2018" s="2"/>
      <c r="G2018" s="2"/>
      <c r="H2018" s="2"/>
      <c r="I2018" s="2"/>
      <c r="J2018" s="2"/>
      <c r="K2018" s="2">
        <v>5.4918530963296748</v>
      </c>
      <c r="L2018" s="2">
        <f t="shared" si="31"/>
        <v>8</v>
      </c>
      <c r="M2018" t="s">
        <v>1297</v>
      </c>
    </row>
    <row r="2019" spans="1:13">
      <c r="A2019" s="1">
        <v>1</v>
      </c>
      <c r="B2019" t="s">
        <v>2031</v>
      </c>
      <c r="C2019" s="2"/>
      <c r="D2019" s="2"/>
      <c r="E2019" s="2"/>
      <c r="F2019" s="2"/>
      <c r="G2019" s="2"/>
      <c r="H2019" s="2"/>
      <c r="I2019" s="2"/>
      <c r="J2019" s="2"/>
      <c r="K2019" s="2">
        <v>2.8073549220576042</v>
      </c>
      <c r="L2019" s="2">
        <f t="shared" si="31"/>
        <v>8</v>
      </c>
      <c r="M2019" t="s">
        <v>1297</v>
      </c>
    </row>
    <row r="2020" spans="1:13">
      <c r="A2020" s="1">
        <v>1</v>
      </c>
      <c r="B2020" t="s">
        <v>2032</v>
      </c>
      <c r="C2020" s="2"/>
      <c r="D2020" s="2"/>
      <c r="E2020" s="2"/>
      <c r="F2020" s="2"/>
      <c r="G2020" s="2"/>
      <c r="H2020" s="2"/>
      <c r="I2020" s="2"/>
      <c r="J2020" s="2"/>
      <c r="K2020" s="2">
        <v>5.7004397181410926</v>
      </c>
      <c r="L2020" s="2">
        <f t="shared" si="31"/>
        <v>8</v>
      </c>
      <c r="M2020" t="s">
        <v>1297</v>
      </c>
    </row>
    <row r="2021" spans="1:13">
      <c r="A2021" s="1">
        <v>1</v>
      </c>
      <c r="B2021" t="s">
        <v>2033</v>
      </c>
      <c r="C2021" s="2"/>
      <c r="D2021" s="2"/>
      <c r="E2021" s="2"/>
      <c r="F2021" s="2"/>
      <c r="G2021" s="2"/>
      <c r="H2021" s="2"/>
      <c r="I2021" s="2"/>
      <c r="J2021" s="2"/>
      <c r="K2021" s="2">
        <v>6.1699250014423122</v>
      </c>
      <c r="L2021" s="2">
        <f t="shared" si="31"/>
        <v>8</v>
      </c>
      <c r="M2021" t="s">
        <v>1297</v>
      </c>
    </row>
    <row r="2022" spans="1:13">
      <c r="A2022" s="1">
        <v>1</v>
      </c>
      <c r="B2022" t="s">
        <v>2034</v>
      </c>
      <c r="C2022" s="2"/>
      <c r="D2022" s="2"/>
      <c r="E2022" s="2"/>
      <c r="F2022" s="2"/>
      <c r="G2022" s="2"/>
      <c r="H2022" s="2"/>
      <c r="I2022" s="2"/>
      <c r="J2022" s="2"/>
      <c r="K2022" s="2">
        <v>5.1699250014423122</v>
      </c>
      <c r="L2022" s="2">
        <f t="shared" si="31"/>
        <v>8</v>
      </c>
      <c r="M2022" t="s">
        <v>1297</v>
      </c>
    </row>
    <row r="2023" spans="1:13">
      <c r="A2023" s="1">
        <v>1</v>
      </c>
      <c r="B2023" t="s">
        <v>2035</v>
      </c>
      <c r="C2023" s="2"/>
      <c r="D2023" s="2"/>
      <c r="E2023" s="2"/>
      <c r="F2023" s="2"/>
      <c r="G2023" s="2"/>
      <c r="H2023" s="2"/>
      <c r="I2023" s="2"/>
      <c r="J2023" s="2"/>
      <c r="K2023" s="2">
        <v>4.5849625007211561</v>
      </c>
      <c r="L2023" s="2">
        <f t="shared" si="31"/>
        <v>8</v>
      </c>
      <c r="M2023" t="s">
        <v>1297</v>
      </c>
    </row>
    <row r="2024" spans="1:13">
      <c r="A2024" s="1">
        <v>1</v>
      </c>
      <c r="B2024" t="s">
        <v>2036</v>
      </c>
      <c r="C2024" s="2"/>
      <c r="D2024" s="2"/>
      <c r="E2024" s="2"/>
      <c r="F2024" s="2"/>
      <c r="G2024" s="2"/>
      <c r="H2024" s="2"/>
      <c r="I2024" s="2"/>
      <c r="J2024" s="2"/>
      <c r="K2024" s="2">
        <v>9.7142455176661233</v>
      </c>
      <c r="L2024" s="2">
        <f t="shared" si="31"/>
        <v>8</v>
      </c>
      <c r="M2024" t="s">
        <v>1297</v>
      </c>
    </row>
    <row r="2025" spans="1:13">
      <c r="A2025" s="1">
        <v>1</v>
      </c>
      <c r="B2025" t="s">
        <v>2037</v>
      </c>
      <c r="C2025" s="2"/>
      <c r="D2025" s="2"/>
      <c r="E2025" s="2"/>
      <c r="F2025" s="2"/>
      <c r="G2025" s="2"/>
      <c r="H2025" s="2"/>
      <c r="I2025" s="2"/>
      <c r="J2025" s="2"/>
      <c r="K2025" s="2">
        <v>10.116343961237469</v>
      </c>
      <c r="L2025" s="2">
        <f t="shared" si="31"/>
        <v>8</v>
      </c>
      <c r="M2025" t="s">
        <v>1297</v>
      </c>
    </row>
    <row r="2026" spans="1:13">
      <c r="A2026" s="1">
        <v>1</v>
      </c>
      <c r="B2026" t="s">
        <v>2038</v>
      </c>
      <c r="C2026" s="2"/>
      <c r="D2026" s="2"/>
      <c r="E2026" s="2"/>
      <c r="F2026" s="2"/>
      <c r="G2026" s="2"/>
      <c r="H2026" s="2"/>
      <c r="I2026" s="2"/>
      <c r="J2026" s="2"/>
      <c r="K2026" s="2">
        <v>13.305634287546713</v>
      </c>
      <c r="L2026" s="2">
        <f t="shared" si="31"/>
        <v>8</v>
      </c>
      <c r="M2026" t="s">
        <v>1297</v>
      </c>
    </row>
    <row r="2027" spans="1:13">
      <c r="A2027" s="1">
        <v>1</v>
      </c>
      <c r="B2027" t="s">
        <v>2039</v>
      </c>
      <c r="C2027" s="2"/>
      <c r="D2027" s="2"/>
      <c r="E2027" s="2"/>
      <c r="F2027" s="2"/>
      <c r="G2027" s="2"/>
      <c r="H2027" s="2"/>
      <c r="I2027" s="2"/>
      <c r="J2027" s="2"/>
      <c r="K2027" s="2">
        <v>11.794415866350107</v>
      </c>
      <c r="L2027" s="2">
        <f t="shared" si="31"/>
        <v>8</v>
      </c>
      <c r="M2027" t="s">
        <v>1297</v>
      </c>
    </row>
    <row r="2028" spans="1:13">
      <c r="A2028" s="1">
        <v>1</v>
      </c>
      <c r="B2028" t="s">
        <v>2040</v>
      </c>
      <c r="C2028" s="2"/>
      <c r="D2028" s="2"/>
      <c r="E2028" s="2"/>
      <c r="F2028" s="2"/>
      <c r="G2028" s="2"/>
      <c r="H2028" s="2"/>
      <c r="I2028" s="2"/>
      <c r="J2028" s="2"/>
      <c r="K2028" s="2">
        <v>9.1292830169449672</v>
      </c>
      <c r="L2028" s="2">
        <f t="shared" si="31"/>
        <v>8</v>
      </c>
      <c r="M2028" t="s">
        <v>1297</v>
      </c>
    </row>
    <row r="2029" spans="1:13">
      <c r="A2029" s="1">
        <v>1</v>
      </c>
      <c r="B2029" t="s">
        <v>2041</v>
      </c>
      <c r="C2029" s="2"/>
      <c r="D2029" s="2"/>
      <c r="E2029" s="2"/>
      <c r="F2029" s="2"/>
      <c r="G2029" s="2"/>
      <c r="H2029" s="2"/>
      <c r="I2029" s="2"/>
      <c r="J2029" s="2"/>
      <c r="K2029" s="2">
        <v>10.278449458220482</v>
      </c>
      <c r="L2029" s="2">
        <f t="shared" si="31"/>
        <v>8</v>
      </c>
      <c r="M2029" t="s">
        <v>1297</v>
      </c>
    </row>
    <row r="2030" spans="1:13">
      <c r="A2030" s="1">
        <v>1</v>
      </c>
      <c r="B2030" t="s">
        <v>2042</v>
      </c>
      <c r="C2030" s="2"/>
      <c r="D2030" s="2"/>
      <c r="E2030" s="2"/>
      <c r="F2030" s="2"/>
      <c r="G2030" s="2"/>
      <c r="H2030" s="2"/>
      <c r="I2030" s="2"/>
      <c r="J2030" s="2"/>
      <c r="K2030" s="2">
        <v>9.661778097771986</v>
      </c>
      <c r="L2030" s="2">
        <f t="shared" si="31"/>
        <v>8</v>
      </c>
      <c r="M2030" t="s">
        <v>1297</v>
      </c>
    </row>
    <row r="2031" spans="1:13">
      <c r="A2031" s="1">
        <v>1</v>
      </c>
      <c r="B2031" t="s">
        <v>2043</v>
      </c>
      <c r="C2031" s="2"/>
      <c r="D2031" s="2"/>
      <c r="E2031" s="2"/>
      <c r="F2031" s="2"/>
      <c r="G2031" s="2"/>
      <c r="H2031" s="2"/>
      <c r="I2031" s="2"/>
      <c r="J2031" s="2"/>
      <c r="K2031" s="2">
        <v>9.4553272203045609</v>
      </c>
      <c r="L2031" s="2">
        <f t="shared" si="31"/>
        <v>8</v>
      </c>
      <c r="M2031" t="s">
        <v>1297</v>
      </c>
    </row>
    <row r="2032" spans="1:13">
      <c r="A2032" s="1">
        <v>1</v>
      </c>
      <c r="B2032" t="s">
        <v>2044</v>
      </c>
      <c r="C2032" s="2"/>
      <c r="D2032" s="2"/>
      <c r="E2032" s="2"/>
      <c r="F2032" s="2"/>
      <c r="G2032" s="2"/>
      <c r="H2032" s="2"/>
      <c r="I2032" s="2"/>
      <c r="J2032" s="2"/>
      <c r="K2032" s="2">
        <v>13.822769974444292</v>
      </c>
      <c r="L2032" s="2">
        <f t="shared" si="31"/>
        <v>8</v>
      </c>
      <c r="M2032" t="s">
        <v>1297</v>
      </c>
    </row>
    <row r="2033" spans="1:13">
      <c r="A2033" s="1">
        <v>1</v>
      </c>
      <c r="B2033" t="s">
        <v>2045</v>
      </c>
      <c r="C2033" s="2"/>
      <c r="D2033" s="2"/>
      <c r="E2033" s="2"/>
      <c r="F2033" s="2"/>
      <c r="G2033" s="2"/>
      <c r="H2033" s="2"/>
      <c r="I2033" s="2"/>
      <c r="J2033" s="2"/>
      <c r="K2033" s="2">
        <v>10.39231742277876</v>
      </c>
      <c r="L2033" s="2">
        <f t="shared" si="31"/>
        <v>8</v>
      </c>
      <c r="M2033" t="s">
        <v>1297</v>
      </c>
    </row>
    <row r="2034" spans="1:13">
      <c r="A2034" s="1">
        <v>1</v>
      </c>
      <c r="B2034" t="s">
        <v>2046</v>
      </c>
      <c r="C2034" s="2"/>
      <c r="D2034" s="2"/>
      <c r="E2034" s="2"/>
      <c r="F2034" s="2"/>
      <c r="G2034" s="2"/>
      <c r="H2034" s="2"/>
      <c r="I2034" s="2"/>
      <c r="J2034" s="2"/>
      <c r="K2034" s="2">
        <v>12.154818109052105</v>
      </c>
      <c r="L2034" s="2">
        <f t="shared" si="31"/>
        <v>8</v>
      </c>
      <c r="M2034" t="s">
        <v>1297</v>
      </c>
    </row>
    <row r="2035" spans="1:13">
      <c r="A2035" s="1">
        <v>1</v>
      </c>
      <c r="B2035" t="s">
        <v>2047</v>
      </c>
      <c r="C2035" s="2"/>
      <c r="D2035" s="2"/>
      <c r="E2035" s="2"/>
      <c r="F2035" s="2"/>
      <c r="G2035" s="2"/>
      <c r="H2035" s="2"/>
      <c r="I2035" s="2"/>
      <c r="J2035" s="2"/>
      <c r="K2035" s="2">
        <v>9.1699250014423122</v>
      </c>
      <c r="L2035" s="2">
        <f t="shared" si="31"/>
        <v>8</v>
      </c>
      <c r="M2035" t="s">
        <v>1297</v>
      </c>
    </row>
    <row r="2036" spans="1:13">
      <c r="A2036" s="1">
        <v>1</v>
      </c>
      <c r="B2036" t="s">
        <v>2048</v>
      </c>
      <c r="C2036" s="2"/>
      <c r="D2036" s="2"/>
      <c r="E2036" s="2"/>
      <c r="F2036" s="2"/>
      <c r="G2036" s="2"/>
      <c r="H2036" s="2"/>
      <c r="I2036" s="2"/>
      <c r="J2036" s="2"/>
      <c r="K2036" s="2">
        <v>13.15165082997342</v>
      </c>
      <c r="L2036" s="2">
        <f t="shared" si="31"/>
        <v>8</v>
      </c>
      <c r="M2036" t="s">
        <v>1297</v>
      </c>
    </row>
    <row r="2037" spans="1:13">
      <c r="A2037" s="1">
        <v>1</v>
      </c>
      <c r="B2037" t="s">
        <v>2049</v>
      </c>
      <c r="C2037" s="2"/>
      <c r="D2037" s="2"/>
      <c r="E2037" s="2"/>
      <c r="F2037" s="2"/>
      <c r="G2037" s="2"/>
      <c r="H2037" s="2"/>
      <c r="I2037" s="2"/>
      <c r="J2037" s="2"/>
      <c r="K2037" s="2">
        <v>14.170863950411928</v>
      </c>
      <c r="L2037" s="2">
        <f t="shared" si="31"/>
        <v>8</v>
      </c>
      <c r="M2037" t="s">
        <v>1297</v>
      </c>
    </row>
    <row r="2038" spans="1:13">
      <c r="A2038" s="1">
        <v>1</v>
      </c>
      <c r="B2038" t="s">
        <v>2050</v>
      </c>
      <c r="C2038" s="2"/>
      <c r="D2038" s="2"/>
      <c r="E2038" s="2"/>
      <c r="F2038" s="2"/>
      <c r="G2038" s="2"/>
      <c r="H2038" s="2"/>
      <c r="I2038" s="2"/>
      <c r="J2038" s="2"/>
      <c r="K2038" s="2">
        <v>14.692452045111796</v>
      </c>
      <c r="L2038" s="2">
        <f t="shared" si="31"/>
        <v>8</v>
      </c>
      <c r="M2038" t="s">
        <v>1297</v>
      </c>
    </row>
    <row r="2039" spans="1:13">
      <c r="A2039" s="1">
        <v>1</v>
      </c>
      <c r="B2039" t="s">
        <v>2051</v>
      </c>
      <c r="C2039" s="2"/>
      <c r="D2039" s="2"/>
      <c r="E2039" s="2"/>
      <c r="F2039" s="2"/>
      <c r="G2039" s="2"/>
      <c r="H2039" s="2"/>
      <c r="I2039" s="2"/>
      <c r="J2039" s="2"/>
      <c r="K2039" s="2">
        <v>13.151650829973422</v>
      </c>
      <c r="L2039" s="2">
        <f t="shared" si="31"/>
        <v>8</v>
      </c>
      <c r="M2039" t="s">
        <v>1297</v>
      </c>
    </row>
    <row r="2040" spans="1:13">
      <c r="A2040" s="1">
        <v>1</v>
      </c>
      <c r="B2040" t="s">
        <v>2052</v>
      </c>
      <c r="C2040" s="2"/>
      <c r="D2040" s="2"/>
      <c r="E2040" s="2"/>
      <c r="F2040" s="2"/>
      <c r="G2040" s="2"/>
      <c r="H2040" s="2"/>
      <c r="I2040" s="2"/>
      <c r="J2040" s="2"/>
      <c r="K2040" s="2">
        <v>10.857980995127573</v>
      </c>
      <c r="L2040" s="2">
        <f t="shared" si="31"/>
        <v>8</v>
      </c>
      <c r="M2040" t="s">
        <v>1297</v>
      </c>
    </row>
    <row r="2041" spans="1:13">
      <c r="A2041" s="1">
        <v>1</v>
      </c>
      <c r="B2041" t="s">
        <v>2053</v>
      </c>
      <c r="C2041" s="2"/>
      <c r="D2041" s="2"/>
      <c r="E2041" s="2"/>
      <c r="F2041" s="2"/>
      <c r="G2041" s="2"/>
      <c r="H2041" s="2"/>
      <c r="I2041" s="2"/>
      <c r="J2041" s="2"/>
      <c r="K2041" s="2">
        <v>12.665335917185176</v>
      </c>
      <c r="L2041" s="2">
        <f t="shared" si="31"/>
        <v>8</v>
      </c>
      <c r="M2041" t="s">
        <v>1297</v>
      </c>
    </row>
    <row r="2042" spans="1:13">
      <c r="A2042" s="1">
        <v>1</v>
      </c>
      <c r="B2042" t="s">
        <v>2054</v>
      </c>
      <c r="C2042" s="2"/>
      <c r="D2042" s="2"/>
      <c r="E2042" s="2"/>
      <c r="F2042" s="2"/>
      <c r="G2042" s="2"/>
      <c r="H2042" s="2"/>
      <c r="I2042" s="2"/>
      <c r="J2042" s="2"/>
      <c r="K2042" s="2">
        <v>12.040289721025717</v>
      </c>
      <c r="L2042" s="2">
        <f t="shared" si="31"/>
        <v>8</v>
      </c>
      <c r="M2042" t="s">
        <v>1297</v>
      </c>
    </row>
    <row r="2043" spans="1:13">
      <c r="A2043" s="1">
        <v>1</v>
      </c>
      <c r="B2043" t="s">
        <v>2055</v>
      </c>
      <c r="C2043" s="2"/>
      <c r="D2043" s="2"/>
      <c r="E2043" s="2"/>
      <c r="F2043" s="2"/>
      <c r="G2043" s="2"/>
      <c r="H2043" s="2"/>
      <c r="I2043" s="2"/>
      <c r="J2043" s="2"/>
      <c r="K2043" s="2">
        <v>11.379378367071263</v>
      </c>
      <c r="L2043" s="2">
        <f t="shared" si="31"/>
        <v>8</v>
      </c>
      <c r="M2043" t="s">
        <v>1297</v>
      </c>
    </row>
    <row r="2044" spans="1:13">
      <c r="A2044" s="1">
        <v>1</v>
      </c>
      <c r="B2044" t="s">
        <v>2056</v>
      </c>
      <c r="C2044" s="2"/>
      <c r="D2044" s="2"/>
      <c r="E2044" s="2"/>
      <c r="F2044" s="2"/>
      <c r="G2044" s="2"/>
      <c r="H2044" s="2"/>
      <c r="I2044" s="2"/>
      <c r="J2044" s="2"/>
      <c r="K2044" s="2">
        <v>11.853309555403676</v>
      </c>
      <c r="L2044" s="2">
        <f t="shared" si="31"/>
        <v>8</v>
      </c>
      <c r="M2044" t="s">
        <v>1297</v>
      </c>
    </row>
    <row r="2045" spans="1:13">
      <c r="A2045" s="1">
        <v>1</v>
      </c>
      <c r="B2045" t="s">
        <v>2057</v>
      </c>
      <c r="C2045" s="2"/>
      <c r="D2045" s="2"/>
      <c r="E2045" s="2"/>
      <c r="F2045" s="2"/>
      <c r="G2045" s="2"/>
      <c r="H2045" s="2"/>
      <c r="I2045" s="2"/>
      <c r="J2045" s="2"/>
      <c r="K2045" s="2">
        <v>9.4573808790725344</v>
      </c>
      <c r="L2045" s="2">
        <f t="shared" si="31"/>
        <v>8</v>
      </c>
      <c r="M2045" t="s">
        <v>1297</v>
      </c>
    </row>
    <row r="2046" spans="1:13">
      <c r="A2046" s="1">
        <v>1</v>
      </c>
      <c r="B2046" t="s">
        <v>2058</v>
      </c>
      <c r="C2046" s="2"/>
      <c r="D2046" s="2"/>
      <c r="E2046" s="2"/>
      <c r="F2046" s="2"/>
      <c r="G2046" s="2"/>
      <c r="H2046" s="2"/>
      <c r="I2046" s="2"/>
      <c r="J2046" s="2"/>
      <c r="K2046" s="2">
        <v>4</v>
      </c>
      <c r="L2046" s="2">
        <f t="shared" si="31"/>
        <v>8</v>
      </c>
      <c r="M2046" t="s">
        <v>1297</v>
      </c>
    </row>
    <row r="2047" spans="1:13">
      <c r="A2047" s="1">
        <v>1</v>
      </c>
      <c r="B2047" t="s">
        <v>2059</v>
      </c>
      <c r="C2047" s="2"/>
      <c r="D2047" s="2"/>
      <c r="E2047" s="2"/>
      <c r="F2047" s="2"/>
      <c r="G2047" s="2"/>
      <c r="H2047" s="2"/>
      <c r="I2047" s="2"/>
      <c r="J2047" s="2"/>
      <c r="K2047" s="2">
        <v>10.116343961237469</v>
      </c>
      <c r="L2047" s="2">
        <f t="shared" si="31"/>
        <v>8</v>
      </c>
      <c r="M2047" t="s">
        <v>1297</v>
      </c>
    </row>
    <row r="2048" spans="1:13">
      <c r="A2048" s="1">
        <v>1</v>
      </c>
      <c r="B2048" t="s">
        <v>2060</v>
      </c>
      <c r="C2048" s="2"/>
      <c r="D2048" s="2"/>
      <c r="E2048" s="2"/>
      <c r="F2048" s="2"/>
      <c r="G2048" s="2"/>
      <c r="H2048" s="2"/>
      <c r="I2048" s="2"/>
      <c r="J2048" s="2"/>
      <c r="K2048" s="2">
        <v>9.3309168781146177</v>
      </c>
      <c r="L2048" s="2">
        <f t="shared" si="31"/>
        <v>8</v>
      </c>
      <c r="M2048" t="s">
        <v>1297</v>
      </c>
    </row>
    <row r="2049" spans="1:13">
      <c r="A2049" s="1">
        <v>1</v>
      </c>
      <c r="B2049" t="s">
        <v>2061</v>
      </c>
      <c r="C2049" s="2"/>
      <c r="D2049" s="2"/>
      <c r="E2049" s="2"/>
      <c r="F2049" s="2"/>
      <c r="G2049" s="2"/>
      <c r="H2049" s="2"/>
      <c r="I2049" s="2"/>
      <c r="J2049" s="2"/>
      <c r="K2049" s="2">
        <v>7.3923174227787598</v>
      </c>
      <c r="L2049" s="2">
        <f t="shared" si="31"/>
        <v>8</v>
      </c>
      <c r="M2049" t="s">
        <v>1297</v>
      </c>
    </row>
    <row r="2050" spans="1:13">
      <c r="A2050" s="1">
        <v>1</v>
      </c>
      <c r="B2050" t="s">
        <v>2062</v>
      </c>
      <c r="C2050" s="2"/>
      <c r="D2050" s="2"/>
      <c r="E2050" s="2"/>
      <c r="F2050" s="2"/>
      <c r="G2050" s="2"/>
      <c r="H2050" s="2"/>
      <c r="I2050" s="2"/>
      <c r="J2050" s="2"/>
      <c r="K2050" s="2">
        <v>11.851749041416056</v>
      </c>
      <c r="L2050" s="2">
        <f t="shared" ref="L2050:L2088" si="32">COUNTBLANK(C2050:K2050)</f>
        <v>8</v>
      </c>
      <c r="M2050" t="s">
        <v>1297</v>
      </c>
    </row>
    <row r="2051" spans="1:13">
      <c r="A2051" s="1">
        <v>1</v>
      </c>
      <c r="B2051" t="s">
        <v>2063</v>
      </c>
      <c r="C2051" s="2"/>
      <c r="D2051" s="2"/>
      <c r="E2051" s="2"/>
      <c r="F2051" s="2"/>
      <c r="G2051" s="2"/>
      <c r="H2051" s="2"/>
      <c r="I2051" s="2"/>
      <c r="J2051" s="2"/>
      <c r="K2051" s="2">
        <v>12.414685235807214</v>
      </c>
      <c r="L2051" s="2">
        <f t="shared" si="32"/>
        <v>8</v>
      </c>
      <c r="M2051" t="s">
        <v>1297</v>
      </c>
    </row>
    <row r="2052" spans="1:13">
      <c r="A2052" s="1">
        <v>1</v>
      </c>
      <c r="B2052" t="s">
        <v>2064</v>
      </c>
      <c r="C2052" s="2"/>
      <c r="D2052" s="2"/>
      <c r="E2052" s="2"/>
      <c r="F2052" s="2"/>
      <c r="G2052" s="2"/>
      <c r="H2052" s="2"/>
      <c r="I2052" s="2"/>
      <c r="J2052" s="2"/>
      <c r="K2052" s="2">
        <v>13.057653339963938</v>
      </c>
      <c r="L2052" s="2">
        <f t="shared" si="32"/>
        <v>8</v>
      </c>
      <c r="M2052" t="s">
        <v>1297</v>
      </c>
    </row>
    <row r="2053" spans="1:13">
      <c r="A2053" s="1">
        <v>1</v>
      </c>
      <c r="B2053" t="s">
        <v>2065</v>
      </c>
      <c r="C2053" s="2"/>
      <c r="D2053" s="2"/>
      <c r="E2053" s="2"/>
      <c r="F2053" s="2"/>
      <c r="G2053" s="2"/>
      <c r="H2053" s="2"/>
      <c r="I2053" s="2"/>
      <c r="J2053" s="2"/>
      <c r="K2053" s="2">
        <v>10.169925001442312</v>
      </c>
      <c r="L2053" s="2">
        <f t="shared" si="32"/>
        <v>8</v>
      </c>
      <c r="M2053" t="s">
        <v>1297</v>
      </c>
    </row>
    <row r="2054" spans="1:13">
      <c r="A2054" s="1">
        <v>1</v>
      </c>
      <c r="B2054" t="s">
        <v>2066</v>
      </c>
      <c r="C2054" s="2"/>
      <c r="D2054" s="2"/>
      <c r="E2054" s="2"/>
      <c r="F2054" s="2"/>
      <c r="G2054" s="2"/>
      <c r="H2054" s="2"/>
      <c r="I2054" s="2"/>
      <c r="J2054" s="2"/>
      <c r="K2054" s="2">
        <v>12.90689059560852</v>
      </c>
      <c r="L2054" s="2">
        <f t="shared" si="32"/>
        <v>8</v>
      </c>
      <c r="M2054" t="s">
        <v>1297</v>
      </c>
    </row>
    <row r="2055" spans="1:13">
      <c r="A2055" s="1">
        <v>1</v>
      </c>
      <c r="B2055" t="s">
        <v>2067</v>
      </c>
      <c r="C2055" s="2"/>
      <c r="D2055" s="2"/>
      <c r="E2055" s="2"/>
      <c r="F2055" s="2"/>
      <c r="G2055" s="2"/>
      <c r="H2055" s="2"/>
      <c r="I2055" s="2"/>
      <c r="J2055" s="2"/>
      <c r="K2055" s="2">
        <v>10.661778097771988</v>
      </c>
      <c r="L2055" s="2">
        <f t="shared" si="32"/>
        <v>8</v>
      </c>
      <c r="M2055" t="s">
        <v>1297</v>
      </c>
    </row>
    <row r="2056" spans="1:13">
      <c r="A2056" s="1">
        <v>1</v>
      </c>
      <c r="B2056" t="s">
        <v>2068</v>
      </c>
      <c r="C2056" s="2"/>
      <c r="D2056" s="2"/>
      <c r="E2056" s="2"/>
      <c r="F2056" s="2"/>
      <c r="G2056" s="2"/>
      <c r="H2056" s="2"/>
      <c r="I2056" s="2"/>
      <c r="J2056" s="2"/>
      <c r="K2056" s="2">
        <v>10.794415866350107</v>
      </c>
      <c r="L2056" s="2">
        <f t="shared" si="32"/>
        <v>8</v>
      </c>
      <c r="M2056" t="s">
        <v>1297</v>
      </c>
    </row>
    <row r="2057" spans="1:13">
      <c r="A2057" s="1">
        <v>1</v>
      </c>
      <c r="B2057" t="s">
        <v>2069</v>
      </c>
      <c r="C2057" s="2"/>
      <c r="D2057" s="2"/>
      <c r="E2057" s="2"/>
      <c r="F2057" s="2"/>
      <c r="G2057" s="2"/>
      <c r="H2057" s="2"/>
      <c r="I2057" s="2"/>
      <c r="J2057" s="2"/>
      <c r="K2057" s="2">
        <v>8.2288186904958813</v>
      </c>
      <c r="L2057" s="2">
        <f t="shared" si="32"/>
        <v>8</v>
      </c>
      <c r="M2057" t="s">
        <v>1297</v>
      </c>
    </row>
    <row r="2058" spans="1:13">
      <c r="A2058" s="1">
        <v>1</v>
      </c>
      <c r="B2058" t="s">
        <v>2070</v>
      </c>
      <c r="C2058" s="2"/>
      <c r="D2058" s="2"/>
      <c r="E2058" s="2"/>
      <c r="F2058" s="2"/>
      <c r="G2058" s="2"/>
      <c r="H2058" s="2"/>
      <c r="I2058" s="2"/>
      <c r="J2058" s="2"/>
      <c r="K2058" s="2">
        <v>6.7548875021634682</v>
      </c>
      <c r="L2058" s="2">
        <f t="shared" si="32"/>
        <v>8</v>
      </c>
      <c r="M2058" t="s">
        <v>1297</v>
      </c>
    </row>
    <row r="2059" spans="1:13">
      <c r="A2059" s="1">
        <v>1</v>
      </c>
      <c r="B2059" t="s">
        <v>2071</v>
      </c>
      <c r="C2059" s="2"/>
      <c r="D2059" s="2"/>
      <c r="E2059" s="2"/>
      <c r="F2059" s="2"/>
      <c r="G2059" s="2"/>
      <c r="H2059" s="2"/>
      <c r="I2059" s="2"/>
      <c r="J2059" s="2"/>
      <c r="K2059" s="2">
        <v>9.7142455176661215</v>
      </c>
      <c r="L2059" s="2">
        <f t="shared" si="32"/>
        <v>8</v>
      </c>
      <c r="M2059" t="s">
        <v>1297</v>
      </c>
    </row>
    <row r="2060" spans="1:13">
      <c r="A2060" s="1">
        <v>1</v>
      </c>
      <c r="B2060" t="s">
        <v>2072</v>
      </c>
      <c r="C2060" s="2"/>
      <c r="D2060" s="2"/>
      <c r="E2060" s="2"/>
      <c r="F2060" s="2"/>
      <c r="G2060" s="2"/>
      <c r="H2060" s="2"/>
      <c r="I2060" s="2"/>
      <c r="J2060" s="2"/>
      <c r="K2060" s="2">
        <v>12.749240939022329</v>
      </c>
      <c r="L2060" s="2">
        <f t="shared" si="32"/>
        <v>8</v>
      </c>
      <c r="M2060" t="s">
        <v>1297</v>
      </c>
    </row>
    <row r="2061" spans="1:13">
      <c r="A2061" s="1">
        <v>1</v>
      </c>
      <c r="B2061" t="s">
        <v>2073</v>
      </c>
      <c r="C2061" s="2"/>
      <c r="D2061" s="2"/>
      <c r="E2061" s="2"/>
      <c r="F2061" s="2"/>
      <c r="G2061" s="2"/>
      <c r="H2061" s="2"/>
      <c r="I2061" s="2"/>
      <c r="J2061" s="2"/>
      <c r="K2061" s="2">
        <v>11.366322214245816</v>
      </c>
      <c r="L2061" s="2">
        <f t="shared" si="32"/>
        <v>8</v>
      </c>
      <c r="M2061" t="s">
        <v>1297</v>
      </c>
    </row>
    <row r="2062" spans="1:13">
      <c r="A2062" s="1">
        <v>1</v>
      </c>
      <c r="B2062" t="s">
        <v>2074</v>
      </c>
      <c r="C2062" s="2"/>
      <c r="D2062" s="2"/>
      <c r="E2062" s="2"/>
      <c r="F2062" s="2"/>
      <c r="G2062" s="2"/>
      <c r="H2062" s="2"/>
      <c r="I2062" s="2"/>
      <c r="J2062" s="2"/>
      <c r="K2062" s="2">
        <v>12.425215903299385</v>
      </c>
      <c r="L2062" s="2">
        <f t="shared" si="32"/>
        <v>8</v>
      </c>
      <c r="M2062" t="s">
        <v>1297</v>
      </c>
    </row>
    <row r="2063" spans="1:13">
      <c r="A2063" s="1">
        <v>1</v>
      </c>
      <c r="B2063" t="s">
        <v>2075</v>
      </c>
      <c r="C2063" s="2"/>
      <c r="D2063" s="2"/>
      <c r="E2063" s="2"/>
      <c r="F2063" s="2"/>
      <c r="G2063" s="2"/>
      <c r="H2063" s="2"/>
      <c r="I2063" s="2"/>
      <c r="J2063" s="2"/>
      <c r="K2063" s="2">
        <v>10.924812503605782</v>
      </c>
      <c r="L2063" s="2">
        <f t="shared" si="32"/>
        <v>8</v>
      </c>
      <c r="M2063" t="s">
        <v>1297</v>
      </c>
    </row>
    <row r="2064" spans="1:13">
      <c r="A2064" s="1">
        <v>1</v>
      </c>
      <c r="B2064" t="s">
        <v>2076</v>
      </c>
      <c r="C2064" s="2"/>
      <c r="D2064" s="2"/>
      <c r="E2064" s="2"/>
      <c r="F2064" s="2"/>
      <c r="G2064" s="2"/>
      <c r="H2064" s="2"/>
      <c r="I2064" s="2"/>
      <c r="J2064" s="2"/>
      <c r="K2064" s="2">
        <v>10.491853096329676</v>
      </c>
      <c r="L2064" s="2">
        <f t="shared" si="32"/>
        <v>8</v>
      </c>
      <c r="M2064" t="s">
        <v>1297</v>
      </c>
    </row>
    <row r="2065" spans="1:13">
      <c r="A2065" s="1">
        <v>1</v>
      </c>
      <c r="B2065" t="s">
        <v>2077</v>
      </c>
      <c r="C2065" s="2"/>
      <c r="D2065" s="2"/>
      <c r="E2065" s="2"/>
      <c r="F2065" s="2"/>
      <c r="G2065" s="2"/>
      <c r="H2065" s="2"/>
      <c r="I2065" s="2"/>
      <c r="J2065" s="2"/>
      <c r="K2065" s="2">
        <v>4</v>
      </c>
      <c r="L2065" s="2">
        <f t="shared" si="32"/>
        <v>8</v>
      </c>
      <c r="M2065" t="s">
        <v>1297</v>
      </c>
    </row>
    <row r="2066" spans="1:13">
      <c r="A2066" s="1">
        <v>1</v>
      </c>
      <c r="B2066" t="s">
        <v>2078</v>
      </c>
      <c r="C2066" s="2"/>
      <c r="D2066" s="2"/>
      <c r="E2066" s="2"/>
      <c r="F2066" s="2"/>
      <c r="G2066" s="2"/>
      <c r="H2066" s="2"/>
      <c r="I2066" s="2"/>
      <c r="J2066" s="2"/>
      <c r="K2066" s="2">
        <v>12.652844973001979</v>
      </c>
      <c r="L2066" s="2">
        <f t="shared" si="32"/>
        <v>8</v>
      </c>
      <c r="M2066" t="s">
        <v>1297</v>
      </c>
    </row>
    <row r="2067" spans="1:13">
      <c r="A2067" s="1">
        <v>1</v>
      </c>
      <c r="B2067" t="s">
        <v>2079</v>
      </c>
      <c r="C2067" s="2"/>
      <c r="D2067" s="2"/>
      <c r="E2067" s="2"/>
      <c r="F2067" s="2"/>
      <c r="G2067" s="2"/>
      <c r="H2067" s="2"/>
      <c r="I2067" s="2"/>
      <c r="J2067" s="2"/>
      <c r="K2067" s="2">
        <v>9.5235619560570122</v>
      </c>
      <c r="L2067" s="2">
        <f t="shared" si="32"/>
        <v>8</v>
      </c>
      <c r="M2067" t="s">
        <v>1297</v>
      </c>
    </row>
    <row r="2068" spans="1:13">
      <c r="A2068" s="1">
        <v>1</v>
      </c>
      <c r="B2068" t="s">
        <v>2080</v>
      </c>
      <c r="C2068" s="2"/>
      <c r="D2068" s="2"/>
      <c r="E2068" s="2"/>
      <c r="F2068" s="2"/>
      <c r="G2068" s="2"/>
      <c r="H2068" s="2"/>
      <c r="I2068" s="2"/>
      <c r="J2068" s="2"/>
      <c r="K2068" s="2">
        <v>8.7313190310250643</v>
      </c>
      <c r="L2068" s="2">
        <f t="shared" si="32"/>
        <v>8</v>
      </c>
      <c r="M2068" t="s">
        <v>1297</v>
      </c>
    </row>
    <row r="2069" spans="1:13">
      <c r="A2069" s="1">
        <v>1</v>
      </c>
      <c r="B2069" t="s">
        <v>2081</v>
      </c>
      <c r="C2069" s="2"/>
      <c r="D2069" s="2"/>
      <c r="E2069" s="2"/>
      <c r="F2069" s="2"/>
      <c r="G2069" s="2"/>
      <c r="H2069" s="2"/>
      <c r="I2069" s="2"/>
      <c r="J2069" s="2"/>
      <c r="K2069" s="2">
        <v>4.6438561897747244</v>
      </c>
      <c r="L2069" s="2">
        <f t="shared" si="32"/>
        <v>8</v>
      </c>
      <c r="M2069" t="s">
        <v>1297</v>
      </c>
    </row>
    <row r="2070" spans="1:13">
      <c r="A2070" s="1">
        <v>1</v>
      </c>
      <c r="B2070" t="s">
        <v>2082</v>
      </c>
      <c r="C2070" s="2"/>
      <c r="D2070" s="2"/>
      <c r="E2070" s="2"/>
      <c r="F2070" s="2"/>
      <c r="G2070" s="2"/>
      <c r="H2070" s="2"/>
      <c r="I2070" s="2"/>
      <c r="J2070" s="2"/>
      <c r="K2070" s="2">
        <v>6.6438561897747253</v>
      </c>
      <c r="L2070" s="2">
        <f t="shared" si="32"/>
        <v>8</v>
      </c>
      <c r="M2070" t="s">
        <v>1297</v>
      </c>
    </row>
    <row r="2071" spans="1:13">
      <c r="A2071" s="1">
        <v>1</v>
      </c>
      <c r="B2071" t="s">
        <v>2083</v>
      </c>
      <c r="C2071" s="2"/>
      <c r="D2071" s="2"/>
      <c r="E2071" s="2"/>
      <c r="F2071" s="2"/>
      <c r="G2071" s="2"/>
      <c r="H2071" s="2"/>
      <c r="I2071" s="2"/>
      <c r="J2071" s="2"/>
      <c r="K2071" s="2">
        <v>12.723234300893377</v>
      </c>
      <c r="L2071" s="2">
        <f t="shared" si="32"/>
        <v>8</v>
      </c>
      <c r="M2071" t="s">
        <v>1297</v>
      </c>
    </row>
    <row r="2072" spans="1:13">
      <c r="A2072" s="1">
        <v>1</v>
      </c>
      <c r="B2072" t="s">
        <v>2084</v>
      </c>
      <c r="C2072" s="2"/>
      <c r="D2072" s="2"/>
      <c r="E2072" s="2"/>
      <c r="F2072" s="2"/>
      <c r="G2072" s="2"/>
      <c r="H2072" s="2"/>
      <c r="I2072" s="2"/>
      <c r="J2072" s="2"/>
      <c r="K2072" s="2">
        <v>9.2240016741981048</v>
      </c>
      <c r="L2072" s="2">
        <f t="shared" si="32"/>
        <v>8</v>
      </c>
      <c r="M2072" t="s">
        <v>1297</v>
      </c>
    </row>
    <row r="2073" spans="1:13">
      <c r="A2073" s="1">
        <v>1</v>
      </c>
      <c r="B2073" t="s">
        <v>2085</v>
      </c>
      <c r="C2073" s="2"/>
      <c r="D2073" s="2"/>
      <c r="E2073" s="2"/>
      <c r="F2073" s="2"/>
      <c r="G2073" s="2"/>
      <c r="H2073" s="2"/>
      <c r="I2073" s="2"/>
      <c r="J2073" s="2"/>
      <c r="K2073" s="2">
        <v>9.5698556083309469</v>
      </c>
      <c r="L2073" s="2">
        <f t="shared" si="32"/>
        <v>8</v>
      </c>
      <c r="M2073" t="s">
        <v>1297</v>
      </c>
    </row>
    <row r="2074" spans="1:13">
      <c r="A2074" s="1">
        <v>1</v>
      </c>
      <c r="B2074" t="s">
        <v>2086</v>
      </c>
      <c r="C2074" s="2"/>
      <c r="D2074" s="2"/>
      <c r="E2074" s="2"/>
      <c r="F2074" s="2"/>
      <c r="G2074" s="2"/>
      <c r="H2074" s="2"/>
      <c r="I2074" s="2"/>
      <c r="J2074" s="2"/>
      <c r="K2074" s="2">
        <v>11.015415052386688</v>
      </c>
      <c r="L2074" s="2">
        <f t="shared" si="32"/>
        <v>8</v>
      </c>
      <c r="M2074" t="s">
        <v>1297</v>
      </c>
    </row>
    <row r="2075" spans="1:13">
      <c r="A2075" s="1">
        <v>1</v>
      </c>
      <c r="B2075" t="s">
        <v>2087</v>
      </c>
      <c r="C2075" s="2"/>
      <c r="D2075" s="2"/>
      <c r="E2075" s="2"/>
      <c r="F2075" s="2"/>
      <c r="G2075" s="2"/>
      <c r="H2075" s="2"/>
      <c r="I2075" s="2"/>
      <c r="J2075" s="2"/>
      <c r="K2075" s="2">
        <v>11.915879378835774</v>
      </c>
      <c r="L2075" s="2">
        <f t="shared" si="32"/>
        <v>8</v>
      </c>
      <c r="M2075" t="s">
        <v>1297</v>
      </c>
    </row>
    <row r="2076" spans="1:13">
      <c r="A2076" s="1">
        <v>1</v>
      </c>
      <c r="B2076" t="s">
        <v>2088</v>
      </c>
      <c r="C2076" s="2"/>
      <c r="D2076" s="2"/>
      <c r="E2076" s="2"/>
      <c r="F2076" s="2"/>
      <c r="G2076" s="2"/>
      <c r="H2076" s="2"/>
      <c r="I2076" s="2"/>
      <c r="J2076" s="2"/>
      <c r="K2076" s="2">
        <v>7.1996723448363653</v>
      </c>
      <c r="L2076" s="2">
        <f t="shared" si="32"/>
        <v>8</v>
      </c>
      <c r="M2076" t="s">
        <v>1297</v>
      </c>
    </row>
    <row r="2077" spans="1:13">
      <c r="A2077" s="1">
        <v>1</v>
      </c>
      <c r="B2077" t="s">
        <v>2089</v>
      </c>
      <c r="C2077" s="2"/>
      <c r="D2077" s="2"/>
      <c r="E2077" s="2"/>
      <c r="F2077" s="2"/>
      <c r="G2077" s="2"/>
      <c r="H2077" s="2"/>
      <c r="I2077" s="2"/>
      <c r="J2077" s="2"/>
      <c r="K2077" s="2">
        <v>7.3923174227787598</v>
      </c>
      <c r="L2077" s="2">
        <f t="shared" si="32"/>
        <v>8</v>
      </c>
      <c r="M2077" t="s">
        <v>1297</v>
      </c>
    </row>
    <row r="2078" spans="1:13">
      <c r="A2078" s="1">
        <v>1</v>
      </c>
      <c r="B2078" t="s">
        <v>2090</v>
      </c>
      <c r="C2078" s="2"/>
      <c r="D2078" s="2"/>
      <c r="E2078" s="2"/>
      <c r="F2078" s="2"/>
      <c r="G2078" s="2"/>
      <c r="H2078" s="2"/>
      <c r="I2078" s="2"/>
      <c r="J2078" s="2"/>
      <c r="K2078" s="2">
        <v>11.990813079153611</v>
      </c>
      <c r="L2078" s="2">
        <f t="shared" si="32"/>
        <v>8</v>
      </c>
      <c r="M2078" t="s">
        <v>1297</v>
      </c>
    </row>
    <row r="2079" spans="1:13">
      <c r="A2079" s="1">
        <v>1</v>
      </c>
      <c r="B2079" t="s">
        <v>2091</v>
      </c>
      <c r="C2079" s="2"/>
      <c r="D2079" s="2"/>
      <c r="E2079" s="2"/>
      <c r="F2079" s="2"/>
      <c r="G2079" s="2"/>
      <c r="H2079" s="2"/>
      <c r="I2079" s="2"/>
      <c r="J2079" s="2"/>
      <c r="K2079" s="2">
        <v>7.8073549220576037</v>
      </c>
      <c r="L2079" s="2">
        <f t="shared" si="32"/>
        <v>8</v>
      </c>
      <c r="M2079" t="s">
        <v>1297</v>
      </c>
    </row>
    <row r="2080" spans="1:13">
      <c r="A2080" s="1">
        <v>1</v>
      </c>
      <c r="B2080" t="s">
        <v>2092</v>
      </c>
      <c r="C2080" s="2"/>
      <c r="D2080" s="2"/>
      <c r="E2080" s="2"/>
      <c r="F2080" s="2"/>
      <c r="G2080" s="2"/>
      <c r="H2080" s="2"/>
      <c r="I2080" s="2"/>
      <c r="J2080" s="2"/>
      <c r="K2080" s="2">
        <v>10.092757140919852</v>
      </c>
      <c r="L2080" s="2">
        <f t="shared" si="32"/>
        <v>8</v>
      </c>
      <c r="M2080" t="s">
        <v>1297</v>
      </c>
    </row>
    <row r="2081" spans="1:13">
      <c r="A2081" s="1">
        <v>1</v>
      </c>
      <c r="B2081" t="s">
        <v>2093</v>
      </c>
      <c r="C2081" s="2"/>
      <c r="D2081" s="2"/>
      <c r="E2081" s="2"/>
      <c r="F2081" s="2"/>
      <c r="G2081" s="2"/>
      <c r="H2081" s="2"/>
      <c r="I2081" s="2"/>
      <c r="J2081" s="2"/>
      <c r="K2081" s="2">
        <v>9.8137811912170374</v>
      </c>
      <c r="L2081" s="2">
        <f t="shared" si="32"/>
        <v>8</v>
      </c>
      <c r="M2081" t="s">
        <v>1297</v>
      </c>
    </row>
    <row r="2082" spans="1:13">
      <c r="A2082" s="1">
        <v>1</v>
      </c>
      <c r="B2082" t="s">
        <v>2094</v>
      </c>
      <c r="C2082" s="2"/>
      <c r="D2082" s="2"/>
      <c r="E2082" s="2"/>
      <c r="F2082" s="2"/>
      <c r="G2082" s="2"/>
      <c r="H2082" s="2"/>
      <c r="I2082" s="2"/>
      <c r="J2082" s="2"/>
      <c r="K2082" s="2">
        <v>8.4797802640291007</v>
      </c>
      <c r="L2082" s="2">
        <f t="shared" si="32"/>
        <v>8</v>
      </c>
      <c r="M2082" t="s">
        <v>1297</v>
      </c>
    </row>
    <row r="2083" spans="1:13">
      <c r="A2083" s="1">
        <v>1</v>
      </c>
      <c r="B2083" t="s">
        <v>2095</v>
      </c>
      <c r="C2083" s="2"/>
      <c r="D2083" s="2"/>
      <c r="E2083" s="2"/>
      <c r="F2083" s="2"/>
      <c r="G2083" s="2"/>
      <c r="H2083" s="2"/>
      <c r="I2083" s="2"/>
      <c r="J2083" s="2"/>
      <c r="K2083" s="2">
        <v>12.003869231979056</v>
      </c>
      <c r="L2083" s="2">
        <f t="shared" si="32"/>
        <v>8</v>
      </c>
      <c r="M2083" t="s">
        <v>1297</v>
      </c>
    </row>
    <row r="2084" spans="1:13">
      <c r="A2084" s="1">
        <v>1</v>
      </c>
      <c r="B2084" t="s">
        <v>2096</v>
      </c>
      <c r="C2084" s="2"/>
      <c r="D2084" s="2"/>
      <c r="E2084" s="2"/>
      <c r="F2084" s="2"/>
      <c r="G2084" s="2"/>
      <c r="H2084" s="2"/>
      <c r="I2084" s="2"/>
      <c r="J2084" s="2"/>
      <c r="K2084" s="2">
        <v>12.225207436943503</v>
      </c>
      <c r="L2084" s="2">
        <f t="shared" si="32"/>
        <v>8</v>
      </c>
      <c r="M2084" t="s">
        <v>1297</v>
      </c>
    </row>
    <row r="2085" spans="1:13">
      <c r="A2085" s="1">
        <v>1</v>
      </c>
      <c r="B2085" t="s">
        <v>2097</v>
      </c>
      <c r="C2085" s="2"/>
      <c r="D2085" s="2"/>
      <c r="E2085" s="2"/>
      <c r="F2085" s="2"/>
      <c r="G2085" s="2"/>
      <c r="H2085" s="2"/>
      <c r="I2085" s="2"/>
      <c r="J2085" s="2"/>
      <c r="K2085" s="2">
        <v>8.7142455176661215</v>
      </c>
      <c r="L2085" s="2">
        <f t="shared" si="32"/>
        <v>8</v>
      </c>
      <c r="M2085" t="s">
        <v>1297</v>
      </c>
    </row>
    <row r="2086" spans="1:13">
      <c r="A2086" s="1">
        <v>1</v>
      </c>
      <c r="B2086" t="s">
        <v>2098</v>
      </c>
      <c r="C2086" s="2"/>
      <c r="D2086" s="2"/>
      <c r="E2086" s="2"/>
      <c r="F2086" s="2"/>
      <c r="G2086" s="2"/>
      <c r="H2086" s="2"/>
      <c r="I2086" s="2"/>
      <c r="J2086" s="2"/>
      <c r="K2086" s="2">
        <v>10.523561956057012</v>
      </c>
      <c r="L2086" s="2">
        <f t="shared" si="32"/>
        <v>8</v>
      </c>
      <c r="M2086" t="s">
        <v>1297</v>
      </c>
    </row>
    <row r="2087" spans="1:13">
      <c r="A2087" s="1">
        <v>1</v>
      </c>
      <c r="B2087" t="s">
        <v>2099</v>
      </c>
      <c r="C2087" s="2"/>
      <c r="D2087" s="2"/>
      <c r="E2087" s="2"/>
      <c r="F2087" s="2"/>
      <c r="G2087" s="2"/>
      <c r="H2087" s="2"/>
      <c r="I2087" s="2"/>
      <c r="J2087" s="2"/>
      <c r="K2087" s="2">
        <v>6.9772799234999168</v>
      </c>
      <c r="L2087" s="2">
        <f t="shared" si="32"/>
        <v>8</v>
      </c>
      <c r="M2087" t="s">
        <v>1297</v>
      </c>
    </row>
    <row r="2088" spans="1:13">
      <c r="A2088" s="1">
        <v>1</v>
      </c>
      <c r="B2088" t="s">
        <v>2100</v>
      </c>
      <c r="C2088" s="2"/>
      <c r="D2088" s="2"/>
      <c r="E2088" s="2"/>
      <c r="F2088" s="2"/>
      <c r="G2088" s="2"/>
      <c r="H2088" s="2"/>
      <c r="I2088" s="2"/>
      <c r="J2088" s="2"/>
      <c r="K2088" s="2">
        <v>5.1699250014423122</v>
      </c>
      <c r="L2088" s="2">
        <f t="shared" si="32"/>
        <v>8</v>
      </c>
      <c r="M2088" t="s">
        <v>12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ortsmo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sharpe</dc:creator>
  <cp:lastModifiedBy>colin sharpe</cp:lastModifiedBy>
  <dcterms:created xsi:type="dcterms:W3CDTF">2017-05-08T08:04:58Z</dcterms:created>
  <dcterms:modified xsi:type="dcterms:W3CDTF">2017-05-08T08:05:24Z</dcterms:modified>
</cp:coreProperties>
</file>